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oharay2\Desktop\2. LMO3\LMO3 MS_bioRxiv\"/>
    </mc:Choice>
  </mc:AlternateContent>
  <xr:revisionPtr revIDLastSave="0" documentId="13_ncr:1_{52AC601A-31F6-4E5E-B5AD-996AF3474CD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pregulated" sheetId="5" r:id="rId1"/>
    <sheet name="Upregulated_MetaboAnalyst" sheetId="6" r:id="rId2"/>
    <sheet name="Downregulated" sheetId="2" r:id="rId3"/>
    <sheet name="Downregulated_MetaboAnalyst" sheetId="7" r:id="rId4"/>
  </sheets>
  <definedNames>
    <definedName name="_xlnm._FilterDatabase" localSheetId="2" hidden="1">Downregulated!$A$2:$J$801</definedName>
    <definedName name="_xlnm._FilterDatabase" localSheetId="0" hidden="1">Upregulated!$A$2:$J$8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6" i="7" l="1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</calcChain>
</file>

<file path=xl/sharedStrings.xml><?xml version="1.0" encoding="utf-8"?>
<sst xmlns="http://schemas.openxmlformats.org/spreadsheetml/2006/main" count="9537" uniqueCount="2512">
  <si>
    <t>Probeset ID</t>
  </si>
  <si>
    <t>1-oleoyl-2-docosahexaenoyl-GPC (18:1/22:6)*</t>
  </si>
  <si>
    <t>sphingomyelin (d18:1/18:1, d18:2/18:0)</t>
  </si>
  <si>
    <t>stearoyl sphingomyelin (d18:1/18:0)</t>
  </si>
  <si>
    <t>sphingomyelin (d18:1/20:1, d18:2/20:0)*</t>
  </si>
  <si>
    <t>1-palmitoyl-2-oleoyl-GPE (16:0/18:1)</t>
  </si>
  <si>
    <t>behenoyl sphingomyelin (d18:1/22:0)*</t>
  </si>
  <si>
    <t>1-stearoyl-2-oleoyl-GPE (18:0/18:1)</t>
  </si>
  <si>
    <t>beta-alanine</t>
  </si>
  <si>
    <t>sphingomyelin (d18:1/20:0, d16:1/22:0)*</t>
  </si>
  <si>
    <t>1,2-dilinoleoyl-GPE (18:2/18:2)*</t>
  </si>
  <si>
    <t>gamma-glutamyl-alpha-lysine</t>
  </si>
  <si>
    <t>sphinganine</t>
  </si>
  <si>
    <t>gamma-glutamyl-epsilon-lysine</t>
  </si>
  <si>
    <t>1-stearoyl-2-oleoyl-GPC (18:0/18:1)</t>
  </si>
  <si>
    <t>glycosyl-N-palmitoyl-sphingosine (d18:1/16:0)</t>
  </si>
  <si>
    <t>sphingomyelin (d18:1/22:1, d18:2/22:0, d16:1/24:1)*</t>
  </si>
  <si>
    <t>1-carboxyethyltyrosine</t>
  </si>
  <si>
    <t>glutathione, oxidized (GSSG)</t>
  </si>
  <si>
    <t>palmitoyl dihydrosphingomyelin (d18:0/16:0)*</t>
  </si>
  <si>
    <t>1-carboxyethylphenylalanine</t>
  </si>
  <si>
    <t>N-stearoyl-sphingosine (d18:1/18:0)*</t>
  </si>
  <si>
    <t>1-myristoyl-2-palmitoyl-GPC (14:0/16:0)</t>
  </si>
  <si>
    <t>sphingomyelin (d18:1/19:0, d19:1/18:0)*</t>
  </si>
  <si>
    <t>3-methylcytidine</t>
  </si>
  <si>
    <t>myristoyl dihydrosphingomyelin (d18:0/14:0)*</t>
  </si>
  <si>
    <t>sphingosine</t>
  </si>
  <si>
    <t>1-carboxyethylvaline</t>
  </si>
  <si>
    <t>sphingomyelin (d18:2/24:1, d18:1/24:2)*</t>
  </si>
  <si>
    <t>1-carboxyethylleucine</t>
  </si>
  <si>
    <t>2-arachidonoylglycerol (20:4)</t>
  </si>
  <si>
    <t>N-palmitoyl-sphinganine (d18:0/16:0)</t>
  </si>
  <si>
    <t>2-hydroxynervonate*</t>
  </si>
  <si>
    <t>methionine</t>
  </si>
  <si>
    <t>tryptophan</t>
  </si>
  <si>
    <t>uridine 5'-triphosphate (UTP)</t>
  </si>
  <si>
    <t>pyruvate</t>
  </si>
  <si>
    <t>3-(3-amino-3-carboxypropyl)uridine*</t>
  </si>
  <si>
    <t>sphingomyelin (d18:1/21:0, d17:1/22:0, d16:1/23:0)*</t>
  </si>
  <si>
    <t>1-palmitoyl-2-docosahexaenoyl-GPE (16:0/22:6)*</t>
  </si>
  <si>
    <t>1-oleoyl-2-linoleoyl-GPE (18:1/18:2)*</t>
  </si>
  <si>
    <t>phytosphingosine</t>
  </si>
  <si>
    <t>dihydroorotate</t>
  </si>
  <si>
    <t>ribitol</t>
  </si>
  <si>
    <t>1-carboxyethylisoleucine</t>
  </si>
  <si>
    <t>oleate/vaccenate (18:1)</t>
  </si>
  <si>
    <t>N6-carbamoylthreonyladenosine</t>
  </si>
  <si>
    <t>phenylalanine</t>
  </si>
  <si>
    <t>2'-O-methyluridine</t>
  </si>
  <si>
    <t>leucine</t>
  </si>
  <si>
    <t>1-(1-enyl-oleoyl)-GPE (P-18:1)*</t>
  </si>
  <si>
    <t>1-(1-enyl-stearoyl)-2-oleoyl-GPE (P-18:0/18:1)</t>
  </si>
  <si>
    <t>palmitoleate (16:1n7)</t>
  </si>
  <si>
    <t>13-HODE + 9-HODE</t>
  </si>
  <si>
    <t>myristoleate (14:1n5)</t>
  </si>
  <si>
    <t>1-arachidonylglycerol (20:4)</t>
  </si>
  <si>
    <t>3-methylglutarylcarnitine (2)</t>
  </si>
  <si>
    <t>isoleucine</t>
  </si>
  <si>
    <t>sphingomyelin (d18:2/23:0, d18:1/23:1, d17:1/24:1)*</t>
  </si>
  <si>
    <t>tyrosine</t>
  </si>
  <si>
    <t>palmitate (16:0)</t>
  </si>
  <si>
    <t>myristate (14:0)</t>
  </si>
  <si>
    <t>xanthosine</t>
  </si>
  <si>
    <t>laurate (12:0)</t>
  </si>
  <si>
    <t>imidazole lactate</t>
  </si>
  <si>
    <t>linoleate (18:2n6)</t>
  </si>
  <si>
    <t>stearoylcarnitine (C18)</t>
  </si>
  <si>
    <t>N-acetylmethionine</t>
  </si>
  <si>
    <t>carnosine</t>
  </si>
  <si>
    <t>sphingomyelin (d18:1/22:2, d18:2/22:1, d16:1/24:2)*</t>
  </si>
  <si>
    <t>adrenate (22:4n6)</t>
  </si>
  <si>
    <t>2-hydroxyadipate</t>
  </si>
  <si>
    <t>2,3-dihydroxy-2-methylbutyrate</t>
  </si>
  <si>
    <t>5-acetylamino-6-amino-3-methyluracil</t>
  </si>
  <si>
    <t>1,7-dimethylurate</t>
  </si>
  <si>
    <t>1-palmitoyl-2-oleoyl-GPC (16:0/18:1)</t>
  </si>
  <si>
    <t>10-heptadecenoate (17:1n7)</t>
  </si>
  <si>
    <t>1-(1-enyl-palmitoyl)-GPC (P-16:0)*</t>
  </si>
  <si>
    <t>CDP-ethanolamine</t>
  </si>
  <si>
    <t>2-palmitoleoylglycerol (16:1)*</t>
  </si>
  <si>
    <t>(14 or 15)-methylpalmitate (a17:0 or i17:0)</t>
  </si>
  <si>
    <t>glycerol 3-phosphate</t>
  </si>
  <si>
    <t>sphingomyelin (d18:1/24:1, d18:2/24:0)*</t>
  </si>
  <si>
    <t>putrescine</t>
  </si>
  <si>
    <t>1-(1-enyl-palmitoyl)-2-oleoyl-GPE (P-16:0/18:1)*</t>
  </si>
  <si>
    <t>N(1)-acetylspermine</t>
  </si>
  <si>
    <t>proline</t>
  </si>
  <si>
    <t>azelate (C9-DC)</t>
  </si>
  <si>
    <t>1-myristoleoylglycerol (14:1)</t>
  </si>
  <si>
    <t>2-oleoylglycerol (18:1)</t>
  </si>
  <si>
    <t>1-stearoyl-GPS (18:0)*</t>
  </si>
  <si>
    <t>10-nonadecenoate (19:1n9)</t>
  </si>
  <si>
    <t>linolenate (18:3n3 or 3n6)</t>
  </si>
  <si>
    <t>2-stearoyl-GPE (18:0)*</t>
  </si>
  <si>
    <t>1,2-dilinoleoyl-GPC (18:2/18:2)</t>
  </si>
  <si>
    <t>arachidonate (20:4n6)</t>
  </si>
  <si>
    <t>eicosenoate (20:1n9 or 1n11)</t>
  </si>
  <si>
    <t>hexadecasphingosine (d16:1)*</t>
  </si>
  <si>
    <t>trigonelline (N'-methylnicotinate)</t>
  </si>
  <si>
    <t>2-myristoylglycerol (14:0)</t>
  </si>
  <si>
    <t>pentadecanoate (15:0)</t>
  </si>
  <si>
    <t>guanosine 5'- diphosphate (GDP)</t>
  </si>
  <si>
    <t>1-margaroylglycerol (17:0)</t>
  </si>
  <si>
    <t>dihomolinolenate (20:3n3 or 3n6)</t>
  </si>
  <si>
    <t>2-palmitoylglycerol (16:0)</t>
  </si>
  <si>
    <t>(16 or 17)-methylstearate (a19:0 or i19:0)</t>
  </si>
  <si>
    <t>N-acetylglucosamine/N-acetylgalactosamine</t>
  </si>
  <si>
    <t>stearate (18:0)</t>
  </si>
  <si>
    <t>1-oleoyl-2-linoleoyl-GPC (18:1/18:2)*</t>
  </si>
  <si>
    <t>1-palmitoyl-2-palmitoleoyl-GPC (16:0/16:1)*</t>
  </si>
  <si>
    <t>dihomolinoleate (20:2n6)</t>
  </si>
  <si>
    <t>stearidonate (18:4n3)</t>
  </si>
  <si>
    <t>docosatrienoate (22:3n6)*</t>
  </si>
  <si>
    <t>1-palmitoleoylglycerol (16:1)*</t>
  </si>
  <si>
    <t>3-hydroxyisobutyrate</t>
  </si>
  <si>
    <t>docosapentaenoylcarnitine (C22:5n3)*</t>
  </si>
  <si>
    <t>N-acetylalanine</t>
  </si>
  <si>
    <t>1-oleoylglycerol (18:1)</t>
  </si>
  <si>
    <t>histidine</t>
  </si>
  <si>
    <t>1-(1-enyl-palmitoyl)-GPE (P-16:0)*</t>
  </si>
  <si>
    <t>5-dodecenoate (12:1n7)</t>
  </si>
  <si>
    <t>2-palmitoyl-GPC* (16:0)*</t>
  </si>
  <si>
    <t>2-hydroxybutyrate/2-hydroxyisobutyrate</t>
  </si>
  <si>
    <t>2-heptadecenoylglycerol (17:1)*</t>
  </si>
  <si>
    <t>docosahexaenoylcarnitine (C22:6)*</t>
  </si>
  <si>
    <t>(12 or 13)-methylmyristate (a15:0 or i15:0)</t>
  </si>
  <si>
    <t>hypotaurine</t>
  </si>
  <si>
    <t>2-linoleoylglycerol (18:2)</t>
  </si>
  <si>
    <t>N-acetyl-glucosamine 1-phosphate</t>
  </si>
  <si>
    <t>2-hydroxy-3-methylvalerate</t>
  </si>
  <si>
    <t>1-meadoylglycerol (20:3n9)*</t>
  </si>
  <si>
    <t>2-hydroxyglutarate</t>
  </si>
  <si>
    <t>o-Tyrosine</t>
  </si>
  <si>
    <t>1-palmitoylglycerol (16:0)</t>
  </si>
  <si>
    <t>docosapentaenoate (n6 DPA; 22:5n6)</t>
  </si>
  <si>
    <t>pregnenediol sulfate (C21H34O5S)*</t>
  </si>
  <si>
    <t>valine</t>
  </si>
  <si>
    <t>2-hydroxybehenate</t>
  </si>
  <si>
    <t>5-(galactosylhydroxy)-L-lysine</t>
  </si>
  <si>
    <t>CMP</t>
  </si>
  <si>
    <t>hexadecatrienoate (16:3n3)</t>
  </si>
  <si>
    <t>1-dihomo-linolenylglycerol (20:3)</t>
  </si>
  <si>
    <t>retinol (Vitamin A)</t>
  </si>
  <si>
    <t>riboflavin (Vitamin B2)</t>
  </si>
  <si>
    <t>alpha-hydroxyisocaproate</t>
  </si>
  <si>
    <t>orotate</t>
  </si>
  <si>
    <t>1-stearoyl-GPE (18:0)</t>
  </si>
  <si>
    <t>valylleucine</t>
  </si>
  <si>
    <t>1-myristoylglycerol (14:0)</t>
  </si>
  <si>
    <t>N-acetylneuraminate</t>
  </si>
  <si>
    <t>1-heptadecenoylglycerol (17:1)*</t>
  </si>
  <si>
    <t>dihomo-linolenoylcarnitine (C20:3n3 or 6)*</t>
  </si>
  <si>
    <t>cytidine 5'-monophospho-N-acetylneuraminic acid</t>
  </si>
  <si>
    <t>phenylalanylalanine</t>
  </si>
  <si>
    <t>glycochenodeoxycholate glucuronide (1)</t>
  </si>
  <si>
    <t>N,N,N-trimethyl-5-aminovalerate</t>
  </si>
  <si>
    <t>allantoin</t>
  </si>
  <si>
    <t>2-hydroxylignocerate*</t>
  </si>
  <si>
    <t>1-stearoyl-2-docosahexaenoyl-GPC (18:0/22:6)</t>
  </si>
  <si>
    <t>S-(1,2-dicarboxyethyl)glutathione</t>
  </si>
  <si>
    <t>hexadecadienoate (16:2n6)</t>
  </si>
  <si>
    <t>oleoyl-linoleoyl-glycerol (18:1/18:2) [2]</t>
  </si>
  <si>
    <t>1-palmitoyl-GPC (16:0)</t>
  </si>
  <si>
    <t>arabonate/xylonate</t>
  </si>
  <si>
    <t>glycerophosphoglycerol</t>
  </si>
  <si>
    <t>cysteinylglycine disulfide*</t>
  </si>
  <si>
    <t>pentadecanoylcarnitine (C15)*</t>
  </si>
  <si>
    <t>mannose</t>
  </si>
  <si>
    <t>guanidinoacetate</t>
  </si>
  <si>
    <t>heptadecasphingosine (d17:1)</t>
  </si>
  <si>
    <t>1-palmitoyl-2-linoleoyl-GPE (16:0/18:2)</t>
  </si>
  <si>
    <t>1-(1-enyl-stearoyl)-GPE (P-18:0)*</t>
  </si>
  <si>
    <t>1-palmitoyl-2-arachidonoyl-GPI (16:0/20:4)*</t>
  </si>
  <si>
    <t>1-palmitoyl-GPS (16:0)*</t>
  </si>
  <si>
    <t>1-palmitoyl-GPE (16:0)</t>
  </si>
  <si>
    <t>N1-methylinosine</t>
  </si>
  <si>
    <t>margarate (17:0)</t>
  </si>
  <si>
    <t>1-linoleoylglycerol (18:2)</t>
  </si>
  <si>
    <t>butyrylcarnitine (C4)</t>
  </si>
  <si>
    <t>CoA-glutathione*</t>
  </si>
  <si>
    <t>lactate</t>
  </si>
  <si>
    <t>dodecenedioate (C12:1-DC)*</t>
  </si>
  <si>
    <t>quinate</t>
  </si>
  <si>
    <t>2'-deoxyadenosine</t>
  </si>
  <si>
    <t>4-vinylphenol sulfate</t>
  </si>
  <si>
    <t>N-acetylthreonine</t>
  </si>
  <si>
    <t>gamma-glutamylglutamine</t>
  </si>
  <si>
    <t>(N(1) + N(8))-acetylspermidine</t>
  </si>
  <si>
    <t>nonadecanoate (19:0)</t>
  </si>
  <si>
    <t>1-docosahexaenoylglycerol (22:6)</t>
  </si>
  <si>
    <t>lignoceroylcarnitine (C24)*</t>
  </si>
  <si>
    <t>docosapentaenoate (DPA; 22:5n3)</t>
  </si>
  <si>
    <t>mannonate*</t>
  </si>
  <si>
    <t>uridine 5'-diphosphate (UDP)</t>
  </si>
  <si>
    <t>3-hydroxylaurate</t>
  </si>
  <si>
    <t>8-hydroxyoctanoate</t>
  </si>
  <si>
    <t>N-acetylputrescine</t>
  </si>
  <si>
    <t>N-acetylserine</t>
  </si>
  <si>
    <t>pyroglutamine*</t>
  </si>
  <si>
    <t>N,N-dimethylalanine</t>
  </si>
  <si>
    <t>sedoheptulose</t>
  </si>
  <si>
    <t>glycochenodeoxycholate 3-sulfate</t>
  </si>
  <si>
    <t>N-acetylglucosamine 6-phosphate</t>
  </si>
  <si>
    <t>1-pentadecanoylglycerol (15:0)</t>
  </si>
  <si>
    <t>margaroylcarnitine (C17)*</t>
  </si>
  <si>
    <t>docosahexaenoate (DHA; 22:6n3)</t>
  </si>
  <si>
    <t>15-HETE</t>
  </si>
  <si>
    <t>pterin</t>
  </si>
  <si>
    <t>1-oleoyl-GPS (18:1)</t>
  </si>
  <si>
    <t>CDP-choline</t>
  </si>
  <si>
    <t>arachidate (20:0)</t>
  </si>
  <si>
    <t>lactosyl-N-palmitoyl-sphingosine (d18:1/16:0)</t>
  </si>
  <si>
    <t>1-(1-enyl-palmitoyl)-2-linoleoyl-GPE (P-16:0/18:2)*</t>
  </si>
  <si>
    <t>palmitoylcarnitine (C16)</t>
  </si>
  <si>
    <t>adrenoylcarnitine (C22:4)*</t>
  </si>
  <si>
    <t>1-myristoyl-2-arachidonoyl-GPC (14:0/20:4)*</t>
  </si>
  <si>
    <t>N-acetylglucosaminylasparagine</t>
  </si>
  <si>
    <t>1-methyladenosine</t>
  </si>
  <si>
    <t>FMN</t>
  </si>
  <si>
    <t>ribulose/xylulose</t>
  </si>
  <si>
    <t>4-hydroxyglutamate</t>
  </si>
  <si>
    <t>creatine</t>
  </si>
  <si>
    <t>indolelactate</t>
  </si>
  <si>
    <t>tyrosylglycine</t>
  </si>
  <si>
    <t>asparagine</t>
  </si>
  <si>
    <t>3-hydroxy-3-methylglutarate</t>
  </si>
  <si>
    <t>piperine</t>
  </si>
  <si>
    <t>mead acid (20:3n9)</t>
  </si>
  <si>
    <t>quinolinate</t>
  </si>
  <si>
    <t>1-linoleoyl-GPC (18:2)</t>
  </si>
  <si>
    <t>1-linolenoylglycerol (18:3)</t>
  </si>
  <si>
    <t>1-oleoyl-2-arachidonoyl-GPE (18:1/20:4)*</t>
  </si>
  <si>
    <t>1-stearoyl-GPC (18:0)</t>
  </si>
  <si>
    <t>arachidoylcarnitine (C20)*</t>
  </si>
  <si>
    <t>ornithine</t>
  </si>
  <si>
    <t>glycohyocholate</t>
  </si>
  <si>
    <t>3'-dephospho-CoA-glutathione*</t>
  </si>
  <si>
    <t>N6-carboxymethyllysine</t>
  </si>
  <si>
    <t>1-oleoyl-GPE (18:1)</t>
  </si>
  <si>
    <t>sphingomyelin (d18:0/18:0, d19:0/17:0)*</t>
  </si>
  <si>
    <t>alpha-hydroxyisovalerate</t>
  </si>
  <si>
    <t>stearoyl ethanolamide</t>
  </si>
  <si>
    <t>xanthosine 5'-monophosphate (xmp)</t>
  </si>
  <si>
    <t>arabitol/xylitol</t>
  </si>
  <si>
    <t>ceramide (d18:1/14:0, d16:1/16:0)*</t>
  </si>
  <si>
    <t>glucose</t>
  </si>
  <si>
    <t>10-undecenoate (11:1n1)</t>
  </si>
  <si>
    <t>fructose</t>
  </si>
  <si>
    <t>taurohyocholate*</t>
  </si>
  <si>
    <t>acetylcholine</t>
  </si>
  <si>
    <t>serotonin</t>
  </si>
  <si>
    <t>nicotinamide</t>
  </si>
  <si>
    <t>ethylmalonate</t>
  </si>
  <si>
    <t>myristoylcarnitine (C14)</t>
  </si>
  <si>
    <t>1-methylnicotinamide</t>
  </si>
  <si>
    <t>kynurenine</t>
  </si>
  <si>
    <t>sphingomyelin (d18:2/16:0, d18:1/16:1)*</t>
  </si>
  <si>
    <t>5-methylthioadenosine (MTA)</t>
  </si>
  <si>
    <t>lignoceroyl sphingomyelin (d18:1/24:0)</t>
  </si>
  <si>
    <t>phosphate</t>
  </si>
  <si>
    <t>phosphoethanolamine (PE)</t>
  </si>
  <si>
    <t>aspartate</t>
  </si>
  <si>
    <t>suberate (C8-DC)</t>
  </si>
  <si>
    <t>urate</t>
  </si>
  <si>
    <t>1-linoleoyl-2-arachidonoyl-GPC (18:2/20:4n6)*</t>
  </si>
  <si>
    <t>palmitoyl sphingomyelin (d18:1/16:0)</t>
  </si>
  <si>
    <t>1,5-anhydroglucitol (1,5-AG)</t>
  </si>
  <si>
    <t>erucate (22:1n9)</t>
  </si>
  <si>
    <t>5,6-dihydrouracil</t>
  </si>
  <si>
    <t>ribonate</t>
  </si>
  <si>
    <t>FAD</t>
  </si>
  <si>
    <t>phosphoenolpyruvate (PEP)</t>
  </si>
  <si>
    <t>xanthine</t>
  </si>
  <si>
    <t>pipecolate</t>
  </si>
  <si>
    <t>ergothioneine</t>
  </si>
  <si>
    <t>ximenoylcarnitine (C26:1)*</t>
  </si>
  <si>
    <t>gamma-glutamylglutamate</t>
  </si>
  <si>
    <t>arginine</t>
  </si>
  <si>
    <t>dihomo-linoleoylcarnitine (C20:2)*</t>
  </si>
  <si>
    <t>guaiacol sulfate</t>
  </si>
  <si>
    <t>1-oleoyl-2-arachidonoyl-GPI (18:1/20:4)*</t>
  </si>
  <si>
    <t>hydroxyproline</t>
  </si>
  <si>
    <t>1-palmitoyl-2-gamma-linolenoyl-GPC (16:0/18:3n6)*</t>
  </si>
  <si>
    <t>glycosyl-N-stearoyl-sphingosine (d18:1/18:0)</t>
  </si>
  <si>
    <t>uridine 3'-monophosphate (3'-UMP)</t>
  </si>
  <si>
    <t>N-acetyl-aspartyl-glutamate (NAAG)</t>
  </si>
  <si>
    <t>carnitine</t>
  </si>
  <si>
    <t>sphingomyelin (d18:2/23:1)*</t>
  </si>
  <si>
    <t>eicosapentaenoate (EPA; 20:5n3)</t>
  </si>
  <si>
    <t>1-palmitoleoyl-2-linoleoyl-GPC (16:1/18:2)*</t>
  </si>
  <si>
    <t>N1,N12-diacetylspermine</t>
  </si>
  <si>
    <t>NADH</t>
  </si>
  <si>
    <t>2-keto-3-deoxy-gluconate</t>
  </si>
  <si>
    <t>ibuprofen</t>
  </si>
  <si>
    <t>kynurenate</t>
  </si>
  <si>
    <t>theobromine</t>
  </si>
  <si>
    <t>6-keto prostaglandin F1alpha</t>
  </si>
  <si>
    <t>spermine</t>
  </si>
  <si>
    <t>valylglycine</t>
  </si>
  <si>
    <t>uridine 2'-monophosphate (2'-UMP)*</t>
  </si>
  <si>
    <t>histamine</t>
  </si>
  <si>
    <t>1-palmitoyl-2-linoleoyl-GPC (16:0/18:2)</t>
  </si>
  <si>
    <t>decadienedioic acid (C10:2-DC)</t>
  </si>
  <si>
    <t>behenoylcarnitine (C22)*</t>
  </si>
  <si>
    <t>3-hydroxyhexanoylcarnitine (2)</t>
  </si>
  <si>
    <t>4-hydroxyhippurate</t>
  </si>
  <si>
    <t>cysteine</t>
  </si>
  <si>
    <t>glutathione, reduced (GSH)</t>
  </si>
  <si>
    <t>N-oleoyltaurine</t>
  </si>
  <si>
    <t>nervonoylcarnitine (C24:1)*</t>
  </si>
  <si>
    <t>glycoursodeoxycholic acid sulfate (1)</t>
  </si>
  <si>
    <t>myo-inositol</t>
  </si>
  <si>
    <t>1-palmitoleoyl-GPC* (16:1)*</t>
  </si>
  <si>
    <t>methyl glucopyranoside (alpha + beta)</t>
  </si>
  <si>
    <t>3-hydroxyoctanoate</t>
  </si>
  <si>
    <t>5-hydroxylysine</t>
  </si>
  <si>
    <t>cortisol</t>
  </si>
  <si>
    <t>N6,N6,N6-trimethyllysine</t>
  </si>
  <si>
    <t>docosatrienoylcarnitine (C22:3)*</t>
  </si>
  <si>
    <t>gulonate*</t>
  </si>
  <si>
    <t>prolylglycine</t>
  </si>
  <si>
    <t>hexanoylcarnitine (C6)</t>
  </si>
  <si>
    <t>4-cholesten-3-one</t>
  </si>
  <si>
    <t>1-oleoyl-GPI (18:1)</t>
  </si>
  <si>
    <t>isobutyrylcarnitine (C4)</t>
  </si>
  <si>
    <t>choline</t>
  </si>
  <si>
    <t>1-palmitoyl-GPG (16:0)*</t>
  </si>
  <si>
    <t>hypoxanthine</t>
  </si>
  <si>
    <t>cystine</t>
  </si>
  <si>
    <t>1-stearoyl-2-oleoyl-GPS (18:0/18:1)</t>
  </si>
  <si>
    <t>1-arachidonoyl-GPC* (20:4)*</t>
  </si>
  <si>
    <t>citraconate/glutaconate</t>
  </si>
  <si>
    <t>2-aminoadipate</t>
  </si>
  <si>
    <t>erythronate*</t>
  </si>
  <si>
    <t>1-linoleoyl-GPE (18:2)*</t>
  </si>
  <si>
    <t>acetylcarnitine (C2)</t>
  </si>
  <si>
    <t>pyridoxal</t>
  </si>
  <si>
    <t>3-hydroxyhippurate</t>
  </si>
  <si>
    <t>beta-citrylglutamate</t>
  </si>
  <si>
    <t>diacetylspermidine*</t>
  </si>
  <si>
    <t>uracil</t>
  </si>
  <si>
    <t>dehydroascorbate</t>
  </si>
  <si>
    <t>rocuronium</t>
  </si>
  <si>
    <t>1-oleoyl-GPC (18:1)</t>
  </si>
  <si>
    <t>taurine</t>
  </si>
  <si>
    <t>leucylglutamine*</t>
  </si>
  <si>
    <t>1-stearoyl-GPG (18:0)</t>
  </si>
  <si>
    <t>docosadienoylcarnitine (C22:2)*</t>
  </si>
  <si>
    <t>1-(1-enyl-palmitoyl)-2-linoleoyl-GPC (P-16:0/18:2)*</t>
  </si>
  <si>
    <t>ADP</t>
  </si>
  <si>
    <t>oleoyl-linoleoyl-glycerol (18:1/18:2) [1]</t>
  </si>
  <si>
    <t>catechol sulfate</t>
  </si>
  <si>
    <t>glycerol</t>
  </si>
  <si>
    <t>N-acetylvaline</t>
  </si>
  <si>
    <t>pantoprazole</t>
  </si>
  <si>
    <t>2'-deoxyguanosine</t>
  </si>
  <si>
    <t>UDP-glucuronate</t>
  </si>
  <si>
    <t>3-hydroxyhexanoylcarnitine (1)</t>
  </si>
  <si>
    <t>ribose</t>
  </si>
  <si>
    <t>3-(4-hydroxyphenyl)lactate (HPLA)</t>
  </si>
  <si>
    <t>1-(1-enyl-palmitoyl)-2-oleoyl-GPC (P-16:0/18:1)*</t>
  </si>
  <si>
    <t>isoleucylhydroxyproline*</t>
  </si>
  <si>
    <t>cytidine diphosphate</t>
  </si>
  <si>
    <t>3-hydroxypalmitoylcarnitine</t>
  </si>
  <si>
    <t>phenylalanylglycine</t>
  </si>
  <si>
    <t>Isobar: hexose diphosphates</t>
  </si>
  <si>
    <t>carotene diol (3)</t>
  </si>
  <si>
    <t>butyrate/isobutyrate (4:0)</t>
  </si>
  <si>
    <t>(3'-5')-guanylyluridine</t>
  </si>
  <si>
    <t>N2,N2-dimethylguanosine</t>
  </si>
  <si>
    <t>(R)-3-hydroxybutyrylcarnitine</t>
  </si>
  <si>
    <t>gamma-glutamylalanine</t>
  </si>
  <si>
    <t>cysteine sulfinic acid</t>
  </si>
  <si>
    <t>N-acetylaspartate (NAA)</t>
  </si>
  <si>
    <t>leucylglycine</t>
  </si>
  <si>
    <t>uridine-2',3'-cyclic monophosphate</t>
  </si>
  <si>
    <t>1-palmitoyl-2-dihomo-linolenoyl-GPC (16:0/20:3n3 or 6)*</t>
  </si>
  <si>
    <t>1-methylhistamine</t>
  </si>
  <si>
    <t>1-(1-enyl-palmitoyl)-2-arachidonoyl-GPC (P-16:0/20:4)*</t>
  </si>
  <si>
    <t>heneicosapentaenoate (21:5n3)</t>
  </si>
  <si>
    <t>perfluorooctanesulfonate (PFOS)</t>
  </si>
  <si>
    <t>12-HETE</t>
  </si>
  <si>
    <t>nicotinamide riboside</t>
  </si>
  <si>
    <t>inosine</t>
  </si>
  <si>
    <t>1-arachidonoyl-GPE (20:4n6)*</t>
  </si>
  <si>
    <t>eicosenoylcarnitine (C20:1)*</t>
  </si>
  <si>
    <t>3-ureidopropionate</t>
  </si>
  <si>
    <t>glycylleucine</t>
  </si>
  <si>
    <t>3-indoxyl sulfate</t>
  </si>
  <si>
    <t>1-ribosyl-imidazoleacetate*</t>
  </si>
  <si>
    <t>pyridoxamine phosphate</t>
  </si>
  <si>
    <t>5-oxoproline</t>
  </si>
  <si>
    <t>(3'-5')-cytidylyluridine*</t>
  </si>
  <si>
    <t>threonine</t>
  </si>
  <si>
    <t>2'-deoxyinosine</t>
  </si>
  <si>
    <t>N-acetyltaurine</t>
  </si>
  <si>
    <t>taurodeoxycholate</t>
  </si>
  <si>
    <t>N-palmitoyl-sphingosine (d18:1/16:0)</t>
  </si>
  <si>
    <t>cytidine 2' or 3'-monophosphate (2' or 3'-CMP)</t>
  </si>
  <si>
    <t>alpha-ketoglutarate</t>
  </si>
  <si>
    <t>beta-hydroxyisovaleroylcarnitine</t>
  </si>
  <si>
    <t>argininosuccinate</t>
  </si>
  <si>
    <t>cytidine 2',3'-cyclic monophosphate</t>
  </si>
  <si>
    <t>pregnenetriol disulfate*</t>
  </si>
  <si>
    <t>cis-4-decenoylcarnitine (C10:1)</t>
  </si>
  <si>
    <t>C-glycosyltryptophan</t>
  </si>
  <si>
    <t>glutarate (C5-DC)</t>
  </si>
  <si>
    <t>chenodeoxycholate</t>
  </si>
  <si>
    <t>2-hydroxystearate</t>
  </si>
  <si>
    <t>serine</t>
  </si>
  <si>
    <t>imidazole propionate</t>
  </si>
  <si>
    <t>5alpha-pregnan-3beta,20alpha-diol disulfate</t>
  </si>
  <si>
    <t>palmitoylcholine</t>
  </si>
  <si>
    <t>inosine 5'-monophosphate (IMP)</t>
  </si>
  <si>
    <t>valylglutamine</t>
  </si>
  <si>
    <t>2-O-methylascorbic acid</t>
  </si>
  <si>
    <t>N-acetylarginine</t>
  </si>
  <si>
    <t>sphingomyelin (d18:1/14:0, d16:1/16:0)*</t>
  </si>
  <si>
    <t>adipoylcarnitine (C6-DC)</t>
  </si>
  <si>
    <t>erucoylcarnitine (C22:1)*</t>
  </si>
  <si>
    <t>glycerophosphorylcholine (GPC)</t>
  </si>
  <si>
    <t>taurolithocholate</t>
  </si>
  <si>
    <t>1-palmitoyl-2-arachidonoyl-GPC (16:0/20:4n6)</t>
  </si>
  <si>
    <t>1-palmitoyl-2-docosahexaenoyl-GPC (16:0/22:6)</t>
  </si>
  <si>
    <t>succinylcarnitine (C4-DC)</t>
  </si>
  <si>
    <t>docosadienoate (22:2n6)</t>
  </si>
  <si>
    <t>stachydrine</t>
  </si>
  <si>
    <t>N-delta-acetylornithine</t>
  </si>
  <si>
    <t>gamma-glutamylhistidine</t>
  </si>
  <si>
    <t>phenylpyruvate</t>
  </si>
  <si>
    <t>ethyl beta-glucopyranoside</t>
  </si>
  <si>
    <t>cholate</t>
  </si>
  <si>
    <t>salicylate</t>
  </si>
  <si>
    <t>cystathionine</t>
  </si>
  <si>
    <t>tricosanoyl sphingomyelin (d18:1/23:0)*</t>
  </si>
  <si>
    <t>oleoylcholine</t>
  </si>
  <si>
    <t>metformin</t>
  </si>
  <si>
    <t>2-hydroxyacetaminophen sulfate*</t>
  </si>
  <si>
    <t>verapamil</t>
  </si>
  <si>
    <t>gabapentin</t>
  </si>
  <si>
    <t>pregabalin</t>
  </si>
  <si>
    <t>3-(N-acetyl-L-cystein-S-yl) acetaminophen</t>
  </si>
  <si>
    <t>ofloxacin</t>
  </si>
  <si>
    <t>quinine</t>
  </si>
  <si>
    <t>carboxyibuprofen</t>
  </si>
  <si>
    <t>desmethylcitalopram*</t>
  </si>
  <si>
    <t>citalopram/escitalopram</t>
  </si>
  <si>
    <t>tramadol</t>
  </si>
  <si>
    <t>3-(cystein-S-yl)acetaminophen*</t>
  </si>
  <si>
    <t>glycodeoxycholate</t>
  </si>
  <si>
    <t>glycerophosphoinositol*</t>
  </si>
  <si>
    <t>O-methyltyrosine</t>
  </si>
  <si>
    <t>laurylcarnitine (C12)</t>
  </si>
  <si>
    <t>alpha-tocotrienol</t>
  </si>
  <si>
    <t>N6-acetyllysine</t>
  </si>
  <si>
    <t>thymine</t>
  </si>
  <si>
    <t>lidocaine</t>
  </si>
  <si>
    <t>cytidine</t>
  </si>
  <si>
    <t>cysteinylglycine</t>
  </si>
  <si>
    <t>maltotetraose</t>
  </si>
  <si>
    <t>guanosine</t>
  </si>
  <si>
    <t>torasemide</t>
  </si>
  <si>
    <t>taurolithocholate 3-sulfate</t>
  </si>
  <si>
    <t>gamma-tocotrienol</t>
  </si>
  <si>
    <t>2-methylmalonylcarnitine (C4-DC)</t>
  </si>
  <si>
    <t>1-methyl-4-imidazoleacetate</t>
  </si>
  <si>
    <t>gamma-glutamylglycine</t>
  </si>
  <si>
    <t>sphingomyelin (d18:2/14:0, d18:1/14:1)*</t>
  </si>
  <si>
    <t>metoprolol</t>
  </si>
  <si>
    <t>cholesterol</t>
  </si>
  <si>
    <t>methylmalonate (MMA)</t>
  </si>
  <si>
    <t>7-methylguanine</t>
  </si>
  <si>
    <t>phenyllactate (PLA)</t>
  </si>
  <si>
    <t>3-hydroxystachydrine*</t>
  </si>
  <si>
    <t>hexanoylglutamine</t>
  </si>
  <si>
    <t>(S)-3-hydroxybutyrylcarnitine</t>
  </si>
  <si>
    <t>12-HHTrE</t>
  </si>
  <si>
    <t>deoxycholate</t>
  </si>
  <si>
    <t>oxalate (ethanedioate)</t>
  </si>
  <si>
    <t>5,6-dihydrothymine</t>
  </si>
  <si>
    <t>(3'-5')-uridylyluridine</t>
  </si>
  <si>
    <t>taurochenodeoxycholic acid 3-sulfate</t>
  </si>
  <si>
    <t>1-palmitoyl-GPI* (16:0)</t>
  </si>
  <si>
    <t>caproate (6:0)</t>
  </si>
  <si>
    <t>saccharin</t>
  </si>
  <si>
    <t>methionine sulfoxide</t>
  </si>
  <si>
    <t>guanosine 5'-diphospho-fucose</t>
  </si>
  <si>
    <t>arachidonoylcarnitine (C20:4)</t>
  </si>
  <si>
    <t>methylphosphate</t>
  </si>
  <si>
    <t>benzoate</t>
  </si>
  <si>
    <t>beta-hydroxyisovalerate</t>
  </si>
  <si>
    <t>threonate</t>
  </si>
  <si>
    <t>acesulfame</t>
  </si>
  <si>
    <t>erythritol</t>
  </si>
  <si>
    <t>cotinine</t>
  </si>
  <si>
    <t>N1-Methyl-2-pyridone-5-carboxamide</t>
  </si>
  <si>
    <t>histidine betaine (hercynine)*</t>
  </si>
  <si>
    <t>3-sulfo-L-alanine</t>
  </si>
  <si>
    <t>4-allylphenol sulfate</t>
  </si>
  <si>
    <t>1-stearoyl-2-arachidonoyl-GPI (18:0/20:4)</t>
  </si>
  <si>
    <t>heme</t>
  </si>
  <si>
    <t>sulfate*</t>
  </si>
  <si>
    <t>1-palmitoyl-2-arachidonoyl-GPS (16:0/20:4)</t>
  </si>
  <si>
    <t>tauroursodeoxycholate</t>
  </si>
  <si>
    <t>dehydroepiandrosterone sulfate (DHEA-S)</t>
  </si>
  <si>
    <t>palmitoyl ethanolamide</t>
  </si>
  <si>
    <t>oleoylcarnitine (C18:1)</t>
  </si>
  <si>
    <t>betaine</t>
  </si>
  <si>
    <t>dihydroxyacetone phosphate (DHAP)</t>
  </si>
  <si>
    <t>galactonate</t>
  </si>
  <si>
    <t>16a-hydroxy DHEA 3-sulfate</t>
  </si>
  <si>
    <t>malonylcarnitine</t>
  </si>
  <si>
    <t>1,3-dimethylurate</t>
  </si>
  <si>
    <t>(2 or 3)-decenoate (10:1n7 or n8)</t>
  </si>
  <si>
    <t>2-hydroxypalmitate</t>
  </si>
  <si>
    <t>glycocholenate sulfate*</t>
  </si>
  <si>
    <t>2-methylcitrate/homocitrate</t>
  </si>
  <si>
    <t>alanylleucine</t>
  </si>
  <si>
    <t>phosphopantetheine</t>
  </si>
  <si>
    <t>glycolithocholate sulfate*</t>
  </si>
  <si>
    <t>octadecenedioate (C18:1-DC)</t>
  </si>
  <si>
    <t>prolylhydroxyproline</t>
  </si>
  <si>
    <t>androstenediol (3beta,17beta) disulfate (2)</t>
  </si>
  <si>
    <t>alpha-ketoglutaramate*</t>
  </si>
  <si>
    <t>theophylline</t>
  </si>
  <si>
    <t>2,4-di-tert-butylphenol</t>
  </si>
  <si>
    <t>3-hydroxydecanoylcarnitine</t>
  </si>
  <si>
    <t>p-cresol glucuronide*</t>
  </si>
  <si>
    <t>linoleoylcarnitine (C18:2)*</t>
  </si>
  <si>
    <t>homocitrulline</t>
  </si>
  <si>
    <t>gluconate</t>
  </si>
  <si>
    <t>isoleucylglycine</t>
  </si>
  <si>
    <t>dexpanthenol</t>
  </si>
  <si>
    <t>gamma-glutamyltryptophan</t>
  </si>
  <si>
    <t>S-methylcysteine sulfoxide</t>
  </si>
  <si>
    <t>5-methyluridine (ribothymidine)</t>
  </si>
  <si>
    <t>2-aminobutyrate</t>
  </si>
  <si>
    <t>glyco-beta-muricholate</t>
  </si>
  <si>
    <t>3-hydroxyhexanoate</t>
  </si>
  <si>
    <t>N-palmitoylglycine</t>
  </si>
  <si>
    <t>1-oleoyl-GPG (18:1)*</t>
  </si>
  <si>
    <t>taurochenodeoxycholate</t>
  </si>
  <si>
    <t>N-acetylasparagine</t>
  </si>
  <si>
    <t>1-(1-enyl-palmitoyl)-2-arachidonoyl-GPE (P-16:0/20:4)*</t>
  </si>
  <si>
    <t>N1-Methyl-4-pyridone-3-carboxamide</t>
  </si>
  <si>
    <t>7-HOCA</t>
  </si>
  <si>
    <t>guanosine 3'-monophosphate (3'-GMP)</t>
  </si>
  <si>
    <t>4-hydroxyphenylacetate</t>
  </si>
  <si>
    <t>1-linoleoyl-GPS (18:2)*</t>
  </si>
  <si>
    <t>tryptophan betaine</t>
  </si>
  <si>
    <t>metronidazole</t>
  </si>
  <si>
    <t>glycylvaline</t>
  </si>
  <si>
    <t>1-stearoyl-2-arachidonoyl-GPC (18:0/20:4)</t>
  </si>
  <si>
    <t>1-palmitoyl-2-arachidonoyl-GPE (16:0/20:4)*</t>
  </si>
  <si>
    <t>N-acetylmethionine sulfoxide</t>
  </si>
  <si>
    <t>3-carboxy-4-methyl-5-pentyl-2-furanpropionate (3-CMPFP)</t>
  </si>
  <si>
    <t>sphingomyelin (d18:1/17:0, d17:1/18:0, d19:1/16:0)</t>
  </si>
  <si>
    <t>tauro-beta-muricholate</t>
  </si>
  <si>
    <t>methylsuccinate</t>
  </si>
  <si>
    <t>linoleoyl-arachidonoyl-glycerol (18:2/20:4) [2]*</t>
  </si>
  <si>
    <t>gamma-glutamylcysteine</t>
  </si>
  <si>
    <t>glucuronate</t>
  </si>
  <si>
    <t>1-stearoyl-2-arachidonoyl-GPS (18:0/20:4)</t>
  </si>
  <si>
    <t>orotidine</t>
  </si>
  <si>
    <t>3-aminoisobutyrate</t>
  </si>
  <si>
    <t>2,3-dihydroxyisovalerate</t>
  </si>
  <si>
    <t>1-methyl-5-imidazoleacetate</t>
  </si>
  <si>
    <t>hippurate</t>
  </si>
  <si>
    <t>N-L-formylkynurenine</t>
  </si>
  <si>
    <t>1-stearoyl-2-arachidonoyl-GPE (18:0/20:4)</t>
  </si>
  <si>
    <t>octanoylcarnitine (C8)</t>
  </si>
  <si>
    <t>suberoylcarnitine (C8-DC)</t>
  </si>
  <si>
    <t>dodecadienoate (12:2)*</t>
  </si>
  <si>
    <t>norfentanyl</t>
  </si>
  <si>
    <t>homostachydrine*</t>
  </si>
  <si>
    <t>acisoga</t>
  </si>
  <si>
    <t>mannitol/sorbitol</t>
  </si>
  <si>
    <t>glutarylcarnitine (C5-DC)</t>
  </si>
  <si>
    <t>3-methylhistidine</t>
  </si>
  <si>
    <t>cysteine-glutathione disulfide</t>
  </si>
  <si>
    <t>sphingadienine</t>
  </si>
  <si>
    <t>nisinate (24:6n3)</t>
  </si>
  <si>
    <t>deoxycarnitine</t>
  </si>
  <si>
    <t>3-methylxanthine</t>
  </si>
  <si>
    <t>1-(1-enyl-stearoyl)-2-arachidonoyl-GPE (P-18:0/20:4)*</t>
  </si>
  <si>
    <t>guanine</t>
  </si>
  <si>
    <t>ascorbic acid 2-sulfate</t>
  </si>
  <si>
    <t>4-methyl-2-oxopentanoate</t>
  </si>
  <si>
    <t>aconitate [cis or trans]</t>
  </si>
  <si>
    <t>3-methyl-2-oxovalerate</t>
  </si>
  <si>
    <t>3,4-dihydroxybutyrate</t>
  </si>
  <si>
    <t>dimethylmalonic acid</t>
  </si>
  <si>
    <t>glutamate</t>
  </si>
  <si>
    <t>1-stearoyl-2-oleoyl-GPI (18:0/18:1)*</t>
  </si>
  <si>
    <t>3-methylglutarate/2-methylglutarate</t>
  </si>
  <si>
    <t>caprate (10:0)</t>
  </si>
  <si>
    <t>(3'-5')-adenylyladenosine*</t>
  </si>
  <si>
    <t>palmitoleoylcarnitine (C16:1)*</t>
  </si>
  <si>
    <t>3-hydroxyoleate*</t>
  </si>
  <si>
    <t>alanine</t>
  </si>
  <si>
    <t>3-methylglutaconate</t>
  </si>
  <si>
    <t>propionylcarnitine (C3)</t>
  </si>
  <si>
    <t>glycine</t>
  </si>
  <si>
    <t>cortisone</t>
  </si>
  <si>
    <t>N,N,N-trimethyl-alanylproline betaine (TMAP)</t>
  </si>
  <si>
    <t>N6,N6-dimethyllysine</t>
  </si>
  <si>
    <t>oleoyl ethanolamide</t>
  </si>
  <si>
    <t>glycerate</t>
  </si>
  <si>
    <t>hydroxypalmitoyl sphingomyelin (d18:1/16:0(OH))</t>
  </si>
  <si>
    <t>octadecadienedioate (C18:2-DC)*</t>
  </si>
  <si>
    <t>4-methylcatechol sulfate</t>
  </si>
  <si>
    <t>glycerophosphoserine*</t>
  </si>
  <si>
    <t>3-hydroxybutyrate (BHBA)</t>
  </si>
  <si>
    <t>glutamate, gamma-methyl ester</t>
  </si>
  <si>
    <t>3'-AMP</t>
  </si>
  <si>
    <t>maleate</t>
  </si>
  <si>
    <t>fumarate</t>
  </si>
  <si>
    <t>4-hydroxyphenylpyruvate</t>
  </si>
  <si>
    <t>N-palmitoyltaurine</t>
  </si>
  <si>
    <t>2-hydroxyheptanoate*</t>
  </si>
  <si>
    <t>methionine sulfone</t>
  </si>
  <si>
    <t>docosatrienoate (22:3n3)</t>
  </si>
  <si>
    <t>phenylacetylglutamine</t>
  </si>
  <si>
    <t>decanoylcarnitine (C10)</t>
  </si>
  <si>
    <t>S-methylcysteine</t>
  </si>
  <si>
    <t>indoleacetate</t>
  </si>
  <si>
    <t>adenosine-2',3'-cyclic monophosphate</t>
  </si>
  <si>
    <t>adenosine</t>
  </si>
  <si>
    <t>glycochenodeoxycholate</t>
  </si>
  <si>
    <t>N6-succinyladenosine</t>
  </si>
  <si>
    <t>UDP-glucose</t>
  </si>
  <si>
    <t>2,6-dihydroxybenzoic acid</t>
  </si>
  <si>
    <t>maltose</t>
  </si>
  <si>
    <t>malonate</t>
  </si>
  <si>
    <t>gamma-glutamylphenylalanine</t>
  </si>
  <si>
    <t>4-guanidinobutanoate</t>
  </si>
  <si>
    <t>UDP-N-acetylglucosamine/galactosamine</t>
  </si>
  <si>
    <t>3-methyl-2-oxobutyrate</t>
  </si>
  <si>
    <t>pantothenate (Vitamin B5)</t>
  </si>
  <si>
    <t>oxypurinol</t>
  </si>
  <si>
    <t>spermidine</t>
  </si>
  <si>
    <t>2-hydroxydecanoate</t>
  </si>
  <si>
    <t>glycodeoxycholate 3-sulfate</t>
  </si>
  <si>
    <t>tartronate (hydroxymalonate)</t>
  </si>
  <si>
    <t>malate</t>
  </si>
  <si>
    <t>dopamine 3-O-sulfate</t>
  </si>
  <si>
    <t>1-palmitoyl-2-stearoyl-GPC (16:0/18:0)</t>
  </si>
  <si>
    <t>creatine phosphate</t>
  </si>
  <si>
    <t>1-linoleoyl-2-linolenoyl-GPC (18:2/18:3)*</t>
  </si>
  <si>
    <t>anserine</t>
  </si>
  <si>
    <t>methyl-4-hydroxybenzoate sulfate</t>
  </si>
  <si>
    <t>pregnen-diol disulfate*</t>
  </si>
  <si>
    <t>N-methylproline</t>
  </si>
  <si>
    <t>sedoheptulose-7-phosphate</t>
  </si>
  <si>
    <t>1-stearoyl-GPI (18:0)</t>
  </si>
  <si>
    <t>5'- GMP</t>
  </si>
  <si>
    <t>maltotriose</t>
  </si>
  <si>
    <t>pseudoephedrine</t>
  </si>
  <si>
    <t>(3'-5')-adenylyluridine</t>
  </si>
  <si>
    <t>biliverdin</t>
  </si>
  <si>
    <t>lysine</t>
  </si>
  <si>
    <t>5-dodecenoylcarnitine (C12:1)</t>
  </si>
  <si>
    <t>N-acetyl-isoputreanine</t>
  </si>
  <si>
    <t>1-methylhistidine</t>
  </si>
  <si>
    <t>gamma-glutamylvaline</t>
  </si>
  <si>
    <t>2'-O-methylcytidine</t>
  </si>
  <si>
    <t>2-methylbutyrylcarnitine (C5)</t>
  </si>
  <si>
    <t>2R,3R-dihydroxybutyrate</t>
  </si>
  <si>
    <t>citrulline</t>
  </si>
  <si>
    <t>bilirubin</t>
  </si>
  <si>
    <t>carotene diol (2)</t>
  </si>
  <si>
    <t>citrate</t>
  </si>
  <si>
    <t>2S,3R-dihydroxybutyrate</t>
  </si>
  <si>
    <t>thiamin diphosphate</t>
  </si>
  <si>
    <t>NAD+</t>
  </si>
  <si>
    <t>2,3-diphosphoglycerate</t>
  </si>
  <si>
    <t>adenosine 5'-diphosphoribose (ADP-ribose)</t>
  </si>
  <si>
    <t>branched-chain, straight-chain, or cyclopropyl 12:1 fatty acid*</t>
  </si>
  <si>
    <t>1-(1-enyl-palmitoyl)-2-palmitoleoyl-GPC (P-16:0/16:1)*</t>
  </si>
  <si>
    <t>cis-4-decenoate (10:1n6)*</t>
  </si>
  <si>
    <t>ascorbate (Vitamin C)</t>
  </si>
  <si>
    <t>1-stearoyl-2-linoleoyl-GPI (18:0/18:2)</t>
  </si>
  <si>
    <t>succinate</t>
  </si>
  <si>
    <t>hydroxyasparagine</t>
  </si>
  <si>
    <t>ascorbic acid 3-sulfate*</t>
  </si>
  <si>
    <t>glutamine conjugate of C6H10O2 (2)*</t>
  </si>
  <si>
    <t>dimethylarginine (ADMA + SDMA)</t>
  </si>
  <si>
    <t>1-arachidonoyl-GPI* (20:4)*</t>
  </si>
  <si>
    <t>O-sulfo-L-tyrosine</t>
  </si>
  <si>
    <t>AMP</t>
  </si>
  <si>
    <t>N-acetylglutamine</t>
  </si>
  <si>
    <t>N-acetylhistidine</t>
  </si>
  <si>
    <t>inositol 1-phosphate (I1P)</t>
  </si>
  <si>
    <t>3-hydroxybutyroylglycine</t>
  </si>
  <si>
    <t>1,2-dipalmitoyl-GPC (16:0/16:0)</t>
  </si>
  <si>
    <t>N-ethylglycinexylidide</t>
  </si>
  <si>
    <t>2'-AMP</t>
  </si>
  <si>
    <t>2-piperidinone</t>
  </si>
  <si>
    <t>glutamine conjugate of C7H12O2*</t>
  </si>
  <si>
    <t>prostaglandin E2</t>
  </si>
  <si>
    <t>3-hydroxyadipate*</t>
  </si>
  <si>
    <t>alpha-tocopherol</t>
  </si>
  <si>
    <t>2,4-dihydroxybutyrate</t>
  </si>
  <si>
    <t>ophthalmate</t>
  </si>
  <si>
    <t>saccharopine</t>
  </si>
  <si>
    <t>2,3-dihydroxy-5-methylthio-4-pentenoate (DMTPA)*</t>
  </si>
  <si>
    <t>hydroxy-N6,N6,N6-trimethyllysine*</t>
  </si>
  <si>
    <t>thioproline</t>
  </si>
  <si>
    <t>N-formylmethionine</t>
  </si>
  <si>
    <t>taurodeoxycholic acid 3-sulfate</t>
  </si>
  <si>
    <t>ribulonate/xylulonate/lyxonate*</t>
  </si>
  <si>
    <t>UDP-galactose</t>
  </si>
  <si>
    <t>metoprolol acid metabolite*</t>
  </si>
  <si>
    <t>dimethylglycine</t>
  </si>
  <si>
    <t>sarcosine</t>
  </si>
  <si>
    <t>pyridoxamine</t>
  </si>
  <si>
    <t>1-linoleoyl-GPG (18:2)*</t>
  </si>
  <si>
    <t>valerylcarnitine (C5)</t>
  </si>
  <si>
    <t>taurocholenate sulfate*</t>
  </si>
  <si>
    <t>uridine</t>
  </si>
  <si>
    <t>2'-deoxyuridine</t>
  </si>
  <si>
    <t>UMP</t>
  </si>
  <si>
    <t>3-hydroxyoleoylcarnitine</t>
  </si>
  <si>
    <t>nicotinamide ribonucleotide (NMN)</t>
  </si>
  <si>
    <t>S-adenosylhomocysteine (SAH)</t>
  </si>
  <si>
    <t>gamma-glutamylleucine</t>
  </si>
  <si>
    <t>cis-3,4-methyleneheptanoylcarnitine</t>
  </si>
  <si>
    <t>fructosyllysine</t>
  </si>
  <si>
    <t>epiandrosterone sulfate</t>
  </si>
  <si>
    <t>tiglyl carnitine (C5)</t>
  </si>
  <si>
    <t>adenosine 3',5'-diphosphate</t>
  </si>
  <si>
    <t>tetradecadienoate (14:2)*</t>
  </si>
  <si>
    <t>1-(1-enyl-palmitoyl)-2-palmitoyl-GPC (P-16:0/16:0)*</t>
  </si>
  <si>
    <t>pseudouridine</t>
  </si>
  <si>
    <t>creatinine</t>
  </si>
  <si>
    <t>phenol sulfate</t>
  </si>
  <si>
    <t>5,6-dihydrouridine</t>
  </si>
  <si>
    <t>sphingomyelin (d17:1/16:0, d18:1/15:0, d16:1/17:0)*</t>
  </si>
  <si>
    <t>3-amino-2-piperidone</t>
  </si>
  <si>
    <t>androsterone sulfate</t>
  </si>
  <si>
    <t>sphingomyelin (d17:1/14:0, d16:1/15:0)*</t>
  </si>
  <si>
    <t>3-carboxy-4-methyl-5-propyl-2-furanpropanoate (CMPF)</t>
  </si>
  <si>
    <t>N-acetylglycine</t>
  </si>
  <si>
    <t>acetylphosphate</t>
  </si>
  <si>
    <t>5-aminovalerate</t>
  </si>
  <si>
    <t>1-palmitoyl-2-oleoyl-GPS (16:0/18:1)</t>
  </si>
  <si>
    <t>phosphocholine</t>
  </si>
  <si>
    <t>androstenediol (3beta,17beta) disulfate (1)</t>
  </si>
  <si>
    <t>gamma-tocopherol/beta-tocopherol</t>
  </si>
  <si>
    <t>ADSGEGDFXAEGGGVR*</t>
  </si>
  <si>
    <t>alpha-hydroxymetoprolol</t>
  </si>
  <si>
    <t>gamma-glutamylisoleucine*</t>
  </si>
  <si>
    <t>hydroxy-CMPF*</t>
  </si>
  <si>
    <t>caffeine</t>
  </si>
  <si>
    <t>glycocholate</t>
  </si>
  <si>
    <t>taurocholate</t>
  </si>
  <si>
    <t>5alpha-androstan-3beta,17beta-diol disulfate</t>
  </si>
  <si>
    <t>1-palmitoyl-2-oleoyl-GPI (16:0/18:1)*</t>
  </si>
  <si>
    <t>myristoleoylcarnitine (C14:1)*</t>
  </si>
  <si>
    <t>p-cresol sulfate</t>
  </si>
  <si>
    <t>sebacate (C10-DC)</t>
  </si>
  <si>
    <t>N-acetylglutamate</t>
  </si>
  <si>
    <t>linolenoylcarnitine (C18:3)*</t>
  </si>
  <si>
    <t>adipate</t>
  </si>
  <si>
    <t>N6-methyllysine</t>
  </si>
  <si>
    <t>trimethylamine N-oxide</t>
  </si>
  <si>
    <t>cytosine</t>
  </si>
  <si>
    <t>glycerophosphoethanolamine</t>
  </si>
  <si>
    <t>3-phosphoglycerate</t>
  </si>
  <si>
    <t>pyridoxate</t>
  </si>
  <si>
    <t>gamma-glutamylmethionine</t>
  </si>
  <si>
    <t>3-hydroxy-2-ethylpropionate</t>
  </si>
  <si>
    <t>urea</t>
  </si>
  <si>
    <t>phenylpropanolamine</t>
  </si>
  <si>
    <t>adenylosuccinate</t>
  </si>
  <si>
    <t>glycoursodeoxycholate</t>
  </si>
  <si>
    <t>N-palmitoyl-sphingadienine (d18:2/16:0)*</t>
  </si>
  <si>
    <t>4-hydroxyphenylacetylglutamine</t>
  </si>
  <si>
    <t>N-formylphenylalanine</t>
  </si>
  <si>
    <t>2-palmitoleoyl-GPC* (16:1)*</t>
  </si>
  <si>
    <t>4-imidazoleacetate</t>
  </si>
  <si>
    <t>1-linoleoyl-GPI* (18:2)*</t>
  </si>
  <si>
    <t>adenine</t>
  </si>
  <si>
    <t>N-stearoyltaurine</t>
  </si>
  <si>
    <t>carotene diol (1)</t>
  </si>
  <si>
    <t>glutamine</t>
  </si>
  <si>
    <t>1-stearoyl-2-linoleoyl-GPS (18:0/18:2)</t>
  </si>
  <si>
    <t>3-(methylthio)acetaminophen sulfate*</t>
  </si>
  <si>
    <t>valsartan</t>
  </si>
  <si>
    <t>3-hydroxyquinine</t>
  </si>
  <si>
    <t>2-methoxyacetaminophen glucuronide*</t>
  </si>
  <si>
    <t>4-acetaminophen sulfate</t>
  </si>
  <si>
    <t>2-hydroxyhippurate (salicylurate)</t>
  </si>
  <si>
    <t>?</t>
  </si>
  <si>
    <t>2-methoxyacetaminophen sulfate*</t>
  </si>
  <si>
    <t>4-acetamidophenol</t>
  </si>
  <si>
    <t>4-acetamidophenylglucuronide</t>
  </si>
  <si>
    <t>carbamazepine</t>
  </si>
  <si>
    <t>carbamazepine 10,11-epoxide*</t>
  </si>
  <si>
    <t>diethanolamine</t>
  </si>
  <si>
    <t>levetiracetam</t>
  </si>
  <si>
    <t>SUPER PATHWAY</t>
  </si>
  <si>
    <t>Lipid</t>
  </si>
  <si>
    <t>Nucleotide</t>
  </si>
  <si>
    <t>Amino Acid</t>
  </si>
  <si>
    <t>Xenobiotics</t>
  </si>
  <si>
    <t>Carbohydrate</t>
  </si>
  <si>
    <t>Cofactors and Vitamins</t>
  </si>
  <si>
    <t>Energy</t>
  </si>
  <si>
    <t>Peptide</t>
  </si>
  <si>
    <t>Partially Characterized Molecules</t>
  </si>
  <si>
    <t>SUB PATHWAY</t>
  </si>
  <si>
    <t>Fatty Acid, Branched</t>
  </si>
  <si>
    <t>Medium Chain Fatty Acid</t>
  </si>
  <si>
    <t>Dinucleotide</t>
  </si>
  <si>
    <t>Polyamine Metabolism</t>
  </si>
  <si>
    <t>Fatty Acid Metabolism (Acyl Carnitine, Hydroxy)</t>
  </si>
  <si>
    <t>Lysoplasmalogen</t>
  </si>
  <si>
    <t>Plasmalogen</t>
  </si>
  <si>
    <t>Phosphatidylcholine (PC)</t>
  </si>
  <si>
    <t>Phosphatidylethanolamine (PE)</t>
  </si>
  <si>
    <t>Xanthine Metabolism</t>
  </si>
  <si>
    <t>Glycolysis, Gluconeogenesis, and Pyruvate Metabolism</t>
  </si>
  <si>
    <t>Long Chain Monounsaturated Fatty Acid</t>
  </si>
  <si>
    <t>Eicosanoid</t>
  </si>
  <si>
    <t>Fatty Acid, Monohydroxy</t>
  </si>
  <si>
    <t>Androgenic Steroids</t>
  </si>
  <si>
    <t>Lysophospholipid</t>
  </si>
  <si>
    <t>Monoacylglycerol</t>
  </si>
  <si>
    <t>Leucine, Isoleucine and Valine Metabolism</t>
  </si>
  <si>
    <t>Phenylalanine Metabolism</t>
  </si>
  <si>
    <t>Tyrosine Metabolism</t>
  </si>
  <si>
    <t>Histidine Metabolism</t>
  </si>
  <si>
    <t>Purine Metabolism, Adenine containing</t>
  </si>
  <si>
    <t>Nicotinate and Nicotinamide Metabolism</t>
  </si>
  <si>
    <t>Phosphatidylinositol (PI)</t>
  </si>
  <si>
    <t>Phosphatidylserine (PS)</t>
  </si>
  <si>
    <t>Methionine, Cysteine, SAM and Taurine Metabolism</t>
  </si>
  <si>
    <t>Food Component/Plant</t>
  </si>
  <si>
    <t>Fatty Acid, Dihydroxy</t>
  </si>
  <si>
    <t>Chemical</t>
  </si>
  <si>
    <t>Drug - Topical Agents</t>
  </si>
  <si>
    <t>Lysine Metabolism</t>
  </si>
  <si>
    <t>Glutathione Metabolism</t>
  </si>
  <si>
    <t>Purine Metabolism, Guanine containing</t>
  </si>
  <si>
    <t>Purine Metabolism, (Hypo)Xanthine/Inosine containing</t>
  </si>
  <si>
    <t>Pyrimidine Metabolism, Uracil containing</t>
  </si>
  <si>
    <t>Drug - Analgesics, Anesthetics</t>
  </si>
  <si>
    <t>Fatty Acid, Dicarboxylate</t>
  </si>
  <si>
    <t>Benzoate Metabolism</t>
  </si>
  <si>
    <t>TCA Cycle</t>
  </si>
  <si>
    <t>Fatty Acid Metabolism (also BCAA Metabolism)</t>
  </si>
  <si>
    <t>Ascorbate and Aldarate Metabolism</t>
  </si>
  <si>
    <t>Pyrimidine Metabolism, Cytidine containing</t>
  </si>
  <si>
    <t>Urea cycle; Arginine and Proline Metabolism</t>
  </si>
  <si>
    <t>Pyrimidine Metabolism, Thymine containing</t>
  </si>
  <si>
    <t>Mevalonate Metabolism</t>
  </si>
  <si>
    <t>Ketone Bodies</t>
  </si>
  <si>
    <t>Fatty Acid Metabolism (Acyl Glycine)</t>
  </si>
  <si>
    <t>Drug - Antibiotic</t>
  </si>
  <si>
    <t>Tryptophan Metabolism</t>
  </si>
  <si>
    <t>Sterol</t>
  </si>
  <si>
    <t>Guanidino and Acetamido Metabolism</t>
  </si>
  <si>
    <t>Glutamate Metabolism</t>
  </si>
  <si>
    <t>Acetylated Peptides</t>
  </si>
  <si>
    <t>Progestin Steroids</t>
  </si>
  <si>
    <t>Fatty Acid Metabolism (Acyl Carnitine, Monounsaturated)</t>
  </si>
  <si>
    <t>Fatty Acid Metabolism (Acyl Carnitine, Short Chain)</t>
  </si>
  <si>
    <t>Neurotransmitter</t>
  </si>
  <si>
    <t>Oxidative Phosphorylation</t>
  </si>
  <si>
    <t>Fatty Acid Metabolism (Acyl Carnitine, Dicarboxylate)</t>
  </si>
  <si>
    <t>Long Chain Polyunsaturated Fatty Acid (n3 and n6)</t>
  </si>
  <si>
    <t>Fatty Acid Metabolism (Acyl Carnitine, Polyunsaturated)</t>
  </si>
  <si>
    <t>Fibrinogen Cleavage Peptide</t>
  </si>
  <si>
    <t>Alanine and Aspartate Metabolism</t>
  </si>
  <si>
    <t>Dipeptide</t>
  </si>
  <si>
    <t>Drug - Cardiovascular</t>
  </si>
  <si>
    <t>Tocopherol Metabolism</t>
  </si>
  <si>
    <t>Pentose Metabolism</t>
  </si>
  <si>
    <t>Long Chain Saturated Fatty Acid</t>
  </si>
  <si>
    <t>Fatty Acid Metabolism (Acyl Carnitine, Long Chain Saturated)</t>
  </si>
  <si>
    <t>Sphingomyelins</t>
  </si>
  <si>
    <t>Glycine, Serine and Threonine Metabolism</t>
  </si>
  <si>
    <t>Hemoglobin and Porphyrin Metabolism</t>
  </si>
  <si>
    <t>Short Chain Fatty Acid</t>
  </si>
  <si>
    <t>Drug - Neurological</t>
  </si>
  <si>
    <t>Carnitine Metabolism</t>
  </si>
  <si>
    <t>Vitamin A Metabolism</t>
  </si>
  <si>
    <t>Phospholipid Metabolism</t>
  </si>
  <si>
    <t>Ceramides</t>
  </si>
  <si>
    <t>Primary Bile Acid Metabolism</t>
  </si>
  <si>
    <t>Drug - Psychoactive</t>
  </si>
  <si>
    <t>Corticosteroids</t>
  </si>
  <si>
    <t>Tobacco Metabolite</t>
  </si>
  <si>
    <t>Creatine Metabolism</t>
  </si>
  <si>
    <t>Nucleotide Sugar</t>
  </si>
  <si>
    <t>Fatty Acid Metabolism (Acyl Carnitine, Medium Chain)</t>
  </si>
  <si>
    <t>Secondary Bile Acid Metabolism</t>
  </si>
  <si>
    <t>Pyrimidine Metabolism, Orotate containing</t>
  </si>
  <si>
    <t>Aminosugar Metabolism</t>
  </si>
  <si>
    <t>Riboflavin Metabolism</t>
  </si>
  <si>
    <t>Fructose, Mannose and Galactose Metabolism</t>
  </si>
  <si>
    <t>Gamma-glutamyl Amino Acid</t>
  </si>
  <si>
    <t>Glycerolipid Metabolism</t>
  </si>
  <si>
    <t>Hexosylceramides (HCER)</t>
  </si>
  <si>
    <t>Sphingosines</t>
  </si>
  <si>
    <t>Fatty Acid Metabolism (Acyl Glutamine)</t>
  </si>
  <si>
    <t>Inositol Metabolism</t>
  </si>
  <si>
    <t>Dipeptide Derivative</t>
  </si>
  <si>
    <t>Lactosylceramides (LCER)</t>
  </si>
  <si>
    <t>Diacylglycerol</t>
  </si>
  <si>
    <t>Fatty Acid Synthesis</t>
  </si>
  <si>
    <t>Glycogen Metabolism</t>
  </si>
  <si>
    <t>Drug - Metabolic</t>
  </si>
  <si>
    <t>Purine and Pyrimidine Metabolism</t>
  </si>
  <si>
    <t>Dihydrosphingomyelins</t>
  </si>
  <si>
    <t>Advanced Glycation End-product</t>
  </si>
  <si>
    <t>Endocannabinoid</t>
  </si>
  <si>
    <t>Dihydroceramides</t>
  </si>
  <si>
    <t>Fatty Acid Metabolism (Acyl Choline)</t>
  </si>
  <si>
    <t>Drug - Gastrointestinal</t>
  </si>
  <si>
    <t>Pantothenate and CoA Metabolism</t>
  </si>
  <si>
    <t>Drug - Respiratory</t>
  </si>
  <si>
    <t>Sphingolipid Synthesis</t>
  </si>
  <si>
    <t>Pregnenolone Steroids</t>
  </si>
  <si>
    <t>Pterin Metabolism</t>
  </si>
  <si>
    <t>Vitamin B6 Metabolism</t>
  </si>
  <si>
    <t>Pentose Phosphate Pathway</t>
  </si>
  <si>
    <t>Thiamine Metabolism</t>
  </si>
  <si>
    <t>COMP ID</t>
  </si>
  <si>
    <t>PLATFORM</t>
  </si>
  <si>
    <t>LC/MS Neg</t>
  </si>
  <si>
    <t>LC/MS Pos Early</t>
  </si>
  <si>
    <t>LC/MS Pos Late</t>
  </si>
  <si>
    <t>LC/MS Polar</t>
  </si>
  <si>
    <t>CAS</t>
  </si>
  <si>
    <t>2485-71-4</t>
  </si>
  <si>
    <t>2724-59-6</t>
  </si>
  <si>
    <t>3051-84-1</t>
  </si>
  <si>
    <t>2415-43-2</t>
  </si>
  <si>
    <t>144371-68-6</t>
  </si>
  <si>
    <t>998-06-1</t>
  </si>
  <si>
    <t>63-89-8</t>
  </si>
  <si>
    <t>944-73-0</t>
  </si>
  <si>
    <t>154-58-5</t>
  </si>
  <si>
    <t>33868-03-0</t>
  </si>
  <si>
    <t>29743-97-3</t>
  </si>
  <si>
    <t>73033-09-7</t>
  </si>
  <si>
    <t>1333-28-4</t>
  </si>
  <si>
    <t>71030-37-0;73837-14-6</t>
  </si>
  <si>
    <t>54397-84-1</t>
  </si>
  <si>
    <t>54845-95-3</t>
  </si>
  <si>
    <t>35474-99-8</t>
  </si>
  <si>
    <t>124151-74-2</t>
  </si>
  <si>
    <t>2277-28-3</t>
  </si>
  <si>
    <t>68002-72-2</t>
  </si>
  <si>
    <t>2625-49-2</t>
  </si>
  <si>
    <t>4200-48-0</t>
  </si>
  <si>
    <t>15763-06-1</t>
  </si>
  <si>
    <t>501-75-7</t>
  </si>
  <si>
    <t>332-80-9</t>
  </si>
  <si>
    <t>1005-24-9</t>
  </si>
  <si>
    <t>55030-82-5</t>
  </si>
  <si>
    <t>69525-80-0</t>
  </si>
  <si>
    <t>75685-84-6</t>
  </si>
  <si>
    <t>111-03-5</t>
  </si>
  <si>
    <t>19420-56-5</t>
  </si>
  <si>
    <t>89576-29-4</t>
  </si>
  <si>
    <t>326589-90-6</t>
  </si>
  <si>
    <t>35418-58-7</t>
  </si>
  <si>
    <t>474943-16-3</t>
  </si>
  <si>
    <t>59403-54-2</t>
  </si>
  <si>
    <t>40811-94-7</t>
  </si>
  <si>
    <t>26853-31-6;26853-31-6</t>
  </si>
  <si>
    <t>26662-94-2</t>
  </si>
  <si>
    <t>40290-44-6</t>
  </si>
  <si>
    <t>59403-51-9</t>
  </si>
  <si>
    <t>542-44-9</t>
  </si>
  <si>
    <t>17364-16-8</t>
  </si>
  <si>
    <t>53862-35-4</t>
  </si>
  <si>
    <t>104140-07-0</t>
  </si>
  <si>
    <t>29605-99-0</t>
  </si>
  <si>
    <t>35418-59-8</t>
  </si>
  <si>
    <t>383907-33-3</t>
  </si>
  <si>
    <t>59403-52-0</t>
  </si>
  <si>
    <t>322647-11-0</t>
  </si>
  <si>
    <t>56421-10-4</t>
  </si>
  <si>
    <t>19420-57-6</t>
  </si>
  <si>
    <t>69747-55-3</t>
  </si>
  <si>
    <t>796963-93-4</t>
  </si>
  <si>
    <t>14868-24-7</t>
  </si>
  <si>
    <t>1756-18-9</t>
  </si>
  <si>
    <t>102783-53-9</t>
  </si>
  <si>
    <t>1518-62-3</t>
  </si>
  <si>
    <t>96-76-4</t>
  </si>
  <si>
    <t>303-07-1</t>
  </si>
  <si>
    <t>542-32-5;1118-90-7</t>
  </si>
  <si>
    <t>1492-24-6</t>
  </si>
  <si>
    <t>130-49-4</t>
  </si>
  <si>
    <t>53847-30-6</t>
  </si>
  <si>
    <t>16373-93-6</t>
  </si>
  <si>
    <t>961-07-9</t>
  </si>
  <si>
    <t>890-38-0</t>
  </si>
  <si>
    <t>951-78-0</t>
  </si>
  <si>
    <t>488-15-3</t>
  </si>
  <si>
    <t>18294-85-4</t>
  </si>
  <si>
    <t>5393-81-7</t>
  </si>
  <si>
    <t>40951-21-1</t>
  </si>
  <si>
    <t>487-54-7</t>
  </si>
  <si>
    <t>764-67-0</t>
  </si>
  <si>
    <t>629-22-1</t>
  </si>
  <si>
    <t>17510-99-5</t>
  </si>
  <si>
    <t>3443-82-1</t>
  </si>
  <si>
    <t>31023-25-3</t>
  </si>
  <si>
    <t>149181-64-6</t>
  </si>
  <si>
    <t>27214-38-6</t>
  </si>
  <si>
    <t>3443-84-3</t>
  </si>
  <si>
    <t>17860-87-6</t>
  </si>
  <si>
    <t>2140-72-9</t>
  </si>
  <si>
    <t>2140-76-3</t>
  </si>
  <si>
    <t>23470-00-0</t>
  </si>
  <si>
    <t>675-20-7</t>
  </si>
  <si>
    <t>759-06-8</t>
  </si>
  <si>
    <t>5057-93-2</t>
  </si>
  <si>
    <t>52745-94-5</t>
  </si>
  <si>
    <t>6482-98-0</t>
  </si>
  <si>
    <t>52372-86-8</t>
  </si>
  <si>
    <t>51267-44-8</t>
  </si>
  <si>
    <t>1892-22-4</t>
  </si>
  <si>
    <t>10569-72-9;214139-20-5</t>
  </si>
  <si>
    <t>84-21-9</t>
  </si>
  <si>
    <t>86879-39-2</t>
  </si>
  <si>
    <t>4374-62-3</t>
  </si>
  <si>
    <t>503-49-1</t>
  </si>
  <si>
    <t>625-72-9</t>
  </si>
  <si>
    <t>10191-24-9</t>
  </si>
  <si>
    <t>1637-75-8</t>
  </si>
  <si>
    <t>2068-83-9</t>
  </si>
  <si>
    <t>53941-38-1</t>
  </si>
  <si>
    <t>88930-08-9</t>
  </si>
  <si>
    <t>78549-61-8</t>
  </si>
  <si>
    <t>2642-37-7</t>
  </si>
  <si>
    <t>3715-29-5</t>
  </si>
  <si>
    <t>1460-34-0;51829-07-3</t>
  </si>
  <si>
    <t>21028-20-6</t>
  </si>
  <si>
    <t>5746-90-7</t>
  </si>
  <si>
    <t>368-16-1</t>
  </si>
  <si>
    <t>1076-22-8</t>
  </si>
  <si>
    <t>80731-10-8</t>
  </si>
  <si>
    <t>498-40-8</t>
  </si>
  <si>
    <t>462-88-4</t>
  </si>
  <si>
    <t>103-90-2</t>
  </si>
  <si>
    <t>120595-80-4</t>
  </si>
  <si>
    <t>10066-90-7;32113-41-0</t>
  </si>
  <si>
    <t>601-57-0</t>
  </si>
  <si>
    <t>463-003;463-00-3</t>
  </si>
  <si>
    <t>2485-33-8</t>
  </si>
  <si>
    <t>2482-25-9</t>
  </si>
  <si>
    <t>156-38-7</t>
  </si>
  <si>
    <t>156-39-8</t>
  </si>
  <si>
    <t>645-65-8</t>
  </si>
  <si>
    <t>816-66-0</t>
  </si>
  <si>
    <t>2628-17-3</t>
  </si>
  <si>
    <t>32448-36-5</t>
  </si>
  <si>
    <t>696-04-8</t>
  </si>
  <si>
    <t>504-07-4</t>
  </si>
  <si>
    <t>1196153-01-1</t>
  </si>
  <si>
    <t>571-20-0</t>
  </si>
  <si>
    <t>660-88-8</t>
  </si>
  <si>
    <t>2430-94-6</t>
  </si>
  <si>
    <t>13204-98-3</t>
  </si>
  <si>
    <t>2457-80-9</t>
  </si>
  <si>
    <t>1463-10-1</t>
  </si>
  <si>
    <t>98-79-3</t>
  </si>
  <si>
    <t>58961-34-8;58962-34-8</t>
  </si>
  <si>
    <t>115538-85-7</t>
  </si>
  <si>
    <t>578-76-7</t>
  </si>
  <si>
    <t>764-89-6</t>
  </si>
  <si>
    <t>55589-62-3</t>
  </si>
  <si>
    <t>5080-50-2</t>
  </si>
  <si>
    <t>60-32-1</t>
  </si>
  <si>
    <t>94249-01-1</t>
  </si>
  <si>
    <t>106692-36-8</t>
  </si>
  <si>
    <t>73-24-5</t>
  </si>
  <si>
    <t>58-61-7</t>
  </si>
  <si>
    <t>75431-54-8</t>
  </si>
  <si>
    <t>68414-18-6</t>
  </si>
  <si>
    <t>37063-35-7</t>
  </si>
  <si>
    <t>19046-78-7</t>
  </si>
  <si>
    <t>124-04-9</t>
  </si>
  <si>
    <t>20398-34-9</t>
  </si>
  <si>
    <t>2091-25-0</t>
  </si>
  <si>
    <t>25422-31-5</t>
  </si>
  <si>
    <t>56-41-7</t>
  </si>
  <si>
    <t>1638-60-4</t>
  </si>
  <si>
    <t>97-59-6</t>
  </si>
  <si>
    <t>10303-64-7</t>
  </si>
  <si>
    <t>600-37-3</t>
  </si>
  <si>
    <t>56392-16-6</t>
  </si>
  <si>
    <t>18465-19-5</t>
  </si>
  <si>
    <t>305-72-6;328-50-7;22202-68-2</t>
  </si>
  <si>
    <t>59-02-9;10191-41-0</t>
  </si>
  <si>
    <t>58864-81-6</t>
  </si>
  <si>
    <t>149022-20-8</t>
  </si>
  <si>
    <t>2479-86-9</t>
  </si>
  <si>
    <t>10030-52-1</t>
  </si>
  <si>
    <t>506-30-9</t>
  </si>
  <si>
    <t>506-32-1</t>
  </si>
  <si>
    <t>1119-34-2</t>
  </si>
  <si>
    <t>156637-58-0</t>
  </si>
  <si>
    <t>134-03-2</t>
  </si>
  <si>
    <t>70-47-3</t>
  </si>
  <si>
    <t>56-84-8</t>
  </si>
  <si>
    <t>123-99-9</t>
  </si>
  <si>
    <t>65-85-0</t>
  </si>
  <si>
    <t>56-41-7;107-95-9</t>
  </si>
  <si>
    <t>73590-26-8</t>
  </si>
  <si>
    <t>625-08-1</t>
  </si>
  <si>
    <t>99159-87-2</t>
  </si>
  <si>
    <t>107-43-7</t>
  </si>
  <si>
    <t>635-65-4</t>
  </si>
  <si>
    <t>55482-27-4;55482-27-4</t>
  </si>
  <si>
    <t>109-92-6</t>
  </si>
  <si>
    <t>25576-40-3</t>
  </si>
  <si>
    <t>58-08-2</t>
  </si>
  <si>
    <t>334-48-5</t>
  </si>
  <si>
    <t>142-62-1</t>
  </si>
  <si>
    <t>298-46-4</t>
  </si>
  <si>
    <t>36507-30-9</t>
  </si>
  <si>
    <t>15935-54-3</t>
  </si>
  <si>
    <t>461-05-2</t>
  </si>
  <si>
    <t>305-84-0</t>
  </si>
  <si>
    <t>4918-96-1</t>
  </si>
  <si>
    <t>33818-15-4</t>
  </si>
  <si>
    <t>72842-05-8</t>
  </si>
  <si>
    <t>180509-18-6</t>
  </si>
  <si>
    <t>474-24-9;474-25-9</t>
  </si>
  <si>
    <t>81-25-4</t>
  </si>
  <si>
    <t>57-88-5</t>
  </si>
  <si>
    <t>67-48-1</t>
  </si>
  <si>
    <t>505-90-8</t>
  </si>
  <si>
    <t>98930-66-6</t>
  </si>
  <si>
    <t>219861-08-2</t>
  </si>
  <si>
    <t>77-92-9</t>
  </si>
  <si>
    <t>372-75-8</t>
  </si>
  <si>
    <t>63-37-6</t>
  </si>
  <si>
    <t>6477-52-7</t>
  </si>
  <si>
    <t>50-23-7</t>
  </si>
  <si>
    <t>53-06-5</t>
  </si>
  <si>
    <t>486-56-6</t>
  </si>
  <si>
    <t>57-00-1</t>
  </si>
  <si>
    <t>922-32-7</t>
  </si>
  <si>
    <t>60-27-5</t>
  </si>
  <si>
    <t>535-34-2</t>
  </si>
  <si>
    <t>52-90-4;56-89-3</t>
  </si>
  <si>
    <t>207121-48-0</t>
  </si>
  <si>
    <t>13081-14-6</t>
  </si>
  <si>
    <t>19246-18-5</t>
  </si>
  <si>
    <t>70555-24-7</t>
  </si>
  <si>
    <t>56-89-3</t>
  </si>
  <si>
    <t>65-46-3</t>
  </si>
  <si>
    <t>15718-51-1</t>
  </si>
  <si>
    <t>3063-71-6</t>
  </si>
  <si>
    <t>34393-59-4</t>
  </si>
  <si>
    <t>71-30-7</t>
  </si>
  <si>
    <t>1492-27-9</t>
  </si>
  <si>
    <t>490-83-5</t>
  </si>
  <si>
    <t>651-48-9</t>
  </si>
  <si>
    <t>6249-56-5</t>
  </si>
  <si>
    <t>83-44-3</t>
  </si>
  <si>
    <t>16485-10-2</t>
  </si>
  <si>
    <t>111-42-2</t>
  </si>
  <si>
    <t>2091-39-6</t>
  </si>
  <si>
    <t>17046-59-2</t>
  </si>
  <si>
    <t>155-54-4</t>
  </si>
  <si>
    <t>102783-56-2</t>
  </si>
  <si>
    <t>102783-24-4</t>
  </si>
  <si>
    <t>1118-68-9</t>
  </si>
  <si>
    <t>595-46-0</t>
  </si>
  <si>
    <t>7370-49-2</t>
  </si>
  <si>
    <t>6217-54-5</t>
  </si>
  <si>
    <t>2234-74-4</t>
  </si>
  <si>
    <t>25182-74-5</t>
  </si>
  <si>
    <t>59708-86-0</t>
  </si>
  <si>
    <t>10-2005-9;10417-94-4</t>
  </si>
  <si>
    <t>22229-22-7</t>
  </si>
  <si>
    <t>58511-63-0</t>
  </si>
  <si>
    <t>112-86-7</t>
  </si>
  <si>
    <t>149-32-6</t>
  </si>
  <si>
    <t>88759-55-1</t>
  </si>
  <si>
    <t>601-75-2</t>
  </si>
  <si>
    <t>146-14-5;84366-81-4</t>
  </si>
  <si>
    <t>130-40-5</t>
  </si>
  <si>
    <t>57-48-7</t>
  </si>
  <si>
    <t>21291-40-7</t>
  </si>
  <si>
    <t>100-17-8</t>
  </si>
  <si>
    <t>60142-96-3</t>
  </si>
  <si>
    <t>299-28-5</t>
  </si>
  <si>
    <t>5875-41-2</t>
  </si>
  <si>
    <t>636-58-8</t>
  </si>
  <si>
    <t>17105-15-6</t>
  </si>
  <si>
    <t>1116-22-9</t>
  </si>
  <si>
    <t>10148-81-9</t>
  </si>
  <si>
    <t>1948-29-4</t>
  </si>
  <si>
    <t>37460-15-4</t>
  </si>
  <si>
    <t>2566-39-4</t>
  </si>
  <si>
    <t>17663-87-5</t>
  </si>
  <si>
    <t>7432-24-8</t>
  </si>
  <si>
    <t>66471-20-3</t>
  </si>
  <si>
    <t>2746-34-1</t>
  </si>
  <si>
    <t>14101-61-2</t>
  </si>
  <si>
    <t>527-07-1</t>
  </si>
  <si>
    <t>50-99-7</t>
  </si>
  <si>
    <t>207300-70-7</t>
  </si>
  <si>
    <t>56-86-0</t>
  </si>
  <si>
    <t>1499-55-4;1499-55-4</t>
  </si>
  <si>
    <t>56-85-9</t>
  </si>
  <si>
    <t>110-94-1</t>
  </si>
  <si>
    <t>102636-82-8</t>
  </si>
  <si>
    <t>103239-24-3</t>
  </si>
  <si>
    <t>70-18-8</t>
  </si>
  <si>
    <t>600-19-1</t>
  </si>
  <si>
    <t>56-81-5</t>
  </si>
  <si>
    <t>29849-82-9</t>
  </si>
  <si>
    <t>33049-08-0</t>
  </si>
  <si>
    <t>16824-65-0</t>
  </si>
  <si>
    <t>28319-77-9</t>
  </si>
  <si>
    <t>56-40-6</t>
  </si>
  <si>
    <t>16564-43-5</t>
  </si>
  <si>
    <t>475-31-0;863-57-0</t>
  </si>
  <si>
    <t>360-65-6</t>
  </si>
  <si>
    <t>15324-64-8</t>
  </si>
  <si>
    <t>64480-66-6</t>
  </si>
  <si>
    <t>869-19-2</t>
  </si>
  <si>
    <t>1963-21-9</t>
  </si>
  <si>
    <t>352-97-6</t>
  </si>
  <si>
    <t>73-40-5</t>
  </si>
  <si>
    <t>118-00-3</t>
  </si>
  <si>
    <t>117-68-0</t>
  </si>
  <si>
    <t>43139-22-6</t>
  </si>
  <si>
    <t>15839-70-0</t>
  </si>
  <si>
    <t>20246-53-1</t>
  </si>
  <si>
    <t>14875-96-8</t>
  </si>
  <si>
    <t>24257-10-1</t>
  </si>
  <si>
    <t>6918-48-5</t>
  </si>
  <si>
    <t>28290-73-5</t>
  </si>
  <si>
    <t>7561-64-0</t>
  </si>
  <si>
    <t>6920-35-0</t>
  </si>
  <si>
    <t>495-69-2</t>
  </si>
  <si>
    <t>51-45-6</t>
  </si>
  <si>
    <t>5934-29-2</t>
  </si>
  <si>
    <t>534-30-5</t>
  </si>
  <si>
    <t>1190-49-4</t>
  </si>
  <si>
    <t>1195-94-4</t>
  </si>
  <si>
    <t>51-35-4</t>
  </si>
  <si>
    <t>300-84-5</t>
  </si>
  <si>
    <t>68-94-0</t>
  </si>
  <si>
    <t>15687-27-1</t>
  </si>
  <si>
    <t>14403-45-3</t>
  </si>
  <si>
    <t>1074-59-5</t>
  </si>
  <si>
    <t>6505-45-9</t>
  </si>
  <si>
    <t>832-97-3</t>
  </si>
  <si>
    <t>58-63-9</t>
  </si>
  <si>
    <t>4691-65-0</t>
  </si>
  <si>
    <t>573-35-3;106032-59-1</t>
  </si>
  <si>
    <t>25518-49-4</t>
  </si>
  <si>
    <t>73-32-5</t>
  </si>
  <si>
    <t>868-28-0</t>
  </si>
  <si>
    <t>492-27-3</t>
  </si>
  <si>
    <t>2922-83-0</t>
  </si>
  <si>
    <t>79-33-4</t>
  </si>
  <si>
    <t>4201-62-1</t>
  </si>
  <si>
    <t>143-07-7</t>
  </si>
  <si>
    <t>25518-54-1</t>
  </si>
  <si>
    <t>61-90-5</t>
  </si>
  <si>
    <t>686-50-0</t>
  </si>
  <si>
    <t>102767-28-2</t>
  </si>
  <si>
    <t>137-58-6</t>
  </si>
  <si>
    <t>60037-60-7</t>
  </si>
  <si>
    <t>60-33-3</t>
  </si>
  <si>
    <t>36816-10-1</t>
  </si>
  <si>
    <t>56-87-1</t>
  </si>
  <si>
    <t>6915-15-7</t>
  </si>
  <si>
    <t>110-16-7</t>
  </si>
  <si>
    <t>141-82-2;26522-22-85-0</t>
  </si>
  <si>
    <t>853728-01-5</t>
  </si>
  <si>
    <t>6363-53-7</t>
  </si>
  <si>
    <t>34612-38-9</t>
  </si>
  <si>
    <t>1109-28-0</t>
  </si>
  <si>
    <t>642-99-9</t>
  </si>
  <si>
    <t>3458-28-4</t>
  </si>
  <si>
    <t>506-12-7</t>
  </si>
  <si>
    <t>106182-29-0</t>
  </si>
  <si>
    <t>20590-32-3</t>
  </si>
  <si>
    <t>1115-70-4</t>
  </si>
  <si>
    <t>63-68-3</t>
  </si>
  <si>
    <t>820-10-0</t>
  </si>
  <si>
    <t>3226-65-1</t>
  </si>
  <si>
    <t>516-05-2</t>
  </si>
  <si>
    <t>7023-27-0</t>
  </si>
  <si>
    <t>498-21-5</t>
  </si>
  <si>
    <t>56392-17-7</t>
  </si>
  <si>
    <t>56392-14-4</t>
  </si>
  <si>
    <t>73334-05-1</t>
  </si>
  <si>
    <t>87-89-8</t>
  </si>
  <si>
    <t>544-63-8</t>
  </si>
  <si>
    <t>544-64-9</t>
  </si>
  <si>
    <t>889848-55-9</t>
  </si>
  <si>
    <t>18822-89-4</t>
  </si>
  <si>
    <t>77928-70-2</t>
  </si>
  <si>
    <t>2812-31-9</t>
  </si>
  <si>
    <t>61345-83-3</t>
  </si>
  <si>
    <t>701-44-0</t>
  </si>
  <si>
    <t>769-49-3</t>
  </si>
  <si>
    <t>20245-33-4</t>
  </si>
  <si>
    <t>2140-67-2</t>
  </si>
  <si>
    <t>23284-33-5</t>
  </si>
  <si>
    <t>2259-86-1</t>
  </si>
  <si>
    <t>692-04-6</t>
  </si>
  <si>
    <t>24719-82-2</t>
  </si>
  <si>
    <t>1188-07-4</t>
  </si>
  <si>
    <t>4542-23-8</t>
  </si>
  <si>
    <t>97-69-8</t>
  </si>
  <si>
    <t>155-84-0</t>
  </si>
  <si>
    <t>4033-40-3</t>
  </si>
  <si>
    <t>997-55-7;997-55-7</t>
  </si>
  <si>
    <t>3106-85-2</t>
  </si>
  <si>
    <t>31281-59-1</t>
  </si>
  <si>
    <t>102029-88-9</t>
  </si>
  <si>
    <t>2776-93-4</t>
  </si>
  <si>
    <t>2490-97-3</t>
  </si>
  <si>
    <t>543-24-8</t>
  </si>
  <si>
    <t>39145-52-3</t>
  </si>
  <si>
    <t>65-82-7</t>
  </si>
  <si>
    <t>108646-71-5</t>
  </si>
  <si>
    <t>131-48-6</t>
  </si>
  <si>
    <t>18233-70-0</t>
  </si>
  <si>
    <t>97-14-3</t>
  </si>
  <si>
    <t>17093-74-2</t>
  </si>
  <si>
    <t>96-81-1</t>
  </si>
  <si>
    <t>53-84-9</t>
  </si>
  <si>
    <t>58-68-4;606-68-8</t>
  </si>
  <si>
    <t>7728-40-7</t>
  </si>
  <si>
    <t>4289-98-9</t>
  </si>
  <si>
    <t>13200-85-6</t>
  </si>
  <si>
    <t>98-92-0</t>
  </si>
  <si>
    <t>1094-61-7</t>
  </si>
  <si>
    <t>1341-23-7</t>
  </si>
  <si>
    <t>68378-49-4</t>
  </si>
  <si>
    <t>1022-31-7</t>
  </si>
  <si>
    <t>475-11-6</t>
  </si>
  <si>
    <t>52514-04-2</t>
  </si>
  <si>
    <t>646-30-0</t>
  </si>
  <si>
    <t>1609-66-1</t>
  </si>
  <si>
    <t>2441-41-0</t>
  </si>
  <si>
    <t>5966-29-0</t>
  </si>
  <si>
    <t>24696-26-2</t>
  </si>
  <si>
    <t>83982-06-3</t>
  </si>
  <si>
    <t>104404-17-3</t>
  </si>
  <si>
    <t>63155-80-6</t>
  </si>
  <si>
    <t>3671-77-0</t>
  </si>
  <si>
    <t>82419-36-1</t>
  </si>
  <si>
    <t>11-58-0;111-58-0</t>
  </si>
  <si>
    <t>38677-66-6</t>
  </si>
  <si>
    <t>106292-55-1</t>
  </si>
  <si>
    <t>104346-53-4</t>
  </si>
  <si>
    <t>1080-06-4</t>
  </si>
  <si>
    <t>495-27-2</t>
  </si>
  <si>
    <t>3184-13-2</t>
  </si>
  <si>
    <t>50887-69-9</t>
  </si>
  <si>
    <t>314-50-1</t>
  </si>
  <si>
    <t>2370-61-8</t>
  </si>
  <si>
    <t>144-62-7</t>
  </si>
  <si>
    <t>2465-59-0</t>
  </si>
  <si>
    <t>57-10-3</t>
  </si>
  <si>
    <t>373-49-9</t>
  </si>
  <si>
    <t>544-31-0</t>
  </si>
  <si>
    <t>6254-89-3</t>
  </si>
  <si>
    <t>6865-14-1</t>
  </si>
  <si>
    <t>102625-70-7</t>
  </si>
  <si>
    <t>137-08-6</t>
  </si>
  <si>
    <t>17680-99-8</t>
  </si>
  <si>
    <t>3233-57-7</t>
  </si>
  <si>
    <t>1002-84-2;10002-84-2</t>
  </si>
  <si>
    <t>1763-23-1</t>
  </si>
  <si>
    <t>937-34-8</t>
  </si>
  <si>
    <t>28047-15-6</t>
  </si>
  <si>
    <t>63-91-2</t>
  </si>
  <si>
    <t>3918-87-4</t>
  </si>
  <si>
    <t>721-90-4</t>
  </si>
  <si>
    <t>828-01-3</t>
  </si>
  <si>
    <t>154-41-6</t>
  </si>
  <si>
    <t>156-06-9</t>
  </si>
  <si>
    <t>7664-38-2</t>
  </si>
  <si>
    <t>72556-74-2</t>
  </si>
  <si>
    <t>10526-80-4</t>
  </si>
  <si>
    <t>1071-23-4</t>
  </si>
  <si>
    <t>NA</t>
  </si>
  <si>
    <t>554-62-1</t>
  </si>
  <si>
    <t>4043-87-2</t>
  </si>
  <si>
    <t>94-62-2</t>
  </si>
  <si>
    <t>148553-50-8</t>
  </si>
  <si>
    <t>1247-64-9</t>
  </si>
  <si>
    <t>147-85-3</t>
  </si>
  <si>
    <t>2578-57-6</t>
  </si>
  <si>
    <t>18684-24-7</t>
  </si>
  <si>
    <t>17298-37-2</t>
  </si>
  <si>
    <t>363-24-6</t>
  </si>
  <si>
    <t>90-82-4</t>
  </si>
  <si>
    <t>1445-07-4</t>
  </si>
  <si>
    <t>22363-60-4</t>
  </si>
  <si>
    <t>110-60-1</t>
  </si>
  <si>
    <t>65-22-5</t>
  </si>
  <si>
    <t>58052-48-5</t>
  </si>
  <si>
    <t>529-96-4</t>
  </si>
  <si>
    <t>82-82-6</t>
  </si>
  <si>
    <t>2353-44-8</t>
  </si>
  <si>
    <t>127-17-3</t>
  </si>
  <si>
    <t>77-95-2</t>
  </si>
  <si>
    <t>130-95-0</t>
  </si>
  <si>
    <t>89-00-9</t>
  </si>
  <si>
    <t>68-26-8</t>
  </si>
  <si>
    <t>488-81-3</t>
  </si>
  <si>
    <t>83-88-5</t>
  </si>
  <si>
    <t>50-69-1</t>
  </si>
  <si>
    <t>143558-00-3</t>
  </si>
  <si>
    <t>1115-52-2</t>
  </si>
  <si>
    <t>81-07-2</t>
  </si>
  <si>
    <t>997-68-2</t>
  </si>
  <si>
    <t>979-92-0</t>
  </si>
  <si>
    <t>69-72-7</t>
  </si>
  <si>
    <t>107-97-1</t>
  </si>
  <si>
    <t>111-20-6</t>
  </si>
  <si>
    <t>3019-74-7</t>
  </si>
  <si>
    <t>2646-35-7</t>
  </si>
  <si>
    <t>56-45-1</t>
  </si>
  <si>
    <t>153-98-0</t>
  </si>
  <si>
    <t>1187-84-4</t>
  </si>
  <si>
    <t>6853-87-8</t>
  </si>
  <si>
    <t>124-20-9</t>
  </si>
  <si>
    <t>71-44-3</t>
  </si>
  <si>
    <t>25696-03-1</t>
  </si>
  <si>
    <t>3102-56-5</t>
  </si>
  <si>
    <t>121999-58-4</t>
  </si>
  <si>
    <t>121999-64-2</t>
  </si>
  <si>
    <t>108392-10-5</t>
  </si>
  <si>
    <t>222403-67-0</t>
  </si>
  <si>
    <t>94359-13-4</t>
  </si>
  <si>
    <t>123-78-4</t>
  </si>
  <si>
    <t>4136-37-2</t>
  </si>
  <si>
    <t>57-11-4</t>
  </si>
  <si>
    <t>111174-40-4</t>
  </si>
  <si>
    <t>111-57-9</t>
  </si>
  <si>
    <t>85187-10-6;85187-10-6</t>
  </si>
  <si>
    <t>18822-91-8</t>
  </si>
  <si>
    <t>505-48-6</t>
  </si>
  <si>
    <t>110-15-6</t>
  </si>
  <si>
    <t>256928-74-2</t>
  </si>
  <si>
    <t>14808-79-8</t>
  </si>
  <si>
    <t>80-69-3</t>
  </si>
  <si>
    <t>107-35-7</t>
  </si>
  <si>
    <t>25696-60-0</t>
  </si>
  <si>
    <t>6009-98-9</t>
  </si>
  <si>
    <t>145-42-6</t>
  </si>
  <si>
    <t>207737-97-1</t>
  </si>
  <si>
    <t>516-90-5</t>
  </si>
  <si>
    <t>64936-83-0</t>
  </si>
  <si>
    <t>14605-22-2</t>
  </si>
  <si>
    <t>39039-37-7</t>
  </si>
  <si>
    <t>83-67-0</t>
  </si>
  <si>
    <t>58-55-9</t>
  </si>
  <si>
    <t>154-87-0</t>
  </si>
  <si>
    <t>34592-47-4</t>
  </si>
  <si>
    <t>70753-61-6</t>
  </si>
  <si>
    <t>72-19-5</t>
  </si>
  <si>
    <t>65-71-4</t>
  </si>
  <si>
    <t>64191-86-2</t>
  </si>
  <si>
    <t>56211-40-6</t>
  </si>
  <si>
    <t>27203-92-5</t>
  </si>
  <si>
    <t>535-83-1</t>
  </si>
  <si>
    <t>1184-78-7</t>
  </si>
  <si>
    <t>73-22-3</t>
  </si>
  <si>
    <t>20671-76-5</t>
  </si>
  <si>
    <t>60-18-4</t>
  </si>
  <si>
    <t>673-05-5</t>
  </si>
  <si>
    <t>2956-16-3;91183-98-1;137868-52-1</t>
  </si>
  <si>
    <t>117756-22-6</t>
  </si>
  <si>
    <t>28053-08-9;63700-19-6</t>
  </si>
  <si>
    <t>3387-36-8</t>
  </si>
  <si>
    <t>66-22-8</t>
  </si>
  <si>
    <t>69-93-2;120K5305</t>
  </si>
  <si>
    <t>57-13-6</t>
  </si>
  <si>
    <t>58-96-8</t>
  </si>
  <si>
    <t>35170-0-7;35170-03-7</t>
  </si>
  <si>
    <t>21931-53-3</t>
  </si>
  <si>
    <t>19817-92-6</t>
  </si>
  <si>
    <t>40632-52-8</t>
  </si>
  <si>
    <t>40225-14-7</t>
  </si>
  <si>
    <t>72-18-4</t>
  </si>
  <si>
    <t>137862-53-4</t>
  </si>
  <si>
    <t>42854-54-6</t>
  </si>
  <si>
    <t>686-43-1</t>
  </si>
  <si>
    <t>22906-55-4</t>
  </si>
  <si>
    <t>152-11-4</t>
  </si>
  <si>
    <t>69-89-6</t>
  </si>
  <si>
    <t>146-80-5</t>
  </si>
  <si>
    <t>25899-70-1</t>
  </si>
  <si>
    <t>KEGG</t>
  </si>
  <si>
    <t>C07326</t>
  </si>
  <si>
    <t>C16356</t>
  </si>
  <si>
    <t>C13910</t>
  </si>
  <si>
    <t>C20388</t>
  </si>
  <si>
    <t>C04742</t>
  </si>
  <si>
    <t>C05208</t>
  </si>
  <si>
    <t>C13857</t>
  </si>
  <si>
    <t>C04100</t>
  </si>
  <si>
    <t>C05828</t>
  </si>
  <si>
    <t>C02494</t>
  </si>
  <si>
    <t>C05127</t>
  </si>
  <si>
    <t>C01152</t>
  </si>
  <si>
    <t>C02918</t>
  </si>
  <si>
    <t>C01885</t>
  </si>
  <si>
    <t>C13880</t>
  </si>
  <si>
    <t>C05131</t>
  </si>
  <si>
    <t>C04039</t>
  </si>
  <si>
    <t>C01159</t>
  </si>
  <si>
    <t>C00956</t>
  </si>
  <si>
    <t>C02261</t>
  </si>
  <si>
    <t>C00946</t>
  </si>
  <si>
    <t>C13856</t>
  </si>
  <si>
    <t>C00559</t>
  </si>
  <si>
    <t>C00330</t>
  </si>
  <si>
    <t>C05512</t>
  </si>
  <si>
    <t>C00526</t>
  </si>
  <si>
    <t>C02360</t>
  </si>
  <si>
    <t>C02630</t>
  </si>
  <si>
    <t>C07588</t>
  </si>
  <si>
    <t>C17873</t>
  </si>
  <si>
    <t>C03045</t>
  </si>
  <si>
    <t>C00204</t>
  </si>
  <si>
    <t>C03672</t>
  </si>
  <si>
    <t>C05145</t>
  </si>
  <si>
    <t>C01367</t>
  </si>
  <si>
    <t>C03761</t>
  </si>
  <si>
    <t>C01089</t>
  </si>
  <si>
    <t>C06001</t>
  </si>
  <si>
    <t>C07344</t>
  </si>
  <si>
    <t>C00141</t>
  </si>
  <si>
    <t>C00671</t>
  </si>
  <si>
    <t>C16357</t>
  </si>
  <si>
    <t>C00597</t>
  </si>
  <si>
    <t>C00506</t>
  </si>
  <si>
    <t>C02642</t>
  </si>
  <si>
    <t>C06804</t>
  </si>
  <si>
    <t>C00599</t>
  </si>
  <si>
    <t>C01035</t>
  </si>
  <si>
    <t>C03079</t>
  </si>
  <si>
    <t>C00642</t>
  </si>
  <si>
    <t>C01179</t>
  </si>
  <si>
    <t>C02835</t>
  </si>
  <si>
    <t>C00233</t>
  </si>
  <si>
    <t>C05627</t>
  </si>
  <si>
    <t>C00144</t>
  </si>
  <si>
    <t>C00906</t>
  </si>
  <si>
    <t>C00429</t>
  </si>
  <si>
    <t>C16366</t>
  </si>
  <si>
    <t>C12525</t>
  </si>
  <si>
    <t>C00431</t>
  </si>
  <si>
    <t>C16741</t>
  </si>
  <si>
    <t>C00170</t>
  </si>
  <si>
    <t>C01879</t>
  </si>
  <si>
    <t>C05961</t>
  </si>
  <si>
    <t>C17337</t>
  </si>
  <si>
    <t>C02242</t>
  </si>
  <si>
    <t>C02571</t>
  </si>
  <si>
    <t>C01996</t>
  </si>
  <si>
    <t>C00227</t>
  </si>
  <si>
    <t>C00147</t>
  </si>
  <si>
    <t>C00212</t>
  </si>
  <si>
    <t>C00054</t>
  </si>
  <si>
    <t>C00301</t>
  </si>
  <si>
    <t>C02353</t>
  </si>
  <si>
    <t>C03794</t>
  </si>
  <si>
    <t>C06104</t>
  </si>
  <si>
    <t>C00008</t>
  </si>
  <si>
    <t>C16527</t>
  </si>
  <si>
    <t>C00041</t>
  </si>
  <si>
    <t>C02350</t>
  </si>
  <si>
    <t>C03264</t>
  </si>
  <si>
    <t>C00026</t>
  </si>
  <si>
    <t>C02477</t>
  </si>
  <si>
    <t>C14153</t>
  </si>
  <si>
    <t>C00020</t>
  </si>
  <si>
    <t>C04295</t>
  </si>
  <si>
    <t>C01262</t>
  </si>
  <si>
    <t>C06425</t>
  </si>
  <si>
    <t>C00219</t>
  </si>
  <si>
    <t>C00062</t>
  </si>
  <si>
    <t>C03406</t>
  </si>
  <si>
    <t>C00072</t>
  </si>
  <si>
    <t>C00152</t>
  </si>
  <si>
    <t>C00049</t>
  </si>
  <si>
    <t>C08261</t>
  </si>
  <si>
    <t>C00180</t>
  </si>
  <si>
    <t>C00099</t>
  </si>
  <si>
    <t>C20775</t>
  </si>
  <si>
    <t>C00719</t>
  </si>
  <si>
    <t>C00486</t>
  </si>
  <si>
    <t>C00500</t>
  </si>
  <si>
    <t>C00246</t>
  </si>
  <si>
    <t>C02862</t>
  </si>
  <si>
    <t>C07481</t>
  </si>
  <si>
    <t>C01571</t>
  </si>
  <si>
    <t>C01585</t>
  </si>
  <si>
    <t>D00252</t>
  </si>
  <si>
    <t>C07496</t>
  </si>
  <si>
    <t>C00318</t>
  </si>
  <si>
    <t>C00386</t>
  </si>
  <si>
    <t>C00307</t>
  </si>
  <si>
    <t>C00570</t>
  </si>
  <si>
    <t>C02528</t>
  </si>
  <si>
    <t>C00695</t>
  </si>
  <si>
    <t>C00187</t>
  </si>
  <si>
    <t>C00114</t>
  </si>
  <si>
    <t>D07913</t>
  </si>
  <si>
    <t>C00158</t>
  </si>
  <si>
    <t>C00327</t>
  </si>
  <si>
    <t>C00055</t>
  </si>
  <si>
    <t>C00920</t>
  </si>
  <si>
    <t>C00735</t>
  </si>
  <si>
    <t>C00762</t>
  </si>
  <si>
    <t>C00300</t>
  </si>
  <si>
    <t>C02305</t>
  </si>
  <si>
    <t>C00791</t>
  </si>
  <si>
    <t>C02291</t>
  </si>
  <si>
    <t>C00097</t>
  </si>
  <si>
    <t>C00606</t>
  </si>
  <si>
    <t>C01419</t>
  </si>
  <si>
    <t>C00491</t>
  </si>
  <si>
    <t>C00475</t>
  </si>
  <si>
    <t>C02354</t>
  </si>
  <si>
    <t>C00128</t>
  </si>
  <si>
    <t>C00112</t>
  </si>
  <si>
    <t>C00380</t>
  </si>
  <si>
    <t>C05422</t>
  </si>
  <si>
    <t>C04555</t>
  </si>
  <si>
    <t>C01181</t>
  </si>
  <si>
    <t>C04483</t>
  </si>
  <si>
    <t>C16608</t>
  </si>
  <si>
    <t>D03726</t>
  </si>
  <si>
    <t>C06772</t>
  </si>
  <si>
    <t>C16525</t>
  </si>
  <si>
    <t>C03242</t>
  </si>
  <si>
    <t>C00337</t>
  </si>
  <si>
    <t>C00111</t>
  </si>
  <si>
    <t>C03626</t>
  </si>
  <si>
    <t>C01026</t>
  </si>
  <si>
    <t>C16533</t>
  </si>
  <si>
    <t>C06429</t>
  </si>
  <si>
    <t>C16513</t>
  </si>
  <si>
    <t>C16534</t>
  </si>
  <si>
    <t>C13690</t>
  </si>
  <si>
    <t>C06428</t>
  </si>
  <si>
    <t>C16526</t>
  </si>
  <si>
    <t>C05570</t>
  </si>
  <si>
    <t>C08316</t>
  </si>
  <si>
    <t>C00503</t>
  </si>
  <si>
    <t>C00016</t>
  </si>
  <si>
    <t>C00061</t>
  </si>
  <si>
    <t>C00095</t>
  </si>
  <si>
    <t>C00122</t>
  </si>
  <si>
    <t>D00332</t>
  </si>
  <si>
    <t>C00880</t>
  </si>
  <si>
    <t>C00669</t>
  </si>
  <si>
    <t>C05282</t>
  </si>
  <si>
    <t>C05283</t>
  </si>
  <si>
    <t>C14155</t>
  </si>
  <si>
    <t>C00257</t>
  </si>
  <si>
    <t>C00031</t>
  </si>
  <si>
    <t>C00191</t>
  </si>
  <si>
    <t>C00025</t>
  </si>
  <si>
    <t>C00064</t>
  </si>
  <si>
    <t>C00489</t>
  </si>
  <si>
    <t>C00127</t>
  </si>
  <si>
    <t>C00051</t>
  </si>
  <si>
    <t>C00258</t>
  </si>
  <si>
    <t>C00116</t>
  </si>
  <si>
    <t>C00093</t>
  </si>
  <si>
    <t>C01233</t>
  </si>
  <si>
    <t>C03274</t>
  </si>
  <si>
    <t>C00670</t>
  </si>
  <si>
    <t>C00037</t>
  </si>
  <si>
    <t>C05466</t>
  </si>
  <si>
    <t>C01921</t>
  </si>
  <si>
    <t>C05464</t>
  </si>
  <si>
    <t>C11301</t>
  </si>
  <si>
    <t>C02155</t>
  </si>
  <si>
    <t>C00581</t>
  </si>
  <si>
    <t>C00242</t>
  </si>
  <si>
    <t>C00387</t>
  </si>
  <si>
    <t>C00035</t>
  </si>
  <si>
    <t>C00032</t>
  </si>
  <si>
    <t>C01586</t>
  </si>
  <si>
    <t>C00388</t>
  </si>
  <si>
    <t>C00135</t>
  </si>
  <si>
    <t>C02427</t>
  </si>
  <si>
    <t>C08283</t>
  </si>
  <si>
    <t>C03124</t>
  </si>
  <si>
    <t>C01157</t>
  </si>
  <si>
    <t>C00519</t>
  </si>
  <si>
    <t>C00262</t>
  </si>
  <si>
    <t>D00126</t>
  </si>
  <si>
    <t>C05568</t>
  </si>
  <si>
    <t>C00954</t>
  </si>
  <si>
    <t>C02043</t>
  </si>
  <si>
    <t>C00294</t>
  </si>
  <si>
    <t>C00130</t>
  </si>
  <si>
    <t>C01177</t>
  </si>
  <si>
    <t>C00407</t>
  </si>
  <si>
    <t>C01717</t>
  </si>
  <si>
    <t>C00328</t>
  </si>
  <si>
    <t>C00186</t>
  </si>
  <si>
    <t>C02679</t>
  </si>
  <si>
    <t>D00709,C07841</t>
  </si>
  <si>
    <t>D00358</t>
  </si>
  <si>
    <t>C01595</t>
  </si>
  <si>
    <t>C06426</t>
  </si>
  <si>
    <t>C00047</t>
  </si>
  <si>
    <t>C00149</t>
  </si>
  <si>
    <t>C01384</t>
  </si>
  <si>
    <t>C00383</t>
  </si>
  <si>
    <t>C00208</t>
  </si>
  <si>
    <t>C02052</t>
  </si>
  <si>
    <t>C01835</t>
  </si>
  <si>
    <t>C00794</t>
  </si>
  <si>
    <t>C00159</t>
  </si>
  <si>
    <t>C07151</t>
  </si>
  <si>
    <t>C00073</t>
  </si>
  <si>
    <t>C02989</t>
  </si>
  <si>
    <t>C02170</t>
  </si>
  <si>
    <t>D02358</t>
  </si>
  <si>
    <t>D00409</t>
  </si>
  <si>
    <t>C00137</t>
  </si>
  <si>
    <t>C06424</t>
  </si>
  <si>
    <t>C08322</t>
  </si>
  <si>
    <t>C02567</t>
  </si>
  <si>
    <t>C03413</t>
  </si>
  <si>
    <t>C05842</t>
  </si>
  <si>
    <t>C05843</t>
  </si>
  <si>
    <t>C03793</t>
  </si>
  <si>
    <t>C05545</t>
  </si>
  <si>
    <t>C02727</t>
  </si>
  <si>
    <t>C02728</t>
  </si>
  <si>
    <t>C02847</t>
  </si>
  <si>
    <t>C02562</t>
  </si>
  <si>
    <t>C01042</t>
  </si>
  <si>
    <t>C12270</t>
  </si>
  <si>
    <t>C04256</t>
  </si>
  <si>
    <t>C00357</t>
  </si>
  <si>
    <t>C04540</t>
  </si>
  <si>
    <t>C00624</t>
  </si>
  <si>
    <t>C02716</t>
  </si>
  <si>
    <t>C02997</t>
  </si>
  <si>
    <t>C02712</t>
  </si>
  <si>
    <t>C00270</t>
  </si>
  <si>
    <t>C02714</t>
  </si>
  <si>
    <t>C00003</t>
  </si>
  <si>
    <t>C00004</t>
  </si>
  <si>
    <t>C16561</t>
  </si>
  <si>
    <t>C03145</t>
  </si>
  <si>
    <t>C00153</t>
  </si>
  <si>
    <t>C00455</t>
  </si>
  <si>
    <t>C03150</t>
  </si>
  <si>
    <t>C02700,C02406,C15605</t>
  </si>
  <si>
    <t>C16535</t>
  </si>
  <si>
    <t>C02838</t>
  </si>
  <si>
    <t>C07321</t>
  </si>
  <si>
    <t>C00077</t>
  </si>
  <si>
    <t>C00295</t>
  </si>
  <si>
    <t>C00209</t>
  </si>
  <si>
    <t>D02365</t>
  </si>
  <si>
    <t>C00249</t>
  </si>
  <si>
    <t>C08362</t>
  </si>
  <si>
    <t>C16512</t>
  </si>
  <si>
    <t>C02990</t>
  </si>
  <si>
    <t>C11806</t>
  </si>
  <si>
    <t>C00864</t>
  </si>
  <si>
    <t>C16537</t>
  </si>
  <si>
    <t>C18142</t>
  </si>
  <si>
    <t>C02180</t>
  </si>
  <si>
    <t>C04148</t>
  </si>
  <si>
    <t>C00079</t>
  </si>
  <si>
    <t>C05607</t>
  </si>
  <si>
    <t>C07911</t>
  </si>
  <si>
    <t>C00166</t>
  </si>
  <si>
    <t>C00009</t>
  </si>
  <si>
    <t>C00588</t>
  </si>
  <si>
    <t>C00074</t>
  </si>
  <si>
    <t>C00346</t>
  </si>
  <si>
    <t>C01134</t>
  </si>
  <si>
    <t>C12144</t>
  </si>
  <si>
    <t>C00408</t>
  </si>
  <si>
    <t>C03882</t>
  </si>
  <si>
    <t>C00148</t>
  </si>
  <si>
    <t>C03017</t>
  </si>
  <si>
    <t>C00584</t>
  </si>
  <si>
    <t>C02765</t>
  </si>
  <si>
    <t>C02067</t>
  </si>
  <si>
    <t>C00715</t>
  </si>
  <si>
    <t>C00134</t>
  </si>
  <si>
    <t>C00250</t>
  </si>
  <si>
    <t>C00534</t>
  </si>
  <si>
    <t>C00647</t>
  </si>
  <si>
    <t>C00847</t>
  </si>
  <si>
    <t>C00022</t>
  </si>
  <si>
    <t>C00296</t>
  </si>
  <si>
    <t>C03722</t>
  </si>
  <si>
    <t>C00473</t>
  </si>
  <si>
    <t>C00474</t>
  </si>
  <si>
    <t>C00255</t>
  </si>
  <si>
    <t>C01685</t>
  </si>
  <si>
    <t>C00121</t>
  </si>
  <si>
    <t>D01085</t>
  </si>
  <si>
    <t>C00449</t>
  </si>
  <si>
    <t>C00021</t>
  </si>
  <si>
    <t>C00805</t>
  </si>
  <si>
    <t>C00213</t>
  </si>
  <si>
    <t>C08277</t>
  </si>
  <si>
    <t>C05382</t>
  </si>
  <si>
    <t>C00065</t>
  </si>
  <si>
    <t>C00780</t>
  </si>
  <si>
    <t>C00315</t>
  </si>
  <si>
    <t>C00750</t>
  </si>
  <si>
    <t>C00836</t>
  </si>
  <si>
    <t>C00319</t>
  </si>
  <si>
    <t>C10172</t>
  </si>
  <si>
    <t>C01530</t>
  </si>
  <si>
    <t>C16300</t>
  </si>
  <si>
    <t>C00550</t>
  </si>
  <si>
    <t>C08278</t>
  </si>
  <si>
    <t>C00042</t>
  </si>
  <si>
    <t>C00059</t>
  </si>
  <si>
    <t>C02287</t>
  </si>
  <si>
    <t>C00245</t>
  </si>
  <si>
    <t>C05465</t>
  </si>
  <si>
    <t>C05122</t>
  </si>
  <si>
    <t>C05463</t>
  </si>
  <si>
    <t>C02592</t>
  </si>
  <si>
    <t>C03642</t>
  </si>
  <si>
    <t>C07480</t>
  </si>
  <si>
    <t>C07130</t>
  </si>
  <si>
    <t>C00068</t>
  </si>
  <si>
    <t>C01620</t>
  </si>
  <si>
    <t>C00188</t>
  </si>
  <si>
    <t>C00178</t>
  </si>
  <si>
    <t>C07153</t>
  </si>
  <si>
    <t>C01004</t>
  </si>
  <si>
    <t>C01104</t>
  </si>
  <si>
    <t>C00078</t>
  </si>
  <si>
    <t>C09213</t>
  </si>
  <si>
    <t>C00082</t>
  </si>
  <si>
    <t>C00052</t>
  </si>
  <si>
    <t>C00029</t>
  </si>
  <si>
    <t>C00167</t>
  </si>
  <si>
    <t>C00105</t>
  </si>
  <si>
    <t>C00106</t>
  </si>
  <si>
    <t>C00366</t>
  </si>
  <si>
    <t>C00086</t>
  </si>
  <si>
    <t>C00299</t>
  </si>
  <si>
    <t>C01368</t>
  </si>
  <si>
    <t>C00015</t>
  </si>
  <si>
    <t>C00075</t>
  </si>
  <si>
    <t>C02355</t>
  </si>
  <si>
    <t>C00183</t>
  </si>
  <si>
    <t>D02356</t>
  </si>
  <si>
    <t>C00385</t>
  </si>
  <si>
    <t>C01762</t>
  </si>
  <si>
    <t>C00655</t>
  </si>
  <si>
    <t>HMDB37397</t>
  </si>
  <si>
    <t>HMDB13127</t>
  </si>
  <si>
    <t>HMDB11220</t>
  </si>
  <si>
    <t>HMDB11352</t>
  </si>
  <si>
    <t>HMDB11211</t>
  </si>
  <si>
    <t>HMDB11343</t>
  </si>
  <si>
    <t>HMDB11342</t>
  </si>
  <si>
    <t>HMDB11207</t>
  </si>
  <si>
    <t>HMDB11206</t>
  </si>
  <si>
    <t>HMDB10407</t>
  </si>
  <si>
    <t>HMDB05779</t>
  </si>
  <si>
    <t>HMDB11375</t>
  </si>
  <si>
    <t>HMDB08138</t>
  </si>
  <si>
    <t>HMDB09093</t>
  </si>
  <si>
    <t>HMDB00564</t>
  </si>
  <si>
    <t>HMDB01857</t>
  </si>
  <si>
    <t>HMDB02712</t>
  </si>
  <si>
    <t>HMDB11103</t>
  </si>
  <si>
    <t>HMDB60038</t>
  </si>
  <si>
    <t>HMDB13622</t>
  </si>
  <si>
    <t>HMDB33724</t>
  </si>
  <si>
    <t>HMDB06111</t>
  </si>
  <si>
    <t>HMDB12535</t>
  </si>
  <si>
    <t>HMDB02110</t>
  </si>
  <si>
    <t>HMDB10395</t>
  </si>
  <si>
    <t>HMDB11517</t>
  </si>
  <si>
    <t>HMDB61690</t>
  </si>
  <si>
    <t>HMDB11549</t>
  </si>
  <si>
    <t>HMDB11587</t>
  </si>
  <si>
    <t>HMDB11569</t>
  </si>
  <si>
    <t>HMDB08147</t>
  </si>
  <si>
    <t>HMDB08141</t>
  </si>
  <si>
    <t>HMDB10386</t>
  </si>
  <si>
    <t>HMDB11507</t>
  </si>
  <si>
    <t>HMDB02820</t>
  </si>
  <si>
    <t>HMDB04988</t>
  </si>
  <si>
    <t>HMDB03331</t>
  </si>
  <si>
    <t>HMDB00898</t>
  </si>
  <si>
    <t>HMDB00001</t>
  </si>
  <si>
    <t>HMDB00699</t>
  </si>
  <si>
    <t>HMDB07883</t>
  </si>
  <si>
    <t>HMDB07869</t>
  </si>
  <si>
    <t>HMDB11561</t>
  </si>
  <si>
    <t>HMDB09069</t>
  </si>
  <si>
    <t>HMDB08123</t>
  </si>
  <si>
    <t>HMDB05349</t>
  </si>
  <si>
    <t>HMDB11567</t>
  </si>
  <si>
    <t>HMDB02815</t>
  </si>
  <si>
    <t>HMDB11506</t>
  </si>
  <si>
    <t>HMDB61694</t>
  </si>
  <si>
    <t>HMDB08006</t>
  </si>
  <si>
    <t>HMDB10383</t>
  </si>
  <si>
    <t>HMDB07982</t>
  </si>
  <si>
    <t>HMDB05323</t>
  </si>
  <si>
    <t>HMDB09789</t>
  </si>
  <si>
    <t>HMDB07991</t>
  </si>
  <si>
    <t>HMDB05324</t>
  </si>
  <si>
    <t>HMDB07974</t>
  </si>
  <si>
    <t>HMDB07973</t>
  </si>
  <si>
    <t>HMDB05322</t>
  </si>
  <si>
    <t>HMDB07972</t>
  </si>
  <si>
    <t>HMDB05320</t>
  </si>
  <si>
    <t>HMDB09783</t>
  </si>
  <si>
    <t>HMDB12357</t>
  </si>
  <si>
    <t>HMDB07970</t>
  </si>
  <si>
    <t>HMDB31074</t>
  </si>
  <si>
    <t>HMDB10382</t>
  </si>
  <si>
    <t>HMDB11503</t>
  </si>
  <si>
    <t>HMDB61695</t>
  </si>
  <si>
    <t>HMDB02331</t>
  </si>
  <si>
    <t>HMDB08048</t>
  </si>
  <si>
    <t>HMDB09003</t>
  </si>
  <si>
    <t>HMDB09815</t>
  </si>
  <si>
    <t>HMDB12383</t>
  </si>
  <si>
    <t>HMDB08057</t>
  </si>
  <si>
    <t>HMDB09809</t>
  </si>
  <si>
    <t>HMDB08038</t>
  </si>
  <si>
    <t>HMDB08993</t>
  </si>
  <si>
    <t>HMDB10163</t>
  </si>
  <si>
    <t>HMDB10384</t>
  </si>
  <si>
    <t>HMDB11130</t>
  </si>
  <si>
    <t>HMDB61696</t>
  </si>
  <si>
    <t>HMDB29576</t>
  </si>
  <si>
    <t>HMDB12141</t>
  </si>
  <si>
    <t>HMDB01294</t>
  </si>
  <si>
    <t>HMDB00360</t>
  </si>
  <si>
    <t>HMDB13676</t>
  </si>
  <si>
    <t>HMDB00510</t>
  </si>
  <si>
    <t>HMDB00650</t>
  </si>
  <si>
    <t>HMDB11617</t>
  </si>
  <si>
    <t>HMDB04666</t>
  </si>
  <si>
    <t>HMDB00101</t>
  </si>
  <si>
    <t>HMDB00085</t>
  </si>
  <si>
    <t>HMDB00071</t>
  </si>
  <si>
    <t>HMDB00012</t>
  </si>
  <si>
    <t>HMDB00317</t>
  </si>
  <si>
    <t>HMDB00321</t>
  </si>
  <si>
    <t>HMDB0059655</t>
  </si>
  <si>
    <t>HMDB00840</t>
  </si>
  <si>
    <t>HMDB39540</t>
  </si>
  <si>
    <t>HMDB31057</t>
  </si>
  <si>
    <t>HMDB01353</t>
  </si>
  <si>
    <t>HMDB11538</t>
  </si>
  <si>
    <t>HMDB00378</t>
  </si>
  <si>
    <t>HMDB13133</t>
  </si>
  <si>
    <t>HMDB11530</t>
  </si>
  <si>
    <t>HMDB11537</t>
  </si>
  <si>
    <t>HMDB11533</t>
  </si>
  <si>
    <t>HMDB61702</t>
  </si>
  <si>
    <t>HMDB11749</t>
  </si>
  <si>
    <t>HMDB00498</t>
  </si>
  <si>
    <t>HMDB02453</t>
  </si>
  <si>
    <t>HMDB11129</t>
  </si>
  <si>
    <t>HMDB00755</t>
  </si>
  <si>
    <t>HMDB00323</t>
  </si>
  <si>
    <t>HMDB03911</t>
  </si>
  <si>
    <t>HMDB03540</t>
  </si>
  <si>
    <t>HMDB61112</t>
  </si>
  <si>
    <t>HMDB00396</t>
  </si>
  <si>
    <t>HMDB00355</t>
  </si>
  <si>
    <t>HMDB00345</t>
  </si>
  <si>
    <t>HMDB00357</t>
  </si>
  <si>
    <t>HMDB61636</t>
  </si>
  <si>
    <t>HMDB06116</t>
  </si>
  <si>
    <t>HMDB00336</t>
  </si>
  <si>
    <t>HMDB00387</t>
  </si>
  <si>
    <t>HMDB01954</t>
  </si>
  <si>
    <t>HMDB01091</t>
  </si>
  <si>
    <t>HMDB00682</t>
  </si>
  <si>
    <t>HMDB00019</t>
  </si>
  <si>
    <t>HMDB03736</t>
  </si>
  <si>
    <t>HMDB00522</t>
  </si>
  <si>
    <t>HMDB00552</t>
  </si>
  <si>
    <t>HMDB00479</t>
  </si>
  <si>
    <t>HMDB01886</t>
  </si>
  <si>
    <t>HMDB00807</t>
  </si>
  <si>
    <t>HMDB02757</t>
  </si>
  <si>
    <t>HMDB00026</t>
  </si>
  <si>
    <t>HMDB01859</t>
  </si>
  <si>
    <t>HMDB10316</t>
  </si>
  <si>
    <t>HMDB59911</t>
  </si>
  <si>
    <t>HMDB00921</t>
  </si>
  <si>
    <t>HMDB03464</t>
  </si>
  <si>
    <t>HMDB01344</t>
  </si>
  <si>
    <t>HMDB13678</t>
  </si>
  <si>
    <t>HMDB00020</t>
  </si>
  <si>
    <t>HMDB00707</t>
  </si>
  <si>
    <t>HMDB02024</t>
  </si>
  <si>
    <t>HMDB00695</t>
  </si>
  <si>
    <t>HMDB62775</t>
  </si>
  <si>
    <t>HMDB01397</t>
  </si>
  <si>
    <t>HMDB00079</t>
  </si>
  <si>
    <t>HMDB00076</t>
  </si>
  <si>
    <t>HMDB04400</t>
  </si>
  <si>
    <t>HMDB00493</t>
  </si>
  <si>
    <t>HMDB03355</t>
  </si>
  <si>
    <t>HMDB00529</t>
  </si>
  <si>
    <t>HMDB13326</t>
  </si>
  <si>
    <t>HMDB00450</t>
  </si>
  <si>
    <t>HMDB01173</t>
  </si>
  <si>
    <t>HMDB00884</t>
  </si>
  <si>
    <t>HMDB00267</t>
  </si>
  <si>
    <t>HMDB02886</t>
  </si>
  <si>
    <t>HMDB12458</t>
  </si>
  <si>
    <t>HMDB00897</t>
  </si>
  <si>
    <t>HMDB61914</t>
  </si>
  <si>
    <t>HMDB33585</t>
  </si>
  <si>
    <t>HMDB00201</t>
  </si>
  <si>
    <t>HMDB00895</t>
  </si>
  <si>
    <t>HMDB01494</t>
  </si>
  <si>
    <t>HMDB00034</t>
  </si>
  <si>
    <t>HMDB00050</t>
  </si>
  <si>
    <t>HMDB00061</t>
  </si>
  <si>
    <t>HMDB01178</t>
  </si>
  <si>
    <t>HMDB11616</t>
  </si>
  <si>
    <t>HMDB00536</t>
  </si>
  <si>
    <t>HMDB00448</t>
  </si>
  <si>
    <t>HMDB61677</t>
  </si>
  <si>
    <t>HMDB01341</t>
  </si>
  <si>
    <t>HMDB02226</t>
  </si>
  <si>
    <t>HMDB00161</t>
  </si>
  <si>
    <t>HMDB28691</t>
  </si>
  <si>
    <t>HMDB00462</t>
  </si>
  <si>
    <t>HMDB00746</t>
  </si>
  <si>
    <t>HMDB00407</t>
  </si>
  <si>
    <t>HMDB60994</t>
  </si>
  <si>
    <t>HMDB00208</t>
  </si>
  <si>
    <t>HMDB01893</t>
  </si>
  <si>
    <t>HMDB06327</t>
  </si>
  <si>
    <t>HMDB00045</t>
  </si>
  <si>
    <t>HMDB03818</t>
  </si>
  <si>
    <t>HMDB02759</t>
  </si>
  <si>
    <t>HMDB00194</t>
  </si>
  <si>
    <t>HMDB02212</t>
  </si>
  <si>
    <t>HMDB01043</t>
  </si>
  <si>
    <t>HMDB06460</t>
  </si>
  <si>
    <t>HMDB00517</t>
  </si>
  <si>
    <t>HMDB00052</t>
  </si>
  <si>
    <t>HMDB00044</t>
  </si>
  <si>
    <t>HMDB00168</t>
  </si>
  <si>
    <t>HMDB00191</t>
  </si>
  <si>
    <t>HMDB00784</t>
  </si>
  <si>
    <t>HMDB12103</t>
  </si>
  <si>
    <t>HMDB01870</t>
  </si>
  <si>
    <t>HMDB00056</t>
  </si>
  <si>
    <t>HMDB00754</t>
  </si>
  <si>
    <t>HMDB00043</t>
  </si>
  <si>
    <t>HMDB00054</t>
  </si>
  <si>
    <t>HMDB01008</t>
  </si>
  <si>
    <t>HMDB00039</t>
  </si>
  <si>
    <t>HMDB02013</t>
  </si>
  <si>
    <t>HMDB01847</t>
  </si>
  <si>
    <t>HMDB00511</t>
  </si>
  <si>
    <t>HMDB00535</t>
  </si>
  <si>
    <t>HMDB14704</t>
  </si>
  <si>
    <t>HMDB60658</t>
  </si>
  <si>
    <t>HMDB60564</t>
  </si>
  <si>
    <t>HMDB00062</t>
  </si>
  <si>
    <t>HMDB00033</t>
  </si>
  <si>
    <t>HMDB59724</t>
  </si>
  <si>
    <t>HMDB01413</t>
  </si>
  <si>
    <t>HMDB01564</t>
  </si>
  <si>
    <t>HMDB00518</t>
  </si>
  <si>
    <t>HMDB00619</t>
  </si>
  <si>
    <t>HMDB00067</t>
  </si>
  <si>
    <t>HMDB00097</t>
  </si>
  <si>
    <t>HMDB05028</t>
  </si>
  <si>
    <t>HMDB00094</t>
  </si>
  <si>
    <t>HMDB00904</t>
  </si>
  <si>
    <t>HMDB00095</t>
  </si>
  <si>
    <t>HMDB00063</t>
  </si>
  <si>
    <t>HMDB02802</t>
  </si>
  <si>
    <t>HMDB01046</t>
  </si>
  <si>
    <t>HMDB00064</t>
  </si>
  <si>
    <t>HMDB01511</t>
  </si>
  <si>
    <t>HMDB00562</t>
  </si>
  <si>
    <t>HMDB00099</t>
  </si>
  <si>
    <t>HMDB00574</t>
  </si>
  <si>
    <t>HMDB00996</t>
  </si>
  <si>
    <t>HMDB00656</t>
  </si>
  <si>
    <t>HMDB00078</t>
  </si>
  <si>
    <t>HMDB00709</t>
  </si>
  <si>
    <t>HMDB00192</t>
  </si>
  <si>
    <t>HMDB00089</t>
  </si>
  <si>
    <t>HMDB11691</t>
  </si>
  <si>
    <t>HMDB01176</t>
  </si>
  <si>
    <t>HMDB01546</t>
  </si>
  <si>
    <t>HMDB00630</t>
  </si>
  <si>
    <t>HMDB00651</t>
  </si>
  <si>
    <t>HMDB01264</t>
  </si>
  <si>
    <t>HMDB01032</t>
  </si>
  <si>
    <t>HMDB01161</t>
  </si>
  <si>
    <t>HMDB00626</t>
  </si>
  <si>
    <t>HMDB14021,HMDB60576</t>
  </si>
  <si>
    <t>HMDB04231</t>
  </si>
  <si>
    <t>HMDB04437</t>
  </si>
  <si>
    <t>HMDB05060</t>
  </si>
  <si>
    <t>HMDB02925</t>
  </si>
  <si>
    <t>HMDB03349</t>
  </si>
  <si>
    <t>HMDB01473</t>
  </si>
  <si>
    <t>HMDB01539</t>
  </si>
  <si>
    <t>HMDB00092</t>
  </si>
  <si>
    <t>HMDB02001</t>
  </si>
  <si>
    <t>HMDB61714</t>
  </si>
  <si>
    <t>HMDB02183</t>
  </si>
  <si>
    <t>HMDB06528</t>
  </si>
  <si>
    <t>HMDB01976</t>
  </si>
  <si>
    <t>HMDB02823</t>
  </si>
  <si>
    <t>HMDB06275</t>
  </si>
  <si>
    <t>HMDB01999</t>
  </si>
  <si>
    <t>HMDB02231</t>
  </si>
  <si>
    <t>HMDB03045</t>
  </si>
  <si>
    <t>HMDB02068</t>
  </si>
  <si>
    <t>HMDB02994</t>
  </si>
  <si>
    <t>HMDB00613</t>
  </si>
  <si>
    <t>HMDB00622</t>
  </si>
  <si>
    <t>HMDB01248</t>
  </si>
  <si>
    <t>HMDB01520</t>
  </si>
  <si>
    <t>HMDB00660</t>
  </si>
  <si>
    <t>HMDB00134</t>
  </si>
  <si>
    <t>HMDB05015</t>
  </si>
  <si>
    <t>HMDB00565</t>
  </si>
  <si>
    <t>HMDB29142</t>
  </si>
  <si>
    <t>HMDB01049</t>
  </si>
  <si>
    <t>HMDB03869</t>
  </si>
  <si>
    <t>HMDB11737</t>
  </si>
  <si>
    <t>HMDB11738</t>
  </si>
  <si>
    <t>HMDB11667</t>
  </si>
  <si>
    <t>HMDB11170</t>
  </si>
  <si>
    <t>HMDB11171</t>
  </si>
  <si>
    <t>HMDB29155</t>
  </si>
  <si>
    <t>HMDB00594</t>
  </si>
  <si>
    <t>HMDB29160</t>
  </si>
  <si>
    <t>HMDB11172</t>
  </si>
  <si>
    <t>HMDB12958</t>
  </si>
  <si>
    <t>HMDB00625</t>
  </si>
  <si>
    <t>HMDB00122</t>
  </si>
  <si>
    <t>HMDB00127</t>
  </si>
  <si>
    <t>HMDB00148</t>
  </si>
  <si>
    <t>HMDB61715</t>
  </si>
  <si>
    <t>HMDB00641</t>
  </si>
  <si>
    <t>HMDB00661</t>
  </si>
  <si>
    <t>HMDB13130</t>
  </si>
  <si>
    <t>HMDB03337</t>
  </si>
  <si>
    <t>HMDB00125</t>
  </si>
  <si>
    <t>HMDB00139</t>
  </si>
  <si>
    <t>HMDB00131</t>
  </si>
  <si>
    <t>HMDB00126</t>
  </si>
  <si>
    <t>HMDB00114</t>
  </si>
  <si>
    <t>HMDB00086</t>
  </si>
  <si>
    <t>HMDB00123</t>
  </si>
  <si>
    <t>HMDB00637</t>
  </si>
  <si>
    <t>HMDB00138</t>
  </si>
  <si>
    <t>HMDB00631</t>
  </si>
  <si>
    <t>HMDB02639</t>
  </si>
  <si>
    <t>HMDB00708</t>
  </si>
  <si>
    <t>HMDB00759</t>
  </si>
  <si>
    <t>HMDB28854</t>
  </si>
  <si>
    <t>HMDB60013</t>
  </si>
  <si>
    <t>HMDB00128</t>
  </si>
  <si>
    <t>HMDB00132</t>
  </si>
  <si>
    <t>HMDB00133</t>
  </si>
  <si>
    <t>HMDB01201</t>
  </si>
  <si>
    <t>HMDB03290</t>
  </si>
  <si>
    <t>HMDB03178</t>
  </si>
  <si>
    <t>HMDB00477</t>
  </si>
  <si>
    <t>HMDB00705</t>
  </si>
  <si>
    <t>HMDB00714</t>
  </si>
  <si>
    <t>HMDB00870</t>
  </si>
  <si>
    <t>HMDB00177</t>
  </si>
  <si>
    <t>HMDB00679</t>
  </si>
  <si>
    <t>HMDB33433</t>
  </si>
  <si>
    <t>HMDB32332</t>
  </si>
  <si>
    <t>HMDB00725</t>
  </si>
  <si>
    <t>HMDB00965</t>
  </si>
  <si>
    <t>HMDB00157</t>
  </si>
  <si>
    <t>HMDB01925</t>
  </si>
  <si>
    <t>HMDB02320</t>
  </si>
  <si>
    <t>HMDB02271</t>
  </si>
  <si>
    <t>HMDB00197</t>
  </si>
  <si>
    <t>HMDB00671</t>
  </si>
  <si>
    <t>HMDB00195</t>
  </si>
  <si>
    <t>HMDB00175</t>
  </si>
  <si>
    <t>HMDB00213</t>
  </si>
  <si>
    <t>HMDB00736</t>
  </si>
  <si>
    <t>HMDB00172</t>
  </si>
  <si>
    <t>HMDB28907</t>
  </si>
  <si>
    <t>HMDB28908</t>
  </si>
  <si>
    <t>HMDB00715</t>
  </si>
  <si>
    <t>HMDB00684</t>
  </si>
  <si>
    <t>HMDB00190</t>
  </si>
  <si>
    <t>HMDB00638</t>
  </si>
  <si>
    <t>HMDB02250</t>
  </si>
  <si>
    <t>HMDB28927</t>
  </si>
  <si>
    <t>HMDB28929</t>
  </si>
  <si>
    <t>HMDB14426</t>
  </si>
  <si>
    <t>HMDB00673</t>
  </si>
  <si>
    <t>HMDB03073</t>
  </si>
  <si>
    <t>HMDB06469</t>
  </si>
  <si>
    <t>HMDB00182</t>
  </si>
  <si>
    <t>HMDB00156</t>
  </si>
  <si>
    <t>HMDB00176</t>
  </si>
  <si>
    <t>HMDB00691</t>
  </si>
  <si>
    <t>HMDB02095</t>
  </si>
  <si>
    <t>HMDB00163</t>
  </si>
  <si>
    <t>HMDB01296</t>
  </si>
  <si>
    <t>HMDB01262</t>
  </si>
  <si>
    <t>HMDB00247</t>
  </si>
  <si>
    <t>HMDB00169</t>
  </si>
  <si>
    <t>HMDB02259</t>
  </si>
  <si>
    <t>HMDB06210</t>
  </si>
  <si>
    <t>HMDB10378</t>
  </si>
  <si>
    <t>HMDB01921</t>
  </si>
  <si>
    <t>HMDB00696</t>
  </si>
  <si>
    <t>HMDB02005</t>
  </si>
  <si>
    <t>HMDB00202</t>
  </si>
  <si>
    <t>HMDB61711</t>
  </si>
  <si>
    <t>HMDB01844</t>
  </si>
  <si>
    <t>HMDB01932</t>
  </si>
  <si>
    <t>HMDB15052</t>
  </si>
  <si>
    <t>HMDB00211</t>
  </si>
  <si>
    <t>HMDB00806</t>
  </si>
  <si>
    <t>HMDB02000</t>
  </si>
  <si>
    <t>HMDB12085</t>
  </si>
  <si>
    <t>HMDB05066</t>
  </si>
  <si>
    <t>HMDB01186</t>
  </si>
  <si>
    <t>HMDB02172</t>
  </si>
  <si>
    <t>HMDB04193</t>
  </si>
  <si>
    <t>HMDB04194</t>
  </si>
  <si>
    <t>HMDB02721</t>
  </si>
  <si>
    <t>HMDB04824</t>
  </si>
  <si>
    <t>HMDB01325</t>
  </si>
  <si>
    <t>HMDB13287</t>
  </si>
  <si>
    <t>HMDB00206</t>
  </si>
  <si>
    <t>HMDB41623</t>
  </si>
  <si>
    <t>HMDB02038</t>
  </si>
  <si>
    <t>HMDB00912</t>
  </si>
  <si>
    <t>HMDB00766</t>
  </si>
  <si>
    <t>HMDB04620</t>
  </si>
  <si>
    <t>HMDB06028</t>
  </si>
  <si>
    <t>HMDB00812</t>
  </si>
  <si>
    <t>HMDB01067</t>
  </si>
  <si>
    <t>HMDB01367</t>
  </si>
  <si>
    <t>HMDB02817</t>
  </si>
  <si>
    <t>HMDB00489</t>
  </si>
  <si>
    <t>HMDB01138</t>
  </si>
  <si>
    <t>HMDB06029</t>
  </si>
  <si>
    <t>HMDB00532</t>
  </si>
  <si>
    <t>HMDB32055</t>
  </si>
  <si>
    <t>HMDB11745</t>
  </si>
  <si>
    <t>HMDB00230</t>
  </si>
  <si>
    <t>HMDB02064</t>
  </si>
  <si>
    <t>HMDB02931</t>
  </si>
  <si>
    <t>HMDB62557</t>
  </si>
  <si>
    <t>HMDB11757</t>
  </si>
  <si>
    <t>HMDB00902</t>
  </si>
  <si>
    <t>HMDB01487</t>
  </si>
  <si>
    <t>HMDB60656</t>
  </si>
  <si>
    <t>HMDB01015</t>
  </si>
  <si>
    <t>HMDB01406</t>
  </si>
  <si>
    <t>HMDB00229</t>
  </si>
  <si>
    <t>HMDB00855</t>
  </si>
  <si>
    <t>HMDB02007</t>
  </si>
  <si>
    <t>HMDB01200</t>
  </si>
  <si>
    <t>HMDB00772</t>
  </si>
  <si>
    <t>HMDB61006</t>
  </si>
  <si>
    <t>HMDB13034</t>
  </si>
  <si>
    <t>HMDB11760</t>
  </si>
  <si>
    <t>HMDB04949</t>
  </si>
  <si>
    <t>HMDB04950</t>
  </si>
  <si>
    <t>HMDB00791</t>
  </si>
  <si>
    <t>HMDB01929</t>
  </si>
  <si>
    <t>HMDB02088</t>
  </si>
  <si>
    <t>HMDB05065</t>
  </si>
  <si>
    <t>HMDB07219</t>
  </si>
  <si>
    <t>HMDB05765</t>
  </si>
  <si>
    <t>HMDB03374</t>
  </si>
  <si>
    <t>HMDB00226</t>
  </si>
  <si>
    <t>HMDB00788</t>
  </si>
  <si>
    <t>HMDB06050</t>
  </si>
  <si>
    <t>HMDB02329</t>
  </si>
  <si>
    <t>HMDB00786</t>
  </si>
  <si>
    <t>HMDB00220</t>
  </si>
  <si>
    <t>HMDB03229</t>
  </si>
  <si>
    <t>HMDB02100</t>
  </si>
  <si>
    <t>HMDB00222</t>
  </si>
  <si>
    <t>HMDB05017</t>
  </si>
  <si>
    <t>HMDB00210</t>
  </si>
  <si>
    <t>HMDB11686</t>
  </si>
  <si>
    <t>HMDB11635</t>
  </si>
  <si>
    <t>HMDB00826</t>
  </si>
  <si>
    <t>HMDB59586</t>
  </si>
  <si>
    <t>HMDB60015</t>
  </si>
  <si>
    <t>HMDB06344</t>
  </si>
  <si>
    <t>HMDB00159</t>
  </si>
  <si>
    <t>HMDB28995</t>
  </si>
  <si>
    <t>HMDB00779</t>
  </si>
  <si>
    <t>HMDB01942</t>
  </si>
  <si>
    <t>HMDB00205</t>
  </si>
  <si>
    <t>HMDB01429</t>
  </si>
  <si>
    <t>HMDB01565</t>
  </si>
  <si>
    <t>HMDB00263</t>
  </si>
  <si>
    <t>HMDB00224</t>
  </si>
  <si>
    <t>HMDB01416</t>
  </si>
  <si>
    <t>HMDB04610</t>
  </si>
  <si>
    <t>HMDB00070</t>
  </si>
  <si>
    <t>HMDB29377</t>
  </si>
  <si>
    <t>HMDB00162</t>
  </si>
  <si>
    <t>HMDB11178</t>
  </si>
  <si>
    <t>HMDB06695</t>
  </si>
  <si>
    <t>HMDB00824</t>
  </si>
  <si>
    <t>HMDB01220</t>
  </si>
  <si>
    <t>HMDB01943</t>
  </si>
  <si>
    <t>HMDB00767</t>
  </si>
  <si>
    <t>HMDB00802</t>
  </si>
  <si>
    <t>HMDB01414</t>
  </si>
  <si>
    <t>HMDB01545</t>
  </si>
  <si>
    <t>HMDB01431</t>
  </si>
  <si>
    <t>HMDB01555</t>
  </si>
  <si>
    <t>HMDB00017</t>
  </si>
  <si>
    <t>HMDB00243</t>
  </si>
  <si>
    <t>HMDB03072</t>
  </si>
  <si>
    <t>HMDB00232</t>
  </si>
  <si>
    <t>HMDB00305</t>
  </si>
  <si>
    <t>HMDB00508</t>
  </si>
  <si>
    <t>HMDB00244</t>
  </si>
  <si>
    <t>HMDB00867</t>
  </si>
  <si>
    <t>HMDB00283</t>
  </si>
  <si>
    <t>HMDB29723</t>
  </si>
  <si>
    <t>HMDB00279</t>
  </si>
  <si>
    <t>HMDB00939</t>
  </si>
  <si>
    <t>HMDB01895</t>
  </si>
  <si>
    <t>HMDB00271</t>
  </si>
  <si>
    <t>HMDB00792</t>
  </si>
  <si>
    <t>HMDB03219</t>
  </si>
  <si>
    <t>HMDB01068</t>
  </si>
  <si>
    <t>HMDB00187</t>
  </si>
  <si>
    <t>HMDB00259</t>
  </si>
  <si>
    <t>HMDB02108</t>
  </si>
  <si>
    <t>HMDB29432</t>
  </si>
  <si>
    <t>HMDB01257</t>
  </si>
  <si>
    <t>HMDB01256</t>
  </si>
  <si>
    <t>HMDB00269</t>
  </si>
  <si>
    <t>HMDB12087</t>
  </si>
  <si>
    <t>HMDB12097</t>
  </si>
  <si>
    <t>HMDB12101</t>
  </si>
  <si>
    <t>HMDB12102</t>
  </si>
  <si>
    <t>HMDB12104</t>
  </si>
  <si>
    <t>HMDB12107</t>
  </si>
  <si>
    <t>HMDB00252</t>
  </si>
  <si>
    <t>HMDB04827</t>
  </si>
  <si>
    <t>HMDB00827</t>
  </si>
  <si>
    <t>HMDB06547</t>
  </si>
  <si>
    <t>HMDB13078</t>
  </si>
  <si>
    <t>HMDB01348</t>
  </si>
  <si>
    <t>HMDB00848</t>
  </si>
  <si>
    <t>HMDB00893</t>
  </si>
  <si>
    <t>HMDB00254</t>
  </si>
  <si>
    <t>HMDB61717</t>
  </si>
  <si>
    <t>HMDB01448</t>
  </si>
  <si>
    <t>HMDB35227</t>
  </si>
  <si>
    <t>HMDB00251</t>
  </si>
  <si>
    <t>HMDB00932</t>
  </si>
  <si>
    <t>HMDB00951</t>
  </si>
  <si>
    <t>HMDB02486</t>
  </si>
  <si>
    <t>HMDB00036</t>
  </si>
  <si>
    <t>HMDB00896</t>
  </si>
  <si>
    <t>HMDB00722</t>
  </si>
  <si>
    <t>HMDB02580</t>
  </si>
  <si>
    <t>HMDB00874</t>
  </si>
  <si>
    <t>HMDB00560</t>
  </si>
  <si>
    <t>HMDB02825</t>
  </si>
  <si>
    <t>HMDB01889</t>
  </si>
  <si>
    <t>HMDB01372</t>
  </si>
  <si>
    <t>HMDB00943</t>
  </si>
  <si>
    <t>HMDB00167</t>
  </si>
  <si>
    <t>HMDB00262</t>
  </si>
  <si>
    <t>HMDB02366</t>
  </si>
  <si>
    <t>HMDB14339</t>
  </si>
  <si>
    <t>HMDB12105</t>
  </si>
  <si>
    <t>HMDB00875</t>
  </si>
  <si>
    <t>HMDB00925</t>
  </si>
  <si>
    <t>HMDB00929</t>
  </si>
  <si>
    <t>HMDB61115</t>
  </si>
  <si>
    <t>HMDB00158</t>
  </si>
  <si>
    <t>HMDB29105</t>
  </si>
  <si>
    <t>HMDB00302</t>
  </si>
  <si>
    <t>HMDB00286</t>
  </si>
  <si>
    <t>HMDB00935</t>
  </si>
  <si>
    <t>HMDB00288</t>
  </si>
  <si>
    <t>HMDB00300</t>
  </si>
  <si>
    <t>HMDB00289</t>
  </si>
  <si>
    <t>HMDB00294</t>
  </si>
  <si>
    <t>HMDB00296</t>
  </si>
  <si>
    <t>HMDB00295</t>
  </si>
  <si>
    <t>HMDB00285</t>
  </si>
  <si>
    <t>HMDB11640</t>
  </si>
  <si>
    <t>HMDB13128</t>
  </si>
  <si>
    <t>HMDB00883</t>
  </si>
  <si>
    <t>HMDB29125</t>
  </si>
  <si>
    <t>HMDB29127</t>
  </si>
  <si>
    <t>HMDB29131</t>
  </si>
  <si>
    <t>HMDB01850</t>
  </si>
  <si>
    <t>HMDB00292</t>
  </si>
  <si>
    <t>HMDB00299</t>
  </si>
  <si>
    <t>HMDB01554</t>
  </si>
  <si>
    <t>HMDB</t>
  </si>
  <si>
    <t>Ratio(LMO3 High vs Low)</t>
  </si>
  <si>
    <t>p-value (LMO3 High vs Low)</t>
  </si>
  <si>
    <t>total</t>
  </si>
  <si>
    <t>expected</t>
  </si>
  <si>
    <t>hits</t>
  </si>
  <si>
    <t>Raw p</t>
  </si>
  <si>
    <t>Holm p</t>
  </si>
  <si>
    <t>FDR</t>
  </si>
  <si>
    <t>Enrichment ratio</t>
  </si>
  <si>
    <t>Alpha Linolenic Acid and Linoleic Acid Metabolism</t>
  </si>
  <si>
    <t>Fatty Acid Biosynthesis</t>
  </si>
  <si>
    <t>Caffeine Metabolism</t>
  </si>
  <si>
    <t>Sphingolipid Metabolism</t>
  </si>
  <si>
    <t>De Novo Triacylglycerol Biosynthesis</t>
  </si>
  <si>
    <t>Glycerol Phosphate Shuttle</t>
  </si>
  <si>
    <t>Cardiolipin Biosynthesis</t>
  </si>
  <si>
    <t>Beta Oxidation of Very Long Chain Fatty Acids</t>
  </si>
  <si>
    <t>Mitochondrial Electron Transport Chain</t>
  </si>
  <si>
    <t>Plasmalogen Synthesis</t>
  </si>
  <si>
    <t>Mitochondrial Beta-Oxidation of Medium Chain Saturated Fatty Acids</t>
  </si>
  <si>
    <t>Mitochondrial Beta-Oxidation of Long Chain Saturated Fatty Acids</t>
  </si>
  <si>
    <t>Phospholipid Biosynthesis</t>
  </si>
  <si>
    <t>Fatty Acid Elongation In Mitochondria</t>
  </si>
  <si>
    <t>Fatty acid Metabolism</t>
  </si>
  <si>
    <t>Steroid Biosynthesis</t>
  </si>
  <si>
    <t>Bile Acid Biosynthesis</t>
  </si>
  <si>
    <t>Arachidonic Acid Metabolism</t>
  </si>
  <si>
    <t>Pathways</t>
  </si>
  <si>
    <t>Amino Sugar Metabolism</t>
  </si>
  <si>
    <t>Beta-Alanine Metabolism</t>
  </si>
  <si>
    <t>Spermidine and Spermine Biosynthesis</t>
  </si>
  <si>
    <t>Methylhistidine Metabolism</t>
  </si>
  <si>
    <t>Phenylalanine and Tyrosine Metabolism</t>
  </si>
  <si>
    <t>Pyrimidine Metabolism</t>
  </si>
  <si>
    <t>Ammonia Recycling</t>
  </si>
  <si>
    <t>Citric Acid Cycle</t>
  </si>
  <si>
    <t>Aspartate Metabolism</t>
  </si>
  <si>
    <t>Gluconeogenesis</t>
  </si>
  <si>
    <t>Pyruvaldehyde Degradation</t>
  </si>
  <si>
    <t>Taurine and Hypotaurine Metabolism</t>
  </si>
  <si>
    <t>Phosphatidylethanolamine Biosynthesis</t>
  </si>
  <si>
    <t>Methionine Metabolism</t>
  </si>
  <si>
    <t>Glucose-Alanine Cycle</t>
  </si>
  <si>
    <t>Thyroid hormone synthesis</t>
  </si>
  <si>
    <t>Phosphatidylcholine Biosynthesis</t>
  </si>
  <si>
    <t>Pyruvate Metabolism</t>
  </si>
  <si>
    <t>Alanine Metabolism</t>
  </si>
  <si>
    <t>Nucleotide Sugars Metabolism</t>
  </si>
  <si>
    <t>Catecholamine Biosynthesis</t>
  </si>
  <si>
    <t>Lactose Synthesis</t>
  </si>
  <si>
    <t>Warburg Effect</t>
  </si>
  <si>
    <t>Glycine and Serine Metabolism</t>
  </si>
  <si>
    <t>Betaine Metabolism</t>
  </si>
  <si>
    <t>Transfer of Acetyl Groups into Mitochondria</t>
  </si>
  <si>
    <t>Glycolysis</t>
  </si>
  <si>
    <t>Cysteine Metabolism</t>
  </si>
  <si>
    <t>Urea Cycle</t>
  </si>
  <si>
    <t>Purine Metabolism</t>
  </si>
  <si>
    <t>Starch and Sucrose Metabolism</t>
  </si>
  <si>
    <t>Galactose Metabolism</t>
  </si>
  <si>
    <t>Propanoate Metabolism</t>
  </si>
  <si>
    <t>Arginine and Proline Metabolism</t>
  </si>
  <si>
    <t>Valine, Leucine and Isoleucine Degradation</t>
  </si>
  <si>
    <t>Table S1: Metabolic analysis in NCI-UMD-German cohort; upregulated metabolites in LMO3-high tumors</t>
  </si>
  <si>
    <t>Table S1: Metabolic analysis in NCI-UMD-German cohort; enriched metabolic pathways in upregulated metabolites in LMO3-high tumors</t>
  </si>
  <si>
    <t>Table S1: Metabolic analysis in NCI-UMD-German cohort; downregulated metabolites in LMO3-high tumors</t>
  </si>
  <si>
    <t>Table S1: Metabolic analysis in NCI-UMD-German cohort; enriched metabolic pathways in downregulated metabolites in LMO3-high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13">
    <xf numFmtId="0" fontId="0" fillId="0" borderId="0" xfId="0"/>
    <xf numFmtId="11" fontId="0" fillId="0" borderId="0" xfId="0" applyNumberFormat="1"/>
    <xf numFmtId="14" fontId="0" fillId="0" borderId="0" xfId="0" applyNumberFormat="1"/>
    <xf numFmtId="0" fontId="2" fillId="0" borderId="0" xfId="1" applyAlignment="1"/>
    <xf numFmtId="0" fontId="1" fillId="0" borderId="0" xfId="0" applyFont="1"/>
    <xf numFmtId="2" fontId="0" fillId="0" borderId="0" xfId="0" applyNumberFormat="1"/>
    <xf numFmtId="0" fontId="1" fillId="0" borderId="0" xfId="2" applyFont="1"/>
    <xf numFmtId="0" fontId="4" fillId="0" borderId="0" xfId="0" applyFont="1"/>
    <xf numFmtId="0" fontId="5" fillId="0" borderId="0" xfId="0" applyFont="1"/>
    <xf numFmtId="0" fontId="6" fillId="0" borderId="0" xfId="1" applyFont="1" applyAlignment="1"/>
    <xf numFmtId="2" fontId="5" fillId="0" borderId="0" xfId="0" applyNumberFormat="1" applyFont="1"/>
    <xf numFmtId="11" fontId="5" fillId="0" borderId="0" xfId="0" applyNumberFormat="1" applyFont="1"/>
    <xf numFmtId="14" fontId="5" fillId="0" borderId="0" xfId="0" applyNumberFormat="1" applyFont="1"/>
  </cellXfs>
  <cellStyles count="3">
    <cellStyle name="Hyperlink" xfId="1" builtinId="8"/>
    <cellStyle name="Normal" xfId="0" builtinId="0"/>
    <cellStyle name="Normal 2" xfId="2" xr:uid="{291A0A11-9070-4BD7-8EA0-80BFFE43987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158" TargetMode="External"/><Relationship Id="rId671" Type="http://schemas.openxmlformats.org/officeDocument/2006/relationships/hyperlink" Target="http://www.hmdb.ca/metabolites/HMDB00122" TargetMode="External"/><Relationship Id="rId769" Type="http://schemas.openxmlformats.org/officeDocument/2006/relationships/hyperlink" Target="http://www.hmdb.ca/metabolites/HMDB01138" TargetMode="External"/><Relationship Id="rId21" Type="http://schemas.openxmlformats.org/officeDocument/2006/relationships/hyperlink" Target="http://www.genome.jp/dbget-bin/www_bget?cpd+C01159" TargetMode="External"/><Relationship Id="rId324" Type="http://schemas.openxmlformats.org/officeDocument/2006/relationships/hyperlink" Target="http://www.genome.jp/dbget-bin/www_bget?cpd+C05382" TargetMode="External"/><Relationship Id="rId531" Type="http://schemas.openxmlformats.org/officeDocument/2006/relationships/hyperlink" Target="http://www.hmdb.ca/metabolites/HMDB00884" TargetMode="External"/><Relationship Id="rId629" Type="http://schemas.openxmlformats.org/officeDocument/2006/relationships/hyperlink" Target="http://www.hmdb.ca/metabolites/HMDB04231" TargetMode="External"/><Relationship Id="rId170" Type="http://schemas.openxmlformats.org/officeDocument/2006/relationships/hyperlink" Target="http://www.genome.jp/dbget-bin/www_bget?cpd+C05283" TargetMode="External"/><Relationship Id="rId836" Type="http://schemas.openxmlformats.org/officeDocument/2006/relationships/hyperlink" Target="http://www.hmdb.ca/metabolites/HMDB01429" TargetMode="External"/><Relationship Id="rId268" Type="http://schemas.openxmlformats.org/officeDocument/2006/relationships/hyperlink" Target="http://www.genome.jp/dbget-bin/www_bget?cpd+C00004" TargetMode="External"/><Relationship Id="rId475" Type="http://schemas.openxmlformats.org/officeDocument/2006/relationships/hyperlink" Target="http://www.hmdb.ca/metabolites/HMDB11538" TargetMode="External"/><Relationship Id="rId682" Type="http://schemas.openxmlformats.org/officeDocument/2006/relationships/hyperlink" Target="http://www.hmdb.ca/metabolites/HMDB00126" TargetMode="External"/><Relationship Id="rId903" Type="http://schemas.openxmlformats.org/officeDocument/2006/relationships/hyperlink" Target="http://www.hmdb.ca/metabolites/HMDB00722" TargetMode="External"/><Relationship Id="rId32" Type="http://schemas.openxmlformats.org/officeDocument/2006/relationships/hyperlink" Target="http://www.genome.jp/dbget-bin/www_bget?cpd+C05145" TargetMode="External"/><Relationship Id="rId128" Type="http://schemas.openxmlformats.org/officeDocument/2006/relationships/hyperlink" Target="http://www.genome.jp/dbget-bin/www_bget?cpd+C01419" TargetMode="External"/><Relationship Id="rId335" Type="http://schemas.openxmlformats.org/officeDocument/2006/relationships/hyperlink" Target="http://www.genome.jp/dbget-bin/www_bget?cpd+C08278" TargetMode="External"/><Relationship Id="rId542" Type="http://schemas.openxmlformats.org/officeDocument/2006/relationships/hyperlink" Target="http://www.hmdb.ca/metabolites/HMDB00034" TargetMode="External"/><Relationship Id="rId181" Type="http://schemas.openxmlformats.org/officeDocument/2006/relationships/hyperlink" Target="http://www.genome.jp/dbget-bin/www_bget?cpd+C00116" TargetMode="External"/><Relationship Id="rId402" Type="http://schemas.openxmlformats.org/officeDocument/2006/relationships/hyperlink" Target="http://www.hmdb.ca/metabolites/HMDB11507" TargetMode="External"/><Relationship Id="rId847" Type="http://schemas.openxmlformats.org/officeDocument/2006/relationships/hyperlink" Target="http://www.hmdb.ca/metabolites/HMDB01220" TargetMode="External"/><Relationship Id="rId279" Type="http://schemas.openxmlformats.org/officeDocument/2006/relationships/hyperlink" Target="http://www.genome.jp/dbget-bin/www_bget?cpd+C08362" TargetMode="External"/><Relationship Id="rId486" Type="http://schemas.openxmlformats.org/officeDocument/2006/relationships/hyperlink" Target="http://www.hmdb.ca/metabolites/HMDB02453" TargetMode="External"/><Relationship Id="rId693" Type="http://schemas.openxmlformats.org/officeDocument/2006/relationships/hyperlink" Target="http://www.hmdb.ca/metabolites/HMDB60013" TargetMode="External"/><Relationship Id="rId707" Type="http://schemas.openxmlformats.org/officeDocument/2006/relationships/hyperlink" Target="http://www.hmdb.ca/metabolites/HMDB33433" TargetMode="External"/><Relationship Id="rId914" Type="http://schemas.openxmlformats.org/officeDocument/2006/relationships/hyperlink" Target="http://www.hmdb.ca/metabolites/HMDB14339" TargetMode="External"/><Relationship Id="rId43" Type="http://schemas.openxmlformats.org/officeDocument/2006/relationships/hyperlink" Target="http://www.genome.jp/dbget-bin/www_bget?cpd+C02642" TargetMode="External"/><Relationship Id="rId139" Type="http://schemas.openxmlformats.org/officeDocument/2006/relationships/hyperlink" Target="http://www.genome.jp/dbget-bin/www_bget?cpd+C04555" TargetMode="External"/><Relationship Id="rId346" Type="http://schemas.openxmlformats.org/officeDocument/2006/relationships/hyperlink" Target="http://www.genome.jp/dbget-bin/www_bget?cpd+C07130" TargetMode="External"/><Relationship Id="rId553" Type="http://schemas.openxmlformats.org/officeDocument/2006/relationships/hyperlink" Target="http://www.hmdb.ca/metabolites/HMDB61677" TargetMode="External"/><Relationship Id="rId760" Type="http://schemas.openxmlformats.org/officeDocument/2006/relationships/hyperlink" Target="http://www.hmdb.ca/metabolites/HMDB01186" TargetMode="External"/><Relationship Id="rId192" Type="http://schemas.openxmlformats.org/officeDocument/2006/relationships/hyperlink" Target="http://www.genome.jp/dbget-bin/www_bget?cpd+C00581" TargetMode="External"/><Relationship Id="rId206" Type="http://schemas.openxmlformats.org/officeDocument/2006/relationships/hyperlink" Target="http://www.genome.jp/dbget-bin/www_bget?cpd+C00262" TargetMode="External"/><Relationship Id="rId413" Type="http://schemas.openxmlformats.org/officeDocument/2006/relationships/hyperlink" Target="http://www.hmdb.ca/metabolites/HMDB05349" TargetMode="External"/><Relationship Id="rId858" Type="http://schemas.openxmlformats.org/officeDocument/2006/relationships/hyperlink" Target="http://www.hmdb.ca/metabolites/HMDB00232" TargetMode="External"/><Relationship Id="rId497" Type="http://schemas.openxmlformats.org/officeDocument/2006/relationships/hyperlink" Target="http://www.hmdb.ca/metabolites/HMDB00336" TargetMode="External"/><Relationship Id="rId620" Type="http://schemas.openxmlformats.org/officeDocument/2006/relationships/hyperlink" Target="http://www.hmdb.ca/metabolites/HMDB01546" TargetMode="External"/><Relationship Id="rId718" Type="http://schemas.openxmlformats.org/officeDocument/2006/relationships/hyperlink" Target="http://www.hmdb.ca/metabolites/HMDB00213" TargetMode="External"/><Relationship Id="rId925" Type="http://schemas.openxmlformats.org/officeDocument/2006/relationships/hyperlink" Target="http://www.hmdb.ca/metabolites/HMDB00935" TargetMode="External"/><Relationship Id="rId357" Type="http://schemas.openxmlformats.org/officeDocument/2006/relationships/hyperlink" Target="http://www.genome.jp/dbget-bin/www_bget?cpd+C00082" TargetMode="External"/><Relationship Id="rId54" Type="http://schemas.openxmlformats.org/officeDocument/2006/relationships/hyperlink" Target="http://www.genome.jp/dbget-bin/www_bget?cpd+C00906" TargetMode="External"/><Relationship Id="rId217" Type="http://schemas.openxmlformats.org/officeDocument/2006/relationships/hyperlink" Target="http://www.genome.jp/dbget-bin/www_bget?cpd+C00186" TargetMode="External"/><Relationship Id="rId564" Type="http://schemas.openxmlformats.org/officeDocument/2006/relationships/hyperlink" Target="http://www.hmdb.ca/metabolites/HMDB03818" TargetMode="External"/><Relationship Id="rId771" Type="http://schemas.openxmlformats.org/officeDocument/2006/relationships/hyperlink" Target="http://www.hmdb.ca/metabolites/HMDB00532" TargetMode="External"/><Relationship Id="rId869" Type="http://schemas.openxmlformats.org/officeDocument/2006/relationships/hyperlink" Target="http://www.hmdb.ca/metabolites/HMDB01895" TargetMode="External"/><Relationship Id="rId424" Type="http://schemas.openxmlformats.org/officeDocument/2006/relationships/hyperlink" Target="http://www.hmdb.ca/metabolites/HMDB05324" TargetMode="External"/><Relationship Id="rId631" Type="http://schemas.openxmlformats.org/officeDocument/2006/relationships/hyperlink" Target="http://www.hmdb.ca/metabolites/HMDB05060" TargetMode="External"/><Relationship Id="rId729" Type="http://schemas.openxmlformats.org/officeDocument/2006/relationships/hyperlink" Target="http://www.hmdb.ca/metabolites/HMDB28929" TargetMode="External"/><Relationship Id="rId270" Type="http://schemas.openxmlformats.org/officeDocument/2006/relationships/hyperlink" Target="http://www.genome.jp/dbget-bin/www_bget?cpd+C03150" TargetMode="External"/><Relationship Id="rId936" Type="http://schemas.openxmlformats.org/officeDocument/2006/relationships/hyperlink" Target="http://www.hmdb.ca/metabolites/HMDB29125" TargetMode="External"/><Relationship Id="rId65" Type="http://schemas.openxmlformats.org/officeDocument/2006/relationships/hyperlink" Target="http://www.genome.jp/dbget-bin/www_bget?cpd+C02571" TargetMode="External"/><Relationship Id="rId130" Type="http://schemas.openxmlformats.org/officeDocument/2006/relationships/hyperlink" Target="http://www.genome.jp/dbget-bin/www_bget?cpd+C00475" TargetMode="External"/><Relationship Id="rId368" Type="http://schemas.openxmlformats.org/officeDocument/2006/relationships/hyperlink" Target="http://www.genome.jp/dbget-bin/www_bget?cpd+C00075" TargetMode="External"/><Relationship Id="rId575" Type="http://schemas.openxmlformats.org/officeDocument/2006/relationships/hyperlink" Target="http://www.hmdb.ca/metabolites/HMDB00784" TargetMode="External"/><Relationship Id="rId782" Type="http://schemas.openxmlformats.org/officeDocument/2006/relationships/hyperlink" Target="http://www.hmdb.ca/metabolites/HMDB11760" TargetMode="External"/><Relationship Id="rId228" Type="http://schemas.openxmlformats.org/officeDocument/2006/relationships/hyperlink" Target="http://www.genome.jp/dbget-bin/www_bget?cpd+C02052" TargetMode="External"/><Relationship Id="rId435" Type="http://schemas.openxmlformats.org/officeDocument/2006/relationships/hyperlink" Target="http://www.hmdb.ca/metabolites/HMDB61695" TargetMode="External"/><Relationship Id="rId642" Type="http://schemas.openxmlformats.org/officeDocument/2006/relationships/hyperlink" Target="http://www.hmdb.ca/metabolites/HMDB02823" TargetMode="External"/><Relationship Id="rId281" Type="http://schemas.openxmlformats.org/officeDocument/2006/relationships/hyperlink" Target="http://www.genome.jp/dbget-bin/www_bget?cpd+C02990" TargetMode="External"/><Relationship Id="rId502" Type="http://schemas.openxmlformats.org/officeDocument/2006/relationships/hyperlink" Target="http://www.hmdb.ca/metabolites/HMDB00019" TargetMode="External"/><Relationship Id="rId76" Type="http://schemas.openxmlformats.org/officeDocument/2006/relationships/hyperlink" Target="http://www.genome.jp/dbget-bin/www_bget?cpd+C02353" TargetMode="External"/><Relationship Id="rId141" Type="http://schemas.openxmlformats.org/officeDocument/2006/relationships/hyperlink" Target="http://www.genome.jp/dbget-bin/www_bget?cpd+C04483" TargetMode="External"/><Relationship Id="rId379" Type="http://schemas.openxmlformats.org/officeDocument/2006/relationships/hyperlink" Target="http://www.hmdb.ca/metabolites/HMDB00564" TargetMode="External"/><Relationship Id="rId586" Type="http://schemas.openxmlformats.org/officeDocument/2006/relationships/hyperlink" Target="http://www.hmdb.ca/metabolites/HMDB00511" TargetMode="External"/><Relationship Id="rId793" Type="http://schemas.openxmlformats.org/officeDocument/2006/relationships/hyperlink" Target="http://www.hmdb.ca/metabolites/HMDB13287" TargetMode="External"/><Relationship Id="rId807" Type="http://schemas.openxmlformats.org/officeDocument/2006/relationships/hyperlink" Target="http://www.hmdb.ca/metabolites/HMDB00791" TargetMode="External"/><Relationship Id="rId7" Type="http://schemas.openxmlformats.org/officeDocument/2006/relationships/hyperlink" Target="http://www.genome.jp/dbget-bin/www_bget?cpd+C05127" TargetMode="External"/><Relationship Id="rId239" Type="http://schemas.openxmlformats.org/officeDocument/2006/relationships/hyperlink" Target="http://www.genome.jp/dbget-bin/www_bget?cpd+C06424" TargetMode="External"/><Relationship Id="rId446" Type="http://schemas.openxmlformats.org/officeDocument/2006/relationships/hyperlink" Target="http://www.hmdb.ca/metabolites/HMDB10163" TargetMode="External"/><Relationship Id="rId653" Type="http://schemas.openxmlformats.org/officeDocument/2006/relationships/hyperlink" Target="http://www.hmdb.ca/metabolites/HMDB00660" TargetMode="External"/><Relationship Id="rId292" Type="http://schemas.openxmlformats.org/officeDocument/2006/relationships/hyperlink" Target="http://www.genome.jp/dbget-bin/www_bget?cpd+C00009" TargetMode="External"/><Relationship Id="rId306" Type="http://schemas.openxmlformats.org/officeDocument/2006/relationships/hyperlink" Target="http://www.genome.jp/dbget-bin/www_bget?cpd+C00250" TargetMode="External"/><Relationship Id="rId860" Type="http://schemas.openxmlformats.org/officeDocument/2006/relationships/hyperlink" Target="http://www.hmdb.ca/metabolites/HMDB00508" TargetMode="External"/><Relationship Id="rId87" Type="http://schemas.openxmlformats.org/officeDocument/2006/relationships/hyperlink" Target="http://www.genome.jp/dbget-bin/www_bget?cpd+C01262" TargetMode="External"/><Relationship Id="rId513" Type="http://schemas.openxmlformats.org/officeDocument/2006/relationships/hyperlink" Target="http://www.hmdb.ca/metabolites/HMDB59911" TargetMode="External"/><Relationship Id="rId597" Type="http://schemas.openxmlformats.org/officeDocument/2006/relationships/hyperlink" Target="http://www.hmdb.ca/metabolites/HMDB00097" TargetMode="External"/><Relationship Id="rId720" Type="http://schemas.openxmlformats.org/officeDocument/2006/relationships/hyperlink" Target="http://www.hmdb.ca/metabolites/HMDB00172" TargetMode="External"/><Relationship Id="rId818" Type="http://schemas.openxmlformats.org/officeDocument/2006/relationships/hyperlink" Target="http://www.hmdb.ca/metabolites/HMDB00786" TargetMode="External"/><Relationship Id="rId152" Type="http://schemas.openxmlformats.org/officeDocument/2006/relationships/hyperlink" Target="http://www.genome.jp/dbget-bin/www_bget?cpd+C06429" TargetMode="External"/><Relationship Id="rId457" Type="http://schemas.openxmlformats.org/officeDocument/2006/relationships/hyperlink" Target="http://www.hmdb.ca/metabolites/HMDB00085" TargetMode="External"/><Relationship Id="rId664" Type="http://schemas.openxmlformats.org/officeDocument/2006/relationships/hyperlink" Target="http://www.hmdb.ca/metabolites/HMDB11171" TargetMode="External"/><Relationship Id="rId871" Type="http://schemas.openxmlformats.org/officeDocument/2006/relationships/hyperlink" Target="http://www.hmdb.ca/metabolites/HMDB00792" TargetMode="External"/><Relationship Id="rId14" Type="http://schemas.openxmlformats.org/officeDocument/2006/relationships/hyperlink" Target="http://www.genome.jp/dbget-bin/www_bget?cpd+C20388" TargetMode="External"/><Relationship Id="rId317" Type="http://schemas.openxmlformats.org/officeDocument/2006/relationships/hyperlink" Target="http://www.genome.jp/dbget-bin/www_bget?cpd+C00121" TargetMode="External"/><Relationship Id="rId524" Type="http://schemas.openxmlformats.org/officeDocument/2006/relationships/hyperlink" Target="http://www.hmdb.ca/metabolites/HMDB00076" TargetMode="External"/><Relationship Id="rId731" Type="http://schemas.openxmlformats.org/officeDocument/2006/relationships/hyperlink" Target="http://www.hmdb.ca/metabolites/HMDB00673" TargetMode="External"/><Relationship Id="rId98" Type="http://schemas.openxmlformats.org/officeDocument/2006/relationships/hyperlink" Target="http://www.genome.jp/dbget-bin/www_bget?cpd+C20775" TargetMode="External"/><Relationship Id="rId163" Type="http://schemas.openxmlformats.org/officeDocument/2006/relationships/hyperlink" Target="http://www.genome.jp/dbget-bin/www_bget?cpd+C00061" TargetMode="External"/><Relationship Id="rId370" Type="http://schemas.openxmlformats.org/officeDocument/2006/relationships/hyperlink" Target="http://www.genome.jp/dbget-bin/www_bget?cpd+C00183" TargetMode="External"/><Relationship Id="rId829" Type="http://schemas.openxmlformats.org/officeDocument/2006/relationships/hyperlink" Target="http://www.hmdb.ca/metabolites/HMDB60015" TargetMode="External"/><Relationship Id="rId230" Type="http://schemas.openxmlformats.org/officeDocument/2006/relationships/hyperlink" Target="http://www.genome.jp/dbget-bin/www_bget?cpd+C00794" TargetMode="External"/><Relationship Id="rId468" Type="http://schemas.openxmlformats.org/officeDocument/2006/relationships/hyperlink" Target="http://www.hmdb.ca/metabolites/HMDB00317" TargetMode="External"/><Relationship Id="rId675" Type="http://schemas.openxmlformats.org/officeDocument/2006/relationships/hyperlink" Target="http://www.hmdb.ca/metabolites/HMDB00641" TargetMode="External"/><Relationship Id="rId882" Type="http://schemas.openxmlformats.org/officeDocument/2006/relationships/hyperlink" Target="http://www.hmdb.ca/metabolites/HMDB12102" TargetMode="External"/><Relationship Id="rId25" Type="http://schemas.openxmlformats.org/officeDocument/2006/relationships/hyperlink" Target="http://www.genome.jp/dbget-bin/www_bget?cpd+C02360" TargetMode="External"/><Relationship Id="rId328" Type="http://schemas.openxmlformats.org/officeDocument/2006/relationships/hyperlink" Target="http://www.genome.jp/dbget-bin/www_bget?cpd+C00750" TargetMode="External"/><Relationship Id="rId535" Type="http://schemas.openxmlformats.org/officeDocument/2006/relationships/hyperlink" Target="http://www.hmdb.ca/metabolites/HMDB12458" TargetMode="External"/><Relationship Id="rId742" Type="http://schemas.openxmlformats.org/officeDocument/2006/relationships/hyperlink" Target="http://www.hmdb.ca/metabolites/HMDB00247" TargetMode="External"/><Relationship Id="rId174" Type="http://schemas.openxmlformats.org/officeDocument/2006/relationships/hyperlink" Target="http://www.genome.jp/dbget-bin/www_bget?cpd+C00191" TargetMode="External"/><Relationship Id="rId381" Type="http://schemas.openxmlformats.org/officeDocument/2006/relationships/hyperlink" Target="http://www.hmdb.ca/metabolites/HMDB02712" TargetMode="External"/><Relationship Id="rId602" Type="http://schemas.openxmlformats.org/officeDocument/2006/relationships/hyperlink" Target="http://www.hmdb.ca/metabolites/HMDB00063" TargetMode="External"/><Relationship Id="rId241" Type="http://schemas.openxmlformats.org/officeDocument/2006/relationships/hyperlink" Target="http://www.genome.jp/dbget-bin/www_bget?cpd+C02567" TargetMode="External"/><Relationship Id="rId479" Type="http://schemas.openxmlformats.org/officeDocument/2006/relationships/hyperlink" Target="http://www.hmdb.ca/metabolites/HMDB11537" TargetMode="External"/><Relationship Id="rId686" Type="http://schemas.openxmlformats.org/officeDocument/2006/relationships/hyperlink" Target="http://www.hmdb.ca/metabolites/HMDB00637" TargetMode="External"/><Relationship Id="rId893" Type="http://schemas.openxmlformats.org/officeDocument/2006/relationships/hyperlink" Target="http://www.hmdb.ca/metabolites/HMDB00254" TargetMode="External"/><Relationship Id="rId907" Type="http://schemas.openxmlformats.org/officeDocument/2006/relationships/hyperlink" Target="http://www.hmdb.ca/metabolites/HMDB02825" TargetMode="External"/><Relationship Id="rId36" Type="http://schemas.openxmlformats.org/officeDocument/2006/relationships/hyperlink" Target="http://www.genome.jp/dbget-bin/www_bget?cpd+C07344" TargetMode="External"/><Relationship Id="rId283" Type="http://schemas.openxmlformats.org/officeDocument/2006/relationships/hyperlink" Target="http://www.genome.jp/dbget-bin/www_bget?cpd+C00864" TargetMode="External"/><Relationship Id="rId339" Type="http://schemas.openxmlformats.org/officeDocument/2006/relationships/hyperlink" Target="http://www.genome.jp/dbget-bin/www_bget?cpd+C00245" TargetMode="External"/><Relationship Id="rId490" Type="http://schemas.openxmlformats.org/officeDocument/2006/relationships/hyperlink" Target="http://www.hmdb.ca/metabolites/HMDB61112" TargetMode="External"/><Relationship Id="rId504" Type="http://schemas.openxmlformats.org/officeDocument/2006/relationships/hyperlink" Target="http://www.hmdb.ca/metabolites/HMDB00522" TargetMode="External"/><Relationship Id="rId546" Type="http://schemas.openxmlformats.org/officeDocument/2006/relationships/hyperlink" Target="http://www.hmdb.ca/metabolites/HMDB03540" TargetMode="External"/><Relationship Id="rId711" Type="http://schemas.openxmlformats.org/officeDocument/2006/relationships/hyperlink" Target="http://www.hmdb.ca/metabolites/HMDB01925" TargetMode="External"/><Relationship Id="rId753" Type="http://schemas.openxmlformats.org/officeDocument/2006/relationships/hyperlink" Target="http://www.hmdb.ca/metabolites/HMDB01932" TargetMode="External"/><Relationship Id="rId78" Type="http://schemas.openxmlformats.org/officeDocument/2006/relationships/hyperlink" Target="http://www.genome.jp/dbget-bin/www_bget?cpd+C06104" TargetMode="External"/><Relationship Id="rId101" Type="http://schemas.openxmlformats.org/officeDocument/2006/relationships/hyperlink" Target="http://www.genome.jp/dbget-bin/www_bget?cpd+C00500" TargetMode="External"/><Relationship Id="rId143" Type="http://schemas.openxmlformats.org/officeDocument/2006/relationships/hyperlink" Target="http://www.genome.jp/dbget-bin/www_bget?cpd+D03726" TargetMode="External"/><Relationship Id="rId185" Type="http://schemas.openxmlformats.org/officeDocument/2006/relationships/hyperlink" Target="http://www.genome.jp/dbget-bin/www_bget?cpd+C00670" TargetMode="External"/><Relationship Id="rId350" Type="http://schemas.openxmlformats.org/officeDocument/2006/relationships/hyperlink" Target="http://www.genome.jp/dbget-bin/www_bget?cpd+C00178" TargetMode="External"/><Relationship Id="rId406" Type="http://schemas.openxmlformats.org/officeDocument/2006/relationships/hyperlink" Target="http://www.hmdb.ca/metabolites/HMDB00001" TargetMode="External"/><Relationship Id="rId588" Type="http://schemas.openxmlformats.org/officeDocument/2006/relationships/hyperlink" Target="http://www.hmdb.ca/metabolites/HMDB14704" TargetMode="External"/><Relationship Id="rId795" Type="http://schemas.openxmlformats.org/officeDocument/2006/relationships/hyperlink" Target="http://www.hmdb.ca/metabolites/HMDB41623" TargetMode="External"/><Relationship Id="rId809" Type="http://schemas.openxmlformats.org/officeDocument/2006/relationships/hyperlink" Target="http://www.hmdb.ca/metabolites/HMDB02088" TargetMode="External"/><Relationship Id="rId9" Type="http://schemas.openxmlformats.org/officeDocument/2006/relationships/hyperlink" Target="http://www.genome.jp/dbget-bin/www_bget?cpd+C02918" TargetMode="External"/><Relationship Id="rId210" Type="http://schemas.openxmlformats.org/officeDocument/2006/relationships/hyperlink" Target="http://www.genome.jp/dbget-bin/www_bget?cpd+C02043" TargetMode="External"/><Relationship Id="rId392" Type="http://schemas.openxmlformats.org/officeDocument/2006/relationships/hyperlink" Target="http://www.hmdb.ca/metabolites/HMDB11375" TargetMode="External"/><Relationship Id="rId448" Type="http://schemas.openxmlformats.org/officeDocument/2006/relationships/hyperlink" Target="http://www.hmdb.ca/metabolites/HMDB11130" TargetMode="External"/><Relationship Id="rId613" Type="http://schemas.openxmlformats.org/officeDocument/2006/relationships/hyperlink" Target="http://www.hmdb.ca/metabolites/HMDB00709" TargetMode="External"/><Relationship Id="rId655" Type="http://schemas.openxmlformats.org/officeDocument/2006/relationships/hyperlink" Target="http://www.hmdb.ca/metabolites/HMDB05015" TargetMode="External"/><Relationship Id="rId697" Type="http://schemas.openxmlformats.org/officeDocument/2006/relationships/hyperlink" Target="http://www.hmdb.ca/metabolites/HMDB01201" TargetMode="External"/><Relationship Id="rId820" Type="http://schemas.openxmlformats.org/officeDocument/2006/relationships/hyperlink" Target="http://www.hmdb.ca/metabolites/HMDB11635" TargetMode="External"/><Relationship Id="rId862" Type="http://schemas.openxmlformats.org/officeDocument/2006/relationships/hyperlink" Target="http://www.hmdb.ca/metabolites/HMDB00867" TargetMode="External"/><Relationship Id="rId918" Type="http://schemas.openxmlformats.org/officeDocument/2006/relationships/hyperlink" Target="http://www.hmdb.ca/metabolites/HMDB00925" TargetMode="External"/><Relationship Id="rId252" Type="http://schemas.openxmlformats.org/officeDocument/2006/relationships/hyperlink" Target="http://www.genome.jp/dbget-bin/www_bget?cpd+C02712" TargetMode="External"/><Relationship Id="rId294" Type="http://schemas.openxmlformats.org/officeDocument/2006/relationships/hyperlink" Target="http://www.genome.jp/dbget-bin/www_bget?cpd+C00346" TargetMode="External"/><Relationship Id="rId308" Type="http://schemas.openxmlformats.org/officeDocument/2006/relationships/hyperlink" Target="http://www.genome.jp/dbget-bin/www_bget?cpd+C00647" TargetMode="External"/><Relationship Id="rId515" Type="http://schemas.openxmlformats.org/officeDocument/2006/relationships/hyperlink" Target="http://www.hmdb.ca/metabolites/HMDB03464" TargetMode="External"/><Relationship Id="rId722" Type="http://schemas.openxmlformats.org/officeDocument/2006/relationships/hyperlink" Target="http://www.hmdb.ca/metabolites/HMDB28908" TargetMode="External"/><Relationship Id="rId47" Type="http://schemas.openxmlformats.org/officeDocument/2006/relationships/hyperlink" Target="http://www.genome.jp/dbget-bin/www_bget?cpd+C01035" TargetMode="External"/><Relationship Id="rId89" Type="http://schemas.openxmlformats.org/officeDocument/2006/relationships/hyperlink" Target="http://www.genome.jp/dbget-bin/www_bget?cpd+C00219" TargetMode="External"/><Relationship Id="rId112" Type="http://schemas.openxmlformats.org/officeDocument/2006/relationships/hyperlink" Target="http://www.genome.jp/dbget-bin/www_bget?cpd+C00695" TargetMode="External"/><Relationship Id="rId154" Type="http://schemas.openxmlformats.org/officeDocument/2006/relationships/hyperlink" Target="http://www.genome.jp/dbget-bin/www_bget?cpd+C16513" TargetMode="External"/><Relationship Id="rId361" Type="http://schemas.openxmlformats.org/officeDocument/2006/relationships/hyperlink" Target="http://www.genome.jp/dbget-bin/www_bget?cpd+C00106" TargetMode="External"/><Relationship Id="rId557" Type="http://schemas.openxmlformats.org/officeDocument/2006/relationships/hyperlink" Target="http://www.hmdb.ca/metabolites/HMDB00462" TargetMode="External"/><Relationship Id="rId599" Type="http://schemas.openxmlformats.org/officeDocument/2006/relationships/hyperlink" Target="http://www.hmdb.ca/metabolites/HMDB05028" TargetMode="External"/><Relationship Id="rId764" Type="http://schemas.openxmlformats.org/officeDocument/2006/relationships/hyperlink" Target="http://www.hmdb.ca/metabolites/HMDB04620" TargetMode="External"/><Relationship Id="rId196" Type="http://schemas.openxmlformats.org/officeDocument/2006/relationships/hyperlink" Target="http://www.genome.jp/dbget-bin/www_bget?cpd+C00144" TargetMode="External"/><Relationship Id="rId417" Type="http://schemas.openxmlformats.org/officeDocument/2006/relationships/hyperlink" Target="http://www.hmdb.ca/metabolites/HMDB11567" TargetMode="External"/><Relationship Id="rId459" Type="http://schemas.openxmlformats.org/officeDocument/2006/relationships/hyperlink" Target="http://www.hmdb.ca/metabolites/HMDB00012" TargetMode="External"/><Relationship Id="rId624" Type="http://schemas.openxmlformats.org/officeDocument/2006/relationships/hyperlink" Target="http://www.hmdb.ca/metabolites/HMDB01264" TargetMode="External"/><Relationship Id="rId666" Type="http://schemas.openxmlformats.org/officeDocument/2006/relationships/hyperlink" Target="http://www.hmdb.ca/metabolites/HMDB00594" TargetMode="External"/><Relationship Id="rId831" Type="http://schemas.openxmlformats.org/officeDocument/2006/relationships/hyperlink" Target="http://www.hmdb.ca/metabolites/HMDB00159" TargetMode="External"/><Relationship Id="rId873" Type="http://schemas.openxmlformats.org/officeDocument/2006/relationships/hyperlink" Target="http://www.hmdb.ca/metabolites/HMDB01068" TargetMode="External"/><Relationship Id="rId16" Type="http://schemas.openxmlformats.org/officeDocument/2006/relationships/hyperlink" Target="http://www.genome.jp/dbget-bin/www_bget?cpd+C00559" TargetMode="External"/><Relationship Id="rId221" Type="http://schemas.openxmlformats.org/officeDocument/2006/relationships/hyperlink" Target="http://www.genome.jp/dbget-bin/www_bget?cpd+C01595" TargetMode="External"/><Relationship Id="rId263" Type="http://schemas.openxmlformats.org/officeDocument/2006/relationships/hyperlink" Target="http://www.genome.jp/dbget-bin/www_bget?cpd+C05545" TargetMode="External"/><Relationship Id="rId319" Type="http://schemas.openxmlformats.org/officeDocument/2006/relationships/hyperlink" Target="http://www.genome.jp/dbget-bin/www_bget?cpd+D01085" TargetMode="External"/><Relationship Id="rId470" Type="http://schemas.openxmlformats.org/officeDocument/2006/relationships/hyperlink" Target="http://www.hmdb.ca/metabolites/HMDB0059655" TargetMode="External"/><Relationship Id="rId526" Type="http://schemas.openxmlformats.org/officeDocument/2006/relationships/hyperlink" Target="http://www.hmdb.ca/metabolites/HMDB03355" TargetMode="External"/><Relationship Id="rId929" Type="http://schemas.openxmlformats.org/officeDocument/2006/relationships/hyperlink" Target="http://www.hmdb.ca/metabolites/HMDB00296" TargetMode="External"/><Relationship Id="rId58" Type="http://schemas.openxmlformats.org/officeDocument/2006/relationships/hyperlink" Target="http://www.genome.jp/dbget-bin/www_bget?cpd+C16741" TargetMode="External"/><Relationship Id="rId123" Type="http://schemas.openxmlformats.org/officeDocument/2006/relationships/hyperlink" Target="http://www.genome.jp/dbget-bin/www_bget?cpd+C02305" TargetMode="External"/><Relationship Id="rId330" Type="http://schemas.openxmlformats.org/officeDocument/2006/relationships/hyperlink" Target="http://www.genome.jp/dbget-bin/www_bget?cpd+C00319" TargetMode="External"/><Relationship Id="rId568" Type="http://schemas.openxmlformats.org/officeDocument/2006/relationships/hyperlink" Target="http://www.hmdb.ca/metabolites/HMDB01043" TargetMode="External"/><Relationship Id="rId733" Type="http://schemas.openxmlformats.org/officeDocument/2006/relationships/hyperlink" Target="http://www.hmdb.ca/metabolites/HMDB06469" TargetMode="External"/><Relationship Id="rId775" Type="http://schemas.openxmlformats.org/officeDocument/2006/relationships/hyperlink" Target="http://www.hmdb.ca/metabolites/HMDB02064" TargetMode="External"/><Relationship Id="rId940" Type="http://schemas.openxmlformats.org/officeDocument/2006/relationships/hyperlink" Target="http://www.hmdb.ca/metabolites/HMDB00292" TargetMode="External"/><Relationship Id="rId165" Type="http://schemas.openxmlformats.org/officeDocument/2006/relationships/hyperlink" Target="http://www.genome.jp/dbget-bin/www_bget?cpd+C00122" TargetMode="External"/><Relationship Id="rId372" Type="http://schemas.openxmlformats.org/officeDocument/2006/relationships/hyperlink" Target="http://www.genome.jp/dbget-bin/www_bget?cpd+C00385" TargetMode="External"/><Relationship Id="rId428" Type="http://schemas.openxmlformats.org/officeDocument/2006/relationships/hyperlink" Target="http://www.hmdb.ca/metabolites/HMDB07972" TargetMode="External"/><Relationship Id="rId635" Type="http://schemas.openxmlformats.org/officeDocument/2006/relationships/hyperlink" Target="http://www.hmdb.ca/metabolites/HMDB01539" TargetMode="External"/><Relationship Id="rId677" Type="http://schemas.openxmlformats.org/officeDocument/2006/relationships/hyperlink" Target="http://www.hmdb.ca/metabolites/HMDB13130" TargetMode="External"/><Relationship Id="rId800" Type="http://schemas.openxmlformats.org/officeDocument/2006/relationships/hyperlink" Target="http://www.hmdb.ca/metabolites/HMDB01487" TargetMode="External"/><Relationship Id="rId842" Type="http://schemas.openxmlformats.org/officeDocument/2006/relationships/hyperlink" Target="http://www.hmdb.ca/metabolites/HMDB29377" TargetMode="External"/><Relationship Id="rId232" Type="http://schemas.openxmlformats.org/officeDocument/2006/relationships/hyperlink" Target="http://www.genome.jp/dbget-bin/www_bget?cpd+C07151" TargetMode="External"/><Relationship Id="rId274" Type="http://schemas.openxmlformats.org/officeDocument/2006/relationships/hyperlink" Target="http://www.genome.jp/dbget-bin/www_bget?cpd+C00077" TargetMode="External"/><Relationship Id="rId481" Type="http://schemas.openxmlformats.org/officeDocument/2006/relationships/hyperlink" Target="http://www.hmdb.ca/metabolites/HMDB61702" TargetMode="External"/><Relationship Id="rId702" Type="http://schemas.openxmlformats.org/officeDocument/2006/relationships/hyperlink" Target="http://www.hmdb.ca/metabolites/HMDB00705" TargetMode="External"/><Relationship Id="rId884" Type="http://schemas.openxmlformats.org/officeDocument/2006/relationships/hyperlink" Target="http://www.hmdb.ca/metabolites/HMDB12107" TargetMode="External"/><Relationship Id="rId27" Type="http://schemas.openxmlformats.org/officeDocument/2006/relationships/hyperlink" Target="http://www.genome.jp/dbget-bin/www_bget?cpd+C07588" TargetMode="External"/><Relationship Id="rId69" Type="http://schemas.openxmlformats.org/officeDocument/2006/relationships/hyperlink" Target="http://www.genome.jp/dbget-bin/www_bget?cpd+C00212" TargetMode="External"/><Relationship Id="rId134" Type="http://schemas.openxmlformats.org/officeDocument/2006/relationships/hyperlink" Target="http://www.genome.jp/dbget-bin/www_bget?cpd+C00128" TargetMode="External"/><Relationship Id="rId537" Type="http://schemas.openxmlformats.org/officeDocument/2006/relationships/hyperlink" Target="http://www.hmdb.ca/metabolites/HMDB61914" TargetMode="External"/><Relationship Id="rId579" Type="http://schemas.openxmlformats.org/officeDocument/2006/relationships/hyperlink" Target="http://www.hmdb.ca/metabolites/HMDB00754" TargetMode="External"/><Relationship Id="rId744" Type="http://schemas.openxmlformats.org/officeDocument/2006/relationships/hyperlink" Target="http://www.hmdb.ca/metabolites/HMDB02259" TargetMode="External"/><Relationship Id="rId786" Type="http://schemas.openxmlformats.org/officeDocument/2006/relationships/hyperlink" Target="http://www.hmdb.ca/metabolites/HMDB02172" TargetMode="External"/><Relationship Id="rId80" Type="http://schemas.openxmlformats.org/officeDocument/2006/relationships/hyperlink" Target="http://www.genome.jp/dbget-bin/www_bget?cpd+C00041" TargetMode="External"/><Relationship Id="rId176" Type="http://schemas.openxmlformats.org/officeDocument/2006/relationships/hyperlink" Target="http://www.genome.jp/dbget-bin/www_bget?cpd+C00064" TargetMode="External"/><Relationship Id="rId341" Type="http://schemas.openxmlformats.org/officeDocument/2006/relationships/hyperlink" Target="http://www.genome.jp/dbget-bin/www_bget?cpd+C05122" TargetMode="External"/><Relationship Id="rId383" Type="http://schemas.openxmlformats.org/officeDocument/2006/relationships/hyperlink" Target="http://www.hmdb.ca/metabolites/HMDB11220" TargetMode="External"/><Relationship Id="rId439" Type="http://schemas.openxmlformats.org/officeDocument/2006/relationships/hyperlink" Target="http://www.hmdb.ca/metabolites/HMDB09003" TargetMode="External"/><Relationship Id="rId590" Type="http://schemas.openxmlformats.org/officeDocument/2006/relationships/hyperlink" Target="http://www.hmdb.ca/metabolites/HMDB60564" TargetMode="External"/><Relationship Id="rId604" Type="http://schemas.openxmlformats.org/officeDocument/2006/relationships/hyperlink" Target="http://www.hmdb.ca/metabolites/HMDB01046" TargetMode="External"/><Relationship Id="rId646" Type="http://schemas.openxmlformats.org/officeDocument/2006/relationships/hyperlink" Target="http://www.hmdb.ca/metabolites/HMDB03045" TargetMode="External"/><Relationship Id="rId811" Type="http://schemas.openxmlformats.org/officeDocument/2006/relationships/hyperlink" Target="http://www.hmdb.ca/metabolites/HMDB07219" TargetMode="External"/><Relationship Id="rId201" Type="http://schemas.openxmlformats.org/officeDocument/2006/relationships/hyperlink" Target="http://www.genome.jp/dbget-bin/www_bget?cpd+C00135" TargetMode="External"/><Relationship Id="rId243" Type="http://schemas.openxmlformats.org/officeDocument/2006/relationships/hyperlink" Target="http://www.genome.jp/dbget-bin/www_bget?cpd+C04256" TargetMode="External"/><Relationship Id="rId285" Type="http://schemas.openxmlformats.org/officeDocument/2006/relationships/hyperlink" Target="http://www.genome.jp/dbget-bin/www_bget?cpd+C18142" TargetMode="External"/><Relationship Id="rId450" Type="http://schemas.openxmlformats.org/officeDocument/2006/relationships/hyperlink" Target="http://www.hmdb.ca/metabolites/HMDB60038" TargetMode="External"/><Relationship Id="rId506" Type="http://schemas.openxmlformats.org/officeDocument/2006/relationships/hyperlink" Target="http://www.hmdb.ca/metabolites/HMDB00479" TargetMode="External"/><Relationship Id="rId688" Type="http://schemas.openxmlformats.org/officeDocument/2006/relationships/hyperlink" Target="http://www.hmdb.ca/metabolites/HMDB00631" TargetMode="External"/><Relationship Id="rId853" Type="http://schemas.openxmlformats.org/officeDocument/2006/relationships/hyperlink" Target="http://www.hmdb.ca/metabolites/HMDB01431" TargetMode="External"/><Relationship Id="rId895" Type="http://schemas.openxmlformats.org/officeDocument/2006/relationships/hyperlink" Target="http://www.hmdb.ca/metabolites/HMDB01448" TargetMode="External"/><Relationship Id="rId909" Type="http://schemas.openxmlformats.org/officeDocument/2006/relationships/hyperlink" Target="http://www.hmdb.ca/metabolites/HMDB01372" TargetMode="External"/><Relationship Id="rId38" Type="http://schemas.openxmlformats.org/officeDocument/2006/relationships/hyperlink" Target="http://www.genome.jp/dbget-bin/www_bget?cpd+C00671" TargetMode="External"/><Relationship Id="rId103" Type="http://schemas.openxmlformats.org/officeDocument/2006/relationships/hyperlink" Target="http://www.genome.jp/dbget-bin/www_bget?cpd+C02862" TargetMode="External"/><Relationship Id="rId310" Type="http://schemas.openxmlformats.org/officeDocument/2006/relationships/hyperlink" Target="http://www.genome.jp/dbget-bin/www_bget?cpd+C00022" TargetMode="External"/><Relationship Id="rId492" Type="http://schemas.openxmlformats.org/officeDocument/2006/relationships/hyperlink" Target="http://www.hmdb.ca/metabolites/HMDB00355" TargetMode="External"/><Relationship Id="rId548" Type="http://schemas.openxmlformats.org/officeDocument/2006/relationships/hyperlink" Target="http://www.hmdb.ca/metabolites/HMDB01178" TargetMode="External"/><Relationship Id="rId713" Type="http://schemas.openxmlformats.org/officeDocument/2006/relationships/hyperlink" Target="http://www.hmdb.ca/metabolites/HMDB02271" TargetMode="External"/><Relationship Id="rId755" Type="http://schemas.openxmlformats.org/officeDocument/2006/relationships/hyperlink" Target="http://www.hmdb.ca/metabolites/HMDB00211" TargetMode="External"/><Relationship Id="rId797" Type="http://schemas.openxmlformats.org/officeDocument/2006/relationships/hyperlink" Target="http://www.hmdb.ca/metabolites/HMDB00912" TargetMode="External"/><Relationship Id="rId920" Type="http://schemas.openxmlformats.org/officeDocument/2006/relationships/hyperlink" Target="http://www.hmdb.ca/metabolites/HMDB61115" TargetMode="External"/><Relationship Id="rId91" Type="http://schemas.openxmlformats.org/officeDocument/2006/relationships/hyperlink" Target="http://www.genome.jp/dbget-bin/www_bget?cpd+C03406" TargetMode="External"/><Relationship Id="rId145" Type="http://schemas.openxmlformats.org/officeDocument/2006/relationships/hyperlink" Target="http://www.genome.jp/dbget-bin/www_bget?cpd+C16525" TargetMode="External"/><Relationship Id="rId187" Type="http://schemas.openxmlformats.org/officeDocument/2006/relationships/hyperlink" Target="http://www.genome.jp/dbget-bin/www_bget?cpd+C05466" TargetMode="External"/><Relationship Id="rId352" Type="http://schemas.openxmlformats.org/officeDocument/2006/relationships/hyperlink" Target="http://www.genome.jp/dbget-bin/www_bget?cpd+C01157" TargetMode="External"/><Relationship Id="rId394" Type="http://schemas.openxmlformats.org/officeDocument/2006/relationships/hyperlink" Target="http://www.hmdb.ca/metabolites/HMDB11517" TargetMode="External"/><Relationship Id="rId408" Type="http://schemas.openxmlformats.org/officeDocument/2006/relationships/hyperlink" Target="http://www.hmdb.ca/metabolites/HMDB07883" TargetMode="External"/><Relationship Id="rId615" Type="http://schemas.openxmlformats.org/officeDocument/2006/relationships/hyperlink" Target="http://www.hmdb.ca/metabolites/HMDB00089" TargetMode="External"/><Relationship Id="rId822" Type="http://schemas.openxmlformats.org/officeDocument/2006/relationships/hyperlink" Target="http://www.hmdb.ca/metabolites/HMDB03229" TargetMode="External"/><Relationship Id="rId212" Type="http://schemas.openxmlformats.org/officeDocument/2006/relationships/hyperlink" Target="http://www.genome.jp/dbget-bin/www_bget?cpd+C00130" TargetMode="External"/><Relationship Id="rId254" Type="http://schemas.openxmlformats.org/officeDocument/2006/relationships/hyperlink" Target="http://www.genome.jp/dbget-bin/www_bget?cpd+C02714" TargetMode="External"/><Relationship Id="rId657" Type="http://schemas.openxmlformats.org/officeDocument/2006/relationships/hyperlink" Target="http://www.hmdb.ca/metabolites/HMDB03869" TargetMode="External"/><Relationship Id="rId699" Type="http://schemas.openxmlformats.org/officeDocument/2006/relationships/hyperlink" Target="http://www.hmdb.ca/metabolites/HMDB03290" TargetMode="External"/><Relationship Id="rId864" Type="http://schemas.openxmlformats.org/officeDocument/2006/relationships/hyperlink" Target="http://www.hmdb.ca/metabolites/HMDB00939" TargetMode="External"/><Relationship Id="rId49" Type="http://schemas.openxmlformats.org/officeDocument/2006/relationships/hyperlink" Target="http://www.genome.jp/dbget-bin/www_bget?cpd+C00642" TargetMode="External"/><Relationship Id="rId114" Type="http://schemas.openxmlformats.org/officeDocument/2006/relationships/hyperlink" Target="http://www.genome.jp/dbget-bin/www_bget?cpd+C00114" TargetMode="External"/><Relationship Id="rId296" Type="http://schemas.openxmlformats.org/officeDocument/2006/relationships/hyperlink" Target="http://www.genome.jp/dbget-bin/www_bget?cpd+C12144" TargetMode="External"/><Relationship Id="rId461" Type="http://schemas.openxmlformats.org/officeDocument/2006/relationships/hyperlink" Target="http://www.hmdb.ca/metabolites/HMDB12141" TargetMode="External"/><Relationship Id="rId517" Type="http://schemas.openxmlformats.org/officeDocument/2006/relationships/hyperlink" Target="http://www.hmdb.ca/metabolites/HMDB13678" TargetMode="External"/><Relationship Id="rId559" Type="http://schemas.openxmlformats.org/officeDocument/2006/relationships/hyperlink" Target="http://www.hmdb.ca/metabolites/HMDB00407" TargetMode="External"/><Relationship Id="rId724" Type="http://schemas.openxmlformats.org/officeDocument/2006/relationships/hyperlink" Target="http://www.hmdb.ca/metabolites/HMDB00684" TargetMode="External"/><Relationship Id="rId766" Type="http://schemas.openxmlformats.org/officeDocument/2006/relationships/hyperlink" Target="http://www.hmdb.ca/metabolites/HMDB00812" TargetMode="External"/><Relationship Id="rId931" Type="http://schemas.openxmlformats.org/officeDocument/2006/relationships/hyperlink" Target="http://www.hmdb.ca/metabolites/HMDB00288" TargetMode="External"/><Relationship Id="rId60" Type="http://schemas.openxmlformats.org/officeDocument/2006/relationships/hyperlink" Target="http://www.genome.jp/dbget-bin/www_bget?cpd+C01879" TargetMode="External"/><Relationship Id="rId156" Type="http://schemas.openxmlformats.org/officeDocument/2006/relationships/hyperlink" Target="http://www.genome.jp/dbget-bin/www_bget?cpd+C13690" TargetMode="External"/><Relationship Id="rId198" Type="http://schemas.openxmlformats.org/officeDocument/2006/relationships/hyperlink" Target="http://www.genome.jp/dbget-bin/www_bget?cpd+C00032" TargetMode="External"/><Relationship Id="rId321" Type="http://schemas.openxmlformats.org/officeDocument/2006/relationships/hyperlink" Target="http://www.genome.jp/dbget-bin/www_bget?cpd+C00805" TargetMode="External"/><Relationship Id="rId363" Type="http://schemas.openxmlformats.org/officeDocument/2006/relationships/hyperlink" Target="http://www.genome.jp/dbget-bin/www_bget?cpd+C00086" TargetMode="External"/><Relationship Id="rId419" Type="http://schemas.openxmlformats.org/officeDocument/2006/relationships/hyperlink" Target="http://www.hmdb.ca/metabolites/HMDB10383" TargetMode="External"/><Relationship Id="rId570" Type="http://schemas.openxmlformats.org/officeDocument/2006/relationships/hyperlink" Target="http://www.hmdb.ca/metabolites/HMDB00517" TargetMode="External"/><Relationship Id="rId626" Type="http://schemas.openxmlformats.org/officeDocument/2006/relationships/hyperlink" Target="http://www.hmdb.ca/metabolites/HMDB01161" TargetMode="External"/><Relationship Id="rId223" Type="http://schemas.openxmlformats.org/officeDocument/2006/relationships/hyperlink" Target="http://www.genome.jp/dbget-bin/www_bget?cpd+C00047" TargetMode="External"/><Relationship Id="rId430" Type="http://schemas.openxmlformats.org/officeDocument/2006/relationships/hyperlink" Target="http://www.hmdb.ca/metabolites/HMDB09783" TargetMode="External"/><Relationship Id="rId668" Type="http://schemas.openxmlformats.org/officeDocument/2006/relationships/hyperlink" Target="http://www.hmdb.ca/metabolites/HMDB11172" TargetMode="External"/><Relationship Id="rId833" Type="http://schemas.openxmlformats.org/officeDocument/2006/relationships/hyperlink" Target="http://www.hmdb.ca/metabolites/HMDB00779" TargetMode="External"/><Relationship Id="rId875" Type="http://schemas.openxmlformats.org/officeDocument/2006/relationships/hyperlink" Target="http://www.hmdb.ca/metabolites/HMDB00259" TargetMode="External"/><Relationship Id="rId18" Type="http://schemas.openxmlformats.org/officeDocument/2006/relationships/hyperlink" Target="http://www.genome.jp/dbget-bin/www_bget?cpd+C05512" TargetMode="External"/><Relationship Id="rId265" Type="http://schemas.openxmlformats.org/officeDocument/2006/relationships/hyperlink" Target="http://www.genome.jp/dbget-bin/www_bget?cpd+C02728" TargetMode="External"/><Relationship Id="rId472" Type="http://schemas.openxmlformats.org/officeDocument/2006/relationships/hyperlink" Target="http://www.hmdb.ca/metabolites/HMDB39540" TargetMode="External"/><Relationship Id="rId528" Type="http://schemas.openxmlformats.org/officeDocument/2006/relationships/hyperlink" Target="http://www.hmdb.ca/metabolites/HMDB13326" TargetMode="External"/><Relationship Id="rId735" Type="http://schemas.openxmlformats.org/officeDocument/2006/relationships/hyperlink" Target="http://www.hmdb.ca/metabolites/HMDB00156" TargetMode="External"/><Relationship Id="rId900" Type="http://schemas.openxmlformats.org/officeDocument/2006/relationships/hyperlink" Target="http://www.hmdb.ca/metabolites/HMDB02486" TargetMode="External"/><Relationship Id="rId942" Type="http://schemas.openxmlformats.org/officeDocument/2006/relationships/hyperlink" Target="http://www.hmdb.ca/metabolites/HMDB01554" TargetMode="External"/><Relationship Id="rId125" Type="http://schemas.openxmlformats.org/officeDocument/2006/relationships/hyperlink" Target="http://www.genome.jp/dbget-bin/www_bget?cpd+C02291" TargetMode="External"/><Relationship Id="rId167" Type="http://schemas.openxmlformats.org/officeDocument/2006/relationships/hyperlink" Target="http://www.genome.jp/dbget-bin/www_bget?cpd+C00880" TargetMode="External"/><Relationship Id="rId332" Type="http://schemas.openxmlformats.org/officeDocument/2006/relationships/hyperlink" Target="http://www.genome.jp/dbget-bin/www_bget?cpd+C01530" TargetMode="External"/><Relationship Id="rId374" Type="http://schemas.openxmlformats.org/officeDocument/2006/relationships/hyperlink" Target="http://www.genome.jp/dbget-bin/www_bget?cpd+C00655" TargetMode="External"/><Relationship Id="rId581" Type="http://schemas.openxmlformats.org/officeDocument/2006/relationships/hyperlink" Target="http://www.hmdb.ca/metabolites/HMDB00054" TargetMode="External"/><Relationship Id="rId777" Type="http://schemas.openxmlformats.org/officeDocument/2006/relationships/hyperlink" Target="http://www.hmdb.ca/metabolites/HMDB62557" TargetMode="External"/><Relationship Id="rId71" Type="http://schemas.openxmlformats.org/officeDocument/2006/relationships/hyperlink" Target="http://www.genome.jp/dbget-bin/www_bget?cpd+C00054" TargetMode="External"/><Relationship Id="rId234" Type="http://schemas.openxmlformats.org/officeDocument/2006/relationships/hyperlink" Target="http://www.genome.jp/dbget-bin/www_bget?cpd+C02989" TargetMode="External"/><Relationship Id="rId637" Type="http://schemas.openxmlformats.org/officeDocument/2006/relationships/hyperlink" Target="http://www.hmdb.ca/metabolites/HMDB02001" TargetMode="External"/><Relationship Id="rId679" Type="http://schemas.openxmlformats.org/officeDocument/2006/relationships/hyperlink" Target="http://www.hmdb.ca/metabolites/HMDB00125" TargetMode="External"/><Relationship Id="rId802" Type="http://schemas.openxmlformats.org/officeDocument/2006/relationships/hyperlink" Target="http://www.hmdb.ca/metabolites/HMDB00855" TargetMode="External"/><Relationship Id="rId844" Type="http://schemas.openxmlformats.org/officeDocument/2006/relationships/hyperlink" Target="http://www.hmdb.ca/metabolites/HMDB00162" TargetMode="External"/><Relationship Id="rId886" Type="http://schemas.openxmlformats.org/officeDocument/2006/relationships/hyperlink" Target="http://www.hmdb.ca/metabolites/HMDB04827" TargetMode="External"/><Relationship Id="rId2" Type="http://schemas.openxmlformats.org/officeDocument/2006/relationships/hyperlink" Target="http://www.genome.jp/dbget-bin/www_bget?cpd+C16356" TargetMode="External"/><Relationship Id="rId29" Type="http://schemas.openxmlformats.org/officeDocument/2006/relationships/hyperlink" Target="http://www.genome.jp/dbget-bin/www_bget?cpd+C03045" TargetMode="External"/><Relationship Id="rId276" Type="http://schemas.openxmlformats.org/officeDocument/2006/relationships/hyperlink" Target="http://www.genome.jp/dbget-bin/www_bget?cpd+C00209" TargetMode="External"/><Relationship Id="rId441" Type="http://schemas.openxmlformats.org/officeDocument/2006/relationships/hyperlink" Target="http://www.hmdb.ca/metabolites/HMDB12383" TargetMode="External"/><Relationship Id="rId483" Type="http://schemas.openxmlformats.org/officeDocument/2006/relationships/hyperlink" Target="http://www.hmdb.ca/metabolites/HMDB11749" TargetMode="External"/><Relationship Id="rId539" Type="http://schemas.openxmlformats.org/officeDocument/2006/relationships/hyperlink" Target="http://www.hmdb.ca/metabolites/HMDB00201" TargetMode="External"/><Relationship Id="rId690" Type="http://schemas.openxmlformats.org/officeDocument/2006/relationships/hyperlink" Target="http://www.hmdb.ca/metabolites/HMDB00708" TargetMode="External"/><Relationship Id="rId704" Type="http://schemas.openxmlformats.org/officeDocument/2006/relationships/hyperlink" Target="http://www.hmdb.ca/metabolites/HMDB00870" TargetMode="External"/><Relationship Id="rId746" Type="http://schemas.openxmlformats.org/officeDocument/2006/relationships/hyperlink" Target="http://www.hmdb.ca/metabolites/HMDB10378" TargetMode="External"/><Relationship Id="rId911" Type="http://schemas.openxmlformats.org/officeDocument/2006/relationships/hyperlink" Target="http://www.hmdb.ca/metabolites/HMDB00167" TargetMode="External"/><Relationship Id="rId40" Type="http://schemas.openxmlformats.org/officeDocument/2006/relationships/hyperlink" Target="http://www.genome.jp/dbget-bin/www_bget?cpd+C16357" TargetMode="External"/><Relationship Id="rId136" Type="http://schemas.openxmlformats.org/officeDocument/2006/relationships/hyperlink" Target="http://www.genome.jp/dbget-bin/www_bget?cpd+C00570" TargetMode="External"/><Relationship Id="rId178" Type="http://schemas.openxmlformats.org/officeDocument/2006/relationships/hyperlink" Target="http://www.genome.jp/dbget-bin/www_bget?cpd+C00127" TargetMode="External"/><Relationship Id="rId301" Type="http://schemas.openxmlformats.org/officeDocument/2006/relationships/hyperlink" Target="http://www.genome.jp/dbget-bin/www_bget?cpd+C00584" TargetMode="External"/><Relationship Id="rId343" Type="http://schemas.openxmlformats.org/officeDocument/2006/relationships/hyperlink" Target="http://www.genome.jp/dbget-bin/www_bget?cpd+C02592" TargetMode="External"/><Relationship Id="rId550" Type="http://schemas.openxmlformats.org/officeDocument/2006/relationships/hyperlink" Target="http://www.hmdb.ca/metabolites/HMDB11616" TargetMode="External"/><Relationship Id="rId788" Type="http://schemas.openxmlformats.org/officeDocument/2006/relationships/hyperlink" Target="http://www.hmdb.ca/metabolites/HMDB04194" TargetMode="External"/><Relationship Id="rId82" Type="http://schemas.openxmlformats.org/officeDocument/2006/relationships/hyperlink" Target="http://www.genome.jp/dbget-bin/www_bget?cpd+C03264" TargetMode="External"/><Relationship Id="rId203" Type="http://schemas.openxmlformats.org/officeDocument/2006/relationships/hyperlink" Target="http://www.genome.jp/dbget-bin/www_bget?cpd+C08283" TargetMode="External"/><Relationship Id="rId385" Type="http://schemas.openxmlformats.org/officeDocument/2006/relationships/hyperlink" Target="http://www.hmdb.ca/metabolites/HMDB11211" TargetMode="External"/><Relationship Id="rId592" Type="http://schemas.openxmlformats.org/officeDocument/2006/relationships/hyperlink" Target="http://www.hmdb.ca/metabolites/HMDB00033" TargetMode="External"/><Relationship Id="rId606" Type="http://schemas.openxmlformats.org/officeDocument/2006/relationships/hyperlink" Target="http://www.hmdb.ca/metabolites/HMDB01511" TargetMode="External"/><Relationship Id="rId648" Type="http://schemas.openxmlformats.org/officeDocument/2006/relationships/hyperlink" Target="http://www.hmdb.ca/metabolites/HMDB02994" TargetMode="External"/><Relationship Id="rId813" Type="http://schemas.openxmlformats.org/officeDocument/2006/relationships/hyperlink" Target="http://www.hmdb.ca/metabolites/HMDB05765" TargetMode="External"/><Relationship Id="rId855" Type="http://schemas.openxmlformats.org/officeDocument/2006/relationships/hyperlink" Target="http://www.hmdb.ca/metabolites/HMDB00017" TargetMode="External"/><Relationship Id="rId245" Type="http://schemas.openxmlformats.org/officeDocument/2006/relationships/hyperlink" Target="http://www.genome.jp/dbget-bin/www_bget?cpd+C02562" TargetMode="External"/><Relationship Id="rId287" Type="http://schemas.openxmlformats.org/officeDocument/2006/relationships/hyperlink" Target="http://www.genome.jp/dbget-bin/www_bget?cpd+C04148" TargetMode="External"/><Relationship Id="rId410" Type="http://schemas.openxmlformats.org/officeDocument/2006/relationships/hyperlink" Target="http://www.hmdb.ca/metabolites/HMDB11561" TargetMode="External"/><Relationship Id="rId452" Type="http://schemas.openxmlformats.org/officeDocument/2006/relationships/hyperlink" Target="http://www.hmdb.ca/metabolites/HMDB33724" TargetMode="External"/><Relationship Id="rId494" Type="http://schemas.openxmlformats.org/officeDocument/2006/relationships/hyperlink" Target="http://www.hmdb.ca/metabolites/HMDB00357" TargetMode="External"/><Relationship Id="rId508" Type="http://schemas.openxmlformats.org/officeDocument/2006/relationships/hyperlink" Target="http://www.hmdb.ca/metabolites/HMDB00807" TargetMode="External"/><Relationship Id="rId715" Type="http://schemas.openxmlformats.org/officeDocument/2006/relationships/hyperlink" Target="http://www.hmdb.ca/metabolites/HMDB00671" TargetMode="External"/><Relationship Id="rId897" Type="http://schemas.openxmlformats.org/officeDocument/2006/relationships/hyperlink" Target="http://www.hmdb.ca/metabolites/HMDB00251" TargetMode="External"/><Relationship Id="rId922" Type="http://schemas.openxmlformats.org/officeDocument/2006/relationships/hyperlink" Target="http://www.hmdb.ca/metabolites/HMDB29105" TargetMode="External"/><Relationship Id="rId105" Type="http://schemas.openxmlformats.org/officeDocument/2006/relationships/hyperlink" Target="http://www.genome.jp/dbget-bin/www_bget?cpd+C01571" TargetMode="External"/><Relationship Id="rId147" Type="http://schemas.openxmlformats.org/officeDocument/2006/relationships/hyperlink" Target="http://www.genome.jp/dbget-bin/www_bget?cpd+C00337" TargetMode="External"/><Relationship Id="rId312" Type="http://schemas.openxmlformats.org/officeDocument/2006/relationships/hyperlink" Target="http://www.genome.jp/dbget-bin/www_bget?cpd+C03722" TargetMode="External"/><Relationship Id="rId354" Type="http://schemas.openxmlformats.org/officeDocument/2006/relationships/hyperlink" Target="http://www.genome.jp/dbget-bin/www_bget?cpd+C01104" TargetMode="External"/><Relationship Id="rId757" Type="http://schemas.openxmlformats.org/officeDocument/2006/relationships/hyperlink" Target="http://www.hmdb.ca/metabolites/HMDB02000" TargetMode="External"/><Relationship Id="rId799" Type="http://schemas.openxmlformats.org/officeDocument/2006/relationships/hyperlink" Target="http://www.hmdb.ca/metabolites/HMDB00902" TargetMode="External"/><Relationship Id="rId51" Type="http://schemas.openxmlformats.org/officeDocument/2006/relationships/hyperlink" Target="http://www.genome.jp/dbget-bin/www_bget?cpd+C02835" TargetMode="External"/><Relationship Id="rId93" Type="http://schemas.openxmlformats.org/officeDocument/2006/relationships/hyperlink" Target="http://www.genome.jp/dbget-bin/www_bget?cpd+C00152" TargetMode="External"/><Relationship Id="rId189" Type="http://schemas.openxmlformats.org/officeDocument/2006/relationships/hyperlink" Target="http://www.genome.jp/dbget-bin/www_bget?cpd+C05464" TargetMode="External"/><Relationship Id="rId396" Type="http://schemas.openxmlformats.org/officeDocument/2006/relationships/hyperlink" Target="http://www.hmdb.ca/metabolites/HMDB11549" TargetMode="External"/><Relationship Id="rId561" Type="http://schemas.openxmlformats.org/officeDocument/2006/relationships/hyperlink" Target="http://www.hmdb.ca/metabolites/HMDB00208" TargetMode="External"/><Relationship Id="rId617" Type="http://schemas.openxmlformats.org/officeDocument/2006/relationships/hyperlink" Target="http://www.hmdb.ca/metabolites/HMDB01413" TargetMode="External"/><Relationship Id="rId659" Type="http://schemas.openxmlformats.org/officeDocument/2006/relationships/hyperlink" Target="http://www.hmdb.ca/metabolites/HMDB01049" TargetMode="External"/><Relationship Id="rId824" Type="http://schemas.openxmlformats.org/officeDocument/2006/relationships/hyperlink" Target="http://www.hmdb.ca/metabolites/HMDB00222" TargetMode="External"/><Relationship Id="rId866" Type="http://schemas.openxmlformats.org/officeDocument/2006/relationships/hyperlink" Target="http://www.hmdb.ca/metabolites/HMDB29432" TargetMode="External"/><Relationship Id="rId214" Type="http://schemas.openxmlformats.org/officeDocument/2006/relationships/hyperlink" Target="http://www.genome.jp/dbget-bin/www_bget?cpd+C00407" TargetMode="External"/><Relationship Id="rId256" Type="http://schemas.openxmlformats.org/officeDocument/2006/relationships/hyperlink" Target="http://www.genome.jp/dbget-bin/www_bget?cpd+C03145" TargetMode="External"/><Relationship Id="rId298" Type="http://schemas.openxmlformats.org/officeDocument/2006/relationships/hyperlink" Target="http://www.genome.jp/dbget-bin/www_bget?cpd+C03882" TargetMode="External"/><Relationship Id="rId421" Type="http://schemas.openxmlformats.org/officeDocument/2006/relationships/hyperlink" Target="http://www.hmdb.ca/metabolites/HMDB05323" TargetMode="External"/><Relationship Id="rId463" Type="http://schemas.openxmlformats.org/officeDocument/2006/relationships/hyperlink" Target="http://www.hmdb.ca/metabolites/HMDB00360" TargetMode="External"/><Relationship Id="rId519" Type="http://schemas.openxmlformats.org/officeDocument/2006/relationships/hyperlink" Target="http://www.hmdb.ca/metabolites/HMDB00707" TargetMode="External"/><Relationship Id="rId670" Type="http://schemas.openxmlformats.org/officeDocument/2006/relationships/hyperlink" Target="http://www.hmdb.ca/metabolites/HMDB00625" TargetMode="External"/><Relationship Id="rId116" Type="http://schemas.openxmlformats.org/officeDocument/2006/relationships/hyperlink" Target="http://www.genome.jp/dbget-bin/www_bget?cpd+D07913" TargetMode="External"/><Relationship Id="rId158" Type="http://schemas.openxmlformats.org/officeDocument/2006/relationships/hyperlink" Target="http://www.genome.jp/dbget-bin/www_bget?cpd+C16526" TargetMode="External"/><Relationship Id="rId323" Type="http://schemas.openxmlformats.org/officeDocument/2006/relationships/hyperlink" Target="http://www.genome.jp/dbget-bin/www_bget?cpd+C08277" TargetMode="External"/><Relationship Id="rId530" Type="http://schemas.openxmlformats.org/officeDocument/2006/relationships/hyperlink" Target="http://www.hmdb.ca/metabolites/HMDB01173" TargetMode="External"/><Relationship Id="rId726" Type="http://schemas.openxmlformats.org/officeDocument/2006/relationships/hyperlink" Target="http://www.hmdb.ca/metabolites/HMDB00638" TargetMode="External"/><Relationship Id="rId768" Type="http://schemas.openxmlformats.org/officeDocument/2006/relationships/hyperlink" Target="http://www.hmdb.ca/metabolites/HMDB00489" TargetMode="External"/><Relationship Id="rId933" Type="http://schemas.openxmlformats.org/officeDocument/2006/relationships/hyperlink" Target="http://www.hmdb.ca/metabolites/HMDB11640" TargetMode="External"/><Relationship Id="rId20" Type="http://schemas.openxmlformats.org/officeDocument/2006/relationships/hyperlink" Target="http://www.genome.jp/dbget-bin/www_bget?cpd+C04039" TargetMode="External"/><Relationship Id="rId62" Type="http://schemas.openxmlformats.org/officeDocument/2006/relationships/hyperlink" Target="http://www.genome.jp/dbget-bin/www_bget?cpd+C05961" TargetMode="External"/><Relationship Id="rId365" Type="http://schemas.openxmlformats.org/officeDocument/2006/relationships/hyperlink" Target="http://www.genome.jp/dbget-bin/www_bget?cpd+C01368" TargetMode="External"/><Relationship Id="rId572" Type="http://schemas.openxmlformats.org/officeDocument/2006/relationships/hyperlink" Target="http://www.hmdb.ca/metabolites/HMDB00044" TargetMode="External"/><Relationship Id="rId628" Type="http://schemas.openxmlformats.org/officeDocument/2006/relationships/hyperlink" Target="http://www.hmdb.ca/metabolites/HMDB14021,HMDB60576" TargetMode="External"/><Relationship Id="rId835" Type="http://schemas.openxmlformats.org/officeDocument/2006/relationships/hyperlink" Target="http://www.hmdb.ca/metabolites/HMDB00205" TargetMode="External"/><Relationship Id="rId225" Type="http://schemas.openxmlformats.org/officeDocument/2006/relationships/hyperlink" Target="http://www.genome.jp/dbget-bin/www_bget?cpd+C01384" TargetMode="External"/><Relationship Id="rId267" Type="http://schemas.openxmlformats.org/officeDocument/2006/relationships/hyperlink" Target="http://www.genome.jp/dbget-bin/www_bget?cpd+C00003" TargetMode="External"/><Relationship Id="rId432" Type="http://schemas.openxmlformats.org/officeDocument/2006/relationships/hyperlink" Target="http://www.hmdb.ca/metabolites/HMDB07970" TargetMode="External"/><Relationship Id="rId474" Type="http://schemas.openxmlformats.org/officeDocument/2006/relationships/hyperlink" Target="http://www.hmdb.ca/metabolites/HMDB01353" TargetMode="External"/><Relationship Id="rId877" Type="http://schemas.openxmlformats.org/officeDocument/2006/relationships/hyperlink" Target="http://www.hmdb.ca/metabolites/HMDB01256" TargetMode="External"/><Relationship Id="rId127" Type="http://schemas.openxmlformats.org/officeDocument/2006/relationships/hyperlink" Target="http://www.genome.jp/dbget-bin/www_bget?cpd+C00606" TargetMode="External"/><Relationship Id="rId681" Type="http://schemas.openxmlformats.org/officeDocument/2006/relationships/hyperlink" Target="http://www.hmdb.ca/metabolites/HMDB00131" TargetMode="External"/><Relationship Id="rId737" Type="http://schemas.openxmlformats.org/officeDocument/2006/relationships/hyperlink" Target="http://www.hmdb.ca/metabolites/HMDB00691" TargetMode="External"/><Relationship Id="rId779" Type="http://schemas.openxmlformats.org/officeDocument/2006/relationships/hyperlink" Target="http://www.hmdb.ca/metabolites/HMDB60656" TargetMode="External"/><Relationship Id="rId902" Type="http://schemas.openxmlformats.org/officeDocument/2006/relationships/hyperlink" Target="http://www.hmdb.ca/metabolites/HMDB00896" TargetMode="External"/><Relationship Id="rId31" Type="http://schemas.openxmlformats.org/officeDocument/2006/relationships/hyperlink" Target="http://www.genome.jp/dbget-bin/www_bget?cpd+C03672" TargetMode="External"/><Relationship Id="rId73" Type="http://schemas.openxmlformats.org/officeDocument/2006/relationships/hyperlink" Target="http://www.genome.jp/dbget-bin/www_bget?cpd+C00008" TargetMode="External"/><Relationship Id="rId169" Type="http://schemas.openxmlformats.org/officeDocument/2006/relationships/hyperlink" Target="http://www.genome.jp/dbget-bin/www_bget?cpd+C05282" TargetMode="External"/><Relationship Id="rId334" Type="http://schemas.openxmlformats.org/officeDocument/2006/relationships/hyperlink" Target="http://www.genome.jp/dbget-bin/www_bget?cpd+C00550" TargetMode="External"/><Relationship Id="rId376" Type="http://schemas.openxmlformats.org/officeDocument/2006/relationships/hyperlink" Target="http://www.hmdb.ca/metabolites/HMDB13127" TargetMode="External"/><Relationship Id="rId541" Type="http://schemas.openxmlformats.org/officeDocument/2006/relationships/hyperlink" Target="http://www.hmdb.ca/metabolites/HMDB01494" TargetMode="External"/><Relationship Id="rId583" Type="http://schemas.openxmlformats.org/officeDocument/2006/relationships/hyperlink" Target="http://www.hmdb.ca/metabolites/HMDB00039" TargetMode="External"/><Relationship Id="rId639" Type="http://schemas.openxmlformats.org/officeDocument/2006/relationships/hyperlink" Target="http://www.hmdb.ca/metabolites/HMDB02183" TargetMode="External"/><Relationship Id="rId790" Type="http://schemas.openxmlformats.org/officeDocument/2006/relationships/hyperlink" Target="http://www.hmdb.ca/metabolites/HMDB02721" TargetMode="External"/><Relationship Id="rId804" Type="http://schemas.openxmlformats.org/officeDocument/2006/relationships/hyperlink" Target="http://www.hmdb.ca/metabolites/HMDB00772" TargetMode="External"/><Relationship Id="rId4" Type="http://schemas.openxmlformats.org/officeDocument/2006/relationships/hyperlink" Target="http://www.genome.jp/dbget-bin/www_bget?cpd+C13857" TargetMode="External"/><Relationship Id="rId180" Type="http://schemas.openxmlformats.org/officeDocument/2006/relationships/hyperlink" Target="http://www.genome.jp/dbget-bin/www_bget?cpd+C00258" TargetMode="External"/><Relationship Id="rId236" Type="http://schemas.openxmlformats.org/officeDocument/2006/relationships/hyperlink" Target="http://www.genome.jp/dbget-bin/www_bget?cpd+D02358" TargetMode="External"/><Relationship Id="rId278" Type="http://schemas.openxmlformats.org/officeDocument/2006/relationships/hyperlink" Target="http://www.genome.jp/dbget-bin/www_bget?cpd+C00249" TargetMode="External"/><Relationship Id="rId401" Type="http://schemas.openxmlformats.org/officeDocument/2006/relationships/hyperlink" Target="http://www.hmdb.ca/metabolites/HMDB10386" TargetMode="External"/><Relationship Id="rId443" Type="http://schemas.openxmlformats.org/officeDocument/2006/relationships/hyperlink" Target="http://www.hmdb.ca/metabolites/HMDB09809" TargetMode="External"/><Relationship Id="rId650" Type="http://schemas.openxmlformats.org/officeDocument/2006/relationships/hyperlink" Target="http://www.hmdb.ca/metabolites/HMDB00622" TargetMode="External"/><Relationship Id="rId846" Type="http://schemas.openxmlformats.org/officeDocument/2006/relationships/hyperlink" Target="http://www.hmdb.ca/metabolites/HMDB00824" TargetMode="External"/><Relationship Id="rId888" Type="http://schemas.openxmlformats.org/officeDocument/2006/relationships/hyperlink" Target="http://www.hmdb.ca/metabolites/HMDB06547" TargetMode="External"/><Relationship Id="rId303" Type="http://schemas.openxmlformats.org/officeDocument/2006/relationships/hyperlink" Target="http://www.genome.jp/dbget-bin/www_bget?cpd+C02067" TargetMode="External"/><Relationship Id="rId485" Type="http://schemas.openxmlformats.org/officeDocument/2006/relationships/hyperlink" Target="http://www.hmdb.ca/metabolites/HMDB00498" TargetMode="External"/><Relationship Id="rId692" Type="http://schemas.openxmlformats.org/officeDocument/2006/relationships/hyperlink" Target="http://www.hmdb.ca/metabolites/HMDB28854" TargetMode="External"/><Relationship Id="rId706" Type="http://schemas.openxmlformats.org/officeDocument/2006/relationships/hyperlink" Target="http://www.hmdb.ca/metabolites/HMDB00679" TargetMode="External"/><Relationship Id="rId748" Type="http://schemas.openxmlformats.org/officeDocument/2006/relationships/hyperlink" Target="http://www.hmdb.ca/metabolites/HMDB00696" TargetMode="External"/><Relationship Id="rId913" Type="http://schemas.openxmlformats.org/officeDocument/2006/relationships/hyperlink" Target="http://www.hmdb.ca/metabolites/HMDB02366" TargetMode="External"/><Relationship Id="rId42" Type="http://schemas.openxmlformats.org/officeDocument/2006/relationships/hyperlink" Target="http://www.genome.jp/dbget-bin/www_bget?cpd+C00506" TargetMode="External"/><Relationship Id="rId84" Type="http://schemas.openxmlformats.org/officeDocument/2006/relationships/hyperlink" Target="http://www.genome.jp/dbget-bin/www_bget?cpd+C02477" TargetMode="External"/><Relationship Id="rId138" Type="http://schemas.openxmlformats.org/officeDocument/2006/relationships/hyperlink" Target="http://www.genome.jp/dbget-bin/www_bget?cpd+C05422" TargetMode="External"/><Relationship Id="rId345" Type="http://schemas.openxmlformats.org/officeDocument/2006/relationships/hyperlink" Target="http://www.genome.jp/dbget-bin/www_bget?cpd+C07480" TargetMode="External"/><Relationship Id="rId387" Type="http://schemas.openxmlformats.org/officeDocument/2006/relationships/hyperlink" Target="http://www.hmdb.ca/metabolites/HMDB11342" TargetMode="External"/><Relationship Id="rId510" Type="http://schemas.openxmlformats.org/officeDocument/2006/relationships/hyperlink" Target="http://www.hmdb.ca/metabolites/HMDB00026" TargetMode="External"/><Relationship Id="rId552" Type="http://schemas.openxmlformats.org/officeDocument/2006/relationships/hyperlink" Target="http://www.hmdb.ca/metabolites/HMDB00448" TargetMode="External"/><Relationship Id="rId594" Type="http://schemas.openxmlformats.org/officeDocument/2006/relationships/hyperlink" Target="http://www.hmdb.ca/metabolites/HMDB00518" TargetMode="External"/><Relationship Id="rId608" Type="http://schemas.openxmlformats.org/officeDocument/2006/relationships/hyperlink" Target="http://www.hmdb.ca/metabolites/HMDB00099" TargetMode="External"/><Relationship Id="rId815" Type="http://schemas.openxmlformats.org/officeDocument/2006/relationships/hyperlink" Target="http://www.hmdb.ca/metabolites/HMDB00226" TargetMode="External"/><Relationship Id="rId191" Type="http://schemas.openxmlformats.org/officeDocument/2006/relationships/hyperlink" Target="http://www.genome.jp/dbget-bin/www_bget?cpd+C02155" TargetMode="External"/><Relationship Id="rId205" Type="http://schemas.openxmlformats.org/officeDocument/2006/relationships/hyperlink" Target="http://www.genome.jp/dbget-bin/www_bget?cpd+C00519" TargetMode="External"/><Relationship Id="rId247" Type="http://schemas.openxmlformats.org/officeDocument/2006/relationships/hyperlink" Target="http://www.genome.jp/dbget-bin/www_bget?cpd+C00357" TargetMode="External"/><Relationship Id="rId412" Type="http://schemas.openxmlformats.org/officeDocument/2006/relationships/hyperlink" Target="http://www.hmdb.ca/metabolites/HMDB08123" TargetMode="External"/><Relationship Id="rId857" Type="http://schemas.openxmlformats.org/officeDocument/2006/relationships/hyperlink" Target="http://www.hmdb.ca/metabolites/HMDB03072" TargetMode="External"/><Relationship Id="rId899" Type="http://schemas.openxmlformats.org/officeDocument/2006/relationships/hyperlink" Target="http://www.hmdb.ca/metabolites/HMDB00951" TargetMode="External"/><Relationship Id="rId107" Type="http://schemas.openxmlformats.org/officeDocument/2006/relationships/hyperlink" Target="http://www.genome.jp/dbget-bin/www_bget?cpd+D00252" TargetMode="External"/><Relationship Id="rId289" Type="http://schemas.openxmlformats.org/officeDocument/2006/relationships/hyperlink" Target="http://www.genome.jp/dbget-bin/www_bget?cpd+C05607" TargetMode="External"/><Relationship Id="rId454" Type="http://schemas.openxmlformats.org/officeDocument/2006/relationships/hyperlink" Target="http://www.hmdb.ca/metabolites/HMDB12535" TargetMode="External"/><Relationship Id="rId496" Type="http://schemas.openxmlformats.org/officeDocument/2006/relationships/hyperlink" Target="http://www.hmdb.ca/metabolites/HMDB06116" TargetMode="External"/><Relationship Id="rId661" Type="http://schemas.openxmlformats.org/officeDocument/2006/relationships/hyperlink" Target="http://www.hmdb.ca/metabolites/HMDB11738" TargetMode="External"/><Relationship Id="rId717" Type="http://schemas.openxmlformats.org/officeDocument/2006/relationships/hyperlink" Target="http://www.hmdb.ca/metabolites/HMDB00175" TargetMode="External"/><Relationship Id="rId759" Type="http://schemas.openxmlformats.org/officeDocument/2006/relationships/hyperlink" Target="http://www.hmdb.ca/metabolites/HMDB05066" TargetMode="External"/><Relationship Id="rId924" Type="http://schemas.openxmlformats.org/officeDocument/2006/relationships/hyperlink" Target="http://www.hmdb.ca/metabolites/HMDB00286" TargetMode="External"/><Relationship Id="rId11" Type="http://schemas.openxmlformats.org/officeDocument/2006/relationships/hyperlink" Target="http://www.genome.jp/dbget-bin/www_bget?cpd+C13880" TargetMode="External"/><Relationship Id="rId53" Type="http://schemas.openxmlformats.org/officeDocument/2006/relationships/hyperlink" Target="http://www.genome.jp/dbget-bin/www_bget?cpd+C05627" TargetMode="External"/><Relationship Id="rId149" Type="http://schemas.openxmlformats.org/officeDocument/2006/relationships/hyperlink" Target="http://www.genome.jp/dbget-bin/www_bget?cpd+C03626" TargetMode="External"/><Relationship Id="rId314" Type="http://schemas.openxmlformats.org/officeDocument/2006/relationships/hyperlink" Target="http://www.genome.jp/dbget-bin/www_bget?cpd+C00474" TargetMode="External"/><Relationship Id="rId356" Type="http://schemas.openxmlformats.org/officeDocument/2006/relationships/hyperlink" Target="http://www.genome.jp/dbget-bin/www_bget?cpd+C09213" TargetMode="External"/><Relationship Id="rId398" Type="http://schemas.openxmlformats.org/officeDocument/2006/relationships/hyperlink" Target="http://www.hmdb.ca/metabolites/HMDB11569" TargetMode="External"/><Relationship Id="rId521" Type="http://schemas.openxmlformats.org/officeDocument/2006/relationships/hyperlink" Target="http://www.hmdb.ca/metabolites/HMDB00695" TargetMode="External"/><Relationship Id="rId563" Type="http://schemas.openxmlformats.org/officeDocument/2006/relationships/hyperlink" Target="http://www.hmdb.ca/metabolites/HMDB06327" TargetMode="External"/><Relationship Id="rId619" Type="http://schemas.openxmlformats.org/officeDocument/2006/relationships/hyperlink" Target="http://www.hmdb.ca/metabolites/HMDB01176" TargetMode="External"/><Relationship Id="rId770" Type="http://schemas.openxmlformats.org/officeDocument/2006/relationships/hyperlink" Target="http://www.hmdb.ca/metabolites/HMDB06029" TargetMode="External"/><Relationship Id="rId95" Type="http://schemas.openxmlformats.org/officeDocument/2006/relationships/hyperlink" Target="http://www.genome.jp/dbget-bin/www_bget?cpd+C08261" TargetMode="External"/><Relationship Id="rId160" Type="http://schemas.openxmlformats.org/officeDocument/2006/relationships/hyperlink" Target="http://www.genome.jp/dbget-bin/www_bget?cpd+C08316" TargetMode="External"/><Relationship Id="rId216" Type="http://schemas.openxmlformats.org/officeDocument/2006/relationships/hyperlink" Target="http://www.genome.jp/dbget-bin/www_bget?cpd+C00328" TargetMode="External"/><Relationship Id="rId423" Type="http://schemas.openxmlformats.org/officeDocument/2006/relationships/hyperlink" Target="http://www.hmdb.ca/metabolites/HMDB07991" TargetMode="External"/><Relationship Id="rId826" Type="http://schemas.openxmlformats.org/officeDocument/2006/relationships/hyperlink" Target="http://www.hmdb.ca/metabolites/HMDB00210" TargetMode="External"/><Relationship Id="rId868" Type="http://schemas.openxmlformats.org/officeDocument/2006/relationships/hyperlink" Target="http://www.hmdb.ca/metabolites/HMDB00279" TargetMode="External"/><Relationship Id="rId258" Type="http://schemas.openxmlformats.org/officeDocument/2006/relationships/hyperlink" Target="http://www.genome.jp/dbget-bin/www_bget?cpd+C03413" TargetMode="External"/><Relationship Id="rId465" Type="http://schemas.openxmlformats.org/officeDocument/2006/relationships/hyperlink" Target="http://www.hmdb.ca/metabolites/HMDB00510" TargetMode="External"/><Relationship Id="rId630" Type="http://schemas.openxmlformats.org/officeDocument/2006/relationships/hyperlink" Target="http://www.hmdb.ca/metabolites/HMDB04437" TargetMode="External"/><Relationship Id="rId672" Type="http://schemas.openxmlformats.org/officeDocument/2006/relationships/hyperlink" Target="http://www.hmdb.ca/metabolites/HMDB00127" TargetMode="External"/><Relationship Id="rId728" Type="http://schemas.openxmlformats.org/officeDocument/2006/relationships/hyperlink" Target="http://www.hmdb.ca/metabolites/HMDB28927" TargetMode="External"/><Relationship Id="rId935" Type="http://schemas.openxmlformats.org/officeDocument/2006/relationships/hyperlink" Target="http://www.hmdb.ca/metabolites/HMDB00883" TargetMode="External"/><Relationship Id="rId22" Type="http://schemas.openxmlformats.org/officeDocument/2006/relationships/hyperlink" Target="http://www.genome.jp/dbget-bin/www_bget?cpd+C00956" TargetMode="External"/><Relationship Id="rId64" Type="http://schemas.openxmlformats.org/officeDocument/2006/relationships/hyperlink" Target="http://www.genome.jp/dbget-bin/www_bget?cpd+C02242" TargetMode="External"/><Relationship Id="rId118" Type="http://schemas.openxmlformats.org/officeDocument/2006/relationships/hyperlink" Target="http://www.genome.jp/dbget-bin/www_bget?cpd+C00327" TargetMode="External"/><Relationship Id="rId325" Type="http://schemas.openxmlformats.org/officeDocument/2006/relationships/hyperlink" Target="http://www.genome.jp/dbget-bin/www_bget?cpd+C00065" TargetMode="External"/><Relationship Id="rId367" Type="http://schemas.openxmlformats.org/officeDocument/2006/relationships/hyperlink" Target="http://www.genome.jp/dbget-bin/www_bget?cpd+C00105" TargetMode="External"/><Relationship Id="rId532" Type="http://schemas.openxmlformats.org/officeDocument/2006/relationships/hyperlink" Target="http://www.hmdb.ca/metabolites/HMDB00267" TargetMode="External"/><Relationship Id="rId574" Type="http://schemas.openxmlformats.org/officeDocument/2006/relationships/hyperlink" Target="http://www.hmdb.ca/metabolites/HMDB00191" TargetMode="External"/><Relationship Id="rId171" Type="http://schemas.openxmlformats.org/officeDocument/2006/relationships/hyperlink" Target="http://www.genome.jp/dbget-bin/www_bget?cpd+C14155" TargetMode="External"/><Relationship Id="rId227" Type="http://schemas.openxmlformats.org/officeDocument/2006/relationships/hyperlink" Target="http://www.genome.jp/dbget-bin/www_bget?cpd+C00208" TargetMode="External"/><Relationship Id="rId781" Type="http://schemas.openxmlformats.org/officeDocument/2006/relationships/hyperlink" Target="http://www.hmdb.ca/metabolites/HMDB01200" TargetMode="External"/><Relationship Id="rId837" Type="http://schemas.openxmlformats.org/officeDocument/2006/relationships/hyperlink" Target="http://www.hmdb.ca/metabolites/HMDB00263" TargetMode="External"/><Relationship Id="rId879" Type="http://schemas.openxmlformats.org/officeDocument/2006/relationships/hyperlink" Target="http://www.hmdb.ca/metabolites/HMDB12087" TargetMode="External"/><Relationship Id="rId269" Type="http://schemas.openxmlformats.org/officeDocument/2006/relationships/hyperlink" Target="http://www.genome.jp/dbget-bin/www_bget?cpd+C00455" TargetMode="External"/><Relationship Id="rId434" Type="http://schemas.openxmlformats.org/officeDocument/2006/relationships/hyperlink" Target="http://www.hmdb.ca/metabolites/HMDB11503" TargetMode="External"/><Relationship Id="rId476" Type="http://schemas.openxmlformats.org/officeDocument/2006/relationships/hyperlink" Target="http://www.hmdb.ca/metabolites/HMDB00378" TargetMode="External"/><Relationship Id="rId641" Type="http://schemas.openxmlformats.org/officeDocument/2006/relationships/hyperlink" Target="http://www.hmdb.ca/metabolites/HMDB01976" TargetMode="External"/><Relationship Id="rId683" Type="http://schemas.openxmlformats.org/officeDocument/2006/relationships/hyperlink" Target="http://www.hmdb.ca/metabolites/HMDB00114" TargetMode="External"/><Relationship Id="rId739" Type="http://schemas.openxmlformats.org/officeDocument/2006/relationships/hyperlink" Target="http://www.hmdb.ca/metabolites/HMDB00163" TargetMode="External"/><Relationship Id="rId890" Type="http://schemas.openxmlformats.org/officeDocument/2006/relationships/hyperlink" Target="http://www.hmdb.ca/metabolites/HMDB01348" TargetMode="External"/><Relationship Id="rId904" Type="http://schemas.openxmlformats.org/officeDocument/2006/relationships/hyperlink" Target="http://www.hmdb.ca/metabolites/HMDB02580" TargetMode="External"/><Relationship Id="rId33" Type="http://schemas.openxmlformats.org/officeDocument/2006/relationships/hyperlink" Target="http://www.genome.jp/dbget-bin/www_bget?cpd+C03761" TargetMode="External"/><Relationship Id="rId129" Type="http://schemas.openxmlformats.org/officeDocument/2006/relationships/hyperlink" Target="http://www.genome.jp/dbget-bin/www_bget?cpd+C00491" TargetMode="External"/><Relationship Id="rId280" Type="http://schemas.openxmlformats.org/officeDocument/2006/relationships/hyperlink" Target="http://www.genome.jp/dbget-bin/www_bget?cpd+C16512" TargetMode="External"/><Relationship Id="rId336" Type="http://schemas.openxmlformats.org/officeDocument/2006/relationships/hyperlink" Target="http://www.genome.jp/dbget-bin/www_bget?cpd+C00042" TargetMode="External"/><Relationship Id="rId501" Type="http://schemas.openxmlformats.org/officeDocument/2006/relationships/hyperlink" Target="http://www.hmdb.ca/metabolites/HMDB00682" TargetMode="External"/><Relationship Id="rId543" Type="http://schemas.openxmlformats.org/officeDocument/2006/relationships/hyperlink" Target="http://www.hmdb.ca/metabolites/HMDB00050" TargetMode="External"/><Relationship Id="rId75" Type="http://schemas.openxmlformats.org/officeDocument/2006/relationships/hyperlink" Target="http://www.genome.jp/dbget-bin/www_bget?cpd+C00020" TargetMode="External"/><Relationship Id="rId140" Type="http://schemas.openxmlformats.org/officeDocument/2006/relationships/hyperlink" Target="http://www.genome.jp/dbget-bin/www_bget?cpd+C01181" TargetMode="External"/><Relationship Id="rId182" Type="http://schemas.openxmlformats.org/officeDocument/2006/relationships/hyperlink" Target="http://www.genome.jp/dbget-bin/www_bget?cpd+C00093" TargetMode="External"/><Relationship Id="rId378" Type="http://schemas.openxmlformats.org/officeDocument/2006/relationships/hyperlink" Target="http://www.hmdb.ca/metabolites/HMDB09093" TargetMode="External"/><Relationship Id="rId403" Type="http://schemas.openxmlformats.org/officeDocument/2006/relationships/hyperlink" Target="http://www.hmdb.ca/metabolites/HMDB02820" TargetMode="External"/><Relationship Id="rId585" Type="http://schemas.openxmlformats.org/officeDocument/2006/relationships/hyperlink" Target="http://www.hmdb.ca/metabolites/HMDB01847" TargetMode="External"/><Relationship Id="rId750" Type="http://schemas.openxmlformats.org/officeDocument/2006/relationships/hyperlink" Target="http://www.hmdb.ca/metabolites/HMDB00202" TargetMode="External"/><Relationship Id="rId792" Type="http://schemas.openxmlformats.org/officeDocument/2006/relationships/hyperlink" Target="http://www.hmdb.ca/metabolites/HMDB01325" TargetMode="External"/><Relationship Id="rId806" Type="http://schemas.openxmlformats.org/officeDocument/2006/relationships/hyperlink" Target="http://www.hmdb.ca/metabolites/HMDB06050" TargetMode="External"/><Relationship Id="rId848" Type="http://schemas.openxmlformats.org/officeDocument/2006/relationships/hyperlink" Target="http://www.hmdb.ca/metabolites/HMDB01943" TargetMode="External"/><Relationship Id="rId6" Type="http://schemas.openxmlformats.org/officeDocument/2006/relationships/hyperlink" Target="http://www.genome.jp/dbget-bin/www_bget?cpd+C05828" TargetMode="External"/><Relationship Id="rId238" Type="http://schemas.openxmlformats.org/officeDocument/2006/relationships/hyperlink" Target="http://www.genome.jp/dbget-bin/www_bget?cpd+C00137" TargetMode="External"/><Relationship Id="rId445" Type="http://schemas.openxmlformats.org/officeDocument/2006/relationships/hyperlink" Target="http://www.hmdb.ca/metabolites/HMDB08993" TargetMode="External"/><Relationship Id="rId487" Type="http://schemas.openxmlformats.org/officeDocument/2006/relationships/hyperlink" Target="http://www.hmdb.ca/metabolites/HMDB00755" TargetMode="External"/><Relationship Id="rId610" Type="http://schemas.openxmlformats.org/officeDocument/2006/relationships/hyperlink" Target="http://www.hmdb.ca/metabolites/HMDB00996" TargetMode="External"/><Relationship Id="rId652" Type="http://schemas.openxmlformats.org/officeDocument/2006/relationships/hyperlink" Target="http://www.hmdb.ca/metabolites/HMDB01520" TargetMode="External"/><Relationship Id="rId694" Type="http://schemas.openxmlformats.org/officeDocument/2006/relationships/hyperlink" Target="http://www.hmdb.ca/metabolites/HMDB00128" TargetMode="External"/><Relationship Id="rId708" Type="http://schemas.openxmlformats.org/officeDocument/2006/relationships/hyperlink" Target="http://www.hmdb.ca/metabolites/HMDB32332" TargetMode="External"/><Relationship Id="rId915" Type="http://schemas.openxmlformats.org/officeDocument/2006/relationships/hyperlink" Target="http://www.hmdb.ca/metabolites/HMDB00725" TargetMode="External"/><Relationship Id="rId291" Type="http://schemas.openxmlformats.org/officeDocument/2006/relationships/hyperlink" Target="http://www.genome.jp/dbget-bin/www_bget?cpd+C00166" TargetMode="External"/><Relationship Id="rId305" Type="http://schemas.openxmlformats.org/officeDocument/2006/relationships/hyperlink" Target="http://www.genome.jp/dbget-bin/www_bget?cpd+C00134" TargetMode="External"/><Relationship Id="rId347" Type="http://schemas.openxmlformats.org/officeDocument/2006/relationships/hyperlink" Target="http://www.genome.jp/dbget-bin/www_bget?cpd+C00068" TargetMode="External"/><Relationship Id="rId512" Type="http://schemas.openxmlformats.org/officeDocument/2006/relationships/hyperlink" Target="http://www.hmdb.ca/metabolites/HMDB10316" TargetMode="External"/><Relationship Id="rId44" Type="http://schemas.openxmlformats.org/officeDocument/2006/relationships/hyperlink" Target="http://www.genome.jp/dbget-bin/www_bget?cpd+C06804" TargetMode="External"/><Relationship Id="rId86" Type="http://schemas.openxmlformats.org/officeDocument/2006/relationships/hyperlink" Target="http://www.genome.jp/dbget-bin/www_bget?cpd+C04295" TargetMode="External"/><Relationship Id="rId151" Type="http://schemas.openxmlformats.org/officeDocument/2006/relationships/hyperlink" Target="http://www.genome.jp/dbget-bin/www_bget?cpd+C16533" TargetMode="External"/><Relationship Id="rId389" Type="http://schemas.openxmlformats.org/officeDocument/2006/relationships/hyperlink" Target="http://www.hmdb.ca/metabolites/HMDB11206" TargetMode="External"/><Relationship Id="rId554" Type="http://schemas.openxmlformats.org/officeDocument/2006/relationships/hyperlink" Target="http://www.hmdb.ca/metabolites/HMDB02226" TargetMode="External"/><Relationship Id="rId596" Type="http://schemas.openxmlformats.org/officeDocument/2006/relationships/hyperlink" Target="http://www.hmdb.ca/metabolites/HMDB00067" TargetMode="External"/><Relationship Id="rId761" Type="http://schemas.openxmlformats.org/officeDocument/2006/relationships/hyperlink" Target="http://www.hmdb.ca/metabolites/HMDB01067" TargetMode="External"/><Relationship Id="rId817" Type="http://schemas.openxmlformats.org/officeDocument/2006/relationships/hyperlink" Target="http://www.hmdb.ca/metabolites/HMDB02329" TargetMode="External"/><Relationship Id="rId859" Type="http://schemas.openxmlformats.org/officeDocument/2006/relationships/hyperlink" Target="http://www.hmdb.ca/metabolites/HMDB00305" TargetMode="External"/><Relationship Id="rId193" Type="http://schemas.openxmlformats.org/officeDocument/2006/relationships/hyperlink" Target="http://www.genome.jp/dbget-bin/www_bget?cpd+C00242" TargetMode="External"/><Relationship Id="rId207" Type="http://schemas.openxmlformats.org/officeDocument/2006/relationships/hyperlink" Target="http://www.genome.jp/dbget-bin/www_bget?cpd+D00126" TargetMode="External"/><Relationship Id="rId249" Type="http://schemas.openxmlformats.org/officeDocument/2006/relationships/hyperlink" Target="http://www.genome.jp/dbget-bin/www_bget?cpd+C00624" TargetMode="External"/><Relationship Id="rId414" Type="http://schemas.openxmlformats.org/officeDocument/2006/relationships/hyperlink" Target="http://www.hmdb.ca/metabolites/HMDB02815" TargetMode="External"/><Relationship Id="rId456" Type="http://schemas.openxmlformats.org/officeDocument/2006/relationships/hyperlink" Target="http://www.hmdb.ca/metabolites/HMDB00101" TargetMode="External"/><Relationship Id="rId498" Type="http://schemas.openxmlformats.org/officeDocument/2006/relationships/hyperlink" Target="http://www.hmdb.ca/metabolites/HMDB00387" TargetMode="External"/><Relationship Id="rId621" Type="http://schemas.openxmlformats.org/officeDocument/2006/relationships/hyperlink" Target="http://www.hmdb.ca/metabolites/HMDB01564" TargetMode="External"/><Relationship Id="rId663" Type="http://schemas.openxmlformats.org/officeDocument/2006/relationships/hyperlink" Target="http://www.hmdb.ca/metabolites/HMDB11170" TargetMode="External"/><Relationship Id="rId870" Type="http://schemas.openxmlformats.org/officeDocument/2006/relationships/hyperlink" Target="http://www.hmdb.ca/metabolites/HMDB00271" TargetMode="External"/><Relationship Id="rId13" Type="http://schemas.openxmlformats.org/officeDocument/2006/relationships/hyperlink" Target="http://www.genome.jp/dbget-bin/www_bget?cpd+C13910" TargetMode="External"/><Relationship Id="rId109" Type="http://schemas.openxmlformats.org/officeDocument/2006/relationships/hyperlink" Target="http://www.genome.jp/dbget-bin/www_bget?cpd+C00318" TargetMode="External"/><Relationship Id="rId260" Type="http://schemas.openxmlformats.org/officeDocument/2006/relationships/hyperlink" Target="http://www.genome.jp/dbget-bin/www_bget?cpd+C05843" TargetMode="External"/><Relationship Id="rId316" Type="http://schemas.openxmlformats.org/officeDocument/2006/relationships/hyperlink" Target="http://www.genome.jp/dbget-bin/www_bget?cpd+C01685" TargetMode="External"/><Relationship Id="rId523" Type="http://schemas.openxmlformats.org/officeDocument/2006/relationships/hyperlink" Target="http://www.hmdb.ca/metabolites/HMDB00079" TargetMode="External"/><Relationship Id="rId719" Type="http://schemas.openxmlformats.org/officeDocument/2006/relationships/hyperlink" Target="http://www.hmdb.ca/metabolites/HMDB00736" TargetMode="External"/><Relationship Id="rId926" Type="http://schemas.openxmlformats.org/officeDocument/2006/relationships/hyperlink" Target="http://www.hmdb.ca/metabolites/HMDB00300" TargetMode="External"/><Relationship Id="rId55" Type="http://schemas.openxmlformats.org/officeDocument/2006/relationships/hyperlink" Target="http://www.genome.jp/dbget-bin/www_bget?cpd+C00429" TargetMode="External"/><Relationship Id="rId97" Type="http://schemas.openxmlformats.org/officeDocument/2006/relationships/hyperlink" Target="http://www.genome.jp/dbget-bin/www_bget?cpd+C00099" TargetMode="External"/><Relationship Id="rId120" Type="http://schemas.openxmlformats.org/officeDocument/2006/relationships/hyperlink" Target="http://www.genome.jp/dbget-bin/www_bget?cpd+C00735" TargetMode="External"/><Relationship Id="rId358" Type="http://schemas.openxmlformats.org/officeDocument/2006/relationships/hyperlink" Target="http://www.genome.jp/dbget-bin/www_bget?cpd+C00052" TargetMode="External"/><Relationship Id="rId565" Type="http://schemas.openxmlformats.org/officeDocument/2006/relationships/hyperlink" Target="http://www.hmdb.ca/metabolites/HMDB02759" TargetMode="External"/><Relationship Id="rId730" Type="http://schemas.openxmlformats.org/officeDocument/2006/relationships/hyperlink" Target="http://www.hmdb.ca/metabolites/HMDB14426" TargetMode="External"/><Relationship Id="rId772" Type="http://schemas.openxmlformats.org/officeDocument/2006/relationships/hyperlink" Target="http://www.hmdb.ca/metabolites/HMDB32055" TargetMode="External"/><Relationship Id="rId828" Type="http://schemas.openxmlformats.org/officeDocument/2006/relationships/hyperlink" Target="http://www.hmdb.ca/metabolites/HMDB59586" TargetMode="External"/><Relationship Id="rId162" Type="http://schemas.openxmlformats.org/officeDocument/2006/relationships/hyperlink" Target="http://www.genome.jp/dbget-bin/www_bget?cpd+C00016" TargetMode="External"/><Relationship Id="rId218" Type="http://schemas.openxmlformats.org/officeDocument/2006/relationships/hyperlink" Target="http://www.genome.jp/dbget-bin/www_bget?cpd+C02679" TargetMode="External"/><Relationship Id="rId425" Type="http://schemas.openxmlformats.org/officeDocument/2006/relationships/hyperlink" Target="http://www.hmdb.ca/metabolites/HMDB07974" TargetMode="External"/><Relationship Id="rId467" Type="http://schemas.openxmlformats.org/officeDocument/2006/relationships/hyperlink" Target="http://www.hmdb.ca/metabolites/HMDB04666" TargetMode="External"/><Relationship Id="rId632" Type="http://schemas.openxmlformats.org/officeDocument/2006/relationships/hyperlink" Target="http://www.hmdb.ca/metabolites/HMDB02925" TargetMode="External"/><Relationship Id="rId271" Type="http://schemas.openxmlformats.org/officeDocument/2006/relationships/hyperlink" Target="http://www.genome.jp/dbget-bin/www_bget?cpd+C16535" TargetMode="External"/><Relationship Id="rId674" Type="http://schemas.openxmlformats.org/officeDocument/2006/relationships/hyperlink" Target="http://www.hmdb.ca/metabolites/HMDB61715" TargetMode="External"/><Relationship Id="rId881" Type="http://schemas.openxmlformats.org/officeDocument/2006/relationships/hyperlink" Target="http://www.hmdb.ca/metabolites/HMDB12101" TargetMode="External"/><Relationship Id="rId937" Type="http://schemas.openxmlformats.org/officeDocument/2006/relationships/hyperlink" Target="http://www.hmdb.ca/metabolites/HMDB29127" TargetMode="External"/><Relationship Id="rId24" Type="http://schemas.openxmlformats.org/officeDocument/2006/relationships/hyperlink" Target="http://www.genome.jp/dbget-bin/www_bget?cpd+C13856" TargetMode="External"/><Relationship Id="rId66" Type="http://schemas.openxmlformats.org/officeDocument/2006/relationships/hyperlink" Target="http://www.genome.jp/dbget-bin/www_bget?cpd+C01996" TargetMode="External"/><Relationship Id="rId131" Type="http://schemas.openxmlformats.org/officeDocument/2006/relationships/hyperlink" Target="http://www.genome.jp/dbget-bin/www_bget?cpd+C02354" TargetMode="External"/><Relationship Id="rId327" Type="http://schemas.openxmlformats.org/officeDocument/2006/relationships/hyperlink" Target="http://www.genome.jp/dbget-bin/www_bget?cpd+C00315" TargetMode="External"/><Relationship Id="rId369" Type="http://schemas.openxmlformats.org/officeDocument/2006/relationships/hyperlink" Target="http://www.genome.jp/dbget-bin/www_bget?cpd+C02355" TargetMode="External"/><Relationship Id="rId534" Type="http://schemas.openxmlformats.org/officeDocument/2006/relationships/hyperlink" Target="http://www.hmdb.ca/metabolites/HMDB02886" TargetMode="External"/><Relationship Id="rId576" Type="http://schemas.openxmlformats.org/officeDocument/2006/relationships/hyperlink" Target="http://www.hmdb.ca/metabolites/HMDB12103" TargetMode="External"/><Relationship Id="rId741" Type="http://schemas.openxmlformats.org/officeDocument/2006/relationships/hyperlink" Target="http://www.hmdb.ca/metabolites/HMDB01262" TargetMode="External"/><Relationship Id="rId783" Type="http://schemas.openxmlformats.org/officeDocument/2006/relationships/hyperlink" Target="http://www.hmdb.ca/metabolites/HMDB04949" TargetMode="External"/><Relationship Id="rId839" Type="http://schemas.openxmlformats.org/officeDocument/2006/relationships/hyperlink" Target="http://www.hmdb.ca/metabolites/HMDB01416" TargetMode="External"/><Relationship Id="rId173" Type="http://schemas.openxmlformats.org/officeDocument/2006/relationships/hyperlink" Target="http://www.genome.jp/dbget-bin/www_bget?cpd+C00031" TargetMode="External"/><Relationship Id="rId229" Type="http://schemas.openxmlformats.org/officeDocument/2006/relationships/hyperlink" Target="http://www.genome.jp/dbget-bin/www_bget?cpd+C01835" TargetMode="External"/><Relationship Id="rId380" Type="http://schemas.openxmlformats.org/officeDocument/2006/relationships/hyperlink" Target="http://www.hmdb.ca/metabolites/HMDB01857" TargetMode="External"/><Relationship Id="rId436" Type="http://schemas.openxmlformats.org/officeDocument/2006/relationships/hyperlink" Target="http://www.hmdb.ca/metabolites/HMDB31074" TargetMode="External"/><Relationship Id="rId601" Type="http://schemas.openxmlformats.org/officeDocument/2006/relationships/hyperlink" Target="http://www.hmdb.ca/metabolites/HMDB00904" TargetMode="External"/><Relationship Id="rId643" Type="http://schemas.openxmlformats.org/officeDocument/2006/relationships/hyperlink" Target="http://www.hmdb.ca/metabolites/HMDB06275" TargetMode="External"/><Relationship Id="rId240" Type="http://schemas.openxmlformats.org/officeDocument/2006/relationships/hyperlink" Target="http://www.genome.jp/dbget-bin/www_bget?cpd+C08322" TargetMode="External"/><Relationship Id="rId478" Type="http://schemas.openxmlformats.org/officeDocument/2006/relationships/hyperlink" Target="http://www.hmdb.ca/metabolites/HMDB11530" TargetMode="External"/><Relationship Id="rId685" Type="http://schemas.openxmlformats.org/officeDocument/2006/relationships/hyperlink" Target="http://www.hmdb.ca/metabolites/HMDB00123" TargetMode="External"/><Relationship Id="rId850" Type="http://schemas.openxmlformats.org/officeDocument/2006/relationships/hyperlink" Target="http://www.hmdb.ca/metabolites/HMDB00802" TargetMode="External"/><Relationship Id="rId892" Type="http://schemas.openxmlformats.org/officeDocument/2006/relationships/hyperlink" Target="http://www.hmdb.ca/metabolites/HMDB00893" TargetMode="External"/><Relationship Id="rId906" Type="http://schemas.openxmlformats.org/officeDocument/2006/relationships/hyperlink" Target="http://www.hmdb.ca/metabolites/HMDB00560" TargetMode="External"/><Relationship Id="rId35" Type="http://schemas.openxmlformats.org/officeDocument/2006/relationships/hyperlink" Target="http://www.genome.jp/dbget-bin/www_bget?cpd+C06001" TargetMode="External"/><Relationship Id="rId77" Type="http://schemas.openxmlformats.org/officeDocument/2006/relationships/hyperlink" Target="http://www.genome.jp/dbget-bin/www_bget?cpd+C03794" TargetMode="External"/><Relationship Id="rId100" Type="http://schemas.openxmlformats.org/officeDocument/2006/relationships/hyperlink" Target="http://www.genome.jp/dbget-bin/www_bget?cpd+C00486" TargetMode="External"/><Relationship Id="rId282" Type="http://schemas.openxmlformats.org/officeDocument/2006/relationships/hyperlink" Target="http://www.genome.jp/dbget-bin/www_bget?cpd+C11806" TargetMode="External"/><Relationship Id="rId338" Type="http://schemas.openxmlformats.org/officeDocument/2006/relationships/hyperlink" Target="http://www.genome.jp/dbget-bin/www_bget?cpd+C02287" TargetMode="External"/><Relationship Id="rId503" Type="http://schemas.openxmlformats.org/officeDocument/2006/relationships/hyperlink" Target="http://www.hmdb.ca/metabolites/HMDB03736" TargetMode="External"/><Relationship Id="rId545" Type="http://schemas.openxmlformats.org/officeDocument/2006/relationships/hyperlink" Target="http://www.hmdb.ca/metabolites/HMDB00061" TargetMode="External"/><Relationship Id="rId587" Type="http://schemas.openxmlformats.org/officeDocument/2006/relationships/hyperlink" Target="http://www.hmdb.ca/metabolites/HMDB00535" TargetMode="External"/><Relationship Id="rId710" Type="http://schemas.openxmlformats.org/officeDocument/2006/relationships/hyperlink" Target="http://www.hmdb.ca/metabolites/HMDB00157" TargetMode="External"/><Relationship Id="rId752" Type="http://schemas.openxmlformats.org/officeDocument/2006/relationships/hyperlink" Target="http://www.hmdb.ca/metabolites/HMDB01844" TargetMode="External"/><Relationship Id="rId808" Type="http://schemas.openxmlformats.org/officeDocument/2006/relationships/hyperlink" Target="http://www.hmdb.ca/metabolites/HMDB01929" TargetMode="External"/><Relationship Id="rId8" Type="http://schemas.openxmlformats.org/officeDocument/2006/relationships/hyperlink" Target="http://www.genome.jp/dbget-bin/www_bget?cpd+C01152" TargetMode="External"/><Relationship Id="rId142" Type="http://schemas.openxmlformats.org/officeDocument/2006/relationships/hyperlink" Target="http://www.genome.jp/dbget-bin/www_bget?cpd+C16608" TargetMode="External"/><Relationship Id="rId184" Type="http://schemas.openxmlformats.org/officeDocument/2006/relationships/hyperlink" Target="http://www.genome.jp/dbget-bin/www_bget?cpd+C03274" TargetMode="External"/><Relationship Id="rId391" Type="http://schemas.openxmlformats.org/officeDocument/2006/relationships/hyperlink" Target="http://www.hmdb.ca/metabolites/HMDB05779" TargetMode="External"/><Relationship Id="rId405" Type="http://schemas.openxmlformats.org/officeDocument/2006/relationships/hyperlink" Target="http://www.hmdb.ca/metabolites/HMDB00898" TargetMode="External"/><Relationship Id="rId447" Type="http://schemas.openxmlformats.org/officeDocument/2006/relationships/hyperlink" Target="http://www.hmdb.ca/metabolites/HMDB10384" TargetMode="External"/><Relationship Id="rId612" Type="http://schemas.openxmlformats.org/officeDocument/2006/relationships/hyperlink" Target="http://www.hmdb.ca/metabolites/HMDB00078" TargetMode="External"/><Relationship Id="rId794" Type="http://schemas.openxmlformats.org/officeDocument/2006/relationships/hyperlink" Target="http://www.hmdb.ca/metabolites/HMDB00206" TargetMode="External"/><Relationship Id="rId251" Type="http://schemas.openxmlformats.org/officeDocument/2006/relationships/hyperlink" Target="http://www.genome.jp/dbget-bin/www_bget?cpd+C02997" TargetMode="External"/><Relationship Id="rId489" Type="http://schemas.openxmlformats.org/officeDocument/2006/relationships/hyperlink" Target="http://www.hmdb.ca/metabolites/HMDB03911" TargetMode="External"/><Relationship Id="rId654" Type="http://schemas.openxmlformats.org/officeDocument/2006/relationships/hyperlink" Target="http://www.hmdb.ca/metabolites/HMDB00134" TargetMode="External"/><Relationship Id="rId696" Type="http://schemas.openxmlformats.org/officeDocument/2006/relationships/hyperlink" Target="http://www.hmdb.ca/metabolites/HMDB00133" TargetMode="External"/><Relationship Id="rId861" Type="http://schemas.openxmlformats.org/officeDocument/2006/relationships/hyperlink" Target="http://www.hmdb.ca/metabolites/HMDB00244" TargetMode="External"/><Relationship Id="rId917" Type="http://schemas.openxmlformats.org/officeDocument/2006/relationships/hyperlink" Target="http://www.hmdb.ca/metabolites/HMDB00875" TargetMode="External"/><Relationship Id="rId46" Type="http://schemas.openxmlformats.org/officeDocument/2006/relationships/hyperlink" Target="http://www.genome.jp/dbget-bin/www_bget?cpd+C00599" TargetMode="External"/><Relationship Id="rId293" Type="http://schemas.openxmlformats.org/officeDocument/2006/relationships/hyperlink" Target="http://www.genome.jp/dbget-bin/www_bget?cpd+C00074" TargetMode="External"/><Relationship Id="rId307" Type="http://schemas.openxmlformats.org/officeDocument/2006/relationships/hyperlink" Target="http://www.genome.jp/dbget-bin/www_bget?cpd+C00534" TargetMode="External"/><Relationship Id="rId349" Type="http://schemas.openxmlformats.org/officeDocument/2006/relationships/hyperlink" Target="http://www.genome.jp/dbget-bin/www_bget?cpd+C00188" TargetMode="External"/><Relationship Id="rId514" Type="http://schemas.openxmlformats.org/officeDocument/2006/relationships/hyperlink" Target="http://www.hmdb.ca/metabolites/HMDB00921" TargetMode="External"/><Relationship Id="rId556" Type="http://schemas.openxmlformats.org/officeDocument/2006/relationships/hyperlink" Target="http://www.hmdb.ca/metabolites/HMDB28691" TargetMode="External"/><Relationship Id="rId721" Type="http://schemas.openxmlformats.org/officeDocument/2006/relationships/hyperlink" Target="http://www.hmdb.ca/metabolites/HMDB28907" TargetMode="External"/><Relationship Id="rId763" Type="http://schemas.openxmlformats.org/officeDocument/2006/relationships/hyperlink" Target="http://www.hmdb.ca/metabolites/HMDB00766" TargetMode="External"/><Relationship Id="rId88" Type="http://schemas.openxmlformats.org/officeDocument/2006/relationships/hyperlink" Target="http://www.genome.jp/dbget-bin/www_bget?cpd+C06425" TargetMode="External"/><Relationship Id="rId111" Type="http://schemas.openxmlformats.org/officeDocument/2006/relationships/hyperlink" Target="http://www.genome.jp/dbget-bin/www_bget?cpd+C02528" TargetMode="External"/><Relationship Id="rId153" Type="http://schemas.openxmlformats.org/officeDocument/2006/relationships/hyperlink" Target="http://www.genome.jp/dbget-bin/www_bget?cpd+C16513" TargetMode="External"/><Relationship Id="rId195" Type="http://schemas.openxmlformats.org/officeDocument/2006/relationships/hyperlink" Target="http://www.genome.jp/dbget-bin/www_bget?cpd+C00035" TargetMode="External"/><Relationship Id="rId209" Type="http://schemas.openxmlformats.org/officeDocument/2006/relationships/hyperlink" Target="http://www.genome.jp/dbget-bin/www_bget?cpd+C00954" TargetMode="External"/><Relationship Id="rId360" Type="http://schemas.openxmlformats.org/officeDocument/2006/relationships/hyperlink" Target="http://www.genome.jp/dbget-bin/www_bget?cpd+C00167" TargetMode="External"/><Relationship Id="rId416" Type="http://schemas.openxmlformats.org/officeDocument/2006/relationships/hyperlink" Target="http://www.hmdb.ca/metabolites/HMDB61694" TargetMode="External"/><Relationship Id="rId598" Type="http://schemas.openxmlformats.org/officeDocument/2006/relationships/hyperlink" Target="http://www.hmdb.ca/metabolites/HMDB01565" TargetMode="External"/><Relationship Id="rId819" Type="http://schemas.openxmlformats.org/officeDocument/2006/relationships/hyperlink" Target="http://www.hmdb.ca/metabolites/HMDB11686" TargetMode="External"/><Relationship Id="rId220" Type="http://schemas.openxmlformats.org/officeDocument/2006/relationships/hyperlink" Target="http://www.genome.jp/dbget-bin/www_bget?cpd+D00358" TargetMode="External"/><Relationship Id="rId458" Type="http://schemas.openxmlformats.org/officeDocument/2006/relationships/hyperlink" Target="http://www.hmdb.ca/metabolites/HMDB00071" TargetMode="External"/><Relationship Id="rId623" Type="http://schemas.openxmlformats.org/officeDocument/2006/relationships/hyperlink" Target="http://www.hmdb.ca/metabolites/HMDB00651" TargetMode="External"/><Relationship Id="rId665" Type="http://schemas.openxmlformats.org/officeDocument/2006/relationships/hyperlink" Target="http://www.hmdb.ca/metabolites/HMDB29155" TargetMode="External"/><Relationship Id="rId830" Type="http://schemas.openxmlformats.org/officeDocument/2006/relationships/hyperlink" Target="http://www.hmdb.ca/metabolites/HMDB06344" TargetMode="External"/><Relationship Id="rId872" Type="http://schemas.openxmlformats.org/officeDocument/2006/relationships/hyperlink" Target="http://www.hmdb.ca/metabolites/HMDB03219" TargetMode="External"/><Relationship Id="rId928" Type="http://schemas.openxmlformats.org/officeDocument/2006/relationships/hyperlink" Target="http://www.hmdb.ca/metabolites/HMDB00294" TargetMode="External"/><Relationship Id="rId15" Type="http://schemas.openxmlformats.org/officeDocument/2006/relationships/hyperlink" Target="http://www.genome.jp/dbget-bin/www_bget?cpd+C04742" TargetMode="External"/><Relationship Id="rId57" Type="http://schemas.openxmlformats.org/officeDocument/2006/relationships/hyperlink" Target="http://www.genome.jp/dbget-bin/www_bget?cpd+C00431" TargetMode="External"/><Relationship Id="rId262" Type="http://schemas.openxmlformats.org/officeDocument/2006/relationships/hyperlink" Target="http://www.genome.jp/dbget-bin/www_bget?cpd+C03793" TargetMode="External"/><Relationship Id="rId318" Type="http://schemas.openxmlformats.org/officeDocument/2006/relationships/hyperlink" Target="http://www.genome.jp/dbget-bin/www_bget?cpd+C00021" TargetMode="External"/><Relationship Id="rId525" Type="http://schemas.openxmlformats.org/officeDocument/2006/relationships/hyperlink" Target="http://www.hmdb.ca/metabolites/HMDB04400" TargetMode="External"/><Relationship Id="rId567" Type="http://schemas.openxmlformats.org/officeDocument/2006/relationships/hyperlink" Target="http://www.hmdb.ca/metabolites/HMDB02212" TargetMode="External"/><Relationship Id="rId732" Type="http://schemas.openxmlformats.org/officeDocument/2006/relationships/hyperlink" Target="http://www.hmdb.ca/metabolites/HMDB03073" TargetMode="External"/><Relationship Id="rId99" Type="http://schemas.openxmlformats.org/officeDocument/2006/relationships/hyperlink" Target="http://www.genome.jp/dbget-bin/www_bget?cpd+C00719" TargetMode="External"/><Relationship Id="rId122" Type="http://schemas.openxmlformats.org/officeDocument/2006/relationships/hyperlink" Target="http://www.genome.jp/dbget-bin/www_bget?cpd+C00300" TargetMode="External"/><Relationship Id="rId164" Type="http://schemas.openxmlformats.org/officeDocument/2006/relationships/hyperlink" Target="http://www.genome.jp/dbget-bin/www_bget?cpd+C00095" TargetMode="External"/><Relationship Id="rId371" Type="http://schemas.openxmlformats.org/officeDocument/2006/relationships/hyperlink" Target="http://www.genome.jp/dbget-bin/www_bget?cpd+D02356" TargetMode="External"/><Relationship Id="rId774" Type="http://schemas.openxmlformats.org/officeDocument/2006/relationships/hyperlink" Target="http://www.hmdb.ca/metabolites/HMDB00230" TargetMode="External"/><Relationship Id="rId427" Type="http://schemas.openxmlformats.org/officeDocument/2006/relationships/hyperlink" Target="http://www.hmdb.ca/metabolites/HMDB05322" TargetMode="External"/><Relationship Id="rId469" Type="http://schemas.openxmlformats.org/officeDocument/2006/relationships/hyperlink" Target="http://www.hmdb.ca/metabolites/HMDB00321" TargetMode="External"/><Relationship Id="rId634" Type="http://schemas.openxmlformats.org/officeDocument/2006/relationships/hyperlink" Target="http://www.hmdb.ca/metabolites/HMDB01473" TargetMode="External"/><Relationship Id="rId676" Type="http://schemas.openxmlformats.org/officeDocument/2006/relationships/hyperlink" Target="http://www.hmdb.ca/metabolites/HMDB00661" TargetMode="External"/><Relationship Id="rId841" Type="http://schemas.openxmlformats.org/officeDocument/2006/relationships/hyperlink" Target="http://www.hmdb.ca/metabolites/HMDB00070" TargetMode="External"/><Relationship Id="rId883" Type="http://schemas.openxmlformats.org/officeDocument/2006/relationships/hyperlink" Target="http://www.hmdb.ca/metabolites/HMDB12104" TargetMode="External"/><Relationship Id="rId26" Type="http://schemas.openxmlformats.org/officeDocument/2006/relationships/hyperlink" Target="http://www.genome.jp/dbget-bin/www_bget?cpd+C02630" TargetMode="External"/><Relationship Id="rId231" Type="http://schemas.openxmlformats.org/officeDocument/2006/relationships/hyperlink" Target="http://www.genome.jp/dbget-bin/www_bget?cpd+C00159" TargetMode="External"/><Relationship Id="rId273" Type="http://schemas.openxmlformats.org/officeDocument/2006/relationships/hyperlink" Target="http://www.genome.jp/dbget-bin/www_bget?cpd+C07321" TargetMode="External"/><Relationship Id="rId329" Type="http://schemas.openxmlformats.org/officeDocument/2006/relationships/hyperlink" Target="http://www.genome.jp/dbget-bin/www_bget?cpd+C00836" TargetMode="External"/><Relationship Id="rId480" Type="http://schemas.openxmlformats.org/officeDocument/2006/relationships/hyperlink" Target="http://www.hmdb.ca/metabolites/HMDB10383" TargetMode="External"/><Relationship Id="rId536" Type="http://schemas.openxmlformats.org/officeDocument/2006/relationships/hyperlink" Target="http://www.hmdb.ca/metabolites/HMDB00897" TargetMode="External"/><Relationship Id="rId701" Type="http://schemas.openxmlformats.org/officeDocument/2006/relationships/hyperlink" Target="http://www.hmdb.ca/metabolites/HMDB00477" TargetMode="External"/><Relationship Id="rId939" Type="http://schemas.openxmlformats.org/officeDocument/2006/relationships/hyperlink" Target="http://www.hmdb.ca/metabolites/HMDB01850" TargetMode="External"/><Relationship Id="rId68" Type="http://schemas.openxmlformats.org/officeDocument/2006/relationships/hyperlink" Target="http://www.genome.jp/dbget-bin/www_bget?cpd+C00147" TargetMode="External"/><Relationship Id="rId133" Type="http://schemas.openxmlformats.org/officeDocument/2006/relationships/hyperlink" Target="http://www.genome.jp/dbget-bin/www_bget?cpd+C00055" TargetMode="External"/><Relationship Id="rId175" Type="http://schemas.openxmlformats.org/officeDocument/2006/relationships/hyperlink" Target="http://www.genome.jp/dbget-bin/www_bget?cpd+C00025" TargetMode="External"/><Relationship Id="rId340" Type="http://schemas.openxmlformats.org/officeDocument/2006/relationships/hyperlink" Target="http://www.genome.jp/dbget-bin/www_bget?cpd+C05465" TargetMode="External"/><Relationship Id="rId578" Type="http://schemas.openxmlformats.org/officeDocument/2006/relationships/hyperlink" Target="http://www.hmdb.ca/metabolites/HMDB00056" TargetMode="External"/><Relationship Id="rId743" Type="http://schemas.openxmlformats.org/officeDocument/2006/relationships/hyperlink" Target="http://www.hmdb.ca/metabolites/HMDB00169" TargetMode="External"/><Relationship Id="rId785" Type="http://schemas.openxmlformats.org/officeDocument/2006/relationships/hyperlink" Target="http://www.hmdb.ca/metabolites/HMDB04950" TargetMode="External"/><Relationship Id="rId200" Type="http://schemas.openxmlformats.org/officeDocument/2006/relationships/hyperlink" Target="http://www.genome.jp/dbget-bin/www_bget?cpd+C00388" TargetMode="External"/><Relationship Id="rId382" Type="http://schemas.openxmlformats.org/officeDocument/2006/relationships/hyperlink" Target="http://www.hmdb.ca/metabolites/HMDB11103" TargetMode="External"/><Relationship Id="rId438" Type="http://schemas.openxmlformats.org/officeDocument/2006/relationships/hyperlink" Target="http://www.hmdb.ca/metabolites/HMDB08048" TargetMode="External"/><Relationship Id="rId603" Type="http://schemas.openxmlformats.org/officeDocument/2006/relationships/hyperlink" Target="http://www.hmdb.ca/metabolites/HMDB02802" TargetMode="External"/><Relationship Id="rId645" Type="http://schemas.openxmlformats.org/officeDocument/2006/relationships/hyperlink" Target="http://www.hmdb.ca/metabolites/HMDB02231" TargetMode="External"/><Relationship Id="rId687" Type="http://schemas.openxmlformats.org/officeDocument/2006/relationships/hyperlink" Target="http://www.hmdb.ca/metabolites/HMDB00138" TargetMode="External"/><Relationship Id="rId810" Type="http://schemas.openxmlformats.org/officeDocument/2006/relationships/hyperlink" Target="http://www.hmdb.ca/metabolites/HMDB07219" TargetMode="External"/><Relationship Id="rId852" Type="http://schemas.openxmlformats.org/officeDocument/2006/relationships/hyperlink" Target="http://www.hmdb.ca/metabolites/HMDB01545" TargetMode="External"/><Relationship Id="rId908" Type="http://schemas.openxmlformats.org/officeDocument/2006/relationships/hyperlink" Target="http://www.hmdb.ca/metabolites/HMDB01889" TargetMode="External"/><Relationship Id="rId242" Type="http://schemas.openxmlformats.org/officeDocument/2006/relationships/hyperlink" Target="http://www.genome.jp/dbget-bin/www_bget?cpd+C12270" TargetMode="External"/><Relationship Id="rId284" Type="http://schemas.openxmlformats.org/officeDocument/2006/relationships/hyperlink" Target="http://www.genome.jp/dbget-bin/www_bget?cpd+C16537" TargetMode="External"/><Relationship Id="rId491" Type="http://schemas.openxmlformats.org/officeDocument/2006/relationships/hyperlink" Target="http://www.hmdb.ca/metabolites/HMDB00396" TargetMode="External"/><Relationship Id="rId505" Type="http://schemas.openxmlformats.org/officeDocument/2006/relationships/hyperlink" Target="http://www.hmdb.ca/metabolites/HMDB00552" TargetMode="External"/><Relationship Id="rId712" Type="http://schemas.openxmlformats.org/officeDocument/2006/relationships/hyperlink" Target="http://www.hmdb.ca/metabolites/HMDB02320" TargetMode="External"/><Relationship Id="rId894" Type="http://schemas.openxmlformats.org/officeDocument/2006/relationships/hyperlink" Target="http://www.hmdb.ca/metabolites/HMDB61717" TargetMode="External"/><Relationship Id="rId37" Type="http://schemas.openxmlformats.org/officeDocument/2006/relationships/hyperlink" Target="http://www.genome.jp/dbget-bin/www_bget?cpd+C00141" TargetMode="External"/><Relationship Id="rId79" Type="http://schemas.openxmlformats.org/officeDocument/2006/relationships/hyperlink" Target="http://www.genome.jp/dbget-bin/www_bget?cpd+C16527" TargetMode="External"/><Relationship Id="rId102" Type="http://schemas.openxmlformats.org/officeDocument/2006/relationships/hyperlink" Target="http://www.genome.jp/dbget-bin/www_bget?cpd+C00246" TargetMode="External"/><Relationship Id="rId144" Type="http://schemas.openxmlformats.org/officeDocument/2006/relationships/hyperlink" Target="http://www.genome.jp/dbget-bin/www_bget?cpd+C06772" TargetMode="External"/><Relationship Id="rId547" Type="http://schemas.openxmlformats.org/officeDocument/2006/relationships/hyperlink" Target="http://www.hmdb.ca/metabolites/HMDB01341" TargetMode="External"/><Relationship Id="rId589" Type="http://schemas.openxmlformats.org/officeDocument/2006/relationships/hyperlink" Target="http://www.hmdb.ca/metabolites/HMDB60658" TargetMode="External"/><Relationship Id="rId754" Type="http://schemas.openxmlformats.org/officeDocument/2006/relationships/hyperlink" Target="http://www.hmdb.ca/metabolites/HMDB15052" TargetMode="External"/><Relationship Id="rId796" Type="http://schemas.openxmlformats.org/officeDocument/2006/relationships/hyperlink" Target="http://www.hmdb.ca/metabolites/HMDB02038" TargetMode="External"/><Relationship Id="rId90" Type="http://schemas.openxmlformats.org/officeDocument/2006/relationships/hyperlink" Target="http://www.genome.jp/dbget-bin/www_bget?cpd+C00062" TargetMode="External"/><Relationship Id="rId186" Type="http://schemas.openxmlformats.org/officeDocument/2006/relationships/hyperlink" Target="http://www.genome.jp/dbget-bin/www_bget?cpd+C00037" TargetMode="External"/><Relationship Id="rId351" Type="http://schemas.openxmlformats.org/officeDocument/2006/relationships/hyperlink" Target="http://www.genome.jp/dbget-bin/www_bget?cpd+C07153" TargetMode="External"/><Relationship Id="rId393" Type="http://schemas.openxmlformats.org/officeDocument/2006/relationships/hyperlink" Target="http://www.hmdb.ca/metabolites/HMDB10395" TargetMode="External"/><Relationship Id="rId407" Type="http://schemas.openxmlformats.org/officeDocument/2006/relationships/hyperlink" Target="http://www.hmdb.ca/metabolites/HMDB00699" TargetMode="External"/><Relationship Id="rId449" Type="http://schemas.openxmlformats.org/officeDocument/2006/relationships/hyperlink" Target="http://www.hmdb.ca/metabolites/HMDB61696" TargetMode="External"/><Relationship Id="rId614" Type="http://schemas.openxmlformats.org/officeDocument/2006/relationships/hyperlink" Target="http://www.hmdb.ca/metabolites/HMDB00192" TargetMode="External"/><Relationship Id="rId656" Type="http://schemas.openxmlformats.org/officeDocument/2006/relationships/hyperlink" Target="http://www.hmdb.ca/metabolites/HMDB00565" TargetMode="External"/><Relationship Id="rId821" Type="http://schemas.openxmlformats.org/officeDocument/2006/relationships/hyperlink" Target="http://www.hmdb.ca/metabolites/HMDB00220" TargetMode="External"/><Relationship Id="rId863" Type="http://schemas.openxmlformats.org/officeDocument/2006/relationships/hyperlink" Target="http://www.hmdb.ca/metabolites/HMDB00283" TargetMode="External"/><Relationship Id="rId211" Type="http://schemas.openxmlformats.org/officeDocument/2006/relationships/hyperlink" Target="http://www.genome.jp/dbget-bin/www_bget?cpd+C00294" TargetMode="External"/><Relationship Id="rId253" Type="http://schemas.openxmlformats.org/officeDocument/2006/relationships/hyperlink" Target="http://www.genome.jp/dbget-bin/www_bget?cpd+C00270" TargetMode="External"/><Relationship Id="rId295" Type="http://schemas.openxmlformats.org/officeDocument/2006/relationships/hyperlink" Target="http://www.genome.jp/dbget-bin/www_bget?cpd+C01134" TargetMode="External"/><Relationship Id="rId309" Type="http://schemas.openxmlformats.org/officeDocument/2006/relationships/hyperlink" Target="http://www.genome.jp/dbget-bin/www_bget?cpd+C00847" TargetMode="External"/><Relationship Id="rId460" Type="http://schemas.openxmlformats.org/officeDocument/2006/relationships/hyperlink" Target="http://www.hmdb.ca/metabolites/HMDB29576" TargetMode="External"/><Relationship Id="rId516" Type="http://schemas.openxmlformats.org/officeDocument/2006/relationships/hyperlink" Target="http://www.hmdb.ca/metabolites/HMDB01344" TargetMode="External"/><Relationship Id="rId698" Type="http://schemas.openxmlformats.org/officeDocument/2006/relationships/hyperlink" Target="http://www.hmdb.ca/metabolites/HMDB01397" TargetMode="External"/><Relationship Id="rId919" Type="http://schemas.openxmlformats.org/officeDocument/2006/relationships/hyperlink" Target="http://www.hmdb.ca/metabolites/HMDB00929" TargetMode="External"/><Relationship Id="rId48" Type="http://schemas.openxmlformats.org/officeDocument/2006/relationships/hyperlink" Target="http://www.genome.jp/dbget-bin/www_bget?cpd+C03079" TargetMode="External"/><Relationship Id="rId113" Type="http://schemas.openxmlformats.org/officeDocument/2006/relationships/hyperlink" Target="http://www.genome.jp/dbget-bin/www_bget?cpd+C00187" TargetMode="External"/><Relationship Id="rId320" Type="http://schemas.openxmlformats.org/officeDocument/2006/relationships/hyperlink" Target="http://www.genome.jp/dbget-bin/www_bget?cpd+C00449" TargetMode="External"/><Relationship Id="rId558" Type="http://schemas.openxmlformats.org/officeDocument/2006/relationships/hyperlink" Target="http://www.hmdb.ca/metabolites/HMDB00746" TargetMode="External"/><Relationship Id="rId723" Type="http://schemas.openxmlformats.org/officeDocument/2006/relationships/hyperlink" Target="http://www.hmdb.ca/metabolites/HMDB00715" TargetMode="External"/><Relationship Id="rId765" Type="http://schemas.openxmlformats.org/officeDocument/2006/relationships/hyperlink" Target="http://www.hmdb.ca/metabolites/HMDB06028" TargetMode="External"/><Relationship Id="rId930" Type="http://schemas.openxmlformats.org/officeDocument/2006/relationships/hyperlink" Target="http://www.hmdb.ca/metabolites/HMDB00295" TargetMode="External"/><Relationship Id="rId155" Type="http://schemas.openxmlformats.org/officeDocument/2006/relationships/hyperlink" Target="http://www.genome.jp/dbget-bin/www_bget?cpd+C16534" TargetMode="External"/><Relationship Id="rId197" Type="http://schemas.openxmlformats.org/officeDocument/2006/relationships/hyperlink" Target="http://www.genome.jp/dbget-bin/www_bget?cpd+C00257" TargetMode="External"/><Relationship Id="rId362" Type="http://schemas.openxmlformats.org/officeDocument/2006/relationships/hyperlink" Target="http://www.genome.jp/dbget-bin/www_bget?cpd+C00366" TargetMode="External"/><Relationship Id="rId418" Type="http://schemas.openxmlformats.org/officeDocument/2006/relationships/hyperlink" Target="http://www.hmdb.ca/metabolites/HMDB08006" TargetMode="External"/><Relationship Id="rId625" Type="http://schemas.openxmlformats.org/officeDocument/2006/relationships/hyperlink" Target="http://www.hmdb.ca/metabolites/HMDB01032" TargetMode="External"/><Relationship Id="rId832" Type="http://schemas.openxmlformats.org/officeDocument/2006/relationships/hyperlink" Target="http://www.hmdb.ca/metabolites/HMDB28995" TargetMode="External"/><Relationship Id="rId222" Type="http://schemas.openxmlformats.org/officeDocument/2006/relationships/hyperlink" Target="http://www.genome.jp/dbget-bin/www_bget?cpd+C06426" TargetMode="External"/><Relationship Id="rId264" Type="http://schemas.openxmlformats.org/officeDocument/2006/relationships/hyperlink" Target="http://www.genome.jp/dbget-bin/www_bget?cpd+C02727" TargetMode="External"/><Relationship Id="rId471" Type="http://schemas.openxmlformats.org/officeDocument/2006/relationships/hyperlink" Target="http://www.hmdb.ca/metabolites/HMDB00840" TargetMode="External"/><Relationship Id="rId667" Type="http://schemas.openxmlformats.org/officeDocument/2006/relationships/hyperlink" Target="http://www.hmdb.ca/metabolites/HMDB29160" TargetMode="External"/><Relationship Id="rId874" Type="http://schemas.openxmlformats.org/officeDocument/2006/relationships/hyperlink" Target="http://www.hmdb.ca/metabolites/HMDB00187" TargetMode="External"/><Relationship Id="rId17" Type="http://schemas.openxmlformats.org/officeDocument/2006/relationships/hyperlink" Target="http://www.genome.jp/dbget-bin/www_bget?cpd+C00330" TargetMode="External"/><Relationship Id="rId59" Type="http://schemas.openxmlformats.org/officeDocument/2006/relationships/hyperlink" Target="http://www.genome.jp/dbget-bin/www_bget?cpd+C00170" TargetMode="External"/><Relationship Id="rId124" Type="http://schemas.openxmlformats.org/officeDocument/2006/relationships/hyperlink" Target="http://www.genome.jp/dbget-bin/www_bget?cpd+C00791" TargetMode="External"/><Relationship Id="rId527" Type="http://schemas.openxmlformats.org/officeDocument/2006/relationships/hyperlink" Target="http://www.hmdb.ca/metabolites/HMDB00529" TargetMode="External"/><Relationship Id="rId569" Type="http://schemas.openxmlformats.org/officeDocument/2006/relationships/hyperlink" Target="http://www.hmdb.ca/metabolites/HMDB06460" TargetMode="External"/><Relationship Id="rId734" Type="http://schemas.openxmlformats.org/officeDocument/2006/relationships/hyperlink" Target="http://www.hmdb.ca/metabolites/HMDB00182" TargetMode="External"/><Relationship Id="rId776" Type="http://schemas.openxmlformats.org/officeDocument/2006/relationships/hyperlink" Target="http://www.hmdb.ca/metabolites/HMDB02931" TargetMode="External"/><Relationship Id="rId941" Type="http://schemas.openxmlformats.org/officeDocument/2006/relationships/hyperlink" Target="http://www.hmdb.ca/metabolites/HMDB00299" TargetMode="External"/><Relationship Id="rId70" Type="http://schemas.openxmlformats.org/officeDocument/2006/relationships/hyperlink" Target="http://www.genome.jp/dbget-bin/www_bget?cpd+C00946" TargetMode="External"/><Relationship Id="rId166" Type="http://schemas.openxmlformats.org/officeDocument/2006/relationships/hyperlink" Target="http://www.genome.jp/dbget-bin/www_bget?cpd+D00332" TargetMode="External"/><Relationship Id="rId331" Type="http://schemas.openxmlformats.org/officeDocument/2006/relationships/hyperlink" Target="http://www.genome.jp/dbget-bin/www_bget?cpd+C10172" TargetMode="External"/><Relationship Id="rId373" Type="http://schemas.openxmlformats.org/officeDocument/2006/relationships/hyperlink" Target="http://www.genome.jp/dbget-bin/www_bget?cpd+C01762" TargetMode="External"/><Relationship Id="rId429" Type="http://schemas.openxmlformats.org/officeDocument/2006/relationships/hyperlink" Target="http://www.hmdb.ca/metabolites/HMDB05320" TargetMode="External"/><Relationship Id="rId580" Type="http://schemas.openxmlformats.org/officeDocument/2006/relationships/hyperlink" Target="http://www.hmdb.ca/metabolites/HMDB00043" TargetMode="External"/><Relationship Id="rId636" Type="http://schemas.openxmlformats.org/officeDocument/2006/relationships/hyperlink" Target="http://www.hmdb.ca/metabolites/HMDB00092" TargetMode="External"/><Relationship Id="rId801" Type="http://schemas.openxmlformats.org/officeDocument/2006/relationships/hyperlink" Target="http://www.hmdb.ca/metabolites/HMDB00229" TargetMode="External"/><Relationship Id="rId1" Type="http://schemas.openxmlformats.org/officeDocument/2006/relationships/hyperlink" Target="http://www.genome.jp/dbget-bin/www_bget?cpd+C07326" TargetMode="External"/><Relationship Id="rId233" Type="http://schemas.openxmlformats.org/officeDocument/2006/relationships/hyperlink" Target="http://www.genome.jp/dbget-bin/www_bget?cpd+C00073" TargetMode="External"/><Relationship Id="rId440" Type="http://schemas.openxmlformats.org/officeDocument/2006/relationships/hyperlink" Target="http://www.hmdb.ca/metabolites/HMDB09815" TargetMode="External"/><Relationship Id="rId678" Type="http://schemas.openxmlformats.org/officeDocument/2006/relationships/hyperlink" Target="http://www.hmdb.ca/metabolites/HMDB03337" TargetMode="External"/><Relationship Id="rId843" Type="http://schemas.openxmlformats.org/officeDocument/2006/relationships/hyperlink" Target="http://www.hmdb.ca/metabolites/HMDB06695" TargetMode="External"/><Relationship Id="rId885" Type="http://schemas.openxmlformats.org/officeDocument/2006/relationships/hyperlink" Target="http://www.hmdb.ca/metabolites/HMDB00252" TargetMode="External"/><Relationship Id="rId28" Type="http://schemas.openxmlformats.org/officeDocument/2006/relationships/hyperlink" Target="http://www.genome.jp/dbget-bin/www_bget?cpd+C17873" TargetMode="External"/><Relationship Id="rId275" Type="http://schemas.openxmlformats.org/officeDocument/2006/relationships/hyperlink" Target="http://www.genome.jp/dbget-bin/www_bget?cpd+C00295" TargetMode="External"/><Relationship Id="rId300" Type="http://schemas.openxmlformats.org/officeDocument/2006/relationships/hyperlink" Target="http://www.genome.jp/dbget-bin/www_bget?cpd+C03017" TargetMode="External"/><Relationship Id="rId482" Type="http://schemas.openxmlformats.org/officeDocument/2006/relationships/hyperlink" Target="http://www.hmdb.ca/metabolites/HMDB11533" TargetMode="External"/><Relationship Id="rId538" Type="http://schemas.openxmlformats.org/officeDocument/2006/relationships/hyperlink" Target="http://www.hmdb.ca/metabolites/HMDB33585" TargetMode="External"/><Relationship Id="rId703" Type="http://schemas.openxmlformats.org/officeDocument/2006/relationships/hyperlink" Target="http://www.hmdb.ca/metabolites/HMDB00714" TargetMode="External"/><Relationship Id="rId745" Type="http://schemas.openxmlformats.org/officeDocument/2006/relationships/hyperlink" Target="http://www.hmdb.ca/metabolites/HMDB06210" TargetMode="External"/><Relationship Id="rId910" Type="http://schemas.openxmlformats.org/officeDocument/2006/relationships/hyperlink" Target="http://www.hmdb.ca/metabolites/HMDB00943" TargetMode="External"/><Relationship Id="rId81" Type="http://schemas.openxmlformats.org/officeDocument/2006/relationships/hyperlink" Target="http://www.genome.jp/dbget-bin/www_bget?cpd+C02350" TargetMode="External"/><Relationship Id="rId135" Type="http://schemas.openxmlformats.org/officeDocument/2006/relationships/hyperlink" Target="http://www.genome.jp/dbget-bin/www_bget?cpd+C00112" TargetMode="External"/><Relationship Id="rId177" Type="http://schemas.openxmlformats.org/officeDocument/2006/relationships/hyperlink" Target="http://www.genome.jp/dbget-bin/www_bget?cpd+C00489" TargetMode="External"/><Relationship Id="rId342" Type="http://schemas.openxmlformats.org/officeDocument/2006/relationships/hyperlink" Target="http://www.genome.jp/dbget-bin/www_bget?cpd+C05463" TargetMode="External"/><Relationship Id="rId384" Type="http://schemas.openxmlformats.org/officeDocument/2006/relationships/hyperlink" Target="http://www.hmdb.ca/metabolites/HMDB11352" TargetMode="External"/><Relationship Id="rId591" Type="http://schemas.openxmlformats.org/officeDocument/2006/relationships/hyperlink" Target="http://www.hmdb.ca/metabolites/HMDB00062" TargetMode="External"/><Relationship Id="rId605" Type="http://schemas.openxmlformats.org/officeDocument/2006/relationships/hyperlink" Target="http://www.hmdb.ca/metabolites/HMDB00064" TargetMode="External"/><Relationship Id="rId787" Type="http://schemas.openxmlformats.org/officeDocument/2006/relationships/hyperlink" Target="http://www.hmdb.ca/metabolites/HMDB04193" TargetMode="External"/><Relationship Id="rId812" Type="http://schemas.openxmlformats.org/officeDocument/2006/relationships/hyperlink" Target="http://www.hmdb.ca/metabolites/HMDB05065" TargetMode="External"/><Relationship Id="rId202" Type="http://schemas.openxmlformats.org/officeDocument/2006/relationships/hyperlink" Target="http://www.genome.jp/dbget-bin/www_bget?cpd+C02427" TargetMode="External"/><Relationship Id="rId244" Type="http://schemas.openxmlformats.org/officeDocument/2006/relationships/hyperlink" Target="http://www.genome.jp/dbget-bin/www_bget?cpd+C02847" TargetMode="External"/><Relationship Id="rId647" Type="http://schemas.openxmlformats.org/officeDocument/2006/relationships/hyperlink" Target="http://www.hmdb.ca/metabolites/HMDB02068" TargetMode="External"/><Relationship Id="rId689" Type="http://schemas.openxmlformats.org/officeDocument/2006/relationships/hyperlink" Target="http://www.hmdb.ca/metabolites/HMDB02639" TargetMode="External"/><Relationship Id="rId854" Type="http://schemas.openxmlformats.org/officeDocument/2006/relationships/hyperlink" Target="http://www.hmdb.ca/metabolites/HMDB01555" TargetMode="External"/><Relationship Id="rId896" Type="http://schemas.openxmlformats.org/officeDocument/2006/relationships/hyperlink" Target="http://www.hmdb.ca/metabolites/HMDB35227" TargetMode="External"/><Relationship Id="rId39" Type="http://schemas.openxmlformats.org/officeDocument/2006/relationships/hyperlink" Target="http://www.genome.jp/dbget-bin/www_bget?cpd+C01152" TargetMode="External"/><Relationship Id="rId286" Type="http://schemas.openxmlformats.org/officeDocument/2006/relationships/hyperlink" Target="http://www.genome.jp/dbget-bin/www_bget?cpd+C02180" TargetMode="External"/><Relationship Id="rId451" Type="http://schemas.openxmlformats.org/officeDocument/2006/relationships/hyperlink" Target="http://www.hmdb.ca/metabolites/HMDB13622" TargetMode="External"/><Relationship Id="rId493" Type="http://schemas.openxmlformats.org/officeDocument/2006/relationships/hyperlink" Target="http://www.hmdb.ca/metabolites/HMDB00345" TargetMode="External"/><Relationship Id="rId507" Type="http://schemas.openxmlformats.org/officeDocument/2006/relationships/hyperlink" Target="http://www.hmdb.ca/metabolites/HMDB01886" TargetMode="External"/><Relationship Id="rId549" Type="http://schemas.openxmlformats.org/officeDocument/2006/relationships/hyperlink" Target="http://www.hmdb.ca/metabolites/HMDB00045" TargetMode="External"/><Relationship Id="rId714" Type="http://schemas.openxmlformats.org/officeDocument/2006/relationships/hyperlink" Target="http://www.hmdb.ca/metabolites/HMDB00197" TargetMode="External"/><Relationship Id="rId756" Type="http://schemas.openxmlformats.org/officeDocument/2006/relationships/hyperlink" Target="http://www.hmdb.ca/metabolites/HMDB00806" TargetMode="External"/><Relationship Id="rId921" Type="http://schemas.openxmlformats.org/officeDocument/2006/relationships/hyperlink" Target="http://www.hmdb.ca/metabolites/HMDB00158" TargetMode="External"/><Relationship Id="rId50" Type="http://schemas.openxmlformats.org/officeDocument/2006/relationships/hyperlink" Target="http://www.genome.jp/dbget-bin/www_bget?cpd+C01179" TargetMode="External"/><Relationship Id="rId104" Type="http://schemas.openxmlformats.org/officeDocument/2006/relationships/hyperlink" Target="http://www.genome.jp/dbget-bin/www_bget?cpd+C07481" TargetMode="External"/><Relationship Id="rId146" Type="http://schemas.openxmlformats.org/officeDocument/2006/relationships/hyperlink" Target="http://www.genome.jp/dbget-bin/www_bget?cpd+C03242" TargetMode="External"/><Relationship Id="rId188" Type="http://schemas.openxmlformats.org/officeDocument/2006/relationships/hyperlink" Target="http://www.genome.jp/dbget-bin/www_bget?cpd+C01921" TargetMode="External"/><Relationship Id="rId311" Type="http://schemas.openxmlformats.org/officeDocument/2006/relationships/hyperlink" Target="http://www.genome.jp/dbget-bin/www_bget?cpd+C00296" TargetMode="External"/><Relationship Id="rId353" Type="http://schemas.openxmlformats.org/officeDocument/2006/relationships/hyperlink" Target="http://www.genome.jp/dbget-bin/www_bget?cpd+C01004" TargetMode="External"/><Relationship Id="rId395" Type="http://schemas.openxmlformats.org/officeDocument/2006/relationships/hyperlink" Target="http://www.hmdb.ca/metabolites/HMDB61690" TargetMode="External"/><Relationship Id="rId409" Type="http://schemas.openxmlformats.org/officeDocument/2006/relationships/hyperlink" Target="http://www.hmdb.ca/metabolites/HMDB07869" TargetMode="External"/><Relationship Id="rId560" Type="http://schemas.openxmlformats.org/officeDocument/2006/relationships/hyperlink" Target="http://www.hmdb.ca/metabolites/HMDB60994" TargetMode="External"/><Relationship Id="rId798" Type="http://schemas.openxmlformats.org/officeDocument/2006/relationships/hyperlink" Target="http://www.hmdb.ca/metabolites/HMDB01406" TargetMode="External"/><Relationship Id="rId92" Type="http://schemas.openxmlformats.org/officeDocument/2006/relationships/hyperlink" Target="http://www.genome.jp/dbget-bin/www_bget?cpd+C00072" TargetMode="External"/><Relationship Id="rId213" Type="http://schemas.openxmlformats.org/officeDocument/2006/relationships/hyperlink" Target="http://www.genome.jp/dbget-bin/www_bget?cpd+C01177" TargetMode="External"/><Relationship Id="rId420" Type="http://schemas.openxmlformats.org/officeDocument/2006/relationships/hyperlink" Target="http://www.hmdb.ca/metabolites/HMDB07982" TargetMode="External"/><Relationship Id="rId616" Type="http://schemas.openxmlformats.org/officeDocument/2006/relationships/hyperlink" Target="http://www.hmdb.ca/metabolites/HMDB11691" TargetMode="External"/><Relationship Id="rId658" Type="http://schemas.openxmlformats.org/officeDocument/2006/relationships/hyperlink" Target="http://www.hmdb.ca/metabolites/HMDB29142" TargetMode="External"/><Relationship Id="rId823" Type="http://schemas.openxmlformats.org/officeDocument/2006/relationships/hyperlink" Target="http://www.hmdb.ca/metabolites/HMDB02100" TargetMode="External"/><Relationship Id="rId865" Type="http://schemas.openxmlformats.org/officeDocument/2006/relationships/hyperlink" Target="http://www.hmdb.ca/metabolites/HMDB02108" TargetMode="External"/><Relationship Id="rId255" Type="http://schemas.openxmlformats.org/officeDocument/2006/relationships/hyperlink" Target="http://www.genome.jp/dbget-bin/www_bget?cpd+C16561" TargetMode="External"/><Relationship Id="rId297" Type="http://schemas.openxmlformats.org/officeDocument/2006/relationships/hyperlink" Target="http://www.genome.jp/dbget-bin/www_bget?cpd+C00408" TargetMode="External"/><Relationship Id="rId462" Type="http://schemas.openxmlformats.org/officeDocument/2006/relationships/hyperlink" Target="http://www.hmdb.ca/metabolites/HMDB01294" TargetMode="External"/><Relationship Id="rId518" Type="http://schemas.openxmlformats.org/officeDocument/2006/relationships/hyperlink" Target="http://www.hmdb.ca/metabolites/HMDB00020" TargetMode="External"/><Relationship Id="rId725" Type="http://schemas.openxmlformats.org/officeDocument/2006/relationships/hyperlink" Target="http://www.hmdb.ca/metabolites/HMDB00190" TargetMode="External"/><Relationship Id="rId932" Type="http://schemas.openxmlformats.org/officeDocument/2006/relationships/hyperlink" Target="http://www.hmdb.ca/metabolites/HMDB00285" TargetMode="External"/><Relationship Id="rId115" Type="http://schemas.openxmlformats.org/officeDocument/2006/relationships/hyperlink" Target="http://www.genome.jp/dbget-bin/www_bget?cpd+C00588" TargetMode="External"/><Relationship Id="rId157" Type="http://schemas.openxmlformats.org/officeDocument/2006/relationships/hyperlink" Target="http://www.genome.jp/dbget-bin/www_bget?cpd+C06428" TargetMode="External"/><Relationship Id="rId322" Type="http://schemas.openxmlformats.org/officeDocument/2006/relationships/hyperlink" Target="http://www.genome.jp/dbget-bin/www_bget?cpd+C00213" TargetMode="External"/><Relationship Id="rId364" Type="http://schemas.openxmlformats.org/officeDocument/2006/relationships/hyperlink" Target="http://www.genome.jp/dbget-bin/www_bget?cpd+C00299" TargetMode="External"/><Relationship Id="rId767" Type="http://schemas.openxmlformats.org/officeDocument/2006/relationships/hyperlink" Target="http://www.hmdb.ca/metabolites/HMDB02817" TargetMode="External"/><Relationship Id="rId61" Type="http://schemas.openxmlformats.org/officeDocument/2006/relationships/hyperlink" Target="http://www.genome.jp/dbget-bin/www_bget?cpd+C12525" TargetMode="External"/><Relationship Id="rId199" Type="http://schemas.openxmlformats.org/officeDocument/2006/relationships/hyperlink" Target="http://www.genome.jp/dbget-bin/www_bget?cpd+C01586" TargetMode="External"/><Relationship Id="rId571" Type="http://schemas.openxmlformats.org/officeDocument/2006/relationships/hyperlink" Target="http://www.hmdb.ca/metabolites/HMDB00052" TargetMode="External"/><Relationship Id="rId627" Type="http://schemas.openxmlformats.org/officeDocument/2006/relationships/hyperlink" Target="http://www.hmdb.ca/metabolites/HMDB00626" TargetMode="External"/><Relationship Id="rId669" Type="http://schemas.openxmlformats.org/officeDocument/2006/relationships/hyperlink" Target="http://www.hmdb.ca/metabolites/HMDB12958" TargetMode="External"/><Relationship Id="rId834" Type="http://schemas.openxmlformats.org/officeDocument/2006/relationships/hyperlink" Target="http://www.hmdb.ca/metabolites/HMDB01942" TargetMode="External"/><Relationship Id="rId876" Type="http://schemas.openxmlformats.org/officeDocument/2006/relationships/hyperlink" Target="http://www.hmdb.ca/metabolites/HMDB01257" TargetMode="External"/><Relationship Id="rId19" Type="http://schemas.openxmlformats.org/officeDocument/2006/relationships/hyperlink" Target="http://www.genome.jp/dbget-bin/www_bget?cpd+C00526" TargetMode="External"/><Relationship Id="rId224" Type="http://schemas.openxmlformats.org/officeDocument/2006/relationships/hyperlink" Target="http://www.genome.jp/dbget-bin/www_bget?cpd+C00149" TargetMode="External"/><Relationship Id="rId266" Type="http://schemas.openxmlformats.org/officeDocument/2006/relationships/hyperlink" Target="http://www.genome.jp/dbget-bin/www_bget?cpd+C00153" TargetMode="External"/><Relationship Id="rId431" Type="http://schemas.openxmlformats.org/officeDocument/2006/relationships/hyperlink" Target="http://www.hmdb.ca/metabolites/HMDB12357" TargetMode="External"/><Relationship Id="rId473" Type="http://schemas.openxmlformats.org/officeDocument/2006/relationships/hyperlink" Target="http://www.hmdb.ca/metabolites/HMDB31057" TargetMode="External"/><Relationship Id="rId529" Type="http://schemas.openxmlformats.org/officeDocument/2006/relationships/hyperlink" Target="http://www.hmdb.ca/metabolites/HMDB00450" TargetMode="External"/><Relationship Id="rId680" Type="http://schemas.openxmlformats.org/officeDocument/2006/relationships/hyperlink" Target="http://www.hmdb.ca/metabolites/HMDB00139" TargetMode="External"/><Relationship Id="rId736" Type="http://schemas.openxmlformats.org/officeDocument/2006/relationships/hyperlink" Target="http://www.hmdb.ca/metabolites/HMDB00176" TargetMode="External"/><Relationship Id="rId901" Type="http://schemas.openxmlformats.org/officeDocument/2006/relationships/hyperlink" Target="http://www.hmdb.ca/metabolites/HMDB00036" TargetMode="External"/><Relationship Id="rId30" Type="http://schemas.openxmlformats.org/officeDocument/2006/relationships/hyperlink" Target="http://www.genome.jp/dbget-bin/www_bget?cpd+C00204" TargetMode="External"/><Relationship Id="rId126" Type="http://schemas.openxmlformats.org/officeDocument/2006/relationships/hyperlink" Target="http://www.genome.jp/dbget-bin/www_bget?cpd+C00097" TargetMode="External"/><Relationship Id="rId168" Type="http://schemas.openxmlformats.org/officeDocument/2006/relationships/hyperlink" Target="http://www.genome.jp/dbget-bin/www_bget?cpd+C00669" TargetMode="External"/><Relationship Id="rId333" Type="http://schemas.openxmlformats.org/officeDocument/2006/relationships/hyperlink" Target="http://www.genome.jp/dbget-bin/www_bget?cpd+C16300" TargetMode="External"/><Relationship Id="rId540" Type="http://schemas.openxmlformats.org/officeDocument/2006/relationships/hyperlink" Target="http://www.hmdb.ca/metabolites/HMDB00895" TargetMode="External"/><Relationship Id="rId778" Type="http://schemas.openxmlformats.org/officeDocument/2006/relationships/hyperlink" Target="http://www.hmdb.ca/metabolites/HMDB11757" TargetMode="External"/><Relationship Id="rId72" Type="http://schemas.openxmlformats.org/officeDocument/2006/relationships/hyperlink" Target="http://www.genome.jp/dbget-bin/www_bget?cpd+C01367" TargetMode="External"/><Relationship Id="rId375" Type="http://schemas.openxmlformats.org/officeDocument/2006/relationships/hyperlink" Target="http://www.hmdb.ca/metabolites/HMDB37397" TargetMode="External"/><Relationship Id="rId582" Type="http://schemas.openxmlformats.org/officeDocument/2006/relationships/hyperlink" Target="http://www.hmdb.ca/metabolites/HMDB01008" TargetMode="External"/><Relationship Id="rId638" Type="http://schemas.openxmlformats.org/officeDocument/2006/relationships/hyperlink" Target="http://www.hmdb.ca/metabolites/HMDB61714" TargetMode="External"/><Relationship Id="rId803" Type="http://schemas.openxmlformats.org/officeDocument/2006/relationships/hyperlink" Target="http://www.hmdb.ca/metabolites/HMDB02007" TargetMode="External"/><Relationship Id="rId845" Type="http://schemas.openxmlformats.org/officeDocument/2006/relationships/hyperlink" Target="http://www.hmdb.ca/metabolites/HMDB11178" TargetMode="External"/><Relationship Id="rId3" Type="http://schemas.openxmlformats.org/officeDocument/2006/relationships/hyperlink" Target="http://www.genome.jp/dbget-bin/www_bget?cpd+C05208" TargetMode="External"/><Relationship Id="rId235" Type="http://schemas.openxmlformats.org/officeDocument/2006/relationships/hyperlink" Target="http://www.genome.jp/dbget-bin/www_bget?cpd+C02170" TargetMode="External"/><Relationship Id="rId277" Type="http://schemas.openxmlformats.org/officeDocument/2006/relationships/hyperlink" Target="http://www.genome.jp/dbget-bin/www_bget?cpd+D02365" TargetMode="External"/><Relationship Id="rId400" Type="http://schemas.openxmlformats.org/officeDocument/2006/relationships/hyperlink" Target="http://www.hmdb.ca/metabolites/HMDB08141" TargetMode="External"/><Relationship Id="rId442" Type="http://schemas.openxmlformats.org/officeDocument/2006/relationships/hyperlink" Target="http://www.hmdb.ca/metabolites/HMDB08057" TargetMode="External"/><Relationship Id="rId484" Type="http://schemas.openxmlformats.org/officeDocument/2006/relationships/hyperlink" Target="http://www.hmdb.ca/metabolites/HMDB11129" TargetMode="External"/><Relationship Id="rId705" Type="http://schemas.openxmlformats.org/officeDocument/2006/relationships/hyperlink" Target="http://www.hmdb.ca/metabolites/HMDB00177" TargetMode="External"/><Relationship Id="rId887" Type="http://schemas.openxmlformats.org/officeDocument/2006/relationships/hyperlink" Target="http://www.hmdb.ca/metabolites/HMDB00827" TargetMode="External"/><Relationship Id="rId137" Type="http://schemas.openxmlformats.org/officeDocument/2006/relationships/hyperlink" Target="http://www.genome.jp/dbget-bin/www_bget?cpd+C00380" TargetMode="External"/><Relationship Id="rId302" Type="http://schemas.openxmlformats.org/officeDocument/2006/relationships/hyperlink" Target="http://www.genome.jp/dbget-bin/www_bget?cpd+C02765" TargetMode="External"/><Relationship Id="rId344" Type="http://schemas.openxmlformats.org/officeDocument/2006/relationships/hyperlink" Target="http://www.genome.jp/dbget-bin/www_bget?cpd+C03642" TargetMode="External"/><Relationship Id="rId691" Type="http://schemas.openxmlformats.org/officeDocument/2006/relationships/hyperlink" Target="http://www.hmdb.ca/metabolites/HMDB00759" TargetMode="External"/><Relationship Id="rId747" Type="http://schemas.openxmlformats.org/officeDocument/2006/relationships/hyperlink" Target="http://www.hmdb.ca/metabolites/HMDB01921" TargetMode="External"/><Relationship Id="rId789" Type="http://schemas.openxmlformats.org/officeDocument/2006/relationships/hyperlink" Target="http://www.hmdb.ca/metabolites/HMDB03331" TargetMode="External"/><Relationship Id="rId912" Type="http://schemas.openxmlformats.org/officeDocument/2006/relationships/hyperlink" Target="http://www.hmdb.ca/metabolites/HMDB00262" TargetMode="External"/><Relationship Id="rId41" Type="http://schemas.openxmlformats.org/officeDocument/2006/relationships/hyperlink" Target="http://www.genome.jp/dbget-bin/www_bget?cpd+C00597" TargetMode="External"/><Relationship Id="rId83" Type="http://schemas.openxmlformats.org/officeDocument/2006/relationships/hyperlink" Target="http://www.genome.jp/dbget-bin/www_bget?cpd+C00026" TargetMode="External"/><Relationship Id="rId179" Type="http://schemas.openxmlformats.org/officeDocument/2006/relationships/hyperlink" Target="http://www.genome.jp/dbget-bin/www_bget?cpd+C00051" TargetMode="External"/><Relationship Id="rId386" Type="http://schemas.openxmlformats.org/officeDocument/2006/relationships/hyperlink" Target="http://www.hmdb.ca/metabolites/HMDB11343" TargetMode="External"/><Relationship Id="rId551" Type="http://schemas.openxmlformats.org/officeDocument/2006/relationships/hyperlink" Target="http://www.hmdb.ca/metabolites/HMDB00536" TargetMode="External"/><Relationship Id="rId593" Type="http://schemas.openxmlformats.org/officeDocument/2006/relationships/hyperlink" Target="http://www.hmdb.ca/metabolites/HMDB59724" TargetMode="External"/><Relationship Id="rId607" Type="http://schemas.openxmlformats.org/officeDocument/2006/relationships/hyperlink" Target="http://www.hmdb.ca/metabolites/HMDB00562" TargetMode="External"/><Relationship Id="rId649" Type="http://schemas.openxmlformats.org/officeDocument/2006/relationships/hyperlink" Target="http://www.hmdb.ca/metabolites/HMDB00613" TargetMode="External"/><Relationship Id="rId814" Type="http://schemas.openxmlformats.org/officeDocument/2006/relationships/hyperlink" Target="http://www.hmdb.ca/metabolites/HMDB03374" TargetMode="External"/><Relationship Id="rId856" Type="http://schemas.openxmlformats.org/officeDocument/2006/relationships/hyperlink" Target="http://www.hmdb.ca/metabolites/HMDB00243" TargetMode="External"/><Relationship Id="rId190" Type="http://schemas.openxmlformats.org/officeDocument/2006/relationships/hyperlink" Target="http://www.genome.jp/dbget-bin/www_bget?cpd+C11301" TargetMode="External"/><Relationship Id="rId204" Type="http://schemas.openxmlformats.org/officeDocument/2006/relationships/hyperlink" Target="http://www.genome.jp/dbget-bin/www_bget?cpd+C03124" TargetMode="External"/><Relationship Id="rId246" Type="http://schemas.openxmlformats.org/officeDocument/2006/relationships/hyperlink" Target="http://www.genome.jp/dbget-bin/www_bget?cpd+C01042" TargetMode="External"/><Relationship Id="rId288" Type="http://schemas.openxmlformats.org/officeDocument/2006/relationships/hyperlink" Target="http://www.genome.jp/dbget-bin/www_bget?cpd+C00079" TargetMode="External"/><Relationship Id="rId411" Type="http://schemas.openxmlformats.org/officeDocument/2006/relationships/hyperlink" Target="http://www.hmdb.ca/metabolites/HMDB09069" TargetMode="External"/><Relationship Id="rId453" Type="http://schemas.openxmlformats.org/officeDocument/2006/relationships/hyperlink" Target="http://www.hmdb.ca/metabolites/HMDB06111" TargetMode="External"/><Relationship Id="rId509" Type="http://schemas.openxmlformats.org/officeDocument/2006/relationships/hyperlink" Target="http://www.hmdb.ca/metabolites/HMDB02757" TargetMode="External"/><Relationship Id="rId660" Type="http://schemas.openxmlformats.org/officeDocument/2006/relationships/hyperlink" Target="http://www.hmdb.ca/metabolites/HMDB11737" TargetMode="External"/><Relationship Id="rId898" Type="http://schemas.openxmlformats.org/officeDocument/2006/relationships/hyperlink" Target="http://www.hmdb.ca/metabolites/HMDB00932" TargetMode="External"/><Relationship Id="rId106" Type="http://schemas.openxmlformats.org/officeDocument/2006/relationships/hyperlink" Target="http://www.genome.jp/dbget-bin/www_bget?cpd+C01585" TargetMode="External"/><Relationship Id="rId313" Type="http://schemas.openxmlformats.org/officeDocument/2006/relationships/hyperlink" Target="http://www.genome.jp/dbget-bin/www_bget?cpd+C00473" TargetMode="External"/><Relationship Id="rId495" Type="http://schemas.openxmlformats.org/officeDocument/2006/relationships/hyperlink" Target="http://www.hmdb.ca/metabolites/HMDB61636" TargetMode="External"/><Relationship Id="rId716" Type="http://schemas.openxmlformats.org/officeDocument/2006/relationships/hyperlink" Target="http://www.hmdb.ca/metabolites/HMDB00195" TargetMode="External"/><Relationship Id="rId758" Type="http://schemas.openxmlformats.org/officeDocument/2006/relationships/hyperlink" Target="http://www.hmdb.ca/metabolites/HMDB12085" TargetMode="External"/><Relationship Id="rId923" Type="http://schemas.openxmlformats.org/officeDocument/2006/relationships/hyperlink" Target="http://www.hmdb.ca/metabolites/HMDB00302" TargetMode="External"/><Relationship Id="rId10" Type="http://schemas.openxmlformats.org/officeDocument/2006/relationships/hyperlink" Target="http://www.genome.jp/dbget-bin/www_bget?cpd+C01885" TargetMode="External"/><Relationship Id="rId52" Type="http://schemas.openxmlformats.org/officeDocument/2006/relationships/hyperlink" Target="http://www.genome.jp/dbget-bin/www_bget?cpd+C00233" TargetMode="External"/><Relationship Id="rId94" Type="http://schemas.openxmlformats.org/officeDocument/2006/relationships/hyperlink" Target="http://www.genome.jp/dbget-bin/www_bget?cpd+C00049" TargetMode="External"/><Relationship Id="rId148" Type="http://schemas.openxmlformats.org/officeDocument/2006/relationships/hyperlink" Target="http://www.genome.jp/dbget-bin/www_bget?cpd+C00111" TargetMode="External"/><Relationship Id="rId355" Type="http://schemas.openxmlformats.org/officeDocument/2006/relationships/hyperlink" Target="http://www.genome.jp/dbget-bin/www_bget?cpd+C00078" TargetMode="External"/><Relationship Id="rId397" Type="http://schemas.openxmlformats.org/officeDocument/2006/relationships/hyperlink" Target="http://www.hmdb.ca/metabolites/HMDB11587" TargetMode="External"/><Relationship Id="rId520" Type="http://schemas.openxmlformats.org/officeDocument/2006/relationships/hyperlink" Target="http://www.hmdb.ca/metabolites/HMDB02024" TargetMode="External"/><Relationship Id="rId562" Type="http://schemas.openxmlformats.org/officeDocument/2006/relationships/hyperlink" Target="http://www.hmdb.ca/metabolites/HMDB01893" TargetMode="External"/><Relationship Id="rId618" Type="http://schemas.openxmlformats.org/officeDocument/2006/relationships/hyperlink" Target="http://www.hmdb.ca/metabolites/HMDB00095" TargetMode="External"/><Relationship Id="rId825" Type="http://schemas.openxmlformats.org/officeDocument/2006/relationships/hyperlink" Target="http://www.hmdb.ca/metabolites/HMDB05017" TargetMode="External"/><Relationship Id="rId215" Type="http://schemas.openxmlformats.org/officeDocument/2006/relationships/hyperlink" Target="http://www.genome.jp/dbget-bin/www_bget?cpd+C01717" TargetMode="External"/><Relationship Id="rId257" Type="http://schemas.openxmlformats.org/officeDocument/2006/relationships/hyperlink" Target="http://www.genome.jp/dbget-bin/www_bget?cpd+C02700,C02406,C15605" TargetMode="External"/><Relationship Id="rId422" Type="http://schemas.openxmlformats.org/officeDocument/2006/relationships/hyperlink" Target="http://www.hmdb.ca/metabolites/HMDB09789" TargetMode="External"/><Relationship Id="rId464" Type="http://schemas.openxmlformats.org/officeDocument/2006/relationships/hyperlink" Target="http://www.hmdb.ca/metabolites/HMDB13676" TargetMode="External"/><Relationship Id="rId867" Type="http://schemas.openxmlformats.org/officeDocument/2006/relationships/hyperlink" Target="http://www.hmdb.ca/metabolites/HMDB29723" TargetMode="External"/><Relationship Id="rId299" Type="http://schemas.openxmlformats.org/officeDocument/2006/relationships/hyperlink" Target="http://www.genome.jp/dbget-bin/www_bget?cpd+C00148" TargetMode="External"/><Relationship Id="rId727" Type="http://schemas.openxmlformats.org/officeDocument/2006/relationships/hyperlink" Target="http://www.hmdb.ca/metabolites/HMDB02250" TargetMode="External"/><Relationship Id="rId934" Type="http://schemas.openxmlformats.org/officeDocument/2006/relationships/hyperlink" Target="http://www.hmdb.ca/metabolites/HMDB13128" TargetMode="External"/><Relationship Id="rId63" Type="http://schemas.openxmlformats.org/officeDocument/2006/relationships/hyperlink" Target="http://www.genome.jp/dbget-bin/www_bget?cpd+C17337" TargetMode="External"/><Relationship Id="rId159" Type="http://schemas.openxmlformats.org/officeDocument/2006/relationships/hyperlink" Target="http://www.genome.jp/dbget-bin/www_bget?cpd+C05570" TargetMode="External"/><Relationship Id="rId366" Type="http://schemas.openxmlformats.org/officeDocument/2006/relationships/hyperlink" Target="http://www.genome.jp/dbget-bin/www_bget?cpd+C00015" TargetMode="External"/><Relationship Id="rId573" Type="http://schemas.openxmlformats.org/officeDocument/2006/relationships/hyperlink" Target="http://www.hmdb.ca/metabolites/HMDB00168" TargetMode="External"/><Relationship Id="rId780" Type="http://schemas.openxmlformats.org/officeDocument/2006/relationships/hyperlink" Target="http://www.hmdb.ca/metabolites/HMDB01015" TargetMode="External"/><Relationship Id="rId226" Type="http://schemas.openxmlformats.org/officeDocument/2006/relationships/hyperlink" Target="http://www.genome.jp/dbget-bin/www_bget?cpd+C00383" TargetMode="External"/><Relationship Id="rId433" Type="http://schemas.openxmlformats.org/officeDocument/2006/relationships/hyperlink" Target="http://www.hmdb.ca/metabolites/HMDB10382" TargetMode="External"/><Relationship Id="rId878" Type="http://schemas.openxmlformats.org/officeDocument/2006/relationships/hyperlink" Target="http://www.hmdb.ca/metabolites/HMDB00269" TargetMode="External"/><Relationship Id="rId640" Type="http://schemas.openxmlformats.org/officeDocument/2006/relationships/hyperlink" Target="http://www.hmdb.ca/metabolites/HMDB06528" TargetMode="External"/><Relationship Id="rId738" Type="http://schemas.openxmlformats.org/officeDocument/2006/relationships/hyperlink" Target="http://www.hmdb.ca/metabolites/HMDB02095" TargetMode="External"/><Relationship Id="rId74" Type="http://schemas.openxmlformats.org/officeDocument/2006/relationships/hyperlink" Target="http://www.genome.jp/dbget-bin/www_bget?cpd+C00301" TargetMode="External"/><Relationship Id="rId377" Type="http://schemas.openxmlformats.org/officeDocument/2006/relationships/hyperlink" Target="http://www.hmdb.ca/metabolites/HMDB08138" TargetMode="External"/><Relationship Id="rId500" Type="http://schemas.openxmlformats.org/officeDocument/2006/relationships/hyperlink" Target="http://www.hmdb.ca/metabolites/HMDB01091" TargetMode="External"/><Relationship Id="rId584" Type="http://schemas.openxmlformats.org/officeDocument/2006/relationships/hyperlink" Target="http://www.hmdb.ca/metabolites/HMDB02013" TargetMode="External"/><Relationship Id="rId805" Type="http://schemas.openxmlformats.org/officeDocument/2006/relationships/hyperlink" Target="http://www.hmdb.ca/metabolites/HMDB61006" TargetMode="External"/><Relationship Id="rId5" Type="http://schemas.openxmlformats.org/officeDocument/2006/relationships/hyperlink" Target="http://www.genome.jp/dbget-bin/www_bget?cpd+C04100" TargetMode="External"/><Relationship Id="rId237" Type="http://schemas.openxmlformats.org/officeDocument/2006/relationships/hyperlink" Target="http://www.genome.jp/dbget-bin/www_bget?cpd+D00409" TargetMode="External"/><Relationship Id="rId791" Type="http://schemas.openxmlformats.org/officeDocument/2006/relationships/hyperlink" Target="http://www.hmdb.ca/metabolites/HMDB04824" TargetMode="External"/><Relationship Id="rId889" Type="http://schemas.openxmlformats.org/officeDocument/2006/relationships/hyperlink" Target="http://www.hmdb.ca/metabolites/HMDB13078" TargetMode="External"/><Relationship Id="rId444" Type="http://schemas.openxmlformats.org/officeDocument/2006/relationships/hyperlink" Target="http://www.hmdb.ca/metabolites/HMDB08038" TargetMode="External"/><Relationship Id="rId651" Type="http://schemas.openxmlformats.org/officeDocument/2006/relationships/hyperlink" Target="http://www.hmdb.ca/metabolites/HMDB01248" TargetMode="External"/><Relationship Id="rId749" Type="http://schemas.openxmlformats.org/officeDocument/2006/relationships/hyperlink" Target="http://www.hmdb.ca/metabolites/HMDB02005" TargetMode="External"/><Relationship Id="rId290" Type="http://schemas.openxmlformats.org/officeDocument/2006/relationships/hyperlink" Target="http://www.genome.jp/dbget-bin/www_bget?cpd+C07911" TargetMode="External"/><Relationship Id="rId304" Type="http://schemas.openxmlformats.org/officeDocument/2006/relationships/hyperlink" Target="http://www.genome.jp/dbget-bin/www_bget?cpd+C00715" TargetMode="External"/><Relationship Id="rId388" Type="http://schemas.openxmlformats.org/officeDocument/2006/relationships/hyperlink" Target="http://www.hmdb.ca/metabolites/HMDB11207" TargetMode="External"/><Relationship Id="rId511" Type="http://schemas.openxmlformats.org/officeDocument/2006/relationships/hyperlink" Target="http://www.hmdb.ca/metabolites/HMDB01859" TargetMode="External"/><Relationship Id="rId609" Type="http://schemas.openxmlformats.org/officeDocument/2006/relationships/hyperlink" Target="http://www.hmdb.ca/metabolites/HMDB00574" TargetMode="External"/><Relationship Id="rId85" Type="http://schemas.openxmlformats.org/officeDocument/2006/relationships/hyperlink" Target="http://www.genome.jp/dbget-bin/www_bget?cpd+C14153" TargetMode="External"/><Relationship Id="rId150" Type="http://schemas.openxmlformats.org/officeDocument/2006/relationships/hyperlink" Target="http://www.genome.jp/dbget-bin/www_bget?cpd+C01026" TargetMode="External"/><Relationship Id="rId595" Type="http://schemas.openxmlformats.org/officeDocument/2006/relationships/hyperlink" Target="http://www.hmdb.ca/metabolites/HMDB00619" TargetMode="External"/><Relationship Id="rId816" Type="http://schemas.openxmlformats.org/officeDocument/2006/relationships/hyperlink" Target="http://www.hmdb.ca/metabolites/HMDB00788" TargetMode="External"/><Relationship Id="rId248" Type="http://schemas.openxmlformats.org/officeDocument/2006/relationships/hyperlink" Target="http://www.genome.jp/dbget-bin/www_bget?cpd+C04540" TargetMode="External"/><Relationship Id="rId455" Type="http://schemas.openxmlformats.org/officeDocument/2006/relationships/hyperlink" Target="http://www.hmdb.ca/metabolites/HMDB02110" TargetMode="External"/><Relationship Id="rId662" Type="http://schemas.openxmlformats.org/officeDocument/2006/relationships/hyperlink" Target="http://www.hmdb.ca/metabolites/HMDB11667" TargetMode="External"/><Relationship Id="rId12" Type="http://schemas.openxmlformats.org/officeDocument/2006/relationships/hyperlink" Target="http://www.genome.jp/dbget-bin/www_bget?cpd+C05131" TargetMode="External"/><Relationship Id="rId108" Type="http://schemas.openxmlformats.org/officeDocument/2006/relationships/hyperlink" Target="http://www.genome.jp/dbget-bin/www_bget?cpd+C07496" TargetMode="External"/><Relationship Id="rId315" Type="http://schemas.openxmlformats.org/officeDocument/2006/relationships/hyperlink" Target="http://www.genome.jp/dbget-bin/www_bget?cpd+C00255" TargetMode="External"/><Relationship Id="rId522" Type="http://schemas.openxmlformats.org/officeDocument/2006/relationships/hyperlink" Target="http://www.hmdb.ca/metabolites/HMDB62775" TargetMode="External"/><Relationship Id="rId96" Type="http://schemas.openxmlformats.org/officeDocument/2006/relationships/hyperlink" Target="http://www.genome.jp/dbget-bin/www_bget?cpd+C00180" TargetMode="External"/><Relationship Id="rId161" Type="http://schemas.openxmlformats.org/officeDocument/2006/relationships/hyperlink" Target="http://www.genome.jp/dbget-bin/www_bget?cpd+C00503" TargetMode="External"/><Relationship Id="rId399" Type="http://schemas.openxmlformats.org/officeDocument/2006/relationships/hyperlink" Target="http://www.hmdb.ca/metabolites/HMDB08147" TargetMode="External"/><Relationship Id="rId827" Type="http://schemas.openxmlformats.org/officeDocument/2006/relationships/hyperlink" Target="http://www.hmdb.ca/metabolites/HMDB00826" TargetMode="External"/><Relationship Id="rId259" Type="http://schemas.openxmlformats.org/officeDocument/2006/relationships/hyperlink" Target="http://www.genome.jp/dbget-bin/www_bget?cpd+C05842" TargetMode="External"/><Relationship Id="rId466" Type="http://schemas.openxmlformats.org/officeDocument/2006/relationships/hyperlink" Target="http://www.hmdb.ca/metabolites/HMDB00650" TargetMode="External"/><Relationship Id="rId673" Type="http://schemas.openxmlformats.org/officeDocument/2006/relationships/hyperlink" Target="http://www.hmdb.ca/metabolites/HMDB00148" TargetMode="External"/><Relationship Id="rId880" Type="http://schemas.openxmlformats.org/officeDocument/2006/relationships/hyperlink" Target="http://www.hmdb.ca/metabolites/HMDB12097" TargetMode="External"/><Relationship Id="rId23" Type="http://schemas.openxmlformats.org/officeDocument/2006/relationships/hyperlink" Target="http://www.genome.jp/dbget-bin/www_bget?cpd+C02261" TargetMode="External"/><Relationship Id="rId119" Type="http://schemas.openxmlformats.org/officeDocument/2006/relationships/hyperlink" Target="http://www.genome.jp/dbget-bin/www_bget?cpd+C00920" TargetMode="External"/><Relationship Id="rId326" Type="http://schemas.openxmlformats.org/officeDocument/2006/relationships/hyperlink" Target="http://www.genome.jp/dbget-bin/www_bget?cpd+C00780" TargetMode="External"/><Relationship Id="rId533" Type="http://schemas.openxmlformats.org/officeDocument/2006/relationships/hyperlink" Target="http://www.hmdb.ca/metabolites/HMDB00493" TargetMode="External"/><Relationship Id="rId740" Type="http://schemas.openxmlformats.org/officeDocument/2006/relationships/hyperlink" Target="http://www.hmdb.ca/metabolites/HMDB01296" TargetMode="External"/><Relationship Id="rId838" Type="http://schemas.openxmlformats.org/officeDocument/2006/relationships/hyperlink" Target="http://www.hmdb.ca/metabolites/HMDB00224" TargetMode="External"/><Relationship Id="rId172" Type="http://schemas.openxmlformats.org/officeDocument/2006/relationships/hyperlink" Target="http://www.genome.jp/dbget-bin/www_bget?cpd+C00257" TargetMode="External"/><Relationship Id="rId477" Type="http://schemas.openxmlformats.org/officeDocument/2006/relationships/hyperlink" Target="http://www.hmdb.ca/metabolites/HMDB13133" TargetMode="External"/><Relationship Id="rId600" Type="http://schemas.openxmlformats.org/officeDocument/2006/relationships/hyperlink" Target="http://www.hmdb.ca/metabolites/HMDB00094" TargetMode="External"/><Relationship Id="rId684" Type="http://schemas.openxmlformats.org/officeDocument/2006/relationships/hyperlink" Target="http://www.hmdb.ca/metabolites/HMDB00086" TargetMode="External"/><Relationship Id="rId337" Type="http://schemas.openxmlformats.org/officeDocument/2006/relationships/hyperlink" Target="http://www.genome.jp/dbget-bin/www_bget?cpd+C00059" TargetMode="External"/><Relationship Id="rId891" Type="http://schemas.openxmlformats.org/officeDocument/2006/relationships/hyperlink" Target="http://www.hmdb.ca/metabolites/HMDB00848" TargetMode="External"/><Relationship Id="rId905" Type="http://schemas.openxmlformats.org/officeDocument/2006/relationships/hyperlink" Target="http://www.hmdb.ca/metabolites/HMDB00874" TargetMode="External"/><Relationship Id="rId34" Type="http://schemas.openxmlformats.org/officeDocument/2006/relationships/hyperlink" Target="http://www.genome.jp/dbget-bin/www_bget?cpd+C01089" TargetMode="External"/><Relationship Id="rId544" Type="http://schemas.openxmlformats.org/officeDocument/2006/relationships/hyperlink" Target="http://www.hmdb.ca/metabolites/HMDB11617" TargetMode="External"/><Relationship Id="rId751" Type="http://schemas.openxmlformats.org/officeDocument/2006/relationships/hyperlink" Target="http://www.hmdb.ca/metabolites/HMDB61711" TargetMode="External"/><Relationship Id="rId849" Type="http://schemas.openxmlformats.org/officeDocument/2006/relationships/hyperlink" Target="http://www.hmdb.ca/metabolites/HMDB00767" TargetMode="External"/><Relationship Id="rId183" Type="http://schemas.openxmlformats.org/officeDocument/2006/relationships/hyperlink" Target="http://www.genome.jp/dbget-bin/www_bget?cpd+C01233" TargetMode="External"/><Relationship Id="rId390" Type="http://schemas.openxmlformats.org/officeDocument/2006/relationships/hyperlink" Target="http://www.hmdb.ca/metabolites/HMDB10407" TargetMode="External"/><Relationship Id="rId404" Type="http://schemas.openxmlformats.org/officeDocument/2006/relationships/hyperlink" Target="http://www.hmdb.ca/metabolites/HMDB04988" TargetMode="External"/><Relationship Id="rId611" Type="http://schemas.openxmlformats.org/officeDocument/2006/relationships/hyperlink" Target="http://www.hmdb.ca/metabolites/HMDB00656" TargetMode="External"/><Relationship Id="rId250" Type="http://schemas.openxmlformats.org/officeDocument/2006/relationships/hyperlink" Target="http://www.genome.jp/dbget-bin/www_bget?cpd+C02716" TargetMode="External"/><Relationship Id="rId488" Type="http://schemas.openxmlformats.org/officeDocument/2006/relationships/hyperlink" Target="http://www.hmdb.ca/metabolites/HMDB00323" TargetMode="External"/><Relationship Id="rId695" Type="http://schemas.openxmlformats.org/officeDocument/2006/relationships/hyperlink" Target="http://www.hmdb.ca/metabolites/HMDB00132" TargetMode="External"/><Relationship Id="rId709" Type="http://schemas.openxmlformats.org/officeDocument/2006/relationships/hyperlink" Target="http://www.hmdb.ca/metabolites/HMDB00965" TargetMode="External"/><Relationship Id="rId916" Type="http://schemas.openxmlformats.org/officeDocument/2006/relationships/hyperlink" Target="http://www.hmdb.ca/metabolites/HMDB12105" TargetMode="External"/><Relationship Id="rId45" Type="http://schemas.openxmlformats.org/officeDocument/2006/relationships/hyperlink" Target="http://www.genome.jp/dbget-bin/www_bget?cpd+C06804" TargetMode="External"/><Relationship Id="rId110" Type="http://schemas.openxmlformats.org/officeDocument/2006/relationships/hyperlink" Target="http://www.genome.jp/dbget-bin/www_bget?cpd+C00386" TargetMode="External"/><Relationship Id="rId348" Type="http://schemas.openxmlformats.org/officeDocument/2006/relationships/hyperlink" Target="http://www.genome.jp/dbget-bin/www_bget?cpd+C01620" TargetMode="External"/><Relationship Id="rId555" Type="http://schemas.openxmlformats.org/officeDocument/2006/relationships/hyperlink" Target="http://www.hmdb.ca/metabolites/HMDB00161" TargetMode="External"/><Relationship Id="rId762" Type="http://schemas.openxmlformats.org/officeDocument/2006/relationships/hyperlink" Target="http://www.hmdb.ca/metabolites/HMDB01367" TargetMode="External"/><Relationship Id="rId194" Type="http://schemas.openxmlformats.org/officeDocument/2006/relationships/hyperlink" Target="http://www.genome.jp/dbget-bin/www_bget?cpd+C00387" TargetMode="External"/><Relationship Id="rId208" Type="http://schemas.openxmlformats.org/officeDocument/2006/relationships/hyperlink" Target="http://www.genome.jp/dbget-bin/www_bget?cpd+C05568" TargetMode="External"/><Relationship Id="rId415" Type="http://schemas.openxmlformats.org/officeDocument/2006/relationships/hyperlink" Target="http://www.hmdb.ca/metabolites/HMDB11506" TargetMode="External"/><Relationship Id="rId622" Type="http://schemas.openxmlformats.org/officeDocument/2006/relationships/hyperlink" Target="http://www.hmdb.ca/metabolites/HMDB00630" TargetMode="External"/><Relationship Id="rId261" Type="http://schemas.openxmlformats.org/officeDocument/2006/relationships/hyperlink" Target="http://www.genome.jp/dbget-bin/www_bget?cpd+C02494" TargetMode="External"/><Relationship Id="rId499" Type="http://schemas.openxmlformats.org/officeDocument/2006/relationships/hyperlink" Target="http://www.hmdb.ca/metabolites/HMDB01954" TargetMode="External"/><Relationship Id="rId927" Type="http://schemas.openxmlformats.org/officeDocument/2006/relationships/hyperlink" Target="http://www.hmdb.ca/metabolites/HMDB00289" TargetMode="External"/><Relationship Id="rId56" Type="http://schemas.openxmlformats.org/officeDocument/2006/relationships/hyperlink" Target="http://www.genome.jp/dbget-bin/www_bget?cpd+C16366" TargetMode="External"/><Relationship Id="rId359" Type="http://schemas.openxmlformats.org/officeDocument/2006/relationships/hyperlink" Target="http://www.genome.jp/dbget-bin/www_bget?cpd+C00029" TargetMode="External"/><Relationship Id="rId566" Type="http://schemas.openxmlformats.org/officeDocument/2006/relationships/hyperlink" Target="http://www.hmdb.ca/metabolites/HMDB00194" TargetMode="External"/><Relationship Id="rId773" Type="http://schemas.openxmlformats.org/officeDocument/2006/relationships/hyperlink" Target="http://www.hmdb.ca/metabolites/HMDB11745" TargetMode="External"/><Relationship Id="rId121" Type="http://schemas.openxmlformats.org/officeDocument/2006/relationships/hyperlink" Target="http://www.genome.jp/dbget-bin/www_bget?cpd+C00762" TargetMode="External"/><Relationship Id="rId219" Type="http://schemas.openxmlformats.org/officeDocument/2006/relationships/hyperlink" Target="http://www.genome.jp/dbget-bin/www_bget?cpd+D00709,C07841" TargetMode="External"/><Relationship Id="rId426" Type="http://schemas.openxmlformats.org/officeDocument/2006/relationships/hyperlink" Target="http://www.hmdb.ca/metabolites/HMDB07973" TargetMode="External"/><Relationship Id="rId633" Type="http://schemas.openxmlformats.org/officeDocument/2006/relationships/hyperlink" Target="http://www.hmdb.ca/metabolites/HMDB03349" TargetMode="External"/><Relationship Id="rId840" Type="http://schemas.openxmlformats.org/officeDocument/2006/relationships/hyperlink" Target="http://www.hmdb.ca/metabolites/HMDB04610" TargetMode="External"/><Relationship Id="rId938" Type="http://schemas.openxmlformats.org/officeDocument/2006/relationships/hyperlink" Target="http://www.hmdb.ca/metabolites/HMDB29131" TargetMode="External"/><Relationship Id="rId67" Type="http://schemas.openxmlformats.org/officeDocument/2006/relationships/hyperlink" Target="http://www.genome.jp/dbget-bin/www_bget?cpd+C00227" TargetMode="External"/><Relationship Id="rId272" Type="http://schemas.openxmlformats.org/officeDocument/2006/relationships/hyperlink" Target="http://www.genome.jp/dbget-bin/www_bget?cpd+C02838" TargetMode="External"/><Relationship Id="rId577" Type="http://schemas.openxmlformats.org/officeDocument/2006/relationships/hyperlink" Target="http://www.hmdb.ca/metabolites/HMDB01870" TargetMode="External"/><Relationship Id="rId700" Type="http://schemas.openxmlformats.org/officeDocument/2006/relationships/hyperlink" Target="http://www.hmdb.ca/metabolites/HMDB03178" TargetMode="External"/><Relationship Id="rId132" Type="http://schemas.openxmlformats.org/officeDocument/2006/relationships/hyperlink" Target="http://www.genome.jp/dbget-bin/www_bget?cpd+C00307" TargetMode="External"/><Relationship Id="rId784" Type="http://schemas.openxmlformats.org/officeDocument/2006/relationships/hyperlink" Target="http://www.hmdb.ca/metabolites/HMDB13034" TargetMode="External"/><Relationship Id="rId437" Type="http://schemas.openxmlformats.org/officeDocument/2006/relationships/hyperlink" Target="http://www.hmdb.ca/metabolites/HMDB02331" TargetMode="External"/><Relationship Id="rId644" Type="http://schemas.openxmlformats.org/officeDocument/2006/relationships/hyperlink" Target="http://www.hmdb.ca/metabolites/HMDB01999" TargetMode="External"/><Relationship Id="rId851" Type="http://schemas.openxmlformats.org/officeDocument/2006/relationships/hyperlink" Target="http://www.hmdb.ca/metabolites/HMDB01414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158" TargetMode="External"/><Relationship Id="rId671" Type="http://schemas.openxmlformats.org/officeDocument/2006/relationships/hyperlink" Target="http://www.hmdb.ca/metabolites/HMDB00122" TargetMode="External"/><Relationship Id="rId769" Type="http://schemas.openxmlformats.org/officeDocument/2006/relationships/hyperlink" Target="http://www.hmdb.ca/metabolites/HMDB01138" TargetMode="External"/><Relationship Id="rId21" Type="http://schemas.openxmlformats.org/officeDocument/2006/relationships/hyperlink" Target="http://www.genome.jp/dbget-bin/www_bget?cpd+C01159" TargetMode="External"/><Relationship Id="rId324" Type="http://schemas.openxmlformats.org/officeDocument/2006/relationships/hyperlink" Target="http://www.genome.jp/dbget-bin/www_bget?cpd+C05382" TargetMode="External"/><Relationship Id="rId531" Type="http://schemas.openxmlformats.org/officeDocument/2006/relationships/hyperlink" Target="http://www.hmdb.ca/metabolites/HMDB00884" TargetMode="External"/><Relationship Id="rId629" Type="http://schemas.openxmlformats.org/officeDocument/2006/relationships/hyperlink" Target="http://www.hmdb.ca/metabolites/HMDB04231" TargetMode="External"/><Relationship Id="rId170" Type="http://schemas.openxmlformats.org/officeDocument/2006/relationships/hyperlink" Target="http://www.genome.jp/dbget-bin/www_bget?cpd+C05283" TargetMode="External"/><Relationship Id="rId836" Type="http://schemas.openxmlformats.org/officeDocument/2006/relationships/hyperlink" Target="http://www.hmdb.ca/metabolites/HMDB01429" TargetMode="External"/><Relationship Id="rId268" Type="http://schemas.openxmlformats.org/officeDocument/2006/relationships/hyperlink" Target="http://www.genome.jp/dbget-bin/www_bget?cpd+C00004" TargetMode="External"/><Relationship Id="rId475" Type="http://schemas.openxmlformats.org/officeDocument/2006/relationships/hyperlink" Target="http://www.hmdb.ca/metabolites/HMDB11538" TargetMode="External"/><Relationship Id="rId682" Type="http://schemas.openxmlformats.org/officeDocument/2006/relationships/hyperlink" Target="http://www.hmdb.ca/metabolites/HMDB00126" TargetMode="External"/><Relationship Id="rId903" Type="http://schemas.openxmlformats.org/officeDocument/2006/relationships/hyperlink" Target="http://www.hmdb.ca/metabolites/HMDB00722" TargetMode="External"/><Relationship Id="rId32" Type="http://schemas.openxmlformats.org/officeDocument/2006/relationships/hyperlink" Target="http://www.genome.jp/dbget-bin/www_bget?cpd+C05145" TargetMode="External"/><Relationship Id="rId128" Type="http://schemas.openxmlformats.org/officeDocument/2006/relationships/hyperlink" Target="http://www.genome.jp/dbget-bin/www_bget?cpd+C01419" TargetMode="External"/><Relationship Id="rId335" Type="http://schemas.openxmlformats.org/officeDocument/2006/relationships/hyperlink" Target="http://www.genome.jp/dbget-bin/www_bget?cpd+C08278" TargetMode="External"/><Relationship Id="rId542" Type="http://schemas.openxmlformats.org/officeDocument/2006/relationships/hyperlink" Target="http://www.hmdb.ca/metabolites/HMDB00034" TargetMode="External"/><Relationship Id="rId181" Type="http://schemas.openxmlformats.org/officeDocument/2006/relationships/hyperlink" Target="http://www.genome.jp/dbget-bin/www_bget?cpd+C00116" TargetMode="External"/><Relationship Id="rId402" Type="http://schemas.openxmlformats.org/officeDocument/2006/relationships/hyperlink" Target="http://www.hmdb.ca/metabolites/HMDB11507" TargetMode="External"/><Relationship Id="rId847" Type="http://schemas.openxmlformats.org/officeDocument/2006/relationships/hyperlink" Target="http://www.hmdb.ca/metabolites/HMDB01220" TargetMode="External"/><Relationship Id="rId279" Type="http://schemas.openxmlformats.org/officeDocument/2006/relationships/hyperlink" Target="http://www.genome.jp/dbget-bin/www_bget?cpd+C08362" TargetMode="External"/><Relationship Id="rId486" Type="http://schemas.openxmlformats.org/officeDocument/2006/relationships/hyperlink" Target="http://www.hmdb.ca/metabolites/HMDB02453" TargetMode="External"/><Relationship Id="rId693" Type="http://schemas.openxmlformats.org/officeDocument/2006/relationships/hyperlink" Target="http://www.hmdb.ca/metabolites/HMDB60013" TargetMode="External"/><Relationship Id="rId707" Type="http://schemas.openxmlformats.org/officeDocument/2006/relationships/hyperlink" Target="http://www.hmdb.ca/metabolites/HMDB33433" TargetMode="External"/><Relationship Id="rId914" Type="http://schemas.openxmlformats.org/officeDocument/2006/relationships/hyperlink" Target="http://www.hmdb.ca/metabolites/HMDB14339" TargetMode="External"/><Relationship Id="rId43" Type="http://schemas.openxmlformats.org/officeDocument/2006/relationships/hyperlink" Target="http://www.genome.jp/dbget-bin/www_bget?cpd+C02642" TargetMode="External"/><Relationship Id="rId139" Type="http://schemas.openxmlformats.org/officeDocument/2006/relationships/hyperlink" Target="http://www.genome.jp/dbget-bin/www_bget?cpd+C04555" TargetMode="External"/><Relationship Id="rId346" Type="http://schemas.openxmlformats.org/officeDocument/2006/relationships/hyperlink" Target="http://www.genome.jp/dbget-bin/www_bget?cpd+C07130" TargetMode="External"/><Relationship Id="rId553" Type="http://schemas.openxmlformats.org/officeDocument/2006/relationships/hyperlink" Target="http://www.hmdb.ca/metabolites/HMDB61677" TargetMode="External"/><Relationship Id="rId760" Type="http://schemas.openxmlformats.org/officeDocument/2006/relationships/hyperlink" Target="http://www.hmdb.ca/metabolites/HMDB01186" TargetMode="External"/><Relationship Id="rId192" Type="http://schemas.openxmlformats.org/officeDocument/2006/relationships/hyperlink" Target="http://www.genome.jp/dbget-bin/www_bget?cpd+C00581" TargetMode="External"/><Relationship Id="rId206" Type="http://schemas.openxmlformats.org/officeDocument/2006/relationships/hyperlink" Target="http://www.genome.jp/dbget-bin/www_bget?cpd+C00262" TargetMode="External"/><Relationship Id="rId413" Type="http://schemas.openxmlformats.org/officeDocument/2006/relationships/hyperlink" Target="http://www.hmdb.ca/metabolites/HMDB05349" TargetMode="External"/><Relationship Id="rId858" Type="http://schemas.openxmlformats.org/officeDocument/2006/relationships/hyperlink" Target="http://www.hmdb.ca/metabolites/HMDB00232" TargetMode="External"/><Relationship Id="rId497" Type="http://schemas.openxmlformats.org/officeDocument/2006/relationships/hyperlink" Target="http://www.hmdb.ca/metabolites/HMDB00336" TargetMode="External"/><Relationship Id="rId620" Type="http://schemas.openxmlformats.org/officeDocument/2006/relationships/hyperlink" Target="http://www.hmdb.ca/metabolites/HMDB01546" TargetMode="External"/><Relationship Id="rId718" Type="http://schemas.openxmlformats.org/officeDocument/2006/relationships/hyperlink" Target="http://www.hmdb.ca/metabolites/HMDB00213" TargetMode="External"/><Relationship Id="rId925" Type="http://schemas.openxmlformats.org/officeDocument/2006/relationships/hyperlink" Target="http://www.hmdb.ca/metabolites/HMDB00935" TargetMode="External"/><Relationship Id="rId357" Type="http://schemas.openxmlformats.org/officeDocument/2006/relationships/hyperlink" Target="http://www.genome.jp/dbget-bin/www_bget?cpd+C00082" TargetMode="External"/><Relationship Id="rId54" Type="http://schemas.openxmlformats.org/officeDocument/2006/relationships/hyperlink" Target="http://www.genome.jp/dbget-bin/www_bget?cpd+C00906" TargetMode="External"/><Relationship Id="rId217" Type="http://schemas.openxmlformats.org/officeDocument/2006/relationships/hyperlink" Target="http://www.genome.jp/dbget-bin/www_bget?cpd+C00186" TargetMode="External"/><Relationship Id="rId564" Type="http://schemas.openxmlformats.org/officeDocument/2006/relationships/hyperlink" Target="http://www.hmdb.ca/metabolites/HMDB03818" TargetMode="External"/><Relationship Id="rId771" Type="http://schemas.openxmlformats.org/officeDocument/2006/relationships/hyperlink" Target="http://www.hmdb.ca/metabolites/HMDB00532" TargetMode="External"/><Relationship Id="rId869" Type="http://schemas.openxmlformats.org/officeDocument/2006/relationships/hyperlink" Target="http://www.hmdb.ca/metabolites/HMDB01895" TargetMode="External"/><Relationship Id="rId424" Type="http://schemas.openxmlformats.org/officeDocument/2006/relationships/hyperlink" Target="http://www.hmdb.ca/metabolites/HMDB05324" TargetMode="External"/><Relationship Id="rId631" Type="http://schemas.openxmlformats.org/officeDocument/2006/relationships/hyperlink" Target="http://www.hmdb.ca/metabolites/HMDB05060" TargetMode="External"/><Relationship Id="rId729" Type="http://schemas.openxmlformats.org/officeDocument/2006/relationships/hyperlink" Target="http://www.hmdb.ca/metabolites/HMDB28929" TargetMode="External"/><Relationship Id="rId270" Type="http://schemas.openxmlformats.org/officeDocument/2006/relationships/hyperlink" Target="http://www.genome.jp/dbget-bin/www_bget?cpd+C03150" TargetMode="External"/><Relationship Id="rId936" Type="http://schemas.openxmlformats.org/officeDocument/2006/relationships/hyperlink" Target="http://www.hmdb.ca/metabolites/HMDB29125" TargetMode="External"/><Relationship Id="rId65" Type="http://schemas.openxmlformats.org/officeDocument/2006/relationships/hyperlink" Target="http://www.genome.jp/dbget-bin/www_bget?cpd+C02571" TargetMode="External"/><Relationship Id="rId130" Type="http://schemas.openxmlformats.org/officeDocument/2006/relationships/hyperlink" Target="http://www.genome.jp/dbget-bin/www_bget?cpd+C00475" TargetMode="External"/><Relationship Id="rId368" Type="http://schemas.openxmlformats.org/officeDocument/2006/relationships/hyperlink" Target="http://www.genome.jp/dbget-bin/www_bget?cpd+C00075" TargetMode="External"/><Relationship Id="rId575" Type="http://schemas.openxmlformats.org/officeDocument/2006/relationships/hyperlink" Target="http://www.hmdb.ca/metabolites/HMDB00784" TargetMode="External"/><Relationship Id="rId782" Type="http://schemas.openxmlformats.org/officeDocument/2006/relationships/hyperlink" Target="http://www.hmdb.ca/metabolites/HMDB11760" TargetMode="External"/><Relationship Id="rId228" Type="http://schemas.openxmlformats.org/officeDocument/2006/relationships/hyperlink" Target="http://www.genome.jp/dbget-bin/www_bget?cpd+C02052" TargetMode="External"/><Relationship Id="rId435" Type="http://schemas.openxmlformats.org/officeDocument/2006/relationships/hyperlink" Target="http://www.hmdb.ca/metabolites/HMDB61695" TargetMode="External"/><Relationship Id="rId642" Type="http://schemas.openxmlformats.org/officeDocument/2006/relationships/hyperlink" Target="http://www.hmdb.ca/metabolites/HMDB02823" TargetMode="External"/><Relationship Id="rId281" Type="http://schemas.openxmlformats.org/officeDocument/2006/relationships/hyperlink" Target="http://www.genome.jp/dbget-bin/www_bget?cpd+C02990" TargetMode="External"/><Relationship Id="rId502" Type="http://schemas.openxmlformats.org/officeDocument/2006/relationships/hyperlink" Target="http://www.hmdb.ca/metabolites/HMDB00019" TargetMode="External"/><Relationship Id="rId76" Type="http://schemas.openxmlformats.org/officeDocument/2006/relationships/hyperlink" Target="http://www.genome.jp/dbget-bin/www_bget?cpd+C02353" TargetMode="External"/><Relationship Id="rId141" Type="http://schemas.openxmlformats.org/officeDocument/2006/relationships/hyperlink" Target="http://www.genome.jp/dbget-bin/www_bget?cpd+C04483" TargetMode="External"/><Relationship Id="rId379" Type="http://schemas.openxmlformats.org/officeDocument/2006/relationships/hyperlink" Target="http://www.hmdb.ca/metabolites/HMDB00564" TargetMode="External"/><Relationship Id="rId586" Type="http://schemas.openxmlformats.org/officeDocument/2006/relationships/hyperlink" Target="http://www.hmdb.ca/metabolites/HMDB00511" TargetMode="External"/><Relationship Id="rId793" Type="http://schemas.openxmlformats.org/officeDocument/2006/relationships/hyperlink" Target="http://www.hmdb.ca/metabolites/HMDB13287" TargetMode="External"/><Relationship Id="rId807" Type="http://schemas.openxmlformats.org/officeDocument/2006/relationships/hyperlink" Target="http://www.hmdb.ca/metabolites/HMDB00791" TargetMode="External"/><Relationship Id="rId7" Type="http://schemas.openxmlformats.org/officeDocument/2006/relationships/hyperlink" Target="http://www.genome.jp/dbget-bin/www_bget?cpd+C05127" TargetMode="External"/><Relationship Id="rId239" Type="http://schemas.openxmlformats.org/officeDocument/2006/relationships/hyperlink" Target="http://www.genome.jp/dbget-bin/www_bget?cpd+C06424" TargetMode="External"/><Relationship Id="rId446" Type="http://schemas.openxmlformats.org/officeDocument/2006/relationships/hyperlink" Target="http://www.hmdb.ca/metabolites/HMDB10163" TargetMode="External"/><Relationship Id="rId653" Type="http://schemas.openxmlformats.org/officeDocument/2006/relationships/hyperlink" Target="http://www.hmdb.ca/metabolites/HMDB00660" TargetMode="External"/><Relationship Id="rId292" Type="http://schemas.openxmlformats.org/officeDocument/2006/relationships/hyperlink" Target="http://www.genome.jp/dbget-bin/www_bget?cpd+C00009" TargetMode="External"/><Relationship Id="rId306" Type="http://schemas.openxmlformats.org/officeDocument/2006/relationships/hyperlink" Target="http://www.genome.jp/dbget-bin/www_bget?cpd+C00250" TargetMode="External"/><Relationship Id="rId860" Type="http://schemas.openxmlformats.org/officeDocument/2006/relationships/hyperlink" Target="http://www.hmdb.ca/metabolites/HMDB00508" TargetMode="External"/><Relationship Id="rId87" Type="http://schemas.openxmlformats.org/officeDocument/2006/relationships/hyperlink" Target="http://www.genome.jp/dbget-bin/www_bget?cpd+C01262" TargetMode="External"/><Relationship Id="rId513" Type="http://schemas.openxmlformats.org/officeDocument/2006/relationships/hyperlink" Target="http://www.hmdb.ca/metabolites/HMDB59911" TargetMode="External"/><Relationship Id="rId597" Type="http://schemas.openxmlformats.org/officeDocument/2006/relationships/hyperlink" Target="http://www.hmdb.ca/metabolites/HMDB00097" TargetMode="External"/><Relationship Id="rId720" Type="http://schemas.openxmlformats.org/officeDocument/2006/relationships/hyperlink" Target="http://www.hmdb.ca/metabolites/HMDB00172" TargetMode="External"/><Relationship Id="rId818" Type="http://schemas.openxmlformats.org/officeDocument/2006/relationships/hyperlink" Target="http://www.hmdb.ca/metabolites/HMDB00786" TargetMode="External"/><Relationship Id="rId152" Type="http://schemas.openxmlformats.org/officeDocument/2006/relationships/hyperlink" Target="http://www.genome.jp/dbget-bin/www_bget?cpd+C06429" TargetMode="External"/><Relationship Id="rId457" Type="http://schemas.openxmlformats.org/officeDocument/2006/relationships/hyperlink" Target="http://www.hmdb.ca/metabolites/HMDB00085" TargetMode="External"/><Relationship Id="rId664" Type="http://schemas.openxmlformats.org/officeDocument/2006/relationships/hyperlink" Target="http://www.hmdb.ca/metabolites/HMDB11171" TargetMode="External"/><Relationship Id="rId871" Type="http://schemas.openxmlformats.org/officeDocument/2006/relationships/hyperlink" Target="http://www.hmdb.ca/metabolites/HMDB00792" TargetMode="External"/><Relationship Id="rId14" Type="http://schemas.openxmlformats.org/officeDocument/2006/relationships/hyperlink" Target="http://www.genome.jp/dbget-bin/www_bget?cpd+C20388" TargetMode="External"/><Relationship Id="rId317" Type="http://schemas.openxmlformats.org/officeDocument/2006/relationships/hyperlink" Target="http://www.genome.jp/dbget-bin/www_bget?cpd+C00121" TargetMode="External"/><Relationship Id="rId524" Type="http://schemas.openxmlformats.org/officeDocument/2006/relationships/hyperlink" Target="http://www.hmdb.ca/metabolites/HMDB00076" TargetMode="External"/><Relationship Id="rId731" Type="http://schemas.openxmlformats.org/officeDocument/2006/relationships/hyperlink" Target="http://www.hmdb.ca/metabolites/HMDB00673" TargetMode="External"/><Relationship Id="rId98" Type="http://schemas.openxmlformats.org/officeDocument/2006/relationships/hyperlink" Target="http://www.genome.jp/dbget-bin/www_bget?cpd+C20775" TargetMode="External"/><Relationship Id="rId163" Type="http://schemas.openxmlformats.org/officeDocument/2006/relationships/hyperlink" Target="http://www.genome.jp/dbget-bin/www_bget?cpd+C00061" TargetMode="External"/><Relationship Id="rId370" Type="http://schemas.openxmlformats.org/officeDocument/2006/relationships/hyperlink" Target="http://www.genome.jp/dbget-bin/www_bget?cpd+C00183" TargetMode="External"/><Relationship Id="rId829" Type="http://schemas.openxmlformats.org/officeDocument/2006/relationships/hyperlink" Target="http://www.hmdb.ca/metabolites/HMDB60015" TargetMode="External"/><Relationship Id="rId230" Type="http://schemas.openxmlformats.org/officeDocument/2006/relationships/hyperlink" Target="http://www.genome.jp/dbget-bin/www_bget?cpd+C00794" TargetMode="External"/><Relationship Id="rId468" Type="http://schemas.openxmlformats.org/officeDocument/2006/relationships/hyperlink" Target="http://www.hmdb.ca/metabolites/HMDB00317" TargetMode="External"/><Relationship Id="rId675" Type="http://schemas.openxmlformats.org/officeDocument/2006/relationships/hyperlink" Target="http://www.hmdb.ca/metabolites/HMDB00641" TargetMode="External"/><Relationship Id="rId882" Type="http://schemas.openxmlformats.org/officeDocument/2006/relationships/hyperlink" Target="http://www.hmdb.ca/metabolites/HMDB12102" TargetMode="External"/><Relationship Id="rId25" Type="http://schemas.openxmlformats.org/officeDocument/2006/relationships/hyperlink" Target="http://www.genome.jp/dbget-bin/www_bget?cpd+C02360" TargetMode="External"/><Relationship Id="rId328" Type="http://schemas.openxmlformats.org/officeDocument/2006/relationships/hyperlink" Target="http://www.genome.jp/dbget-bin/www_bget?cpd+C00750" TargetMode="External"/><Relationship Id="rId535" Type="http://schemas.openxmlformats.org/officeDocument/2006/relationships/hyperlink" Target="http://www.hmdb.ca/metabolites/HMDB12458" TargetMode="External"/><Relationship Id="rId742" Type="http://schemas.openxmlformats.org/officeDocument/2006/relationships/hyperlink" Target="http://www.hmdb.ca/metabolites/HMDB00247" TargetMode="External"/><Relationship Id="rId174" Type="http://schemas.openxmlformats.org/officeDocument/2006/relationships/hyperlink" Target="http://www.genome.jp/dbget-bin/www_bget?cpd+C00191" TargetMode="External"/><Relationship Id="rId381" Type="http://schemas.openxmlformats.org/officeDocument/2006/relationships/hyperlink" Target="http://www.hmdb.ca/metabolites/HMDB02712" TargetMode="External"/><Relationship Id="rId602" Type="http://schemas.openxmlformats.org/officeDocument/2006/relationships/hyperlink" Target="http://www.hmdb.ca/metabolites/HMDB00063" TargetMode="External"/><Relationship Id="rId241" Type="http://schemas.openxmlformats.org/officeDocument/2006/relationships/hyperlink" Target="http://www.genome.jp/dbget-bin/www_bget?cpd+C02567" TargetMode="External"/><Relationship Id="rId479" Type="http://schemas.openxmlformats.org/officeDocument/2006/relationships/hyperlink" Target="http://www.hmdb.ca/metabolites/HMDB11537" TargetMode="External"/><Relationship Id="rId686" Type="http://schemas.openxmlformats.org/officeDocument/2006/relationships/hyperlink" Target="http://www.hmdb.ca/metabolites/HMDB00637" TargetMode="External"/><Relationship Id="rId893" Type="http://schemas.openxmlformats.org/officeDocument/2006/relationships/hyperlink" Target="http://www.hmdb.ca/metabolites/HMDB00254" TargetMode="External"/><Relationship Id="rId907" Type="http://schemas.openxmlformats.org/officeDocument/2006/relationships/hyperlink" Target="http://www.hmdb.ca/metabolites/HMDB02825" TargetMode="External"/><Relationship Id="rId36" Type="http://schemas.openxmlformats.org/officeDocument/2006/relationships/hyperlink" Target="http://www.genome.jp/dbget-bin/www_bget?cpd+C07344" TargetMode="External"/><Relationship Id="rId283" Type="http://schemas.openxmlformats.org/officeDocument/2006/relationships/hyperlink" Target="http://www.genome.jp/dbget-bin/www_bget?cpd+C00864" TargetMode="External"/><Relationship Id="rId339" Type="http://schemas.openxmlformats.org/officeDocument/2006/relationships/hyperlink" Target="http://www.genome.jp/dbget-bin/www_bget?cpd+C00245" TargetMode="External"/><Relationship Id="rId490" Type="http://schemas.openxmlformats.org/officeDocument/2006/relationships/hyperlink" Target="http://www.hmdb.ca/metabolites/HMDB61112" TargetMode="External"/><Relationship Id="rId504" Type="http://schemas.openxmlformats.org/officeDocument/2006/relationships/hyperlink" Target="http://www.hmdb.ca/metabolites/HMDB00522" TargetMode="External"/><Relationship Id="rId546" Type="http://schemas.openxmlformats.org/officeDocument/2006/relationships/hyperlink" Target="http://www.hmdb.ca/metabolites/HMDB03540" TargetMode="External"/><Relationship Id="rId711" Type="http://schemas.openxmlformats.org/officeDocument/2006/relationships/hyperlink" Target="http://www.hmdb.ca/metabolites/HMDB01925" TargetMode="External"/><Relationship Id="rId753" Type="http://schemas.openxmlformats.org/officeDocument/2006/relationships/hyperlink" Target="http://www.hmdb.ca/metabolites/HMDB01932" TargetMode="External"/><Relationship Id="rId78" Type="http://schemas.openxmlformats.org/officeDocument/2006/relationships/hyperlink" Target="http://www.genome.jp/dbget-bin/www_bget?cpd+C06104" TargetMode="External"/><Relationship Id="rId101" Type="http://schemas.openxmlformats.org/officeDocument/2006/relationships/hyperlink" Target="http://www.genome.jp/dbget-bin/www_bget?cpd+C00500" TargetMode="External"/><Relationship Id="rId143" Type="http://schemas.openxmlformats.org/officeDocument/2006/relationships/hyperlink" Target="http://www.genome.jp/dbget-bin/www_bget?cpd+D03726" TargetMode="External"/><Relationship Id="rId185" Type="http://schemas.openxmlformats.org/officeDocument/2006/relationships/hyperlink" Target="http://www.genome.jp/dbget-bin/www_bget?cpd+C00670" TargetMode="External"/><Relationship Id="rId350" Type="http://schemas.openxmlformats.org/officeDocument/2006/relationships/hyperlink" Target="http://www.genome.jp/dbget-bin/www_bget?cpd+C00178" TargetMode="External"/><Relationship Id="rId406" Type="http://schemas.openxmlformats.org/officeDocument/2006/relationships/hyperlink" Target="http://www.hmdb.ca/metabolites/HMDB00001" TargetMode="External"/><Relationship Id="rId588" Type="http://schemas.openxmlformats.org/officeDocument/2006/relationships/hyperlink" Target="http://www.hmdb.ca/metabolites/HMDB14704" TargetMode="External"/><Relationship Id="rId795" Type="http://schemas.openxmlformats.org/officeDocument/2006/relationships/hyperlink" Target="http://www.hmdb.ca/metabolites/HMDB41623" TargetMode="External"/><Relationship Id="rId809" Type="http://schemas.openxmlformats.org/officeDocument/2006/relationships/hyperlink" Target="http://www.hmdb.ca/metabolites/HMDB02088" TargetMode="External"/><Relationship Id="rId9" Type="http://schemas.openxmlformats.org/officeDocument/2006/relationships/hyperlink" Target="http://www.genome.jp/dbget-bin/www_bget?cpd+C02918" TargetMode="External"/><Relationship Id="rId210" Type="http://schemas.openxmlformats.org/officeDocument/2006/relationships/hyperlink" Target="http://www.genome.jp/dbget-bin/www_bget?cpd+C02043" TargetMode="External"/><Relationship Id="rId392" Type="http://schemas.openxmlformats.org/officeDocument/2006/relationships/hyperlink" Target="http://www.hmdb.ca/metabolites/HMDB11375" TargetMode="External"/><Relationship Id="rId448" Type="http://schemas.openxmlformats.org/officeDocument/2006/relationships/hyperlink" Target="http://www.hmdb.ca/metabolites/HMDB11130" TargetMode="External"/><Relationship Id="rId613" Type="http://schemas.openxmlformats.org/officeDocument/2006/relationships/hyperlink" Target="http://www.hmdb.ca/metabolites/HMDB00709" TargetMode="External"/><Relationship Id="rId655" Type="http://schemas.openxmlformats.org/officeDocument/2006/relationships/hyperlink" Target="http://www.hmdb.ca/metabolites/HMDB05015" TargetMode="External"/><Relationship Id="rId697" Type="http://schemas.openxmlformats.org/officeDocument/2006/relationships/hyperlink" Target="http://www.hmdb.ca/metabolites/HMDB01201" TargetMode="External"/><Relationship Id="rId820" Type="http://schemas.openxmlformats.org/officeDocument/2006/relationships/hyperlink" Target="http://www.hmdb.ca/metabolites/HMDB11635" TargetMode="External"/><Relationship Id="rId862" Type="http://schemas.openxmlformats.org/officeDocument/2006/relationships/hyperlink" Target="http://www.hmdb.ca/metabolites/HMDB00867" TargetMode="External"/><Relationship Id="rId918" Type="http://schemas.openxmlformats.org/officeDocument/2006/relationships/hyperlink" Target="http://www.hmdb.ca/metabolites/HMDB00925" TargetMode="External"/><Relationship Id="rId252" Type="http://schemas.openxmlformats.org/officeDocument/2006/relationships/hyperlink" Target="http://www.genome.jp/dbget-bin/www_bget?cpd+C02712" TargetMode="External"/><Relationship Id="rId294" Type="http://schemas.openxmlformats.org/officeDocument/2006/relationships/hyperlink" Target="http://www.genome.jp/dbget-bin/www_bget?cpd+C00346" TargetMode="External"/><Relationship Id="rId308" Type="http://schemas.openxmlformats.org/officeDocument/2006/relationships/hyperlink" Target="http://www.genome.jp/dbget-bin/www_bget?cpd+C00647" TargetMode="External"/><Relationship Id="rId515" Type="http://schemas.openxmlformats.org/officeDocument/2006/relationships/hyperlink" Target="http://www.hmdb.ca/metabolites/HMDB03464" TargetMode="External"/><Relationship Id="rId722" Type="http://schemas.openxmlformats.org/officeDocument/2006/relationships/hyperlink" Target="http://www.hmdb.ca/metabolites/HMDB28908" TargetMode="External"/><Relationship Id="rId47" Type="http://schemas.openxmlformats.org/officeDocument/2006/relationships/hyperlink" Target="http://www.genome.jp/dbget-bin/www_bget?cpd+C01035" TargetMode="External"/><Relationship Id="rId89" Type="http://schemas.openxmlformats.org/officeDocument/2006/relationships/hyperlink" Target="http://www.genome.jp/dbget-bin/www_bget?cpd+C00219" TargetMode="External"/><Relationship Id="rId112" Type="http://schemas.openxmlformats.org/officeDocument/2006/relationships/hyperlink" Target="http://www.genome.jp/dbget-bin/www_bget?cpd+C00695" TargetMode="External"/><Relationship Id="rId154" Type="http://schemas.openxmlformats.org/officeDocument/2006/relationships/hyperlink" Target="http://www.genome.jp/dbget-bin/www_bget?cpd+C16513" TargetMode="External"/><Relationship Id="rId361" Type="http://schemas.openxmlformats.org/officeDocument/2006/relationships/hyperlink" Target="http://www.genome.jp/dbget-bin/www_bget?cpd+C00106" TargetMode="External"/><Relationship Id="rId557" Type="http://schemas.openxmlformats.org/officeDocument/2006/relationships/hyperlink" Target="http://www.hmdb.ca/metabolites/HMDB00462" TargetMode="External"/><Relationship Id="rId599" Type="http://schemas.openxmlformats.org/officeDocument/2006/relationships/hyperlink" Target="http://www.hmdb.ca/metabolites/HMDB05028" TargetMode="External"/><Relationship Id="rId764" Type="http://schemas.openxmlformats.org/officeDocument/2006/relationships/hyperlink" Target="http://www.hmdb.ca/metabolites/HMDB04620" TargetMode="External"/><Relationship Id="rId196" Type="http://schemas.openxmlformats.org/officeDocument/2006/relationships/hyperlink" Target="http://www.genome.jp/dbget-bin/www_bget?cpd+C00144" TargetMode="External"/><Relationship Id="rId417" Type="http://schemas.openxmlformats.org/officeDocument/2006/relationships/hyperlink" Target="http://www.hmdb.ca/metabolites/HMDB11567" TargetMode="External"/><Relationship Id="rId459" Type="http://schemas.openxmlformats.org/officeDocument/2006/relationships/hyperlink" Target="http://www.hmdb.ca/metabolites/HMDB00012" TargetMode="External"/><Relationship Id="rId624" Type="http://schemas.openxmlformats.org/officeDocument/2006/relationships/hyperlink" Target="http://www.hmdb.ca/metabolites/HMDB01264" TargetMode="External"/><Relationship Id="rId666" Type="http://schemas.openxmlformats.org/officeDocument/2006/relationships/hyperlink" Target="http://www.hmdb.ca/metabolites/HMDB00594" TargetMode="External"/><Relationship Id="rId831" Type="http://schemas.openxmlformats.org/officeDocument/2006/relationships/hyperlink" Target="http://www.hmdb.ca/metabolites/HMDB00159" TargetMode="External"/><Relationship Id="rId873" Type="http://schemas.openxmlformats.org/officeDocument/2006/relationships/hyperlink" Target="http://www.hmdb.ca/metabolites/HMDB01068" TargetMode="External"/><Relationship Id="rId16" Type="http://schemas.openxmlformats.org/officeDocument/2006/relationships/hyperlink" Target="http://www.genome.jp/dbget-bin/www_bget?cpd+C00559" TargetMode="External"/><Relationship Id="rId221" Type="http://schemas.openxmlformats.org/officeDocument/2006/relationships/hyperlink" Target="http://www.genome.jp/dbget-bin/www_bget?cpd+C01595" TargetMode="External"/><Relationship Id="rId263" Type="http://schemas.openxmlformats.org/officeDocument/2006/relationships/hyperlink" Target="http://www.genome.jp/dbget-bin/www_bget?cpd+C05545" TargetMode="External"/><Relationship Id="rId319" Type="http://schemas.openxmlformats.org/officeDocument/2006/relationships/hyperlink" Target="http://www.genome.jp/dbget-bin/www_bget?cpd+D01085" TargetMode="External"/><Relationship Id="rId470" Type="http://schemas.openxmlformats.org/officeDocument/2006/relationships/hyperlink" Target="http://www.hmdb.ca/metabolites/HMDB0059655" TargetMode="External"/><Relationship Id="rId526" Type="http://schemas.openxmlformats.org/officeDocument/2006/relationships/hyperlink" Target="http://www.hmdb.ca/metabolites/HMDB03355" TargetMode="External"/><Relationship Id="rId929" Type="http://schemas.openxmlformats.org/officeDocument/2006/relationships/hyperlink" Target="http://www.hmdb.ca/metabolites/HMDB00296" TargetMode="External"/><Relationship Id="rId58" Type="http://schemas.openxmlformats.org/officeDocument/2006/relationships/hyperlink" Target="http://www.genome.jp/dbget-bin/www_bget?cpd+C16741" TargetMode="External"/><Relationship Id="rId123" Type="http://schemas.openxmlformats.org/officeDocument/2006/relationships/hyperlink" Target="http://www.genome.jp/dbget-bin/www_bget?cpd+C02305" TargetMode="External"/><Relationship Id="rId330" Type="http://schemas.openxmlformats.org/officeDocument/2006/relationships/hyperlink" Target="http://www.genome.jp/dbget-bin/www_bget?cpd+C00319" TargetMode="External"/><Relationship Id="rId568" Type="http://schemas.openxmlformats.org/officeDocument/2006/relationships/hyperlink" Target="http://www.hmdb.ca/metabolites/HMDB01043" TargetMode="External"/><Relationship Id="rId733" Type="http://schemas.openxmlformats.org/officeDocument/2006/relationships/hyperlink" Target="http://www.hmdb.ca/metabolites/HMDB06469" TargetMode="External"/><Relationship Id="rId775" Type="http://schemas.openxmlformats.org/officeDocument/2006/relationships/hyperlink" Target="http://www.hmdb.ca/metabolites/HMDB02064" TargetMode="External"/><Relationship Id="rId940" Type="http://schemas.openxmlformats.org/officeDocument/2006/relationships/hyperlink" Target="http://www.hmdb.ca/metabolites/HMDB00292" TargetMode="External"/><Relationship Id="rId165" Type="http://schemas.openxmlformats.org/officeDocument/2006/relationships/hyperlink" Target="http://www.genome.jp/dbget-bin/www_bget?cpd+C00122" TargetMode="External"/><Relationship Id="rId372" Type="http://schemas.openxmlformats.org/officeDocument/2006/relationships/hyperlink" Target="http://www.genome.jp/dbget-bin/www_bget?cpd+C00385" TargetMode="External"/><Relationship Id="rId428" Type="http://schemas.openxmlformats.org/officeDocument/2006/relationships/hyperlink" Target="http://www.hmdb.ca/metabolites/HMDB07972" TargetMode="External"/><Relationship Id="rId635" Type="http://schemas.openxmlformats.org/officeDocument/2006/relationships/hyperlink" Target="http://www.hmdb.ca/metabolites/HMDB01539" TargetMode="External"/><Relationship Id="rId677" Type="http://schemas.openxmlformats.org/officeDocument/2006/relationships/hyperlink" Target="http://www.hmdb.ca/metabolites/HMDB13130" TargetMode="External"/><Relationship Id="rId800" Type="http://schemas.openxmlformats.org/officeDocument/2006/relationships/hyperlink" Target="http://www.hmdb.ca/metabolites/HMDB01487" TargetMode="External"/><Relationship Id="rId842" Type="http://schemas.openxmlformats.org/officeDocument/2006/relationships/hyperlink" Target="http://www.hmdb.ca/metabolites/HMDB29377" TargetMode="External"/><Relationship Id="rId232" Type="http://schemas.openxmlformats.org/officeDocument/2006/relationships/hyperlink" Target="http://www.genome.jp/dbget-bin/www_bget?cpd+C07151" TargetMode="External"/><Relationship Id="rId274" Type="http://schemas.openxmlformats.org/officeDocument/2006/relationships/hyperlink" Target="http://www.genome.jp/dbget-bin/www_bget?cpd+C00077" TargetMode="External"/><Relationship Id="rId481" Type="http://schemas.openxmlformats.org/officeDocument/2006/relationships/hyperlink" Target="http://www.hmdb.ca/metabolites/HMDB61702" TargetMode="External"/><Relationship Id="rId702" Type="http://schemas.openxmlformats.org/officeDocument/2006/relationships/hyperlink" Target="http://www.hmdb.ca/metabolites/HMDB00705" TargetMode="External"/><Relationship Id="rId884" Type="http://schemas.openxmlformats.org/officeDocument/2006/relationships/hyperlink" Target="http://www.hmdb.ca/metabolites/HMDB12107" TargetMode="External"/><Relationship Id="rId27" Type="http://schemas.openxmlformats.org/officeDocument/2006/relationships/hyperlink" Target="http://www.genome.jp/dbget-bin/www_bget?cpd+C07588" TargetMode="External"/><Relationship Id="rId69" Type="http://schemas.openxmlformats.org/officeDocument/2006/relationships/hyperlink" Target="http://www.genome.jp/dbget-bin/www_bget?cpd+C00212" TargetMode="External"/><Relationship Id="rId134" Type="http://schemas.openxmlformats.org/officeDocument/2006/relationships/hyperlink" Target="http://www.genome.jp/dbget-bin/www_bget?cpd+C00128" TargetMode="External"/><Relationship Id="rId537" Type="http://schemas.openxmlformats.org/officeDocument/2006/relationships/hyperlink" Target="http://www.hmdb.ca/metabolites/HMDB61914" TargetMode="External"/><Relationship Id="rId579" Type="http://schemas.openxmlformats.org/officeDocument/2006/relationships/hyperlink" Target="http://www.hmdb.ca/metabolites/HMDB00754" TargetMode="External"/><Relationship Id="rId744" Type="http://schemas.openxmlformats.org/officeDocument/2006/relationships/hyperlink" Target="http://www.hmdb.ca/metabolites/HMDB02259" TargetMode="External"/><Relationship Id="rId786" Type="http://schemas.openxmlformats.org/officeDocument/2006/relationships/hyperlink" Target="http://www.hmdb.ca/metabolites/HMDB02172" TargetMode="External"/><Relationship Id="rId80" Type="http://schemas.openxmlformats.org/officeDocument/2006/relationships/hyperlink" Target="http://www.genome.jp/dbget-bin/www_bget?cpd+C00041" TargetMode="External"/><Relationship Id="rId176" Type="http://schemas.openxmlformats.org/officeDocument/2006/relationships/hyperlink" Target="http://www.genome.jp/dbget-bin/www_bget?cpd+C00064" TargetMode="External"/><Relationship Id="rId341" Type="http://schemas.openxmlformats.org/officeDocument/2006/relationships/hyperlink" Target="http://www.genome.jp/dbget-bin/www_bget?cpd+C05122" TargetMode="External"/><Relationship Id="rId383" Type="http://schemas.openxmlformats.org/officeDocument/2006/relationships/hyperlink" Target="http://www.hmdb.ca/metabolites/HMDB11220" TargetMode="External"/><Relationship Id="rId439" Type="http://schemas.openxmlformats.org/officeDocument/2006/relationships/hyperlink" Target="http://www.hmdb.ca/metabolites/HMDB09003" TargetMode="External"/><Relationship Id="rId590" Type="http://schemas.openxmlformats.org/officeDocument/2006/relationships/hyperlink" Target="http://www.hmdb.ca/metabolites/HMDB60564" TargetMode="External"/><Relationship Id="rId604" Type="http://schemas.openxmlformats.org/officeDocument/2006/relationships/hyperlink" Target="http://www.hmdb.ca/metabolites/HMDB01046" TargetMode="External"/><Relationship Id="rId646" Type="http://schemas.openxmlformats.org/officeDocument/2006/relationships/hyperlink" Target="http://www.hmdb.ca/metabolites/HMDB03045" TargetMode="External"/><Relationship Id="rId811" Type="http://schemas.openxmlformats.org/officeDocument/2006/relationships/hyperlink" Target="http://www.hmdb.ca/metabolites/HMDB07219" TargetMode="External"/><Relationship Id="rId201" Type="http://schemas.openxmlformats.org/officeDocument/2006/relationships/hyperlink" Target="http://www.genome.jp/dbget-bin/www_bget?cpd+C00135" TargetMode="External"/><Relationship Id="rId243" Type="http://schemas.openxmlformats.org/officeDocument/2006/relationships/hyperlink" Target="http://www.genome.jp/dbget-bin/www_bget?cpd+C04256" TargetMode="External"/><Relationship Id="rId285" Type="http://schemas.openxmlformats.org/officeDocument/2006/relationships/hyperlink" Target="http://www.genome.jp/dbget-bin/www_bget?cpd+C18142" TargetMode="External"/><Relationship Id="rId450" Type="http://schemas.openxmlformats.org/officeDocument/2006/relationships/hyperlink" Target="http://www.hmdb.ca/metabolites/HMDB60038" TargetMode="External"/><Relationship Id="rId506" Type="http://schemas.openxmlformats.org/officeDocument/2006/relationships/hyperlink" Target="http://www.hmdb.ca/metabolites/HMDB00479" TargetMode="External"/><Relationship Id="rId688" Type="http://schemas.openxmlformats.org/officeDocument/2006/relationships/hyperlink" Target="http://www.hmdb.ca/metabolites/HMDB00631" TargetMode="External"/><Relationship Id="rId853" Type="http://schemas.openxmlformats.org/officeDocument/2006/relationships/hyperlink" Target="http://www.hmdb.ca/metabolites/HMDB01431" TargetMode="External"/><Relationship Id="rId895" Type="http://schemas.openxmlformats.org/officeDocument/2006/relationships/hyperlink" Target="http://www.hmdb.ca/metabolites/HMDB01448" TargetMode="External"/><Relationship Id="rId909" Type="http://schemas.openxmlformats.org/officeDocument/2006/relationships/hyperlink" Target="http://www.hmdb.ca/metabolites/HMDB01372" TargetMode="External"/><Relationship Id="rId38" Type="http://schemas.openxmlformats.org/officeDocument/2006/relationships/hyperlink" Target="http://www.genome.jp/dbget-bin/www_bget?cpd+C00671" TargetMode="External"/><Relationship Id="rId103" Type="http://schemas.openxmlformats.org/officeDocument/2006/relationships/hyperlink" Target="http://www.genome.jp/dbget-bin/www_bget?cpd+C02862" TargetMode="External"/><Relationship Id="rId310" Type="http://schemas.openxmlformats.org/officeDocument/2006/relationships/hyperlink" Target="http://www.genome.jp/dbget-bin/www_bget?cpd+C00022" TargetMode="External"/><Relationship Id="rId492" Type="http://schemas.openxmlformats.org/officeDocument/2006/relationships/hyperlink" Target="http://www.hmdb.ca/metabolites/HMDB00355" TargetMode="External"/><Relationship Id="rId548" Type="http://schemas.openxmlformats.org/officeDocument/2006/relationships/hyperlink" Target="http://www.hmdb.ca/metabolites/HMDB01178" TargetMode="External"/><Relationship Id="rId713" Type="http://schemas.openxmlformats.org/officeDocument/2006/relationships/hyperlink" Target="http://www.hmdb.ca/metabolites/HMDB02271" TargetMode="External"/><Relationship Id="rId755" Type="http://schemas.openxmlformats.org/officeDocument/2006/relationships/hyperlink" Target="http://www.hmdb.ca/metabolites/HMDB00211" TargetMode="External"/><Relationship Id="rId797" Type="http://schemas.openxmlformats.org/officeDocument/2006/relationships/hyperlink" Target="http://www.hmdb.ca/metabolites/HMDB00912" TargetMode="External"/><Relationship Id="rId920" Type="http://schemas.openxmlformats.org/officeDocument/2006/relationships/hyperlink" Target="http://www.hmdb.ca/metabolites/HMDB61115" TargetMode="External"/><Relationship Id="rId91" Type="http://schemas.openxmlformats.org/officeDocument/2006/relationships/hyperlink" Target="http://www.genome.jp/dbget-bin/www_bget?cpd+C03406" TargetMode="External"/><Relationship Id="rId145" Type="http://schemas.openxmlformats.org/officeDocument/2006/relationships/hyperlink" Target="http://www.genome.jp/dbget-bin/www_bget?cpd+C16525" TargetMode="External"/><Relationship Id="rId187" Type="http://schemas.openxmlformats.org/officeDocument/2006/relationships/hyperlink" Target="http://www.genome.jp/dbget-bin/www_bget?cpd+C05466" TargetMode="External"/><Relationship Id="rId352" Type="http://schemas.openxmlformats.org/officeDocument/2006/relationships/hyperlink" Target="http://www.genome.jp/dbget-bin/www_bget?cpd+C01157" TargetMode="External"/><Relationship Id="rId394" Type="http://schemas.openxmlformats.org/officeDocument/2006/relationships/hyperlink" Target="http://www.hmdb.ca/metabolites/HMDB11517" TargetMode="External"/><Relationship Id="rId408" Type="http://schemas.openxmlformats.org/officeDocument/2006/relationships/hyperlink" Target="http://www.hmdb.ca/metabolites/HMDB07883" TargetMode="External"/><Relationship Id="rId615" Type="http://schemas.openxmlformats.org/officeDocument/2006/relationships/hyperlink" Target="http://www.hmdb.ca/metabolites/HMDB00089" TargetMode="External"/><Relationship Id="rId822" Type="http://schemas.openxmlformats.org/officeDocument/2006/relationships/hyperlink" Target="http://www.hmdb.ca/metabolites/HMDB03229" TargetMode="External"/><Relationship Id="rId212" Type="http://schemas.openxmlformats.org/officeDocument/2006/relationships/hyperlink" Target="http://www.genome.jp/dbget-bin/www_bget?cpd+C00130" TargetMode="External"/><Relationship Id="rId254" Type="http://schemas.openxmlformats.org/officeDocument/2006/relationships/hyperlink" Target="http://www.genome.jp/dbget-bin/www_bget?cpd+C02714" TargetMode="External"/><Relationship Id="rId657" Type="http://schemas.openxmlformats.org/officeDocument/2006/relationships/hyperlink" Target="http://www.hmdb.ca/metabolites/HMDB03869" TargetMode="External"/><Relationship Id="rId699" Type="http://schemas.openxmlformats.org/officeDocument/2006/relationships/hyperlink" Target="http://www.hmdb.ca/metabolites/HMDB03290" TargetMode="External"/><Relationship Id="rId864" Type="http://schemas.openxmlformats.org/officeDocument/2006/relationships/hyperlink" Target="http://www.hmdb.ca/metabolites/HMDB00939" TargetMode="External"/><Relationship Id="rId49" Type="http://schemas.openxmlformats.org/officeDocument/2006/relationships/hyperlink" Target="http://www.genome.jp/dbget-bin/www_bget?cpd+C00642" TargetMode="External"/><Relationship Id="rId114" Type="http://schemas.openxmlformats.org/officeDocument/2006/relationships/hyperlink" Target="http://www.genome.jp/dbget-bin/www_bget?cpd+C00114" TargetMode="External"/><Relationship Id="rId296" Type="http://schemas.openxmlformats.org/officeDocument/2006/relationships/hyperlink" Target="http://www.genome.jp/dbget-bin/www_bget?cpd+C12144" TargetMode="External"/><Relationship Id="rId461" Type="http://schemas.openxmlformats.org/officeDocument/2006/relationships/hyperlink" Target="http://www.hmdb.ca/metabolites/HMDB12141" TargetMode="External"/><Relationship Id="rId517" Type="http://schemas.openxmlformats.org/officeDocument/2006/relationships/hyperlink" Target="http://www.hmdb.ca/metabolites/HMDB13678" TargetMode="External"/><Relationship Id="rId559" Type="http://schemas.openxmlformats.org/officeDocument/2006/relationships/hyperlink" Target="http://www.hmdb.ca/metabolites/HMDB00407" TargetMode="External"/><Relationship Id="rId724" Type="http://schemas.openxmlformats.org/officeDocument/2006/relationships/hyperlink" Target="http://www.hmdb.ca/metabolites/HMDB00684" TargetMode="External"/><Relationship Id="rId766" Type="http://schemas.openxmlformats.org/officeDocument/2006/relationships/hyperlink" Target="http://www.hmdb.ca/metabolites/HMDB00812" TargetMode="External"/><Relationship Id="rId931" Type="http://schemas.openxmlformats.org/officeDocument/2006/relationships/hyperlink" Target="http://www.hmdb.ca/metabolites/HMDB00288" TargetMode="External"/><Relationship Id="rId60" Type="http://schemas.openxmlformats.org/officeDocument/2006/relationships/hyperlink" Target="http://www.genome.jp/dbget-bin/www_bget?cpd+C01879" TargetMode="External"/><Relationship Id="rId156" Type="http://schemas.openxmlformats.org/officeDocument/2006/relationships/hyperlink" Target="http://www.genome.jp/dbget-bin/www_bget?cpd+C13690" TargetMode="External"/><Relationship Id="rId198" Type="http://schemas.openxmlformats.org/officeDocument/2006/relationships/hyperlink" Target="http://www.genome.jp/dbget-bin/www_bget?cpd+C00032" TargetMode="External"/><Relationship Id="rId321" Type="http://schemas.openxmlformats.org/officeDocument/2006/relationships/hyperlink" Target="http://www.genome.jp/dbget-bin/www_bget?cpd+C00805" TargetMode="External"/><Relationship Id="rId363" Type="http://schemas.openxmlformats.org/officeDocument/2006/relationships/hyperlink" Target="http://www.genome.jp/dbget-bin/www_bget?cpd+C00086" TargetMode="External"/><Relationship Id="rId419" Type="http://schemas.openxmlformats.org/officeDocument/2006/relationships/hyperlink" Target="http://www.hmdb.ca/metabolites/HMDB10383" TargetMode="External"/><Relationship Id="rId570" Type="http://schemas.openxmlformats.org/officeDocument/2006/relationships/hyperlink" Target="http://www.hmdb.ca/metabolites/HMDB00517" TargetMode="External"/><Relationship Id="rId626" Type="http://schemas.openxmlformats.org/officeDocument/2006/relationships/hyperlink" Target="http://www.hmdb.ca/metabolites/HMDB01161" TargetMode="External"/><Relationship Id="rId223" Type="http://schemas.openxmlformats.org/officeDocument/2006/relationships/hyperlink" Target="http://www.genome.jp/dbget-bin/www_bget?cpd+C00047" TargetMode="External"/><Relationship Id="rId430" Type="http://schemas.openxmlformats.org/officeDocument/2006/relationships/hyperlink" Target="http://www.hmdb.ca/metabolites/HMDB09783" TargetMode="External"/><Relationship Id="rId668" Type="http://schemas.openxmlformats.org/officeDocument/2006/relationships/hyperlink" Target="http://www.hmdb.ca/metabolites/HMDB11172" TargetMode="External"/><Relationship Id="rId833" Type="http://schemas.openxmlformats.org/officeDocument/2006/relationships/hyperlink" Target="http://www.hmdb.ca/metabolites/HMDB00779" TargetMode="External"/><Relationship Id="rId875" Type="http://schemas.openxmlformats.org/officeDocument/2006/relationships/hyperlink" Target="http://www.hmdb.ca/metabolites/HMDB00259" TargetMode="External"/><Relationship Id="rId18" Type="http://schemas.openxmlformats.org/officeDocument/2006/relationships/hyperlink" Target="http://www.genome.jp/dbget-bin/www_bget?cpd+C05512" TargetMode="External"/><Relationship Id="rId265" Type="http://schemas.openxmlformats.org/officeDocument/2006/relationships/hyperlink" Target="http://www.genome.jp/dbget-bin/www_bget?cpd+C02728" TargetMode="External"/><Relationship Id="rId472" Type="http://schemas.openxmlformats.org/officeDocument/2006/relationships/hyperlink" Target="http://www.hmdb.ca/metabolites/HMDB39540" TargetMode="External"/><Relationship Id="rId528" Type="http://schemas.openxmlformats.org/officeDocument/2006/relationships/hyperlink" Target="http://www.hmdb.ca/metabolites/HMDB13326" TargetMode="External"/><Relationship Id="rId735" Type="http://schemas.openxmlformats.org/officeDocument/2006/relationships/hyperlink" Target="http://www.hmdb.ca/metabolites/HMDB00156" TargetMode="External"/><Relationship Id="rId900" Type="http://schemas.openxmlformats.org/officeDocument/2006/relationships/hyperlink" Target="http://www.hmdb.ca/metabolites/HMDB02486" TargetMode="External"/><Relationship Id="rId942" Type="http://schemas.openxmlformats.org/officeDocument/2006/relationships/hyperlink" Target="http://www.hmdb.ca/metabolites/HMDB01554" TargetMode="External"/><Relationship Id="rId125" Type="http://schemas.openxmlformats.org/officeDocument/2006/relationships/hyperlink" Target="http://www.genome.jp/dbget-bin/www_bget?cpd+C02291" TargetMode="External"/><Relationship Id="rId167" Type="http://schemas.openxmlformats.org/officeDocument/2006/relationships/hyperlink" Target="http://www.genome.jp/dbget-bin/www_bget?cpd+C00880" TargetMode="External"/><Relationship Id="rId332" Type="http://schemas.openxmlformats.org/officeDocument/2006/relationships/hyperlink" Target="http://www.genome.jp/dbget-bin/www_bget?cpd+C01530" TargetMode="External"/><Relationship Id="rId374" Type="http://schemas.openxmlformats.org/officeDocument/2006/relationships/hyperlink" Target="http://www.genome.jp/dbget-bin/www_bget?cpd+C00655" TargetMode="External"/><Relationship Id="rId581" Type="http://schemas.openxmlformats.org/officeDocument/2006/relationships/hyperlink" Target="http://www.hmdb.ca/metabolites/HMDB00054" TargetMode="External"/><Relationship Id="rId777" Type="http://schemas.openxmlformats.org/officeDocument/2006/relationships/hyperlink" Target="http://www.hmdb.ca/metabolites/HMDB62557" TargetMode="External"/><Relationship Id="rId71" Type="http://schemas.openxmlformats.org/officeDocument/2006/relationships/hyperlink" Target="http://www.genome.jp/dbget-bin/www_bget?cpd+C00054" TargetMode="External"/><Relationship Id="rId234" Type="http://schemas.openxmlformats.org/officeDocument/2006/relationships/hyperlink" Target="http://www.genome.jp/dbget-bin/www_bget?cpd+C02989" TargetMode="External"/><Relationship Id="rId637" Type="http://schemas.openxmlformats.org/officeDocument/2006/relationships/hyperlink" Target="http://www.hmdb.ca/metabolites/HMDB02001" TargetMode="External"/><Relationship Id="rId679" Type="http://schemas.openxmlformats.org/officeDocument/2006/relationships/hyperlink" Target="http://www.hmdb.ca/metabolites/HMDB00125" TargetMode="External"/><Relationship Id="rId802" Type="http://schemas.openxmlformats.org/officeDocument/2006/relationships/hyperlink" Target="http://www.hmdb.ca/metabolites/HMDB00855" TargetMode="External"/><Relationship Id="rId844" Type="http://schemas.openxmlformats.org/officeDocument/2006/relationships/hyperlink" Target="http://www.hmdb.ca/metabolites/HMDB00162" TargetMode="External"/><Relationship Id="rId886" Type="http://schemas.openxmlformats.org/officeDocument/2006/relationships/hyperlink" Target="http://www.hmdb.ca/metabolites/HMDB04827" TargetMode="External"/><Relationship Id="rId2" Type="http://schemas.openxmlformats.org/officeDocument/2006/relationships/hyperlink" Target="http://www.genome.jp/dbget-bin/www_bget?cpd+C16356" TargetMode="External"/><Relationship Id="rId29" Type="http://schemas.openxmlformats.org/officeDocument/2006/relationships/hyperlink" Target="http://www.genome.jp/dbget-bin/www_bget?cpd+C03045" TargetMode="External"/><Relationship Id="rId276" Type="http://schemas.openxmlformats.org/officeDocument/2006/relationships/hyperlink" Target="http://www.genome.jp/dbget-bin/www_bget?cpd+C00209" TargetMode="External"/><Relationship Id="rId441" Type="http://schemas.openxmlformats.org/officeDocument/2006/relationships/hyperlink" Target="http://www.hmdb.ca/metabolites/HMDB12383" TargetMode="External"/><Relationship Id="rId483" Type="http://schemas.openxmlformats.org/officeDocument/2006/relationships/hyperlink" Target="http://www.hmdb.ca/metabolites/HMDB11749" TargetMode="External"/><Relationship Id="rId539" Type="http://schemas.openxmlformats.org/officeDocument/2006/relationships/hyperlink" Target="http://www.hmdb.ca/metabolites/HMDB00201" TargetMode="External"/><Relationship Id="rId690" Type="http://schemas.openxmlformats.org/officeDocument/2006/relationships/hyperlink" Target="http://www.hmdb.ca/metabolites/HMDB00708" TargetMode="External"/><Relationship Id="rId704" Type="http://schemas.openxmlformats.org/officeDocument/2006/relationships/hyperlink" Target="http://www.hmdb.ca/metabolites/HMDB00870" TargetMode="External"/><Relationship Id="rId746" Type="http://schemas.openxmlformats.org/officeDocument/2006/relationships/hyperlink" Target="http://www.hmdb.ca/metabolites/HMDB10378" TargetMode="External"/><Relationship Id="rId911" Type="http://schemas.openxmlformats.org/officeDocument/2006/relationships/hyperlink" Target="http://www.hmdb.ca/metabolites/HMDB00167" TargetMode="External"/><Relationship Id="rId40" Type="http://schemas.openxmlformats.org/officeDocument/2006/relationships/hyperlink" Target="http://www.genome.jp/dbget-bin/www_bget?cpd+C16357" TargetMode="External"/><Relationship Id="rId136" Type="http://schemas.openxmlformats.org/officeDocument/2006/relationships/hyperlink" Target="http://www.genome.jp/dbget-bin/www_bget?cpd+C00570" TargetMode="External"/><Relationship Id="rId178" Type="http://schemas.openxmlformats.org/officeDocument/2006/relationships/hyperlink" Target="http://www.genome.jp/dbget-bin/www_bget?cpd+C00127" TargetMode="External"/><Relationship Id="rId301" Type="http://schemas.openxmlformats.org/officeDocument/2006/relationships/hyperlink" Target="http://www.genome.jp/dbget-bin/www_bget?cpd+C00584" TargetMode="External"/><Relationship Id="rId343" Type="http://schemas.openxmlformats.org/officeDocument/2006/relationships/hyperlink" Target="http://www.genome.jp/dbget-bin/www_bget?cpd+C02592" TargetMode="External"/><Relationship Id="rId550" Type="http://schemas.openxmlformats.org/officeDocument/2006/relationships/hyperlink" Target="http://www.hmdb.ca/metabolites/HMDB11616" TargetMode="External"/><Relationship Id="rId788" Type="http://schemas.openxmlformats.org/officeDocument/2006/relationships/hyperlink" Target="http://www.hmdb.ca/metabolites/HMDB04194" TargetMode="External"/><Relationship Id="rId82" Type="http://schemas.openxmlformats.org/officeDocument/2006/relationships/hyperlink" Target="http://www.genome.jp/dbget-bin/www_bget?cpd+C03264" TargetMode="External"/><Relationship Id="rId203" Type="http://schemas.openxmlformats.org/officeDocument/2006/relationships/hyperlink" Target="http://www.genome.jp/dbget-bin/www_bget?cpd+C08283" TargetMode="External"/><Relationship Id="rId385" Type="http://schemas.openxmlformats.org/officeDocument/2006/relationships/hyperlink" Target="http://www.hmdb.ca/metabolites/HMDB11211" TargetMode="External"/><Relationship Id="rId592" Type="http://schemas.openxmlformats.org/officeDocument/2006/relationships/hyperlink" Target="http://www.hmdb.ca/metabolites/HMDB00033" TargetMode="External"/><Relationship Id="rId606" Type="http://schemas.openxmlformats.org/officeDocument/2006/relationships/hyperlink" Target="http://www.hmdb.ca/metabolites/HMDB01511" TargetMode="External"/><Relationship Id="rId648" Type="http://schemas.openxmlformats.org/officeDocument/2006/relationships/hyperlink" Target="http://www.hmdb.ca/metabolites/HMDB02994" TargetMode="External"/><Relationship Id="rId813" Type="http://schemas.openxmlformats.org/officeDocument/2006/relationships/hyperlink" Target="http://www.hmdb.ca/metabolites/HMDB05765" TargetMode="External"/><Relationship Id="rId855" Type="http://schemas.openxmlformats.org/officeDocument/2006/relationships/hyperlink" Target="http://www.hmdb.ca/metabolites/HMDB00017" TargetMode="External"/><Relationship Id="rId245" Type="http://schemas.openxmlformats.org/officeDocument/2006/relationships/hyperlink" Target="http://www.genome.jp/dbget-bin/www_bget?cpd+C02562" TargetMode="External"/><Relationship Id="rId287" Type="http://schemas.openxmlformats.org/officeDocument/2006/relationships/hyperlink" Target="http://www.genome.jp/dbget-bin/www_bget?cpd+C04148" TargetMode="External"/><Relationship Id="rId410" Type="http://schemas.openxmlformats.org/officeDocument/2006/relationships/hyperlink" Target="http://www.hmdb.ca/metabolites/HMDB11561" TargetMode="External"/><Relationship Id="rId452" Type="http://schemas.openxmlformats.org/officeDocument/2006/relationships/hyperlink" Target="http://www.hmdb.ca/metabolites/HMDB33724" TargetMode="External"/><Relationship Id="rId494" Type="http://schemas.openxmlformats.org/officeDocument/2006/relationships/hyperlink" Target="http://www.hmdb.ca/metabolites/HMDB00357" TargetMode="External"/><Relationship Id="rId508" Type="http://schemas.openxmlformats.org/officeDocument/2006/relationships/hyperlink" Target="http://www.hmdb.ca/metabolites/HMDB00807" TargetMode="External"/><Relationship Id="rId715" Type="http://schemas.openxmlformats.org/officeDocument/2006/relationships/hyperlink" Target="http://www.hmdb.ca/metabolites/HMDB00671" TargetMode="External"/><Relationship Id="rId897" Type="http://schemas.openxmlformats.org/officeDocument/2006/relationships/hyperlink" Target="http://www.hmdb.ca/metabolites/HMDB00251" TargetMode="External"/><Relationship Id="rId922" Type="http://schemas.openxmlformats.org/officeDocument/2006/relationships/hyperlink" Target="http://www.hmdb.ca/metabolites/HMDB29105" TargetMode="External"/><Relationship Id="rId105" Type="http://schemas.openxmlformats.org/officeDocument/2006/relationships/hyperlink" Target="http://www.genome.jp/dbget-bin/www_bget?cpd+C01571" TargetMode="External"/><Relationship Id="rId147" Type="http://schemas.openxmlformats.org/officeDocument/2006/relationships/hyperlink" Target="http://www.genome.jp/dbget-bin/www_bget?cpd+C00337" TargetMode="External"/><Relationship Id="rId312" Type="http://schemas.openxmlformats.org/officeDocument/2006/relationships/hyperlink" Target="http://www.genome.jp/dbget-bin/www_bget?cpd+C03722" TargetMode="External"/><Relationship Id="rId354" Type="http://schemas.openxmlformats.org/officeDocument/2006/relationships/hyperlink" Target="http://www.genome.jp/dbget-bin/www_bget?cpd+C01104" TargetMode="External"/><Relationship Id="rId757" Type="http://schemas.openxmlformats.org/officeDocument/2006/relationships/hyperlink" Target="http://www.hmdb.ca/metabolites/HMDB02000" TargetMode="External"/><Relationship Id="rId799" Type="http://schemas.openxmlformats.org/officeDocument/2006/relationships/hyperlink" Target="http://www.hmdb.ca/metabolites/HMDB00902" TargetMode="External"/><Relationship Id="rId51" Type="http://schemas.openxmlformats.org/officeDocument/2006/relationships/hyperlink" Target="http://www.genome.jp/dbget-bin/www_bget?cpd+C02835" TargetMode="External"/><Relationship Id="rId93" Type="http://schemas.openxmlformats.org/officeDocument/2006/relationships/hyperlink" Target="http://www.genome.jp/dbget-bin/www_bget?cpd+C00152" TargetMode="External"/><Relationship Id="rId189" Type="http://schemas.openxmlformats.org/officeDocument/2006/relationships/hyperlink" Target="http://www.genome.jp/dbget-bin/www_bget?cpd+C05464" TargetMode="External"/><Relationship Id="rId396" Type="http://schemas.openxmlformats.org/officeDocument/2006/relationships/hyperlink" Target="http://www.hmdb.ca/metabolites/HMDB11549" TargetMode="External"/><Relationship Id="rId561" Type="http://schemas.openxmlformats.org/officeDocument/2006/relationships/hyperlink" Target="http://www.hmdb.ca/metabolites/HMDB00208" TargetMode="External"/><Relationship Id="rId617" Type="http://schemas.openxmlformats.org/officeDocument/2006/relationships/hyperlink" Target="http://www.hmdb.ca/metabolites/HMDB01413" TargetMode="External"/><Relationship Id="rId659" Type="http://schemas.openxmlformats.org/officeDocument/2006/relationships/hyperlink" Target="http://www.hmdb.ca/metabolites/HMDB01049" TargetMode="External"/><Relationship Id="rId824" Type="http://schemas.openxmlformats.org/officeDocument/2006/relationships/hyperlink" Target="http://www.hmdb.ca/metabolites/HMDB00222" TargetMode="External"/><Relationship Id="rId866" Type="http://schemas.openxmlformats.org/officeDocument/2006/relationships/hyperlink" Target="http://www.hmdb.ca/metabolites/HMDB29432" TargetMode="External"/><Relationship Id="rId214" Type="http://schemas.openxmlformats.org/officeDocument/2006/relationships/hyperlink" Target="http://www.genome.jp/dbget-bin/www_bget?cpd+C00407" TargetMode="External"/><Relationship Id="rId256" Type="http://schemas.openxmlformats.org/officeDocument/2006/relationships/hyperlink" Target="http://www.genome.jp/dbget-bin/www_bget?cpd+C03145" TargetMode="External"/><Relationship Id="rId298" Type="http://schemas.openxmlformats.org/officeDocument/2006/relationships/hyperlink" Target="http://www.genome.jp/dbget-bin/www_bget?cpd+C03882" TargetMode="External"/><Relationship Id="rId421" Type="http://schemas.openxmlformats.org/officeDocument/2006/relationships/hyperlink" Target="http://www.hmdb.ca/metabolites/HMDB05323" TargetMode="External"/><Relationship Id="rId463" Type="http://schemas.openxmlformats.org/officeDocument/2006/relationships/hyperlink" Target="http://www.hmdb.ca/metabolites/HMDB00360" TargetMode="External"/><Relationship Id="rId519" Type="http://schemas.openxmlformats.org/officeDocument/2006/relationships/hyperlink" Target="http://www.hmdb.ca/metabolites/HMDB00707" TargetMode="External"/><Relationship Id="rId670" Type="http://schemas.openxmlformats.org/officeDocument/2006/relationships/hyperlink" Target="http://www.hmdb.ca/metabolites/HMDB00625" TargetMode="External"/><Relationship Id="rId116" Type="http://schemas.openxmlformats.org/officeDocument/2006/relationships/hyperlink" Target="http://www.genome.jp/dbget-bin/www_bget?cpd+D07913" TargetMode="External"/><Relationship Id="rId158" Type="http://schemas.openxmlformats.org/officeDocument/2006/relationships/hyperlink" Target="http://www.genome.jp/dbget-bin/www_bget?cpd+C16526" TargetMode="External"/><Relationship Id="rId323" Type="http://schemas.openxmlformats.org/officeDocument/2006/relationships/hyperlink" Target="http://www.genome.jp/dbget-bin/www_bget?cpd+C08277" TargetMode="External"/><Relationship Id="rId530" Type="http://schemas.openxmlformats.org/officeDocument/2006/relationships/hyperlink" Target="http://www.hmdb.ca/metabolites/HMDB01173" TargetMode="External"/><Relationship Id="rId726" Type="http://schemas.openxmlformats.org/officeDocument/2006/relationships/hyperlink" Target="http://www.hmdb.ca/metabolites/HMDB00638" TargetMode="External"/><Relationship Id="rId768" Type="http://schemas.openxmlformats.org/officeDocument/2006/relationships/hyperlink" Target="http://www.hmdb.ca/metabolites/HMDB00489" TargetMode="External"/><Relationship Id="rId933" Type="http://schemas.openxmlformats.org/officeDocument/2006/relationships/hyperlink" Target="http://www.hmdb.ca/metabolites/HMDB11640" TargetMode="External"/><Relationship Id="rId20" Type="http://schemas.openxmlformats.org/officeDocument/2006/relationships/hyperlink" Target="http://www.genome.jp/dbget-bin/www_bget?cpd+C04039" TargetMode="External"/><Relationship Id="rId62" Type="http://schemas.openxmlformats.org/officeDocument/2006/relationships/hyperlink" Target="http://www.genome.jp/dbget-bin/www_bget?cpd+C05961" TargetMode="External"/><Relationship Id="rId365" Type="http://schemas.openxmlformats.org/officeDocument/2006/relationships/hyperlink" Target="http://www.genome.jp/dbget-bin/www_bget?cpd+C01368" TargetMode="External"/><Relationship Id="rId572" Type="http://schemas.openxmlformats.org/officeDocument/2006/relationships/hyperlink" Target="http://www.hmdb.ca/metabolites/HMDB00044" TargetMode="External"/><Relationship Id="rId628" Type="http://schemas.openxmlformats.org/officeDocument/2006/relationships/hyperlink" Target="http://www.hmdb.ca/metabolites/HMDB14021,HMDB60576" TargetMode="External"/><Relationship Id="rId835" Type="http://schemas.openxmlformats.org/officeDocument/2006/relationships/hyperlink" Target="http://www.hmdb.ca/metabolites/HMDB00205" TargetMode="External"/><Relationship Id="rId225" Type="http://schemas.openxmlformats.org/officeDocument/2006/relationships/hyperlink" Target="http://www.genome.jp/dbget-bin/www_bget?cpd+C01384" TargetMode="External"/><Relationship Id="rId267" Type="http://schemas.openxmlformats.org/officeDocument/2006/relationships/hyperlink" Target="http://www.genome.jp/dbget-bin/www_bget?cpd+C00003" TargetMode="External"/><Relationship Id="rId432" Type="http://schemas.openxmlformats.org/officeDocument/2006/relationships/hyperlink" Target="http://www.hmdb.ca/metabolites/HMDB07970" TargetMode="External"/><Relationship Id="rId474" Type="http://schemas.openxmlformats.org/officeDocument/2006/relationships/hyperlink" Target="http://www.hmdb.ca/metabolites/HMDB01353" TargetMode="External"/><Relationship Id="rId877" Type="http://schemas.openxmlformats.org/officeDocument/2006/relationships/hyperlink" Target="http://www.hmdb.ca/metabolites/HMDB01256" TargetMode="External"/><Relationship Id="rId127" Type="http://schemas.openxmlformats.org/officeDocument/2006/relationships/hyperlink" Target="http://www.genome.jp/dbget-bin/www_bget?cpd+C00606" TargetMode="External"/><Relationship Id="rId681" Type="http://schemas.openxmlformats.org/officeDocument/2006/relationships/hyperlink" Target="http://www.hmdb.ca/metabolites/HMDB00131" TargetMode="External"/><Relationship Id="rId737" Type="http://schemas.openxmlformats.org/officeDocument/2006/relationships/hyperlink" Target="http://www.hmdb.ca/metabolites/HMDB00691" TargetMode="External"/><Relationship Id="rId779" Type="http://schemas.openxmlformats.org/officeDocument/2006/relationships/hyperlink" Target="http://www.hmdb.ca/metabolites/HMDB60656" TargetMode="External"/><Relationship Id="rId902" Type="http://schemas.openxmlformats.org/officeDocument/2006/relationships/hyperlink" Target="http://www.hmdb.ca/metabolites/HMDB00896" TargetMode="External"/><Relationship Id="rId31" Type="http://schemas.openxmlformats.org/officeDocument/2006/relationships/hyperlink" Target="http://www.genome.jp/dbget-bin/www_bget?cpd+C03672" TargetMode="External"/><Relationship Id="rId73" Type="http://schemas.openxmlformats.org/officeDocument/2006/relationships/hyperlink" Target="http://www.genome.jp/dbget-bin/www_bget?cpd+C00008" TargetMode="External"/><Relationship Id="rId169" Type="http://schemas.openxmlformats.org/officeDocument/2006/relationships/hyperlink" Target="http://www.genome.jp/dbget-bin/www_bget?cpd+C05282" TargetMode="External"/><Relationship Id="rId334" Type="http://schemas.openxmlformats.org/officeDocument/2006/relationships/hyperlink" Target="http://www.genome.jp/dbget-bin/www_bget?cpd+C00550" TargetMode="External"/><Relationship Id="rId376" Type="http://schemas.openxmlformats.org/officeDocument/2006/relationships/hyperlink" Target="http://www.hmdb.ca/metabolites/HMDB13127" TargetMode="External"/><Relationship Id="rId541" Type="http://schemas.openxmlformats.org/officeDocument/2006/relationships/hyperlink" Target="http://www.hmdb.ca/metabolites/HMDB01494" TargetMode="External"/><Relationship Id="rId583" Type="http://schemas.openxmlformats.org/officeDocument/2006/relationships/hyperlink" Target="http://www.hmdb.ca/metabolites/HMDB00039" TargetMode="External"/><Relationship Id="rId639" Type="http://schemas.openxmlformats.org/officeDocument/2006/relationships/hyperlink" Target="http://www.hmdb.ca/metabolites/HMDB02183" TargetMode="External"/><Relationship Id="rId790" Type="http://schemas.openxmlformats.org/officeDocument/2006/relationships/hyperlink" Target="http://www.hmdb.ca/metabolites/HMDB02721" TargetMode="External"/><Relationship Id="rId804" Type="http://schemas.openxmlformats.org/officeDocument/2006/relationships/hyperlink" Target="http://www.hmdb.ca/metabolites/HMDB00772" TargetMode="External"/><Relationship Id="rId4" Type="http://schemas.openxmlformats.org/officeDocument/2006/relationships/hyperlink" Target="http://www.genome.jp/dbget-bin/www_bget?cpd+C13857" TargetMode="External"/><Relationship Id="rId180" Type="http://schemas.openxmlformats.org/officeDocument/2006/relationships/hyperlink" Target="http://www.genome.jp/dbget-bin/www_bget?cpd+C00258" TargetMode="External"/><Relationship Id="rId236" Type="http://schemas.openxmlformats.org/officeDocument/2006/relationships/hyperlink" Target="http://www.genome.jp/dbget-bin/www_bget?cpd+D02358" TargetMode="External"/><Relationship Id="rId278" Type="http://schemas.openxmlformats.org/officeDocument/2006/relationships/hyperlink" Target="http://www.genome.jp/dbget-bin/www_bget?cpd+C00249" TargetMode="External"/><Relationship Id="rId401" Type="http://schemas.openxmlformats.org/officeDocument/2006/relationships/hyperlink" Target="http://www.hmdb.ca/metabolites/HMDB10386" TargetMode="External"/><Relationship Id="rId443" Type="http://schemas.openxmlformats.org/officeDocument/2006/relationships/hyperlink" Target="http://www.hmdb.ca/metabolites/HMDB09809" TargetMode="External"/><Relationship Id="rId650" Type="http://schemas.openxmlformats.org/officeDocument/2006/relationships/hyperlink" Target="http://www.hmdb.ca/metabolites/HMDB00622" TargetMode="External"/><Relationship Id="rId846" Type="http://schemas.openxmlformats.org/officeDocument/2006/relationships/hyperlink" Target="http://www.hmdb.ca/metabolites/HMDB00824" TargetMode="External"/><Relationship Id="rId888" Type="http://schemas.openxmlformats.org/officeDocument/2006/relationships/hyperlink" Target="http://www.hmdb.ca/metabolites/HMDB06547" TargetMode="External"/><Relationship Id="rId303" Type="http://schemas.openxmlformats.org/officeDocument/2006/relationships/hyperlink" Target="http://www.genome.jp/dbget-bin/www_bget?cpd+C02067" TargetMode="External"/><Relationship Id="rId485" Type="http://schemas.openxmlformats.org/officeDocument/2006/relationships/hyperlink" Target="http://www.hmdb.ca/metabolites/HMDB00498" TargetMode="External"/><Relationship Id="rId692" Type="http://schemas.openxmlformats.org/officeDocument/2006/relationships/hyperlink" Target="http://www.hmdb.ca/metabolites/HMDB28854" TargetMode="External"/><Relationship Id="rId706" Type="http://schemas.openxmlformats.org/officeDocument/2006/relationships/hyperlink" Target="http://www.hmdb.ca/metabolites/HMDB00679" TargetMode="External"/><Relationship Id="rId748" Type="http://schemas.openxmlformats.org/officeDocument/2006/relationships/hyperlink" Target="http://www.hmdb.ca/metabolites/HMDB00696" TargetMode="External"/><Relationship Id="rId913" Type="http://schemas.openxmlformats.org/officeDocument/2006/relationships/hyperlink" Target="http://www.hmdb.ca/metabolites/HMDB02366" TargetMode="External"/><Relationship Id="rId42" Type="http://schemas.openxmlformats.org/officeDocument/2006/relationships/hyperlink" Target="http://www.genome.jp/dbget-bin/www_bget?cpd+C00506" TargetMode="External"/><Relationship Id="rId84" Type="http://schemas.openxmlformats.org/officeDocument/2006/relationships/hyperlink" Target="http://www.genome.jp/dbget-bin/www_bget?cpd+C02477" TargetMode="External"/><Relationship Id="rId138" Type="http://schemas.openxmlformats.org/officeDocument/2006/relationships/hyperlink" Target="http://www.genome.jp/dbget-bin/www_bget?cpd+C05422" TargetMode="External"/><Relationship Id="rId345" Type="http://schemas.openxmlformats.org/officeDocument/2006/relationships/hyperlink" Target="http://www.genome.jp/dbget-bin/www_bget?cpd+C07480" TargetMode="External"/><Relationship Id="rId387" Type="http://schemas.openxmlformats.org/officeDocument/2006/relationships/hyperlink" Target="http://www.hmdb.ca/metabolites/HMDB11342" TargetMode="External"/><Relationship Id="rId510" Type="http://schemas.openxmlformats.org/officeDocument/2006/relationships/hyperlink" Target="http://www.hmdb.ca/metabolites/HMDB00026" TargetMode="External"/><Relationship Id="rId552" Type="http://schemas.openxmlformats.org/officeDocument/2006/relationships/hyperlink" Target="http://www.hmdb.ca/metabolites/HMDB00448" TargetMode="External"/><Relationship Id="rId594" Type="http://schemas.openxmlformats.org/officeDocument/2006/relationships/hyperlink" Target="http://www.hmdb.ca/metabolites/HMDB00518" TargetMode="External"/><Relationship Id="rId608" Type="http://schemas.openxmlformats.org/officeDocument/2006/relationships/hyperlink" Target="http://www.hmdb.ca/metabolites/HMDB00099" TargetMode="External"/><Relationship Id="rId815" Type="http://schemas.openxmlformats.org/officeDocument/2006/relationships/hyperlink" Target="http://www.hmdb.ca/metabolites/HMDB00226" TargetMode="External"/><Relationship Id="rId191" Type="http://schemas.openxmlformats.org/officeDocument/2006/relationships/hyperlink" Target="http://www.genome.jp/dbget-bin/www_bget?cpd+C02155" TargetMode="External"/><Relationship Id="rId205" Type="http://schemas.openxmlformats.org/officeDocument/2006/relationships/hyperlink" Target="http://www.genome.jp/dbget-bin/www_bget?cpd+C00519" TargetMode="External"/><Relationship Id="rId247" Type="http://schemas.openxmlformats.org/officeDocument/2006/relationships/hyperlink" Target="http://www.genome.jp/dbget-bin/www_bget?cpd+C00357" TargetMode="External"/><Relationship Id="rId412" Type="http://schemas.openxmlformats.org/officeDocument/2006/relationships/hyperlink" Target="http://www.hmdb.ca/metabolites/HMDB08123" TargetMode="External"/><Relationship Id="rId857" Type="http://schemas.openxmlformats.org/officeDocument/2006/relationships/hyperlink" Target="http://www.hmdb.ca/metabolites/HMDB03072" TargetMode="External"/><Relationship Id="rId899" Type="http://schemas.openxmlformats.org/officeDocument/2006/relationships/hyperlink" Target="http://www.hmdb.ca/metabolites/HMDB00951" TargetMode="External"/><Relationship Id="rId107" Type="http://schemas.openxmlformats.org/officeDocument/2006/relationships/hyperlink" Target="http://www.genome.jp/dbget-bin/www_bget?cpd+D00252" TargetMode="External"/><Relationship Id="rId289" Type="http://schemas.openxmlformats.org/officeDocument/2006/relationships/hyperlink" Target="http://www.genome.jp/dbget-bin/www_bget?cpd+C05607" TargetMode="External"/><Relationship Id="rId454" Type="http://schemas.openxmlformats.org/officeDocument/2006/relationships/hyperlink" Target="http://www.hmdb.ca/metabolites/HMDB12535" TargetMode="External"/><Relationship Id="rId496" Type="http://schemas.openxmlformats.org/officeDocument/2006/relationships/hyperlink" Target="http://www.hmdb.ca/metabolites/HMDB06116" TargetMode="External"/><Relationship Id="rId661" Type="http://schemas.openxmlformats.org/officeDocument/2006/relationships/hyperlink" Target="http://www.hmdb.ca/metabolites/HMDB11738" TargetMode="External"/><Relationship Id="rId717" Type="http://schemas.openxmlformats.org/officeDocument/2006/relationships/hyperlink" Target="http://www.hmdb.ca/metabolites/HMDB00175" TargetMode="External"/><Relationship Id="rId759" Type="http://schemas.openxmlformats.org/officeDocument/2006/relationships/hyperlink" Target="http://www.hmdb.ca/metabolites/HMDB05066" TargetMode="External"/><Relationship Id="rId924" Type="http://schemas.openxmlformats.org/officeDocument/2006/relationships/hyperlink" Target="http://www.hmdb.ca/metabolites/HMDB00286" TargetMode="External"/><Relationship Id="rId11" Type="http://schemas.openxmlformats.org/officeDocument/2006/relationships/hyperlink" Target="http://www.genome.jp/dbget-bin/www_bget?cpd+C13880" TargetMode="External"/><Relationship Id="rId53" Type="http://schemas.openxmlformats.org/officeDocument/2006/relationships/hyperlink" Target="http://www.genome.jp/dbget-bin/www_bget?cpd+C05627" TargetMode="External"/><Relationship Id="rId149" Type="http://schemas.openxmlformats.org/officeDocument/2006/relationships/hyperlink" Target="http://www.genome.jp/dbget-bin/www_bget?cpd+C03626" TargetMode="External"/><Relationship Id="rId314" Type="http://schemas.openxmlformats.org/officeDocument/2006/relationships/hyperlink" Target="http://www.genome.jp/dbget-bin/www_bget?cpd+C00474" TargetMode="External"/><Relationship Id="rId356" Type="http://schemas.openxmlformats.org/officeDocument/2006/relationships/hyperlink" Target="http://www.genome.jp/dbget-bin/www_bget?cpd+C09213" TargetMode="External"/><Relationship Id="rId398" Type="http://schemas.openxmlformats.org/officeDocument/2006/relationships/hyperlink" Target="http://www.hmdb.ca/metabolites/HMDB11569" TargetMode="External"/><Relationship Id="rId521" Type="http://schemas.openxmlformats.org/officeDocument/2006/relationships/hyperlink" Target="http://www.hmdb.ca/metabolites/HMDB00695" TargetMode="External"/><Relationship Id="rId563" Type="http://schemas.openxmlformats.org/officeDocument/2006/relationships/hyperlink" Target="http://www.hmdb.ca/metabolites/HMDB06327" TargetMode="External"/><Relationship Id="rId619" Type="http://schemas.openxmlformats.org/officeDocument/2006/relationships/hyperlink" Target="http://www.hmdb.ca/metabolites/HMDB01176" TargetMode="External"/><Relationship Id="rId770" Type="http://schemas.openxmlformats.org/officeDocument/2006/relationships/hyperlink" Target="http://www.hmdb.ca/metabolites/HMDB06029" TargetMode="External"/><Relationship Id="rId95" Type="http://schemas.openxmlformats.org/officeDocument/2006/relationships/hyperlink" Target="http://www.genome.jp/dbget-bin/www_bget?cpd+C08261" TargetMode="External"/><Relationship Id="rId160" Type="http://schemas.openxmlformats.org/officeDocument/2006/relationships/hyperlink" Target="http://www.genome.jp/dbget-bin/www_bget?cpd+C08316" TargetMode="External"/><Relationship Id="rId216" Type="http://schemas.openxmlformats.org/officeDocument/2006/relationships/hyperlink" Target="http://www.genome.jp/dbget-bin/www_bget?cpd+C00328" TargetMode="External"/><Relationship Id="rId423" Type="http://schemas.openxmlformats.org/officeDocument/2006/relationships/hyperlink" Target="http://www.hmdb.ca/metabolites/HMDB07991" TargetMode="External"/><Relationship Id="rId826" Type="http://schemas.openxmlformats.org/officeDocument/2006/relationships/hyperlink" Target="http://www.hmdb.ca/metabolites/HMDB00210" TargetMode="External"/><Relationship Id="rId868" Type="http://schemas.openxmlformats.org/officeDocument/2006/relationships/hyperlink" Target="http://www.hmdb.ca/metabolites/HMDB00279" TargetMode="External"/><Relationship Id="rId258" Type="http://schemas.openxmlformats.org/officeDocument/2006/relationships/hyperlink" Target="http://www.genome.jp/dbget-bin/www_bget?cpd+C03413" TargetMode="External"/><Relationship Id="rId465" Type="http://schemas.openxmlformats.org/officeDocument/2006/relationships/hyperlink" Target="http://www.hmdb.ca/metabolites/HMDB00510" TargetMode="External"/><Relationship Id="rId630" Type="http://schemas.openxmlformats.org/officeDocument/2006/relationships/hyperlink" Target="http://www.hmdb.ca/metabolites/HMDB04437" TargetMode="External"/><Relationship Id="rId672" Type="http://schemas.openxmlformats.org/officeDocument/2006/relationships/hyperlink" Target="http://www.hmdb.ca/metabolites/HMDB00127" TargetMode="External"/><Relationship Id="rId728" Type="http://schemas.openxmlformats.org/officeDocument/2006/relationships/hyperlink" Target="http://www.hmdb.ca/metabolites/HMDB28927" TargetMode="External"/><Relationship Id="rId935" Type="http://schemas.openxmlformats.org/officeDocument/2006/relationships/hyperlink" Target="http://www.hmdb.ca/metabolites/HMDB00883" TargetMode="External"/><Relationship Id="rId22" Type="http://schemas.openxmlformats.org/officeDocument/2006/relationships/hyperlink" Target="http://www.genome.jp/dbget-bin/www_bget?cpd+C00956" TargetMode="External"/><Relationship Id="rId64" Type="http://schemas.openxmlformats.org/officeDocument/2006/relationships/hyperlink" Target="http://www.genome.jp/dbget-bin/www_bget?cpd+C02242" TargetMode="External"/><Relationship Id="rId118" Type="http://schemas.openxmlformats.org/officeDocument/2006/relationships/hyperlink" Target="http://www.genome.jp/dbget-bin/www_bget?cpd+C00327" TargetMode="External"/><Relationship Id="rId325" Type="http://schemas.openxmlformats.org/officeDocument/2006/relationships/hyperlink" Target="http://www.genome.jp/dbget-bin/www_bget?cpd+C00065" TargetMode="External"/><Relationship Id="rId367" Type="http://schemas.openxmlformats.org/officeDocument/2006/relationships/hyperlink" Target="http://www.genome.jp/dbget-bin/www_bget?cpd+C00105" TargetMode="External"/><Relationship Id="rId532" Type="http://schemas.openxmlformats.org/officeDocument/2006/relationships/hyperlink" Target="http://www.hmdb.ca/metabolites/HMDB00267" TargetMode="External"/><Relationship Id="rId574" Type="http://schemas.openxmlformats.org/officeDocument/2006/relationships/hyperlink" Target="http://www.hmdb.ca/metabolites/HMDB00191" TargetMode="External"/><Relationship Id="rId171" Type="http://schemas.openxmlformats.org/officeDocument/2006/relationships/hyperlink" Target="http://www.genome.jp/dbget-bin/www_bget?cpd+C14155" TargetMode="External"/><Relationship Id="rId227" Type="http://schemas.openxmlformats.org/officeDocument/2006/relationships/hyperlink" Target="http://www.genome.jp/dbget-bin/www_bget?cpd+C00208" TargetMode="External"/><Relationship Id="rId781" Type="http://schemas.openxmlformats.org/officeDocument/2006/relationships/hyperlink" Target="http://www.hmdb.ca/metabolites/HMDB01200" TargetMode="External"/><Relationship Id="rId837" Type="http://schemas.openxmlformats.org/officeDocument/2006/relationships/hyperlink" Target="http://www.hmdb.ca/metabolites/HMDB00263" TargetMode="External"/><Relationship Id="rId879" Type="http://schemas.openxmlformats.org/officeDocument/2006/relationships/hyperlink" Target="http://www.hmdb.ca/metabolites/HMDB12087" TargetMode="External"/><Relationship Id="rId269" Type="http://schemas.openxmlformats.org/officeDocument/2006/relationships/hyperlink" Target="http://www.genome.jp/dbget-bin/www_bget?cpd+C00455" TargetMode="External"/><Relationship Id="rId434" Type="http://schemas.openxmlformats.org/officeDocument/2006/relationships/hyperlink" Target="http://www.hmdb.ca/metabolites/HMDB11503" TargetMode="External"/><Relationship Id="rId476" Type="http://schemas.openxmlformats.org/officeDocument/2006/relationships/hyperlink" Target="http://www.hmdb.ca/metabolites/HMDB00378" TargetMode="External"/><Relationship Id="rId641" Type="http://schemas.openxmlformats.org/officeDocument/2006/relationships/hyperlink" Target="http://www.hmdb.ca/metabolites/HMDB01976" TargetMode="External"/><Relationship Id="rId683" Type="http://schemas.openxmlformats.org/officeDocument/2006/relationships/hyperlink" Target="http://www.hmdb.ca/metabolites/HMDB00114" TargetMode="External"/><Relationship Id="rId739" Type="http://schemas.openxmlformats.org/officeDocument/2006/relationships/hyperlink" Target="http://www.hmdb.ca/metabolites/HMDB00163" TargetMode="External"/><Relationship Id="rId890" Type="http://schemas.openxmlformats.org/officeDocument/2006/relationships/hyperlink" Target="http://www.hmdb.ca/metabolites/HMDB01348" TargetMode="External"/><Relationship Id="rId904" Type="http://schemas.openxmlformats.org/officeDocument/2006/relationships/hyperlink" Target="http://www.hmdb.ca/metabolites/HMDB02580" TargetMode="External"/><Relationship Id="rId33" Type="http://schemas.openxmlformats.org/officeDocument/2006/relationships/hyperlink" Target="http://www.genome.jp/dbget-bin/www_bget?cpd+C03761" TargetMode="External"/><Relationship Id="rId129" Type="http://schemas.openxmlformats.org/officeDocument/2006/relationships/hyperlink" Target="http://www.genome.jp/dbget-bin/www_bget?cpd+C00491" TargetMode="External"/><Relationship Id="rId280" Type="http://schemas.openxmlformats.org/officeDocument/2006/relationships/hyperlink" Target="http://www.genome.jp/dbget-bin/www_bget?cpd+C16512" TargetMode="External"/><Relationship Id="rId336" Type="http://schemas.openxmlformats.org/officeDocument/2006/relationships/hyperlink" Target="http://www.genome.jp/dbget-bin/www_bget?cpd+C00042" TargetMode="External"/><Relationship Id="rId501" Type="http://schemas.openxmlformats.org/officeDocument/2006/relationships/hyperlink" Target="http://www.hmdb.ca/metabolites/HMDB00682" TargetMode="External"/><Relationship Id="rId543" Type="http://schemas.openxmlformats.org/officeDocument/2006/relationships/hyperlink" Target="http://www.hmdb.ca/metabolites/HMDB00050" TargetMode="External"/><Relationship Id="rId75" Type="http://schemas.openxmlformats.org/officeDocument/2006/relationships/hyperlink" Target="http://www.genome.jp/dbget-bin/www_bget?cpd+C00020" TargetMode="External"/><Relationship Id="rId140" Type="http://schemas.openxmlformats.org/officeDocument/2006/relationships/hyperlink" Target="http://www.genome.jp/dbget-bin/www_bget?cpd+C01181" TargetMode="External"/><Relationship Id="rId182" Type="http://schemas.openxmlformats.org/officeDocument/2006/relationships/hyperlink" Target="http://www.genome.jp/dbget-bin/www_bget?cpd+C00093" TargetMode="External"/><Relationship Id="rId378" Type="http://schemas.openxmlformats.org/officeDocument/2006/relationships/hyperlink" Target="http://www.hmdb.ca/metabolites/HMDB09093" TargetMode="External"/><Relationship Id="rId403" Type="http://schemas.openxmlformats.org/officeDocument/2006/relationships/hyperlink" Target="http://www.hmdb.ca/metabolites/HMDB02820" TargetMode="External"/><Relationship Id="rId585" Type="http://schemas.openxmlformats.org/officeDocument/2006/relationships/hyperlink" Target="http://www.hmdb.ca/metabolites/HMDB01847" TargetMode="External"/><Relationship Id="rId750" Type="http://schemas.openxmlformats.org/officeDocument/2006/relationships/hyperlink" Target="http://www.hmdb.ca/metabolites/HMDB00202" TargetMode="External"/><Relationship Id="rId792" Type="http://schemas.openxmlformats.org/officeDocument/2006/relationships/hyperlink" Target="http://www.hmdb.ca/metabolites/HMDB01325" TargetMode="External"/><Relationship Id="rId806" Type="http://schemas.openxmlformats.org/officeDocument/2006/relationships/hyperlink" Target="http://www.hmdb.ca/metabolites/HMDB06050" TargetMode="External"/><Relationship Id="rId848" Type="http://schemas.openxmlformats.org/officeDocument/2006/relationships/hyperlink" Target="http://www.hmdb.ca/metabolites/HMDB01943" TargetMode="External"/><Relationship Id="rId6" Type="http://schemas.openxmlformats.org/officeDocument/2006/relationships/hyperlink" Target="http://www.genome.jp/dbget-bin/www_bget?cpd+C05828" TargetMode="External"/><Relationship Id="rId238" Type="http://schemas.openxmlformats.org/officeDocument/2006/relationships/hyperlink" Target="http://www.genome.jp/dbget-bin/www_bget?cpd+C00137" TargetMode="External"/><Relationship Id="rId445" Type="http://schemas.openxmlformats.org/officeDocument/2006/relationships/hyperlink" Target="http://www.hmdb.ca/metabolites/HMDB08993" TargetMode="External"/><Relationship Id="rId487" Type="http://schemas.openxmlformats.org/officeDocument/2006/relationships/hyperlink" Target="http://www.hmdb.ca/metabolites/HMDB00755" TargetMode="External"/><Relationship Id="rId610" Type="http://schemas.openxmlformats.org/officeDocument/2006/relationships/hyperlink" Target="http://www.hmdb.ca/metabolites/HMDB00996" TargetMode="External"/><Relationship Id="rId652" Type="http://schemas.openxmlformats.org/officeDocument/2006/relationships/hyperlink" Target="http://www.hmdb.ca/metabolites/HMDB01520" TargetMode="External"/><Relationship Id="rId694" Type="http://schemas.openxmlformats.org/officeDocument/2006/relationships/hyperlink" Target="http://www.hmdb.ca/metabolites/HMDB00128" TargetMode="External"/><Relationship Id="rId708" Type="http://schemas.openxmlformats.org/officeDocument/2006/relationships/hyperlink" Target="http://www.hmdb.ca/metabolites/HMDB32332" TargetMode="External"/><Relationship Id="rId915" Type="http://schemas.openxmlformats.org/officeDocument/2006/relationships/hyperlink" Target="http://www.hmdb.ca/metabolites/HMDB00725" TargetMode="External"/><Relationship Id="rId291" Type="http://schemas.openxmlformats.org/officeDocument/2006/relationships/hyperlink" Target="http://www.genome.jp/dbget-bin/www_bget?cpd+C00166" TargetMode="External"/><Relationship Id="rId305" Type="http://schemas.openxmlformats.org/officeDocument/2006/relationships/hyperlink" Target="http://www.genome.jp/dbget-bin/www_bget?cpd+C00134" TargetMode="External"/><Relationship Id="rId347" Type="http://schemas.openxmlformats.org/officeDocument/2006/relationships/hyperlink" Target="http://www.genome.jp/dbget-bin/www_bget?cpd+C00068" TargetMode="External"/><Relationship Id="rId512" Type="http://schemas.openxmlformats.org/officeDocument/2006/relationships/hyperlink" Target="http://www.hmdb.ca/metabolites/HMDB10316" TargetMode="External"/><Relationship Id="rId44" Type="http://schemas.openxmlformats.org/officeDocument/2006/relationships/hyperlink" Target="http://www.genome.jp/dbget-bin/www_bget?cpd+C06804" TargetMode="External"/><Relationship Id="rId86" Type="http://schemas.openxmlformats.org/officeDocument/2006/relationships/hyperlink" Target="http://www.genome.jp/dbget-bin/www_bget?cpd+C04295" TargetMode="External"/><Relationship Id="rId151" Type="http://schemas.openxmlformats.org/officeDocument/2006/relationships/hyperlink" Target="http://www.genome.jp/dbget-bin/www_bget?cpd+C16533" TargetMode="External"/><Relationship Id="rId389" Type="http://schemas.openxmlformats.org/officeDocument/2006/relationships/hyperlink" Target="http://www.hmdb.ca/metabolites/HMDB11206" TargetMode="External"/><Relationship Id="rId554" Type="http://schemas.openxmlformats.org/officeDocument/2006/relationships/hyperlink" Target="http://www.hmdb.ca/metabolites/HMDB02226" TargetMode="External"/><Relationship Id="rId596" Type="http://schemas.openxmlformats.org/officeDocument/2006/relationships/hyperlink" Target="http://www.hmdb.ca/metabolites/HMDB00067" TargetMode="External"/><Relationship Id="rId761" Type="http://schemas.openxmlformats.org/officeDocument/2006/relationships/hyperlink" Target="http://www.hmdb.ca/metabolites/HMDB01067" TargetMode="External"/><Relationship Id="rId817" Type="http://schemas.openxmlformats.org/officeDocument/2006/relationships/hyperlink" Target="http://www.hmdb.ca/metabolites/HMDB02329" TargetMode="External"/><Relationship Id="rId859" Type="http://schemas.openxmlformats.org/officeDocument/2006/relationships/hyperlink" Target="http://www.hmdb.ca/metabolites/HMDB00305" TargetMode="External"/><Relationship Id="rId193" Type="http://schemas.openxmlformats.org/officeDocument/2006/relationships/hyperlink" Target="http://www.genome.jp/dbget-bin/www_bget?cpd+C00242" TargetMode="External"/><Relationship Id="rId207" Type="http://schemas.openxmlformats.org/officeDocument/2006/relationships/hyperlink" Target="http://www.genome.jp/dbget-bin/www_bget?cpd+D00126" TargetMode="External"/><Relationship Id="rId249" Type="http://schemas.openxmlformats.org/officeDocument/2006/relationships/hyperlink" Target="http://www.genome.jp/dbget-bin/www_bget?cpd+C00624" TargetMode="External"/><Relationship Id="rId414" Type="http://schemas.openxmlformats.org/officeDocument/2006/relationships/hyperlink" Target="http://www.hmdb.ca/metabolites/HMDB02815" TargetMode="External"/><Relationship Id="rId456" Type="http://schemas.openxmlformats.org/officeDocument/2006/relationships/hyperlink" Target="http://www.hmdb.ca/metabolites/HMDB00101" TargetMode="External"/><Relationship Id="rId498" Type="http://schemas.openxmlformats.org/officeDocument/2006/relationships/hyperlink" Target="http://www.hmdb.ca/metabolites/HMDB00387" TargetMode="External"/><Relationship Id="rId621" Type="http://schemas.openxmlformats.org/officeDocument/2006/relationships/hyperlink" Target="http://www.hmdb.ca/metabolites/HMDB01564" TargetMode="External"/><Relationship Id="rId663" Type="http://schemas.openxmlformats.org/officeDocument/2006/relationships/hyperlink" Target="http://www.hmdb.ca/metabolites/HMDB11170" TargetMode="External"/><Relationship Id="rId870" Type="http://schemas.openxmlformats.org/officeDocument/2006/relationships/hyperlink" Target="http://www.hmdb.ca/metabolites/HMDB00271" TargetMode="External"/><Relationship Id="rId13" Type="http://schemas.openxmlformats.org/officeDocument/2006/relationships/hyperlink" Target="http://www.genome.jp/dbget-bin/www_bget?cpd+C13910" TargetMode="External"/><Relationship Id="rId109" Type="http://schemas.openxmlformats.org/officeDocument/2006/relationships/hyperlink" Target="http://www.genome.jp/dbget-bin/www_bget?cpd+C00318" TargetMode="External"/><Relationship Id="rId260" Type="http://schemas.openxmlformats.org/officeDocument/2006/relationships/hyperlink" Target="http://www.genome.jp/dbget-bin/www_bget?cpd+C05843" TargetMode="External"/><Relationship Id="rId316" Type="http://schemas.openxmlformats.org/officeDocument/2006/relationships/hyperlink" Target="http://www.genome.jp/dbget-bin/www_bget?cpd+C01685" TargetMode="External"/><Relationship Id="rId523" Type="http://schemas.openxmlformats.org/officeDocument/2006/relationships/hyperlink" Target="http://www.hmdb.ca/metabolites/HMDB00079" TargetMode="External"/><Relationship Id="rId719" Type="http://schemas.openxmlformats.org/officeDocument/2006/relationships/hyperlink" Target="http://www.hmdb.ca/metabolites/HMDB00736" TargetMode="External"/><Relationship Id="rId926" Type="http://schemas.openxmlformats.org/officeDocument/2006/relationships/hyperlink" Target="http://www.hmdb.ca/metabolites/HMDB00300" TargetMode="External"/><Relationship Id="rId55" Type="http://schemas.openxmlformats.org/officeDocument/2006/relationships/hyperlink" Target="http://www.genome.jp/dbget-bin/www_bget?cpd+C00429" TargetMode="External"/><Relationship Id="rId97" Type="http://schemas.openxmlformats.org/officeDocument/2006/relationships/hyperlink" Target="http://www.genome.jp/dbget-bin/www_bget?cpd+C00099" TargetMode="External"/><Relationship Id="rId120" Type="http://schemas.openxmlformats.org/officeDocument/2006/relationships/hyperlink" Target="http://www.genome.jp/dbget-bin/www_bget?cpd+C00735" TargetMode="External"/><Relationship Id="rId358" Type="http://schemas.openxmlformats.org/officeDocument/2006/relationships/hyperlink" Target="http://www.genome.jp/dbget-bin/www_bget?cpd+C00052" TargetMode="External"/><Relationship Id="rId565" Type="http://schemas.openxmlformats.org/officeDocument/2006/relationships/hyperlink" Target="http://www.hmdb.ca/metabolites/HMDB02759" TargetMode="External"/><Relationship Id="rId730" Type="http://schemas.openxmlformats.org/officeDocument/2006/relationships/hyperlink" Target="http://www.hmdb.ca/metabolites/HMDB14426" TargetMode="External"/><Relationship Id="rId772" Type="http://schemas.openxmlformats.org/officeDocument/2006/relationships/hyperlink" Target="http://www.hmdb.ca/metabolites/HMDB32055" TargetMode="External"/><Relationship Id="rId828" Type="http://schemas.openxmlformats.org/officeDocument/2006/relationships/hyperlink" Target="http://www.hmdb.ca/metabolites/HMDB59586" TargetMode="External"/><Relationship Id="rId162" Type="http://schemas.openxmlformats.org/officeDocument/2006/relationships/hyperlink" Target="http://www.genome.jp/dbget-bin/www_bget?cpd+C00016" TargetMode="External"/><Relationship Id="rId218" Type="http://schemas.openxmlformats.org/officeDocument/2006/relationships/hyperlink" Target="http://www.genome.jp/dbget-bin/www_bget?cpd+C02679" TargetMode="External"/><Relationship Id="rId425" Type="http://schemas.openxmlformats.org/officeDocument/2006/relationships/hyperlink" Target="http://www.hmdb.ca/metabolites/HMDB07974" TargetMode="External"/><Relationship Id="rId467" Type="http://schemas.openxmlformats.org/officeDocument/2006/relationships/hyperlink" Target="http://www.hmdb.ca/metabolites/HMDB04666" TargetMode="External"/><Relationship Id="rId632" Type="http://schemas.openxmlformats.org/officeDocument/2006/relationships/hyperlink" Target="http://www.hmdb.ca/metabolites/HMDB02925" TargetMode="External"/><Relationship Id="rId271" Type="http://schemas.openxmlformats.org/officeDocument/2006/relationships/hyperlink" Target="http://www.genome.jp/dbget-bin/www_bget?cpd+C16535" TargetMode="External"/><Relationship Id="rId674" Type="http://schemas.openxmlformats.org/officeDocument/2006/relationships/hyperlink" Target="http://www.hmdb.ca/metabolites/HMDB61715" TargetMode="External"/><Relationship Id="rId881" Type="http://schemas.openxmlformats.org/officeDocument/2006/relationships/hyperlink" Target="http://www.hmdb.ca/metabolites/HMDB12101" TargetMode="External"/><Relationship Id="rId937" Type="http://schemas.openxmlformats.org/officeDocument/2006/relationships/hyperlink" Target="http://www.hmdb.ca/metabolites/HMDB29127" TargetMode="External"/><Relationship Id="rId24" Type="http://schemas.openxmlformats.org/officeDocument/2006/relationships/hyperlink" Target="http://www.genome.jp/dbget-bin/www_bget?cpd+C13856" TargetMode="External"/><Relationship Id="rId66" Type="http://schemas.openxmlformats.org/officeDocument/2006/relationships/hyperlink" Target="http://www.genome.jp/dbget-bin/www_bget?cpd+C01996" TargetMode="External"/><Relationship Id="rId131" Type="http://schemas.openxmlformats.org/officeDocument/2006/relationships/hyperlink" Target="http://www.genome.jp/dbget-bin/www_bget?cpd+C02354" TargetMode="External"/><Relationship Id="rId327" Type="http://schemas.openxmlformats.org/officeDocument/2006/relationships/hyperlink" Target="http://www.genome.jp/dbget-bin/www_bget?cpd+C00315" TargetMode="External"/><Relationship Id="rId369" Type="http://schemas.openxmlformats.org/officeDocument/2006/relationships/hyperlink" Target="http://www.genome.jp/dbget-bin/www_bget?cpd+C02355" TargetMode="External"/><Relationship Id="rId534" Type="http://schemas.openxmlformats.org/officeDocument/2006/relationships/hyperlink" Target="http://www.hmdb.ca/metabolites/HMDB02886" TargetMode="External"/><Relationship Id="rId576" Type="http://schemas.openxmlformats.org/officeDocument/2006/relationships/hyperlink" Target="http://www.hmdb.ca/metabolites/HMDB12103" TargetMode="External"/><Relationship Id="rId741" Type="http://schemas.openxmlformats.org/officeDocument/2006/relationships/hyperlink" Target="http://www.hmdb.ca/metabolites/HMDB01262" TargetMode="External"/><Relationship Id="rId783" Type="http://schemas.openxmlformats.org/officeDocument/2006/relationships/hyperlink" Target="http://www.hmdb.ca/metabolites/HMDB04949" TargetMode="External"/><Relationship Id="rId839" Type="http://schemas.openxmlformats.org/officeDocument/2006/relationships/hyperlink" Target="http://www.hmdb.ca/metabolites/HMDB01416" TargetMode="External"/><Relationship Id="rId173" Type="http://schemas.openxmlformats.org/officeDocument/2006/relationships/hyperlink" Target="http://www.genome.jp/dbget-bin/www_bget?cpd+C00031" TargetMode="External"/><Relationship Id="rId229" Type="http://schemas.openxmlformats.org/officeDocument/2006/relationships/hyperlink" Target="http://www.genome.jp/dbget-bin/www_bget?cpd+C01835" TargetMode="External"/><Relationship Id="rId380" Type="http://schemas.openxmlformats.org/officeDocument/2006/relationships/hyperlink" Target="http://www.hmdb.ca/metabolites/HMDB01857" TargetMode="External"/><Relationship Id="rId436" Type="http://schemas.openxmlformats.org/officeDocument/2006/relationships/hyperlink" Target="http://www.hmdb.ca/metabolites/HMDB31074" TargetMode="External"/><Relationship Id="rId601" Type="http://schemas.openxmlformats.org/officeDocument/2006/relationships/hyperlink" Target="http://www.hmdb.ca/metabolites/HMDB00904" TargetMode="External"/><Relationship Id="rId643" Type="http://schemas.openxmlformats.org/officeDocument/2006/relationships/hyperlink" Target="http://www.hmdb.ca/metabolites/HMDB06275" TargetMode="External"/><Relationship Id="rId240" Type="http://schemas.openxmlformats.org/officeDocument/2006/relationships/hyperlink" Target="http://www.genome.jp/dbget-bin/www_bget?cpd+C08322" TargetMode="External"/><Relationship Id="rId478" Type="http://schemas.openxmlformats.org/officeDocument/2006/relationships/hyperlink" Target="http://www.hmdb.ca/metabolites/HMDB11530" TargetMode="External"/><Relationship Id="rId685" Type="http://schemas.openxmlformats.org/officeDocument/2006/relationships/hyperlink" Target="http://www.hmdb.ca/metabolites/HMDB00123" TargetMode="External"/><Relationship Id="rId850" Type="http://schemas.openxmlformats.org/officeDocument/2006/relationships/hyperlink" Target="http://www.hmdb.ca/metabolites/HMDB00802" TargetMode="External"/><Relationship Id="rId892" Type="http://schemas.openxmlformats.org/officeDocument/2006/relationships/hyperlink" Target="http://www.hmdb.ca/metabolites/HMDB00893" TargetMode="External"/><Relationship Id="rId906" Type="http://schemas.openxmlformats.org/officeDocument/2006/relationships/hyperlink" Target="http://www.hmdb.ca/metabolites/HMDB00560" TargetMode="External"/><Relationship Id="rId35" Type="http://schemas.openxmlformats.org/officeDocument/2006/relationships/hyperlink" Target="http://www.genome.jp/dbget-bin/www_bget?cpd+C06001" TargetMode="External"/><Relationship Id="rId77" Type="http://schemas.openxmlformats.org/officeDocument/2006/relationships/hyperlink" Target="http://www.genome.jp/dbget-bin/www_bget?cpd+C03794" TargetMode="External"/><Relationship Id="rId100" Type="http://schemas.openxmlformats.org/officeDocument/2006/relationships/hyperlink" Target="http://www.genome.jp/dbget-bin/www_bget?cpd+C00486" TargetMode="External"/><Relationship Id="rId282" Type="http://schemas.openxmlformats.org/officeDocument/2006/relationships/hyperlink" Target="http://www.genome.jp/dbget-bin/www_bget?cpd+C11806" TargetMode="External"/><Relationship Id="rId338" Type="http://schemas.openxmlformats.org/officeDocument/2006/relationships/hyperlink" Target="http://www.genome.jp/dbget-bin/www_bget?cpd+C02287" TargetMode="External"/><Relationship Id="rId503" Type="http://schemas.openxmlformats.org/officeDocument/2006/relationships/hyperlink" Target="http://www.hmdb.ca/metabolites/HMDB03736" TargetMode="External"/><Relationship Id="rId545" Type="http://schemas.openxmlformats.org/officeDocument/2006/relationships/hyperlink" Target="http://www.hmdb.ca/metabolites/HMDB00061" TargetMode="External"/><Relationship Id="rId587" Type="http://schemas.openxmlformats.org/officeDocument/2006/relationships/hyperlink" Target="http://www.hmdb.ca/metabolites/HMDB00535" TargetMode="External"/><Relationship Id="rId710" Type="http://schemas.openxmlformats.org/officeDocument/2006/relationships/hyperlink" Target="http://www.hmdb.ca/metabolites/HMDB00157" TargetMode="External"/><Relationship Id="rId752" Type="http://schemas.openxmlformats.org/officeDocument/2006/relationships/hyperlink" Target="http://www.hmdb.ca/metabolites/HMDB01844" TargetMode="External"/><Relationship Id="rId808" Type="http://schemas.openxmlformats.org/officeDocument/2006/relationships/hyperlink" Target="http://www.hmdb.ca/metabolites/HMDB01929" TargetMode="External"/><Relationship Id="rId8" Type="http://schemas.openxmlformats.org/officeDocument/2006/relationships/hyperlink" Target="http://www.genome.jp/dbget-bin/www_bget?cpd+C01152" TargetMode="External"/><Relationship Id="rId142" Type="http://schemas.openxmlformats.org/officeDocument/2006/relationships/hyperlink" Target="http://www.genome.jp/dbget-bin/www_bget?cpd+C16608" TargetMode="External"/><Relationship Id="rId184" Type="http://schemas.openxmlformats.org/officeDocument/2006/relationships/hyperlink" Target="http://www.genome.jp/dbget-bin/www_bget?cpd+C03274" TargetMode="External"/><Relationship Id="rId391" Type="http://schemas.openxmlformats.org/officeDocument/2006/relationships/hyperlink" Target="http://www.hmdb.ca/metabolites/HMDB05779" TargetMode="External"/><Relationship Id="rId405" Type="http://schemas.openxmlformats.org/officeDocument/2006/relationships/hyperlink" Target="http://www.hmdb.ca/metabolites/HMDB00898" TargetMode="External"/><Relationship Id="rId447" Type="http://schemas.openxmlformats.org/officeDocument/2006/relationships/hyperlink" Target="http://www.hmdb.ca/metabolites/HMDB10384" TargetMode="External"/><Relationship Id="rId612" Type="http://schemas.openxmlformats.org/officeDocument/2006/relationships/hyperlink" Target="http://www.hmdb.ca/metabolites/HMDB00078" TargetMode="External"/><Relationship Id="rId794" Type="http://schemas.openxmlformats.org/officeDocument/2006/relationships/hyperlink" Target="http://www.hmdb.ca/metabolites/HMDB00206" TargetMode="External"/><Relationship Id="rId251" Type="http://schemas.openxmlformats.org/officeDocument/2006/relationships/hyperlink" Target="http://www.genome.jp/dbget-bin/www_bget?cpd+C02997" TargetMode="External"/><Relationship Id="rId489" Type="http://schemas.openxmlformats.org/officeDocument/2006/relationships/hyperlink" Target="http://www.hmdb.ca/metabolites/HMDB03911" TargetMode="External"/><Relationship Id="rId654" Type="http://schemas.openxmlformats.org/officeDocument/2006/relationships/hyperlink" Target="http://www.hmdb.ca/metabolites/HMDB00134" TargetMode="External"/><Relationship Id="rId696" Type="http://schemas.openxmlformats.org/officeDocument/2006/relationships/hyperlink" Target="http://www.hmdb.ca/metabolites/HMDB00133" TargetMode="External"/><Relationship Id="rId861" Type="http://schemas.openxmlformats.org/officeDocument/2006/relationships/hyperlink" Target="http://www.hmdb.ca/metabolites/HMDB00244" TargetMode="External"/><Relationship Id="rId917" Type="http://schemas.openxmlformats.org/officeDocument/2006/relationships/hyperlink" Target="http://www.hmdb.ca/metabolites/HMDB00875" TargetMode="External"/><Relationship Id="rId46" Type="http://schemas.openxmlformats.org/officeDocument/2006/relationships/hyperlink" Target="http://www.genome.jp/dbget-bin/www_bget?cpd+C00599" TargetMode="External"/><Relationship Id="rId293" Type="http://schemas.openxmlformats.org/officeDocument/2006/relationships/hyperlink" Target="http://www.genome.jp/dbget-bin/www_bget?cpd+C00074" TargetMode="External"/><Relationship Id="rId307" Type="http://schemas.openxmlformats.org/officeDocument/2006/relationships/hyperlink" Target="http://www.genome.jp/dbget-bin/www_bget?cpd+C00534" TargetMode="External"/><Relationship Id="rId349" Type="http://schemas.openxmlformats.org/officeDocument/2006/relationships/hyperlink" Target="http://www.genome.jp/dbget-bin/www_bget?cpd+C00188" TargetMode="External"/><Relationship Id="rId514" Type="http://schemas.openxmlformats.org/officeDocument/2006/relationships/hyperlink" Target="http://www.hmdb.ca/metabolites/HMDB00921" TargetMode="External"/><Relationship Id="rId556" Type="http://schemas.openxmlformats.org/officeDocument/2006/relationships/hyperlink" Target="http://www.hmdb.ca/metabolites/HMDB28691" TargetMode="External"/><Relationship Id="rId721" Type="http://schemas.openxmlformats.org/officeDocument/2006/relationships/hyperlink" Target="http://www.hmdb.ca/metabolites/HMDB28907" TargetMode="External"/><Relationship Id="rId763" Type="http://schemas.openxmlformats.org/officeDocument/2006/relationships/hyperlink" Target="http://www.hmdb.ca/metabolites/HMDB00766" TargetMode="External"/><Relationship Id="rId88" Type="http://schemas.openxmlformats.org/officeDocument/2006/relationships/hyperlink" Target="http://www.genome.jp/dbget-bin/www_bget?cpd+C06425" TargetMode="External"/><Relationship Id="rId111" Type="http://schemas.openxmlformats.org/officeDocument/2006/relationships/hyperlink" Target="http://www.genome.jp/dbget-bin/www_bget?cpd+C02528" TargetMode="External"/><Relationship Id="rId153" Type="http://schemas.openxmlformats.org/officeDocument/2006/relationships/hyperlink" Target="http://www.genome.jp/dbget-bin/www_bget?cpd+C16513" TargetMode="External"/><Relationship Id="rId195" Type="http://schemas.openxmlformats.org/officeDocument/2006/relationships/hyperlink" Target="http://www.genome.jp/dbget-bin/www_bget?cpd+C00035" TargetMode="External"/><Relationship Id="rId209" Type="http://schemas.openxmlformats.org/officeDocument/2006/relationships/hyperlink" Target="http://www.genome.jp/dbget-bin/www_bget?cpd+C00954" TargetMode="External"/><Relationship Id="rId360" Type="http://schemas.openxmlformats.org/officeDocument/2006/relationships/hyperlink" Target="http://www.genome.jp/dbget-bin/www_bget?cpd+C00167" TargetMode="External"/><Relationship Id="rId416" Type="http://schemas.openxmlformats.org/officeDocument/2006/relationships/hyperlink" Target="http://www.hmdb.ca/metabolites/HMDB61694" TargetMode="External"/><Relationship Id="rId598" Type="http://schemas.openxmlformats.org/officeDocument/2006/relationships/hyperlink" Target="http://www.hmdb.ca/metabolites/HMDB01565" TargetMode="External"/><Relationship Id="rId819" Type="http://schemas.openxmlformats.org/officeDocument/2006/relationships/hyperlink" Target="http://www.hmdb.ca/metabolites/HMDB11686" TargetMode="External"/><Relationship Id="rId220" Type="http://schemas.openxmlformats.org/officeDocument/2006/relationships/hyperlink" Target="http://www.genome.jp/dbget-bin/www_bget?cpd+D00358" TargetMode="External"/><Relationship Id="rId458" Type="http://schemas.openxmlformats.org/officeDocument/2006/relationships/hyperlink" Target="http://www.hmdb.ca/metabolites/HMDB00071" TargetMode="External"/><Relationship Id="rId623" Type="http://schemas.openxmlformats.org/officeDocument/2006/relationships/hyperlink" Target="http://www.hmdb.ca/metabolites/HMDB00651" TargetMode="External"/><Relationship Id="rId665" Type="http://schemas.openxmlformats.org/officeDocument/2006/relationships/hyperlink" Target="http://www.hmdb.ca/metabolites/HMDB29155" TargetMode="External"/><Relationship Id="rId830" Type="http://schemas.openxmlformats.org/officeDocument/2006/relationships/hyperlink" Target="http://www.hmdb.ca/metabolites/HMDB06344" TargetMode="External"/><Relationship Id="rId872" Type="http://schemas.openxmlformats.org/officeDocument/2006/relationships/hyperlink" Target="http://www.hmdb.ca/metabolites/HMDB03219" TargetMode="External"/><Relationship Id="rId928" Type="http://schemas.openxmlformats.org/officeDocument/2006/relationships/hyperlink" Target="http://www.hmdb.ca/metabolites/HMDB00294" TargetMode="External"/><Relationship Id="rId15" Type="http://schemas.openxmlformats.org/officeDocument/2006/relationships/hyperlink" Target="http://www.genome.jp/dbget-bin/www_bget?cpd+C04742" TargetMode="External"/><Relationship Id="rId57" Type="http://schemas.openxmlformats.org/officeDocument/2006/relationships/hyperlink" Target="http://www.genome.jp/dbget-bin/www_bget?cpd+C00431" TargetMode="External"/><Relationship Id="rId262" Type="http://schemas.openxmlformats.org/officeDocument/2006/relationships/hyperlink" Target="http://www.genome.jp/dbget-bin/www_bget?cpd+C03793" TargetMode="External"/><Relationship Id="rId318" Type="http://schemas.openxmlformats.org/officeDocument/2006/relationships/hyperlink" Target="http://www.genome.jp/dbget-bin/www_bget?cpd+C00021" TargetMode="External"/><Relationship Id="rId525" Type="http://schemas.openxmlformats.org/officeDocument/2006/relationships/hyperlink" Target="http://www.hmdb.ca/metabolites/HMDB04400" TargetMode="External"/><Relationship Id="rId567" Type="http://schemas.openxmlformats.org/officeDocument/2006/relationships/hyperlink" Target="http://www.hmdb.ca/metabolites/HMDB02212" TargetMode="External"/><Relationship Id="rId732" Type="http://schemas.openxmlformats.org/officeDocument/2006/relationships/hyperlink" Target="http://www.hmdb.ca/metabolites/HMDB03073" TargetMode="External"/><Relationship Id="rId99" Type="http://schemas.openxmlformats.org/officeDocument/2006/relationships/hyperlink" Target="http://www.genome.jp/dbget-bin/www_bget?cpd+C00719" TargetMode="External"/><Relationship Id="rId122" Type="http://schemas.openxmlformats.org/officeDocument/2006/relationships/hyperlink" Target="http://www.genome.jp/dbget-bin/www_bget?cpd+C00300" TargetMode="External"/><Relationship Id="rId164" Type="http://schemas.openxmlformats.org/officeDocument/2006/relationships/hyperlink" Target="http://www.genome.jp/dbget-bin/www_bget?cpd+C00095" TargetMode="External"/><Relationship Id="rId371" Type="http://schemas.openxmlformats.org/officeDocument/2006/relationships/hyperlink" Target="http://www.genome.jp/dbget-bin/www_bget?cpd+D02356" TargetMode="External"/><Relationship Id="rId774" Type="http://schemas.openxmlformats.org/officeDocument/2006/relationships/hyperlink" Target="http://www.hmdb.ca/metabolites/HMDB00230" TargetMode="External"/><Relationship Id="rId427" Type="http://schemas.openxmlformats.org/officeDocument/2006/relationships/hyperlink" Target="http://www.hmdb.ca/metabolites/HMDB05322" TargetMode="External"/><Relationship Id="rId469" Type="http://schemas.openxmlformats.org/officeDocument/2006/relationships/hyperlink" Target="http://www.hmdb.ca/metabolites/HMDB00321" TargetMode="External"/><Relationship Id="rId634" Type="http://schemas.openxmlformats.org/officeDocument/2006/relationships/hyperlink" Target="http://www.hmdb.ca/metabolites/HMDB01473" TargetMode="External"/><Relationship Id="rId676" Type="http://schemas.openxmlformats.org/officeDocument/2006/relationships/hyperlink" Target="http://www.hmdb.ca/metabolites/HMDB00661" TargetMode="External"/><Relationship Id="rId841" Type="http://schemas.openxmlformats.org/officeDocument/2006/relationships/hyperlink" Target="http://www.hmdb.ca/metabolites/HMDB00070" TargetMode="External"/><Relationship Id="rId883" Type="http://schemas.openxmlformats.org/officeDocument/2006/relationships/hyperlink" Target="http://www.hmdb.ca/metabolites/HMDB12104" TargetMode="External"/><Relationship Id="rId26" Type="http://schemas.openxmlformats.org/officeDocument/2006/relationships/hyperlink" Target="http://www.genome.jp/dbget-bin/www_bget?cpd+C02630" TargetMode="External"/><Relationship Id="rId231" Type="http://schemas.openxmlformats.org/officeDocument/2006/relationships/hyperlink" Target="http://www.genome.jp/dbget-bin/www_bget?cpd+C00159" TargetMode="External"/><Relationship Id="rId273" Type="http://schemas.openxmlformats.org/officeDocument/2006/relationships/hyperlink" Target="http://www.genome.jp/dbget-bin/www_bget?cpd+C07321" TargetMode="External"/><Relationship Id="rId329" Type="http://schemas.openxmlformats.org/officeDocument/2006/relationships/hyperlink" Target="http://www.genome.jp/dbget-bin/www_bget?cpd+C00836" TargetMode="External"/><Relationship Id="rId480" Type="http://schemas.openxmlformats.org/officeDocument/2006/relationships/hyperlink" Target="http://www.hmdb.ca/metabolites/HMDB10383" TargetMode="External"/><Relationship Id="rId536" Type="http://schemas.openxmlformats.org/officeDocument/2006/relationships/hyperlink" Target="http://www.hmdb.ca/metabolites/HMDB00897" TargetMode="External"/><Relationship Id="rId701" Type="http://schemas.openxmlformats.org/officeDocument/2006/relationships/hyperlink" Target="http://www.hmdb.ca/metabolites/HMDB00477" TargetMode="External"/><Relationship Id="rId939" Type="http://schemas.openxmlformats.org/officeDocument/2006/relationships/hyperlink" Target="http://www.hmdb.ca/metabolites/HMDB01850" TargetMode="External"/><Relationship Id="rId68" Type="http://schemas.openxmlformats.org/officeDocument/2006/relationships/hyperlink" Target="http://www.genome.jp/dbget-bin/www_bget?cpd+C00147" TargetMode="External"/><Relationship Id="rId133" Type="http://schemas.openxmlformats.org/officeDocument/2006/relationships/hyperlink" Target="http://www.genome.jp/dbget-bin/www_bget?cpd+C00055" TargetMode="External"/><Relationship Id="rId175" Type="http://schemas.openxmlformats.org/officeDocument/2006/relationships/hyperlink" Target="http://www.genome.jp/dbget-bin/www_bget?cpd+C00025" TargetMode="External"/><Relationship Id="rId340" Type="http://schemas.openxmlformats.org/officeDocument/2006/relationships/hyperlink" Target="http://www.genome.jp/dbget-bin/www_bget?cpd+C05465" TargetMode="External"/><Relationship Id="rId578" Type="http://schemas.openxmlformats.org/officeDocument/2006/relationships/hyperlink" Target="http://www.hmdb.ca/metabolites/HMDB00056" TargetMode="External"/><Relationship Id="rId743" Type="http://schemas.openxmlformats.org/officeDocument/2006/relationships/hyperlink" Target="http://www.hmdb.ca/metabolites/HMDB00169" TargetMode="External"/><Relationship Id="rId785" Type="http://schemas.openxmlformats.org/officeDocument/2006/relationships/hyperlink" Target="http://www.hmdb.ca/metabolites/HMDB04950" TargetMode="External"/><Relationship Id="rId200" Type="http://schemas.openxmlformats.org/officeDocument/2006/relationships/hyperlink" Target="http://www.genome.jp/dbget-bin/www_bget?cpd+C00388" TargetMode="External"/><Relationship Id="rId382" Type="http://schemas.openxmlformats.org/officeDocument/2006/relationships/hyperlink" Target="http://www.hmdb.ca/metabolites/HMDB11103" TargetMode="External"/><Relationship Id="rId438" Type="http://schemas.openxmlformats.org/officeDocument/2006/relationships/hyperlink" Target="http://www.hmdb.ca/metabolites/HMDB08048" TargetMode="External"/><Relationship Id="rId603" Type="http://schemas.openxmlformats.org/officeDocument/2006/relationships/hyperlink" Target="http://www.hmdb.ca/metabolites/HMDB02802" TargetMode="External"/><Relationship Id="rId645" Type="http://schemas.openxmlformats.org/officeDocument/2006/relationships/hyperlink" Target="http://www.hmdb.ca/metabolites/HMDB02231" TargetMode="External"/><Relationship Id="rId687" Type="http://schemas.openxmlformats.org/officeDocument/2006/relationships/hyperlink" Target="http://www.hmdb.ca/metabolites/HMDB00138" TargetMode="External"/><Relationship Id="rId810" Type="http://schemas.openxmlformats.org/officeDocument/2006/relationships/hyperlink" Target="http://www.hmdb.ca/metabolites/HMDB07219" TargetMode="External"/><Relationship Id="rId852" Type="http://schemas.openxmlformats.org/officeDocument/2006/relationships/hyperlink" Target="http://www.hmdb.ca/metabolites/HMDB01545" TargetMode="External"/><Relationship Id="rId908" Type="http://schemas.openxmlformats.org/officeDocument/2006/relationships/hyperlink" Target="http://www.hmdb.ca/metabolites/HMDB01889" TargetMode="External"/><Relationship Id="rId242" Type="http://schemas.openxmlformats.org/officeDocument/2006/relationships/hyperlink" Target="http://www.genome.jp/dbget-bin/www_bget?cpd+C12270" TargetMode="External"/><Relationship Id="rId284" Type="http://schemas.openxmlformats.org/officeDocument/2006/relationships/hyperlink" Target="http://www.genome.jp/dbget-bin/www_bget?cpd+C16537" TargetMode="External"/><Relationship Id="rId491" Type="http://schemas.openxmlformats.org/officeDocument/2006/relationships/hyperlink" Target="http://www.hmdb.ca/metabolites/HMDB00396" TargetMode="External"/><Relationship Id="rId505" Type="http://schemas.openxmlformats.org/officeDocument/2006/relationships/hyperlink" Target="http://www.hmdb.ca/metabolites/HMDB00552" TargetMode="External"/><Relationship Id="rId712" Type="http://schemas.openxmlformats.org/officeDocument/2006/relationships/hyperlink" Target="http://www.hmdb.ca/metabolites/HMDB02320" TargetMode="External"/><Relationship Id="rId894" Type="http://schemas.openxmlformats.org/officeDocument/2006/relationships/hyperlink" Target="http://www.hmdb.ca/metabolites/HMDB61717" TargetMode="External"/><Relationship Id="rId37" Type="http://schemas.openxmlformats.org/officeDocument/2006/relationships/hyperlink" Target="http://www.genome.jp/dbget-bin/www_bget?cpd+C00141" TargetMode="External"/><Relationship Id="rId79" Type="http://schemas.openxmlformats.org/officeDocument/2006/relationships/hyperlink" Target="http://www.genome.jp/dbget-bin/www_bget?cpd+C16527" TargetMode="External"/><Relationship Id="rId102" Type="http://schemas.openxmlformats.org/officeDocument/2006/relationships/hyperlink" Target="http://www.genome.jp/dbget-bin/www_bget?cpd+C00246" TargetMode="External"/><Relationship Id="rId144" Type="http://schemas.openxmlformats.org/officeDocument/2006/relationships/hyperlink" Target="http://www.genome.jp/dbget-bin/www_bget?cpd+C06772" TargetMode="External"/><Relationship Id="rId547" Type="http://schemas.openxmlformats.org/officeDocument/2006/relationships/hyperlink" Target="http://www.hmdb.ca/metabolites/HMDB01341" TargetMode="External"/><Relationship Id="rId589" Type="http://schemas.openxmlformats.org/officeDocument/2006/relationships/hyperlink" Target="http://www.hmdb.ca/metabolites/HMDB60658" TargetMode="External"/><Relationship Id="rId754" Type="http://schemas.openxmlformats.org/officeDocument/2006/relationships/hyperlink" Target="http://www.hmdb.ca/metabolites/HMDB15052" TargetMode="External"/><Relationship Id="rId796" Type="http://schemas.openxmlformats.org/officeDocument/2006/relationships/hyperlink" Target="http://www.hmdb.ca/metabolites/HMDB02038" TargetMode="External"/><Relationship Id="rId90" Type="http://schemas.openxmlformats.org/officeDocument/2006/relationships/hyperlink" Target="http://www.genome.jp/dbget-bin/www_bget?cpd+C00062" TargetMode="External"/><Relationship Id="rId186" Type="http://schemas.openxmlformats.org/officeDocument/2006/relationships/hyperlink" Target="http://www.genome.jp/dbget-bin/www_bget?cpd+C00037" TargetMode="External"/><Relationship Id="rId351" Type="http://schemas.openxmlformats.org/officeDocument/2006/relationships/hyperlink" Target="http://www.genome.jp/dbget-bin/www_bget?cpd+C07153" TargetMode="External"/><Relationship Id="rId393" Type="http://schemas.openxmlformats.org/officeDocument/2006/relationships/hyperlink" Target="http://www.hmdb.ca/metabolites/HMDB10395" TargetMode="External"/><Relationship Id="rId407" Type="http://schemas.openxmlformats.org/officeDocument/2006/relationships/hyperlink" Target="http://www.hmdb.ca/metabolites/HMDB00699" TargetMode="External"/><Relationship Id="rId449" Type="http://schemas.openxmlformats.org/officeDocument/2006/relationships/hyperlink" Target="http://www.hmdb.ca/metabolites/HMDB61696" TargetMode="External"/><Relationship Id="rId614" Type="http://schemas.openxmlformats.org/officeDocument/2006/relationships/hyperlink" Target="http://www.hmdb.ca/metabolites/HMDB00192" TargetMode="External"/><Relationship Id="rId656" Type="http://schemas.openxmlformats.org/officeDocument/2006/relationships/hyperlink" Target="http://www.hmdb.ca/metabolites/HMDB00565" TargetMode="External"/><Relationship Id="rId821" Type="http://schemas.openxmlformats.org/officeDocument/2006/relationships/hyperlink" Target="http://www.hmdb.ca/metabolites/HMDB00220" TargetMode="External"/><Relationship Id="rId863" Type="http://schemas.openxmlformats.org/officeDocument/2006/relationships/hyperlink" Target="http://www.hmdb.ca/metabolites/HMDB00283" TargetMode="External"/><Relationship Id="rId211" Type="http://schemas.openxmlformats.org/officeDocument/2006/relationships/hyperlink" Target="http://www.genome.jp/dbget-bin/www_bget?cpd+C00294" TargetMode="External"/><Relationship Id="rId253" Type="http://schemas.openxmlformats.org/officeDocument/2006/relationships/hyperlink" Target="http://www.genome.jp/dbget-bin/www_bget?cpd+C00270" TargetMode="External"/><Relationship Id="rId295" Type="http://schemas.openxmlformats.org/officeDocument/2006/relationships/hyperlink" Target="http://www.genome.jp/dbget-bin/www_bget?cpd+C01134" TargetMode="External"/><Relationship Id="rId309" Type="http://schemas.openxmlformats.org/officeDocument/2006/relationships/hyperlink" Target="http://www.genome.jp/dbget-bin/www_bget?cpd+C00847" TargetMode="External"/><Relationship Id="rId460" Type="http://schemas.openxmlformats.org/officeDocument/2006/relationships/hyperlink" Target="http://www.hmdb.ca/metabolites/HMDB29576" TargetMode="External"/><Relationship Id="rId516" Type="http://schemas.openxmlformats.org/officeDocument/2006/relationships/hyperlink" Target="http://www.hmdb.ca/metabolites/HMDB01344" TargetMode="External"/><Relationship Id="rId698" Type="http://schemas.openxmlformats.org/officeDocument/2006/relationships/hyperlink" Target="http://www.hmdb.ca/metabolites/HMDB01397" TargetMode="External"/><Relationship Id="rId919" Type="http://schemas.openxmlformats.org/officeDocument/2006/relationships/hyperlink" Target="http://www.hmdb.ca/metabolites/HMDB00929" TargetMode="External"/><Relationship Id="rId48" Type="http://schemas.openxmlformats.org/officeDocument/2006/relationships/hyperlink" Target="http://www.genome.jp/dbget-bin/www_bget?cpd+C03079" TargetMode="External"/><Relationship Id="rId113" Type="http://schemas.openxmlformats.org/officeDocument/2006/relationships/hyperlink" Target="http://www.genome.jp/dbget-bin/www_bget?cpd+C00187" TargetMode="External"/><Relationship Id="rId320" Type="http://schemas.openxmlformats.org/officeDocument/2006/relationships/hyperlink" Target="http://www.genome.jp/dbget-bin/www_bget?cpd+C00449" TargetMode="External"/><Relationship Id="rId558" Type="http://schemas.openxmlformats.org/officeDocument/2006/relationships/hyperlink" Target="http://www.hmdb.ca/metabolites/HMDB00746" TargetMode="External"/><Relationship Id="rId723" Type="http://schemas.openxmlformats.org/officeDocument/2006/relationships/hyperlink" Target="http://www.hmdb.ca/metabolites/HMDB00715" TargetMode="External"/><Relationship Id="rId765" Type="http://schemas.openxmlformats.org/officeDocument/2006/relationships/hyperlink" Target="http://www.hmdb.ca/metabolites/HMDB06028" TargetMode="External"/><Relationship Id="rId930" Type="http://schemas.openxmlformats.org/officeDocument/2006/relationships/hyperlink" Target="http://www.hmdb.ca/metabolites/HMDB00295" TargetMode="External"/><Relationship Id="rId155" Type="http://schemas.openxmlformats.org/officeDocument/2006/relationships/hyperlink" Target="http://www.genome.jp/dbget-bin/www_bget?cpd+C16534" TargetMode="External"/><Relationship Id="rId197" Type="http://schemas.openxmlformats.org/officeDocument/2006/relationships/hyperlink" Target="http://www.genome.jp/dbget-bin/www_bget?cpd+C00257" TargetMode="External"/><Relationship Id="rId362" Type="http://schemas.openxmlformats.org/officeDocument/2006/relationships/hyperlink" Target="http://www.genome.jp/dbget-bin/www_bget?cpd+C00366" TargetMode="External"/><Relationship Id="rId418" Type="http://schemas.openxmlformats.org/officeDocument/2006/relationships/hyperlink" Target="http://www.hmdb.ca/metabolites/HMDB08006" TargetMode="External"/><Relationship Id="rId625" Type="http://schemas.openxmlformats.org/officeDocument/2006/relationships/hyperlink" Target="http://www.hmdb.ca/metabolites/HMDB01032" TargetMode="External"/><Relationship Id="rId832" Type="http://schemas.openxmlformats.org/officeDocument/2006/relationships/hyperlink" Target="http://www.hmdb.ca/metabolites/HMDB28995" TargetMode="External"/><Relationship Id="rId222" Type="http://schemas.openxmlformats.org/officeDocument/2006/relationships/hyperlink" Target="http://www.genome.jp/dbget-bin/www_bget?cpd+C06426" TargetMode="External"/><Relationship Id="rId264" Type="http://schemas.openxmlformats.org/officeDocument/2006/relationships/hyperlink" Target="http://www.genome.jp/dbget-bin/www_bget?cpd+C02727" TargetMode="External"/><Relationship Id="rId471" Type="http://schemas.openxmlformats.org/officeDocument/2006/relationships/hyperlink" Target="http://www.hmdb.ca/metabolites/HMDB00840" TargetMode="External"/><Relationship Id="rId667" Type="http://schemas.openxmlformats.org/officeDocument/2006/relationships/hyperlink" Target="http://www.hmdb.ca/metabolites/HMDB29160" TargetMode="External"/><Relationship Id="rId874" Type="http://schemas.openxmlformats.org/officeDocument/2006/relationships/hyperlink" Target="http://www.hmdb.ca/metabolites/HMDB00187" TargetMode="External"/><Relationship Id="rId17" Type="http://schemas.openxmlformats.org/officeDocument/2006/relationships/hyperlink" Target="http://www.genome.jp/dbget-bin/www_bget?cpd+C00330" TargetMode="External"/><Relationship Id="rId59" Type="http://schemas.openxmlformats.org/officeDocument/2006/relationships/hyperlink" Target="http://www.genome.jp/dbget-bin/www_bget?cpd+C00170" TargetMode="External"/><Relationship Id="rId124" Type="http://schemas.openxmlformats.org/officeDocument/2006/relationships/hyperlink" Target="http://www.genome.jp/dbget-bin/www_bget?cpd+C00791" TargetMode="External"/><Relationship Id="rId527" Type="http://schemas.openxmlformats.org/officeDocument/2006/relationships/hyperlink" Target="http://www.hmdb.ca/metabolites/HMDB00529" TargetMode="External"/><Relationship Id="rId569" Type="http://schemas.openxmlformats.org/officeDocument/2006/relationships/hyperlink" Target="http://www.hmdb.ca/metabolites/HMDB06460" TargetMode="External"/><Relationship Id="rId734" Type="http://schemas.openxmlformats.org/officeDocument/2006/relationships/hyperlink" Target="http://www.hmdb.ca/metabolites/HMDB00182" TargetMode="External"/><Relationship Id="rId776" Type="http://schemas.openxmlformats.org/officeDocument/2006/relationships/hyperlink" Target="http://www.hmdb.ca/metabolites/HMDB02931" TargetMode="External"/><Relationship Id="rId941" Type="http://schemas.openxmlformats.org/officeDocument/2006/relationships/hyperlink" Target="http://www.hmdb.ca/metabolites/HMDB00299" TargetMode="External"/><Relationship Id="rId70" Type="http://schemas.openxmlformats.org/officeDocument/2006/relationships/hyperlink" Target="http://www.genome.jp/dbget-bin/www_bget?cpd+C00946" TargetMode="External"/><Relationship Id="rId166" Type="http://schemas.openxmlformats.org/officeDocument/2006/relationships/hyperlink" Target="http://www.genome.jp/dbget-bin/www_bget?cpd+D00332" TargetMode="External"/><Relationship Id="rId331" Type="http://schemas.openxmlformats.org/officeDocument/2006/relationships/hyperlink" Target="http://www.genome.jp/dbget-bin/www_bget?cpd+C10172" TargetMode="External"/><Relationship Id="rId373" Type="http://schemas.openxmlformats.org/officeDocument/2006/relationships/hyperlink" Target="http://www.genome.jp/dbget-bin/www_bget?cpd+C01762" TargetMode="External"/><Relationship Id="rId429" Type="http://schemas.openxmlformats.org/officeDocument/2006/relationships/hyperlink" Target="http://www.hmdb.ca/metabolites/HMDB05320" TargetMode="External"/><Relationship Id="rId580" Type="http://schemas.openxmlformats.org/officeDocument/2006/relationships/hyperlink" Target="http://www.hmdb.ca/metabolites/HMDB00043" TargetMode="External"/><Relationship Id="rId636" Type="http://schemas.openxmlformats.org/officeDocument/2006/relationships/hyperlink" Target="http://www.hmdb.ca/metabolites/HMDB00092" TargetMode="External"/><Relationship Id="rId801" Type="http://schemas.openxmlformats.org/officeDocument/2006/relationships/hyperlink" Target="http://www.hmdb.ca/metabolites/HMDB00229" TargetMode="External"/><Relationship Id="rId1" Type="http://schemas.openxmlformats.org/officeDocument/2006/relationships/hyperlink" Target="http://www.genome.jp/dbget-bin/www_bget?cpd+C07326" TargetMode="External"/><Relationship Id="rId233" Type="http://schemas.openxmlformats.org/officeDocument/2006/relationships/hyperlink" Target="http://www.genome.jp/dbget-bin/www_bget?cpd+C00073" TargetMode="External"/><Relationship Id="rId440" Type="http://schemas.openxmlformats.org/officeDocument/2006/relationships/hyperlink" Target="http://www.hmdb.ca/metabolites/HMDB09815" TargetMode="External"/><Relationship Id="rId678" Type="http://schemas.openxmlformats.org/officeDocument/2006/relationships/hyperlink" Target="http://www.hmdb.ca/metabolites/HMDB03337" TargetMode="External"/><Relationship Id="rId843" Type="http://schemas.openxmlformats.org/officeDocument/2006/relationships/hyperlink" Target="http://www.hmdb.ca/metabolites/HMDB06695" TargetMode="External"/><Relationship Id="rId885" Type="http://schemas.openxmlformats.org/officeDocument/2006/relationships/hyperlink" Target="http://www.hmdb.ca/metabolites/HMDB00252" TargetMode="External"/><Relationship Id="rId28" Type="http://schemas.openxmlformats.org/officeDocument/2006/relationships/hyperlink" Target="http://www.genome.jp/dbget-bin/www_bget?cpd+C17873" TargetMode="External"/><Relationship Id="rId275" Type="http://schemas.openxmlformats.org/officeDocument/2006/relationships/hyperlink" Target="http://www.genome.jp/dbget-bin/www_bget?cpd+C00295" TargetMode="External"/><Relationship Id="rId300" Type="http://schemas.openxmlformats.org/officeDocument/2006/relationships/hyperlink" Target="http://www.genome.jp/dbget-bin/www_bget?cpd+C03017" TargetMode="External"/><Relationship Id="rId482" Type="http://schemas.openxmlformats.org/officeDocument/2006/relationships/hyperlink" Target="http://www.hmdb.ca/metabolites/HMDB11533" TargetMode="External"/><Relationship Id="rId538" Type="http://schemas.openxmlformats.org/officeDocument/2006/relationships/hyperlink" Target="http://www.hmdb.ca/metabolites/HMDB33585" TargetMode="External"/><Relationship Id="rId703" Type="http://schemas.openxmlformats.org/officeDocument/2006/relationships/hyperlink" Target="http://www.hmdb.ca/metabolites/HMDB00714" TargetMode="External"/><Relationship Id="rId745" Type="http://schemas.openxmlformats.org/officeDocument/2006/relationships/hyperlink" Target="http://www.hmdb.ca/metabolites/HMDB06210" TargetMode="External"/><Relationship Id="rId910" Type="http://schemas.openxmlformats.org/officeDocument/2006/relationships/hyperlink" Target="http://www.hmdb.ca/metabolites/HMDB00943" TargetMode="External"/><Relationship Id="rId81" Type="http://schemas.openxmlformats.org/officeDocument/2006/relationships/hyperlink" Target="http://www.genome.jp/dbget-bin/www_bget?cpd+C02350" TargetMode="External"/><Relationship Id="rId135" Type="http://schemas.openxmlformats.org/officeDocument/2006/relationships/hyperlink" Target="http://www.genome.jp/dbget-bin/www_bget?cpd+C00112" TargetMode="External"/><Relationship Id="rId177" Type="http://schemas.openxmlformats.org/officeDocument/2006/relationships/hyperlink" Target="http://www.genome.jp/dbget-bin/www_bget?cpd+C00489" TargetMode="External"/><Relationship Id="rId342" Type="http://schemas.openxmlformats.org/officeDocument/2006/relationships/hyperlink" Target="http://www.genome.jp/dbget-bin/www_bget?cpd+C05463" TargetMode="External"/><Relationship Id="rId384" Type="http://schemas.openxmlformats.org/officeDocument/2006/relationships/hyperlink" Target="http://www.hmdb.ca/metabolites/HMDB11352" TargetMode="External"/><Relationship Id="rId591" Type="http://schemas.openxmlformats.org/officeDocument/2006/relationships/hyperlink" Target="http://www.hmdb.ca/metabolites/HMDB00062" TargetMode="External"/><Relationship Id="rId605" Type="http://schemas.openxmlformats.org/officeDocument/2006/relationships/hyperlink" Target="http://www.hmdb.ca/metabolites/HMDB00064" TargetMode="External"/><Relationship Id="rId787" Type="http://schemas.openxmlformats.org/officeDocument/2006/relationships/hyperlink" Target="http://www.hmdb.ca/metabolites/HMDB04193" TargetMode="External"/><Relationship Id="rId812" Type="http://schemas.openxmlformats.org/officeDocument/2006/relationships/hyperlink" Target="http://www.hmdb.ca/metabolites/HMDB05065" TargetMode="External"/><Relationship Id="rId202" Type="http://schemas.openxmlformats.org/officeDocument/2006/relationships/hyperlink" Target="http://www.genome.jp/dbget-bin/www_bget?cpd+C02427" TargetMode="External"/><Relationship Id="rId244" Type="http://schemas.openxmlformats.org/officeDocument/2006/relationships/hyperlink" Target="http://www.genome.jp/dbget-bin/www_bget?cpd+C02847" TargetMode="External"/><Relationship Id="rId647" Type="http://schemas.openxmlformats.org/officeDocument/2006/relationships/hyperlink" Target="http://www.hmdb.ca/metabolites/HMDB02068" TargetMode="External"/><Relationship Id="rId689" Type="http://schemas.openxmlformats.org/officeDocument/2006/relationships/hyperlink" Target="http://www.hmdb.ca/metabolites/HMDB02639" TargetMode="External"/><Relationship Id="rId854" Type="http://schemas.openxmlformats.org/officeDocument/2006/relationships/hyperlink" Target="http://www.hmdb.ca/metabolites/HMDB01555" TargetMode="External"/><Relationship Id="rId896" Type="http://schemas.openxmlformats.org/officeDocument/2006/relationships/hyperlink" Target="http://www.hmdb.ca/metabolites/HMDB35227" TargetMode="External"/><Relationship Id="rId39" Type="http://schemas.openxmlformats.org/officeDocument/2006/relationships/hyperlink" Target="http://www.genome.jp/dbget-bin/www_bget?cpd+C01152" TargetMode="External"/><Relationship Id="rId286" Type="http://schemas.openxmlformats.org/officeDocument/2006/relationships/hyperlink" Target="http://www.genome.jp/dbget-bin/www_bget?cpd+C02180" TargetMode="External"/><Relationship Id="rId451" Type="http://schemas.openxmlformats.org/officeDocument/2006/relationships/hyperlink" Target="http://www.hmdb.ca/metabolites/HMDB13622" TargetMode="External"/><Relationship Id="rId493" Type="http://schemas.openxmlformats.org/officeDocument/2006/relationships/hyperlink" Target="http://www.hmdb.ca/metabolites/HMDB00345" TargetMode="External"/><Relationship Id="rId507" Type="http://schemas.openxmlformats.org/officeDocument/2006/relationships/hyperlink" Target="http://www.hmdb.ca/metabolites/HMDB01886" TargetMode="External"/><Relationship Id="rId549" Type="http://schemas.openxmlformats.org/officeDocument/2006/relationships/hyperlink" Target="http://www.hmdb.ca/metabolites/HMDB00045" TargetMode="External"/><Relationship Id="rId714" Type="http://schemas.openxmlformats.org/officeDocument/2006/relationships/hyperlink" Target="http://www.hmdb.ca/metabolites/HMDB00197" TargetMode="External"/><Relationship Id="rId756" Type="http://schemas.openxmlformats.org/officeDocument/2006/relationships/hyperlink" Target="http://www.hmdb.ca/metabolites/HMDB00806" TargetMode="External"/><Relationship Id="rId921" Type="http://schemas.openxmlformats.org/officeDocument/2006/relationships/hyperlink" Target="http://www.hmdb.ca/metabolites/HMDB00158" TargetMode="External"/><Relationship Id="rId50" Type="http://schemas.openxmlformats.org/officeDocument/2006/relationships/hyperlink" Target="http://www.genome.jp/dbget-bin/www_bget?cpd+C01179" TargetMode="External"/><Relationship Id="rId104" Type="http://schemas.openxmlformats.org/officeDocument/2006/relationships/hyperlink" Target="http://www.genome.jp/dbget-bin/www_bget?cpd+C07481" TargetMode="External"/><Relationship Id="rId146" Type="http://schemas.openxmlformats.org/officeDocument/2006/relationships/hyperlink" Target="http://www.genome.jp/dbget-bin/www_bget?cpd+C03242" TargetMode="External"/><Relationship Id="rId188" Type="http://schemas.openxmlformats.org/officeDocument/2006/relationships/hyperlink" Target="http://www.genome.jp/dbget-bin/www_bget?cpd+C01921" TargetMode="External"/><Relationship Id="rId311" Type="http://schemas.openxmlformats.org/officeDocument/2006/relationships/hyperlink" Target="http://www.genome.jp/dbget-bin/www_bget?cpd+C00296" TargetMode="External"/><Relationship Id="rId353" Type="http://schemas.openxmlformats.org/officeDocument/2006/relationships/hyperlink" Target="http://www.genome.jp/dbget-bin/www_bget?cpd+C01004" TargetMode="External"/><Relationship Id="rId395" Type="http://schemas.openxmlformats.org/officeDocument/2006/relationships/hyperlink" Target="http://www.hmdb.ca/metabolites/HMDB61690" TargetMode="External"/><Relationship Id="rId409" Type="http://schemas.openxmlformats.org/officeDocument/2006/relationships/hyperlink" Target="http://www.hmdb.ca/metabolites/HMDB07869" TargetMode="External"/><Relationship Id="rId560" Type="http://schemas.openxmlformats.org/officeDocument/2006/relationships/hyperlink" Target="http://www.hmdb.ca/metabolites/HMDB60994" TargetMode="External"/><Relationship Id="rId798" Type="http://schemas.openxmlformats.org/officeDocument/2006/relationships/hyperlink" Target="http://www.hmdb.ca/metabolites/HMDB01406" TargetMode="External"/><Relationship Id="rId92" Type="http://schemas.openxmlformats.org/officeDocument/2006/relationships/hyperlink" Target="http://www.genome.jp/dbget-bin/www_bget?cpd+C00072" TargetMode="External"/><Relationship Id="rId213" Type="http://schemas.openxmlformats.org/officeDocument/2006/relationships/hyperlink" Target="http://www.genome.jp/dbget-bin/www_bget?cpd+C01177" TargetMode="External"/><Relationship Id="rId420" Type="http://schemas.openxmlformats.org/officeDocument/2006/relationships/hyperlink" Target="http://www.hmdb.ca/metabolites/HMDB07982" TargetMode="External"/><Relationship Id="rId616" Type="http://schemas.openxmlformats.org/officeDocument/2006/relationships/hyperlink" Target="http://www.hmdb.ca/metabolites/HMDB11691" TargetMode="External"/><Relationship Id="rId658" Type="http://schemas.openxmlformats.org/officeDocument/2006/relationships/hyperlink" Target="http://www.hmdb.ca/metabolites/HMDB29142" TargetMode="External"/><Relationship Id="rId823" Type="http://schemas.openxmlformats.org/officeDocument/2006/relationships/hyperlink" Target="http://www.hmdb.ca/metabolites/HMDB02100" TargetMode="External"/><Relationship Id="rId865" Type="http://schemas.openxmlformats.org/officeDocument/2006/relationships/hyperlink" Target="http://www.hmdb.ca/metabolites/HMDB02108" TargetMode="External"/><Relationship Id="rId255" Type="http://schemas.openxmlformats.org/officeDocument/2006/relationships/hyperlink" Target="http://www.genome.jp/dbget-bin/www_bget?cpd+C16561" TargetMode="External"/><Relationship Id="rId297" Type="http://schemas.openxmlformats.org/officeDocument/2006/relationships/hyperlink" Target="http://www.genome.jp/dbget-bin/www_bget?cpd+C00408" TargetMode="External"/><Relationship Id="rId462" Type="http://schemas.openxmlformats.org/officeDocument/2006/relationships/hyperlink" Target="http://www.hmdb.ca/metabolites/HMDB01294" TargetMode="External"/><Relationship Id="rId518" Type="http://schemas.openxmlformats.org/officeDocument/2006/relationships/hyperlink" Target="http://www.hmdb.ca/metabolites/HMDB00020" TargetMode="External"/><Relationship Id="rId725" Type="http://schemas.openxmlformats.org/officeDocument/2006/relationships/hyperlink" Target="http://www.hmdb.ca/metabolites/HMDB00190" TargetMode="External"/><Relationship Id="rId932" Type="http://schemas.openxmlformats.org/officeDocument/2006/relationships/hyperlink" Target="http://www.hmdb.ca/metabolites/HMDB00285" TargetMode="External"/><Relationship Id="rId115" Type="http://schemas.openxmlformats.org/officeDocument/2006/relationships/hyperlink" Target="http://www.genome.jp/dbget-bin/www_bget?cpd+C00588" TargetMode="External"/><Relationship Id="rId157" Type="http://schemas.openxmlformats.org/officeDocument/2006/relationships/hyperlink" Target="http://www.genome.jp/dbget-bin/www_bget?cpd+C06428" TargetMode="External"/><Relationship Id="rId322" Type="http://schemas.openxmlformats.org/officeDocument/2006/relationships/hyperlink" Target="http://www.genome.jp/dbget-bin/www_bget?cpd+C00213" TargetMode="External"/><Relationship Id="rId364" Type="http://schemas.openxmlformats.org/officeDocument/2006/relationships/hyperlink" Target="http://www.genome.jp/dbget-bin/www_bget?cpd+C00299" TargetMode="External"/><Relationship Id="rId767" Type="http://schemas.openxmlformats.org/officeDocument/2006/relationships/hyperlink" Target="http://www.hmdb.ca/metabolites/HMDB02817" TargetMode="External"/><Relationship Id="rId61" Type="http://schemas.openxmlformats.org/officeDocument/2006/relationships/hyperlink" Target="http://www.genome.jp/dbget-bin/www_bget?cpd+C12525" TargetMode="External"/><Relationship Id="rId199" Type="http://schemas.openxmlformats.org/officeDocument/2006/relationships/hyperlink" Target="http://www.genome.jp/dbget-bin/www_bget?cpd+C01586" TargetMode="External"/><Relationship Id="rId571" Type="http://schemas.openxmlformats.org/officeDocument/2006/relationships/hyperlink" Target="http://www.hmdb.ca/metabolites/HMDB00052" TargetMode="External"/><Relationship Id="rId627" Type="http://schemas.openxmlformats.org/officeDocument/2006/relationships/hyperlink" Target="http://www.hmdb.ca/metabolites/HMDB00626" TargetMode="External"/><Relationship Id="rId669" Type="http://schemas.openxmlformats.org/officeDocument/2006/relationships/hyperlink" Target="http://www.hmdb.ca/metabolites/HMDB12958" TargetMode="External"/><Relationship Id="rId834" Type="http://schemas.openxmlformats.org/officeDocument/2006/relationships/hyperlink" Target="http://www.hmdb.ca/metabolites/HMDB01942" TargetMode="External"/><Relationship Id="rId876" Type="http://schemas.openxmlformats.org/officeDocument/2006/relationships/hyperlink" Target="http://www.hmdb.ca/metabolites/HMDB01257" TargetMode="External"/><Relationship Id="rId19" Type="http://schemas.openxmlformats.org/officeDocument/2006/relationships/hyperlink" Target="http://www.genome.jp/dbget-bin/www_bget?cpd+C00526" TargetMode="External"/><Relationship Id="rId224" Type="http://schemas.openxmlformats.org/officeDocument/2006/relationships/hyperlink" Target="http://www.genome.jp/dbget-bin/www_bget?cpd+C00149" TargetMode="External"/><Relationship Id="rId266" Type="http://schemas.openxmlformats.org/officeDocument/2006/relationships/hyperlink" Target="http://www.genome.jp/dbget-bin/www_bget?cpd+C00153" TargetMode="External"/><Relationship Id="rId431" Type="http://schemas.openxmlformats.org/officeDocument/2006/relationships/hyperlink" Target="http://www.hmdb.ca/metabolites/HMDB12357" TargetMode="External"/><Relationship Id="rId473" Type="http://schemas.openxmlformats.org/officeDocument/2006/relationships/hyperlink" Target="http://www.hmdb.ca/metabolites/HMDB31057" TargetMode="External"/><Relationship Id="rId529" Type="http://schemas.openxmlformats.org/officeDocument/2006/relationships/hyperlink" Target="http://www.hmdb.ca/metabolites/HMDB00450" TargetMode="External"/><Relationship Id="rId680" Type="http://schemas.openxmlformats.org/officeDocument/2006/relationships/hyperlink" Target="http://www.hmdb.ca/metabolites/HMDB00139" TargetMode="External"/><Relationship Id="rId736" Type="http://schemas.openxmlformats.org/officeDocument/2006/relationships/hyperlink" Target="http://www.hmdb.ca/metabolites/HMDB00176" TargetMode="External"/><Relationship Id="rId901" Type="http://schemas.openxmlformats.org/officeDocument/2006/relationships/hyperlink" Target="http://www.hmdb.ca/metabolites/HMDB00036" TargetMode="External"/><Relationship Id="rId30" Type="http://schemas.openxmlformats.org/officeDocument/2006/relationships/hyperlink" Target="http://www.genome.jp/dbget-bin/www_bget?cpd+C00204" TargetMode="External"/><Relationship Id="rId126" Type="http://schemas.openxmlformats.org/officeDocument/2006/relationships/hyperlink" Target="http://www.genome.jp/dbget-bin/www_bget?cpd+C00097" TargetMode="External"/><Relationship Id="rId168" Type="http://schemas.openxmlformats.org/officeDocument/2006/relationships/hyperlink" Target="http://www.genome.jp/dbget-bin/www_bget?cpd+C00669" TargetMode="External"/><Relationship Id="rId333" Type="http://schemas.openxmlformats.org/officeDocument/2006/relationships/hyperlink" Target="http://www.genome.jp/dbget-bin/www_bget?cpd+C16300" TargetMode="External"/><Relationship Id="rId540" Type="http://schemas.openxmlformats.org/officeDocument/2006/relationships/hyperlink" Target="http://www.hmdb.ca/metabolites/HMDB00895" TargetMode="External"/><Relationship Id="rId778" Type="http://schemas.openxmlformats.org/officeDocument/2006/relationships/hyperlink" Target="http://www.hmdb.ca/metabolites/HMDB11757" TargetMode="External"/><Relationship Id="rId72" Type="http://schemas.openxmlformats.org/officeDocument/2006/relationships/hyperlink" Target="http://www.genome.jp/dbget-bin/www_bget?cpd+C01367" TargetMode="External"/><Relationship Id="rId375" Type="http://schemas.openxmlformats.org/officeDocument/2006/relationships/hyperlink" Target="http://www.hmdb.ca/metabolites/HMDB37397" TargetMode="External"/><Relationship Id="rId582" Type="http://schemas.openxmlformats.org/officeDocument/2006/relationships/hyperlink" Target="http://www.hmdb.ca/metabolites/HMDB01008" TargetMode="External"/><Relationship Id="rId638" Type="http://schemas.openxmlformats.org/officeDocument/2006/relationships/hyperlink" Target="http://www.hmdb.ca/metabolites/HMDB61714" TargetMode="External"/><Relationship Id="rId803" Type="http://schemas.openxmlformats.org/officeDocument/2006/relationships/hyperlink" Target="http://www.hmdb.ca/metabolites/HMDB02007" TargetMode="External"/><Relationship Id="rId845" Type="http://schemas.openxmlformats.org/officeDocument/2006/relationships/hyperlink" Target="http://www.hmdb.ca/metabolites/HMDB11178" TargetMode="External"/><Relationship Id="rId3" Type="http://schemas.openxmlformats.org/officeDocument/2006/relationships/hyperlink" Target="http://www.genome.jp/dbget-bin/www_bget?cpd+C05208" TargetMode="External"/><Relationship Id="rId235" Type="http://schemas.openxmlformats.org/officeDocument/2006/relationships/hyperlink" Target="http://www.genome.jp/dbget-bin/www_bget?cpd+C02170" TargetMode="External"/><Relationship Id="rId277" Type="http://schemas.openxmlformats.org/officeDocument/2006/relationships/hyperlink" Target="http://www.genome.jp/dbget-bin/www_bget?cpd+D02365" TargetMode="External"/><Relationship Id="rId400" Type="http://schemas.openxmlformats.org/officeDocument/2006/relationships/hyperlink" Target="http://www.hmdb.ca/metabolites/HMDB08141" TargetMode="External"/><Relationship Id="rId442" Type="http://schemas.openxmlformats.org/officeDocument/2006/relationships/hyperlink" Target="http://www.hmdb.ca/metabolites/HMDB08057" TargetMode="External"/><Relationship Id="rId484" Type="http://schemas.openxmlformats.org/officeDocument/2006/relationships/hyperlink" Target="http://www.hmdb.ca/metabolites/HMDB11129" TargetMode="External"/><Relationship Id="rId705" Type="http://schemas.openxmlformats.org/officeDocument/2006/relationships/hyperlink" Target="http://www.hmdb.ca/metabolites/HMDB00177" TargetMode="External"/><Relationship Id="rId887" Type="http://schemas.openxmlformats.org/officeDocument/2006/relationships/hyperlink" Target="http://www.hmdb.ca/metabolites/HMDB00827" TargetMode="External"/><Relationship Id="rId137" Type="http://schemas.openxmlformats.org/officeDocument/2006/relationships/hyperlink" Target="http://www.genome.jp/dbget-bin/www_bget?cpd+C00380" TargetMode="External"/><Relationship Id="rId302" Type="http://schemas.openxmlformats.org/officeDocument/2006/relationships/hyperlink" Target="http://www.genome.jp/dbget-bin/www_bget?cpd+C02765" TargetMode="External"/><Relationship Id="rId344" Type="http://schemas.openxmlformats.org/officeDocument/2006/relationships/hyperlink" Target="http://www.genome.jp/dbget-bin/www_bget?cpd+C03642" TargetMode="External"/><Relationship Id="rId691" Type="http://schemas.openxmlformats.org/officeDocument/2006/relationships/hyperlink" Target="http://www.hmdb.ca/metabolites/HMDB00759" TargetMode="External"/><Relationship Id="rId747" Type="http://schemas.openxmlformats.org/officeDocument/2006/relationships/hyperlink" Target="http://www.hmdb.ca/metabolites/HMDB01921" TargetMode="External"/><Relationship Id="rId789" Type="http://schemas.openxmlformats.org/officeDocument/2006/relationships/hyperlink" Target="http://www.hmdb.ca/metabolites/HMDB03331" TargetMode="External"/><Relationship Id="rId912" Type="http://schemas.openxmlformats.org/officeDocument/2006/relationships/hyperlink" Target="http://www.hmdb.ca/metabolites/HMDB00262" TargetMode="External"/><Relationship Id="rId41" Type="http://schemas.openxmlformats.org/officeDocument/2006/relationships/hyperlink" Target="http://www.genome.jp/dbget-bin/www_bget?cpd+C00597" TargetMode="External"/><Relationship Id="rId83" Type="http://schemas.openxmlformats.org/officeDocument/2006/relationships/hyperlink" Target="http://www.genome.jp/dbget-bin/www_bget?cpd+C00026" TargetMode="External"/><Relationship Id="rId179" Type="http://schemas.openxmlformats.org/officeDocument/2006/relationships/hyperlink" Target="http://www.genome.jp/dbget-bin/www_bget?cpd+C00051" TargetMode="External"/><Relationship Id="rId386" Type="http://schemas.openxmlformats.org/officeDocument/2006/relationships/hyperlink" Target="http://www.hmdb.ca/metabolites/HMDB11343" TargetMode="External"/><Relationship Id="rId551" Type="http://schemas.openxmlformats.org/officeDocument/2006/relationships/hyperlink" Target="http://www.hmdb.ca/metabolites/HMDB00536" TargetMode="External"/><Relationship Id="rId593" Type="http://schemas.openxmlformats.org/officeDocument/2006/relationships/hyperlink" Target="http://www.hmdb.ca/metabolites/HMDB59724" TargetMode="External"/><Relationship Id="rId607" Type="http://schemas.openxmlformats.org/officeDocument/2006/relationships/hyperlink" Target="http://www.hmdb.ca/metabolites/HMDB00562" TargetMode="External"/><Relationship Id="rId649" Type="http://schemas.openxmlformats.org/officeDocument/2006/relationships/hyperlink" Target="http://www.hmdb.ca/metabolites/HMDB00613" TargetMode="External"/><Relationship Id="rId814" Type="http://schemas.openxmlformats.org/officeDocument/2006/relationships/hyperlink" Target="http://www.hmdb.ca/metabolites/HMDB03374" TargetMode="External"/><Relationship Id="rId856" Type="http://schemas.openxmlformats.org/officeDocument/2006/relationships/hyperlink" Target="http://www.hmdb.ca/metabolites/HMDB00243" TargetMode="External"/><Relationship Id="rId190" Type="http://schemas.openxmlformats.org/officeDocument/2006/relationships/hyperlink" Target="http://www.genome.jp/dbget-bin/www_bget?cpd+C11301" TargetMode="External"/><Relationship Id="rId204" Type="http://schemas.openxmlformats.org/officeDocument/2006/relationships/hyperlink" Target="http://www.genome.jp/dbget-bin/www_bget?cpd+C03124" TargetMode="External"/><Relationship Id="rId246" Type="http://schemas.openxmlformats.org/officeDocument/2006/relationships/hyperlink" Target="http://www.genome.jp/dbget-bin/www_bget?cpd+C01042" TargetMode="External"/><Relationship Id="rId288" Type="http://schemas.openxmlformats.org/officeDocument/2006/relationships/hyperlink" Target="http://www.genome.jp/dbget-bin/www_bget?cpd+C00079" TargetMode="External"/><Relationship Id="rId411" Type="http://schemas.openxmlformats.org/officeDocument/2006/relationships/hyperlink" Target="http://www.hmdb.ca/metabolites/HMDB09069" TargetMode="External"/><Relationship Id="rId453" Type="http://schemas.openxmlformats.org/officeDocument/2006/relationships/hyperlink" Target="http://www.hmdb.ca/metabolites/HMDB06111" TargetMode="External"/><Relationship Id="rId509" Type="http://schemas.openxmlformats.org/officeDocument/2006/relationships/hyperlink" Target="http://www.hmdb.ca/metabolites/HMDB02757" TargetMode="External"/><Relationship Id="rId660" Type="http://schemas.openxmlformats.org/officeDocument/2006/relationships/hyperlink" Target="http://www.hmdb.ca/metabolites/HMDB11737" TargetMode="External"/><Relationship Id="rId898" Type="http://schemas.openxmlformats.org/officeDocument/2006/relationships/hyperlink" Target="http://www.hmdb.ca/metabolites/HMDB00932" TargetMode="External"/><Relationship Id="rId106" Type="http://schemas.openxmlformats.org/officeDocument/2006/relationships/hyperlink" Target="http://www.genome.jp/dbget-bin/www_bget?cpd+C01585" TargetMode="External"/><Relationship Id="rId313" Type="http://schemas.openxmlformats.org/officeDocument/2006/relationships/hyperlink" Target="http://www.genome.jp/dbget-bin/www_bget?cpd+C00473" TargetMode="External"/><Relationship Id="rId495" Type="http://schemas.openxmlformats.org/officeDocument/2006/relationships/hyperlink" Target="http://www.hmdb.ca/metabolites/HMDB61636" TargetMode="External"/><Relationship Id="rId716" Type="http://schemas.openxmlformats.org/officeDocument/2006/relationships/hyperlink" Target="http://www.hmdb.ca/metabolites/HMDB00195" TargetMode="External"/><Relationship Id="rId758" Type="http://schemas.openxmlformats.org/officeDocument/2006/relationships/hyperlink" Target="http://www.hmdb.ca/metabolites/HMDB12085" TargetMode="External"/><Relationship Id="rId923" Type="http://schemas.openxmlformats.org/officeDocument/2006/relationships/hyperlink" Target="http://www.hmdb.ca/metabolites/HMDB00302" TargetMode="External"/><Relationship Id="rId10" Type="http://schemas.openxmlformats.org/officeDocument/2006/relationships/hyperlink" Target="http://www.genome.jp/dbget-bin/www_bget?cpd+C01885" TargetMode="External"/><Relationship Id="rId52" Type="http://schemas.openxmlformats.org/officeDocument/2006/relationships/hyperlink" Target="http://www.genome.jp/dbget-bin/www_bget?cpd+C00233" TargetMode="External"/><Relationship Id="rId94" Type="http://schemas.openxmlformats.org/officeDocument/2006/relationships/hyperlink" Target="http://www.genome.jp/dbget-bin/www_bget?cpd+C00049" TargetMode="External"/><Relationship Id="rId148" Type="http://schemas.openxmlformats.org/officeDocument/2006/relationships/hyperlink" Target="http://www.genome.jp/dbget-bin/www_bget?cpd+C00111" TargetMode="External"/><Relationship Id="rId355" Type="http://schemas.openxmlformats.org/officeDocument/2006/relationships/hyperlink" Target="http://www.genome.jp/dbget-bin/www_bget?cpd+C00078" TargetMode="External"/><Relationship Id="rId397" Type="http://schemas.openxmlformats.org/officeDocument/2006/relationships/hyperlink" Target="http://www.hmdb.ca/metabolites/HMDB11587" TargetMode="External"/><Relationship Id="rId520" Type="http://schemas.openxmlformats.org/officeDocument/2006/relationships/hyperlink" Target="http://www.hmdb.ca/metabolites/HMDB02024" TargetMode="External"/><Relationship Id="rId562" Type="http://schemas.openxmlformats.org/officeDocument/2006/relationships/hyperlink" Target="http://www.hmdb.ca/metabolites/HMDB01893" TargetMode="External"/><Relationship Id="rId618" Type="http://schemas.openxmlformats.org/officeDocument/2006/relationships/hyperlink" Target="http://www.hmdb.ca/metabolites/HMDB00095" TargetMode="External"/><Relationship Id="rId825" Type="http://schemas.openxmlformats.org/officeDocument/2006/relationships/hyperlink" Target="http://www.hmdb.ca/metabolites/HMDB05017" TargetMode="External"/><Relationship Id="rId215" Type="http://schemas.openxmlformats.org/officeDocument/2006/relationships/hyperlink" Target="http://www.genome.jp/dbget-bin/www_bget?cpd+C01717" TargetMode="External"/><Relationship Id="rId257" Type="http://schemas.openxmlformats.org/officeDocument/2006/relationships/hyperlink" Target="http://www.genome.jp/dbget-bin/www_bget?cpd+C02700,C02406,C15605" TargetMode="External"/><Relationship Id="rId422" Type="http://schemas.openxmlformats.org/officeDocument/2006/relationships/hyperlink" Target="http://www.hmdb.ca/metabolites/HMDB09789" TargetMode="External"/><Relationship Id="rId464" Type="http://schemas.openxmlformats.org/officeDocument/2006/relationships/hyperlink" Target="http://www.hmdb.ca/metabolites/HMDB13676" TargetMode="External"/><Relationship Id="rId867" Type="http://schemas.openxmlformats.org/officeDocument/2006/relationships/hyperlink" Target="http://www.hmdb.ca/metabolites/HMDB29723" TargetMode="External"/><Relationship Id="rId299" Type="http://schemas.openxmlformats.org/officeDocument/2006/relationships/hyperlink" Target="http://www.genome.jp/dbget-bin/www_bget?cpd+C00148" TargetMode="External"/><Relationship Id="rId727" Type="http://schemas.openxmlformats.org/officeDocument/2006/relationships/hyperlink" Target="http://www.hmdb.ca/metabolites/HMDB02250" TargetMode="External"/><Relationship Id="rId934" Type="http://schemas.openxmlformats.org/officeDocument/2006/relationships/hyperlink" Target="http://www.hmdb.ca/metabolites/HMDB13128" TargetMode="External"/><Relationship Id="rId63" Type="http://schemas.openxmlformats.org/officeDocument/2006/relationships/hyperlink" Target="http://www.genome.jp/dbget-bin/www_bget?cpd+C17337" TargetMode="External"/><Relationship Id="rId159" Type="http://schemas.openxmlformats.org/officeDocument/2006/relationships/hyperlink" Target="http://www.genome.jp/dbget-bin/www_bget?cpd+C05570" TargetMode="External"/><Relationship Id="rId366" Type="http://schemas.openxmlformats.org/officeDocument/2006/relationships/hyperlink" Target="http://www.genome.jp/dbget-bin/www_bget?cpd+C00015" TargetMode="External"/><Relationship Id="rId573" Type="http://schemas.openxmlformats.org/officeDocument/2006/relationships/hyperlink" Target="http://www.hmdb.ca/metabolites/HMDB00168" TargetMode="External"/><Relationship Id="rId780" Type="http://schemas.openxmlformats.org/officeDocument/2006/relationships/hyperlink" Target="http://www.hmdb.ca/metabolites/HMDB01015" TargetMode="External"/><Relationship Id="rId226" Type="http://schemas.openxmlformats.org/officeDocument/2006/relationships/hyperlink" Target="http://www.genome.jp/dbget-bin/www_bget?cpd+C00383" TargetMode="External"/><Relationship Id="rId433" Type="http://schemas.openxmlformats.org/officeDocument/2006/relationships/hyperlink" Target="http://www.hmdb.ca/metabolites/HMDB10382" TargetMode="External"/><Relationship Id="rId878" Type="http://schemas.openxmlformats.org/officeDocument/2006/relationships/hyperlink" Target="http://www.hmdb.ca/metabolites/HMDB00269" TargetMode="External"/><Relationship Id="rId640" Type="http://schemas.openxmlformats.org/officeDocument/2006/relationships/hyperlink" Target="http://www.hmdb.ca/metabolites/HMDB06528" TargetMode="External"/><Relationship Id="rId738" Type="http://schemas.openxmlformats.org/officeDocument/2006/relationships/hyperlink" Target="http://www.hmdb.ca/metabolites/HMDB02095" TargetMode="External"/><Relationship Id="rId74" Type="http://schemas.openxmlformats.org/officeDocument/2006/relationships/hyperlink" Target="http://www.genome.jp/dbget-bin/www_bget?cpd+C00301" TargetMode="External"/><Relationship Id="rId377" Type="http://schemas.openxmlformats.org/officeDocument/2006/relationships/hyperlink" Target="http://www.hmdb.ca/metabolites/HMDB08138" TargetMode="External"/><Relationship Id="rId500" Type="http://schemas.openxmlformats.org/officeDocument/2006/relationships/hyperlink" Target="http://www.hmdb.ca/metabolites/HMDB01091" TargetMode="External"/><Relationship Id="rId584" Type="http://schemas.openxmlformats.org/officeDocument/2006/relationships/hyperlink" Target="http://www.hmdb.ca/metabolites/HMDB02013" TargetMode="External"/><Relationship Id="rId805" Type="http://schemas.openxmlformats.org/officeDocument/2006/relationships/hyperlink" Target="http://www.hmdb.ca/metabolites/HMDB61006" TargetMode="External"/><Relationship Id="rId5" Type="http://schemas.openxmlformats.org/officeDocument/2006/relationships/hyperlink" Target="http://www.genome.jp/dbget-bin/www_bget?cpd+C04100" TargetMode="External"/><Relationship Id="rId237" Type="http://schemas.openxmlformats.org/officeDocument/2006/relationships/hyperlink" Target="http://www.genome.jp/dbget-bin/www_bget?cpd+D00409" TargetMode="External"/><Relationship Id="rId791" Type="http://schemas.openxmlformats.org/officeDocument/2006/relationships/hyperlink" Target="http://www.hmdb.ca/metabolites/HMDB04824" TargetMode="External"/><Relationship Id="rId889" Type="http://schemas.openxmlformats.org/officeDocument/2006/relationships/hyperlink" Target="http://www.hmdb.ca/metabolites/HMDB13078" TargetMode="External"/><Relationship Id="rId444" Type="http://schemas.openxmlformats.org/officeDocument/2006/relationships/hyperlink" Target="http://www.hmdb.ca/metabolites/HMDB08038" TargetMode="External"/><Relationship Id="rId651" Type="http://schemas.openxmlformats.org/officeDocument/2006/relationships/hyperlink" Target="http://www.hmdb.ca/metabolites/HMDB01248" TargetMode="External"/><Relationship Id="rId749" Type="http://schemas.openxmlformats.org/officeDocument/2006/relationships/hyperlink" Target="http://www.hmdb.ca/metabolites/HMDB02005" TargetMode="External"/><Relationship Id="rId290" Type="http://schemas.openxmlformats.org/officeDocument/2006/relationships/hyperlink" Target="http://www.genome.jp/dbget-bin/www_bget?cpd+C07911" TargetMode="External"/><Relationship Id="rId304" Type="http://schemas.openxmlformats.org/officeDocument/2006/relationships/hyperlink" Target="http://www.genome.jp/dbget-bin/www_bget?cpd+C00715" TargetMode="External"/><Relationship Id="rId388" Type="http://schemas.openxmlformats.org/officeDocument/2006/relationships/hyperlink" Target="http://www.hmdb.ca/metabolites/HMDB11207" TargetMode="External"/><Relationship Id="rId511" Type="http://schemas.openxmlformats.org/officeDocument/2006/relationships/hyperlink" Target="http://www.hmdb.ca/metabolites/HMDB01859" TargetMode="External"/><Relationship Id="rId609" Type="http://schemas.openxmlformats.org/officeDocument/2006/relationships/hyperlink" Target="http://www.hmdb.ca/metabolites/HMDB00574" TargetMode="External"/><Relationship Id="rId85" Type="http://schemas.openxmlformats.org/officeDocument/2006/relationships/hyperlink" Target="http://www.genome.jp/dbget-bin/www_bget?cpd+C14153" TargetMode="External"/><Relationship Id="rId150" Type="http://schemas.openxmlformats.org/officeDocument/2006/relationships/hyperlink" Target="http://www.genome.jp/dbget-bin/www_bget?cpd+C01026" TargetMode="External"/><Relationship Id="rId595" Type="http://schemas.openxmlformats.org/officeDocument/2006/relationships/hyperlink" Target="http://www.hmdb.ca/metabolites/HMDB00619" TargetMode="External"/><Relationship Id="rId816" Type="http://schemas.openxmlformats.org/officeDocument/2006/relationships/hyperlink" Target="http://www.hmdb.ca/metabolites/HMDB00788" TargetMode="External"/><Relationship Id="rId248" Type="http://schemas.openxmlformats.org/officeDocument/2006/relationships/hyperlink" Target="http://www.genome.jp/dbget-bin/www_bget?cpd+C04540" TargetMode="External"/><Relationship Id="rId455" Type="http://schemas.openxmlformats.org/officeDocument/2006/relationships/hyperlink" Target="http://www.hmdb.ca/metabolites/HMDB02110" TargetMode="External"/><Relationship Id="rId662" Type="http://schemas.openxmlformats.org/officeDocument/2006/relationships/hyperlink" Target="http://www.hmdb.ca/metabolites/HMDB11667" TargetMode="External"/><Relationship Id="rId12" Type="http://schemas.openxmlformats.org/officeDocument/2006/relationships/hyperlink" Target="http://www.genome.jp/dbget-bin/www_bget?cpd+C05131" TargetMode="External"/><Relationship Id="rId108" Type="http://schemas.openxmlformats.org/officeDocument/2006/relationships/hyperlink" Target="http://www.genome.jp/dbget-bin/www_bget?cpd+C07496" TargetMode="External"/><Relationship Id="rId315" Type="http://schemas.openxmlformats.org/officeDocument/2006/relationships/hyperlink" Target="http://www.genome.jp/dbget-bin/www_bget?cpd+C00255" TargetMode="External"/><Relationship Id="rId522" Type="http://schemas.openxmlformats.org/officeDocument/2006/relationships/hyperlink" Target="http://www.hmdb.ca/metabolites/HMDB62775" TargetMode="External"/><Relationship Id="rId96" Type="http://schemas.openxmlformats.org/officeDocument/2006/relationships/hyperlink" Target="http://www.genome.jp/dbget-bin/www_bget?cpd+C00180" TargetMode="External"/><Relationship Id="rId161" Type="http://schemas.openxmlformats.org/officeDocument/2006/relationships/hyperlink" Target="http://www.genome.jp/dbget-bin/www_bget?cpd+C00503" TargetMode="External"/><Relationship Id="rId399" Type="http://schemas.openxmlformats.org/officeDocument/2006/relationships/hyperlink" Target="http://www.hmdb.ca/metabolites/HMDB08147" TargetMode="External"/><Relationship Id="rId827" Type="http://schemas.openxmlformats.org/officeDocument/2006/relationships/hyperlink" Target="http://www.hmdb.ca/metabolites/HMDB00826" TargetMode="External"/><Relationship Id="rId259" Type="http://schemas.openxmlformats.org/officeDocument/2006/relationships/hyperlink" Target="http://www.genome.jp/dbget-bin/www_bget?cpd+C05842" TargetMode="External"/><Relationship Id="rId466" Type="http://schemas.openxmlformats.org/officeDocument/2006/relationships/hyperlink" Target="http://www.hmdb.ca/metabolites/HMDB00650" TargetMode="External"/><Relationship Id="rId673" Type="http://schemas.openxmlformats.org/officeDocument/2006/relationships/hyperlink" Target="http://www.hmdb.ca/metabolites/HMDB00148" TargetMode="External"/><Relationship Id="rId880" Type="http://schemas.openxmlformats.org/officeDocument/2006/relationships/hyperlink" Target="http://www.hmdb.ca/metabolites/HMDB12097" TargetMode="External"/><Relationship Id="rId23" Type="http://schemas.openxmlformats.org/officeDocument/2006/relationships/hyperlink" Target="http://www.genome.jp/dbget-bin/www_bget?cpd+C02261" TargetMode="External"/><Relationship Id="rId119" Type="http://schemas.openxmlformats.org/officeDocument/2006/relationships/hyperlink" Target="http://www.genome.jp/dbget-bin/www_bget?cpd+C00920" TargetMode="External"/><Relationship Id="rId326" Type="http://schemas.openxmlformats.org/officeDocument/2006/relationships/hyperlink" Target="http://www.genome.jp/dbget-bin/www_bget?cpd+C00780" TargetMode="External"/><Relationship Id="rId533" Type="http://schemas.openxmlformats.org/officeDocument/2006/relationships/hyperlink" Target="http://www.hmdb.ca/metabolites/HMDB00493" TargetMode="External"/><Relationship Id="rId740" Type="http://schemas.openxmlformats.org/officeDocument/2006/relationships/hyperlink" Target="http://www.hmdb.ca/metabolites/HMDB01296" TargetMode="External"/><Relationship Id="rId838" Type="http://schemas.openxmlformats.org/officeDocument/2006/relationships/hyperlink" Target="http://www.hmdb.ca/metabolites/HMDB00224" TargetMode="External"/><Relationship Id="rId172" Type="http://schemas.openxmlformats.org/officeDocument/2006/relationships/hyperlink" Target="http://www.genome.jp/dbget-bin/www_bget?cpd+C00257" TargetMode="External"/><Relationship Id="rId477" Type="http://schemas.openxmlformats.org/officeDocument/2006/relationships/hyperlink" Target="http://www.hmdb.ca/metabolites/HMDB13133" TargetMode="External"/><Relationship Id="rId600" Type="http://schemas.openxmlformats.org/officeDocument/2006/relationships/hyperlink" Target="http://www.hmdb.ca/metabolites/HMDB00094" TargetMode="External"/><Relationship Id="rId684" Type="http://schemas.openxmlformats.org/officeDocument/2006/relationships/hyperlink" Target="http://www.hmdb.ca/metabolites/HMDB00086" TargetMode="External"/><Relationship Id="rId337" Type="http://schemas.openxmlformats.org/officeDocument/2006/relationships/hyperlink" Target="http://www.genome.jp/dbget-bin/www_bget?cpd+C00059" TargetMode="External"/><Relationship Id="rId891" Type="http://schemas.openxmlformats.org/officeDocument/2006/relationships/hyperlink" Target="http://www.hmdb.ca/metabolites/HMDB00848" TargetMode="External"/><Relationship Id="rId905" Type="http://schemas.openxmlformats.org/officeDocument/2006/relationships/hyperlink" Target="http://www.hmdb.ca/metabolites/HMDB00874" TargetMode="External"/><Relationship Id="rId34" Type="http://schemas.openxmlformats.org/officeDocument/2006/relationships/hyperlink" Target="http://www.genome.jp/dbget-bin/www_bget?cpd+C01089" TargetMode="External"/><Relationship Id="rId544" Type="http://schemas.openxmlformats.org/officeDocument/2006/relationships/hyperlink" Target="http://www.hmdb.ca/metabolites/HMDB11617" TargetMode="External"/><Relationship Id="rId751" Type="http://schemas.openxmlformats.org/officeDocument/2006/relationships/hyperlink" Target="http://www.hmdb.ca/metabolites/HMDB61711" TargetMode="External"/><Relationship Id="rId849" Type="http://schemas.openxmlformats.org/officeDocument/2006/relationships/hyperlink" Target="http://www.hmdb.ca/metabolites/HMDB00767" TargetMode="External"/><Relationship Id="rId183" Type="http://schemas.openxmlformats.org/officeDocument/2006/relationships/hyperlink" Target="http://www.genome.jp/dbget-bin/www_bget?cpd+C01233" TargetMode="External"/><Relationship Id="rId390" Type="http://schemas.openxmlformats.org/officeDocument/2006/relationships/hyperlink" Target="http://www.hmdb.ca/metabolites/HMDB10407" TargetMode="External"/><Relationship Id="rId404" Type="http://schemas.openxmlformats.org/officeDocument/2006/relationships/hyperlink" Target="http://www.hmdb.ca/metabolites/HMDB04988" TargetMode="External"/><Relationship Id="rId611" Type="http://schemas.openxmlformats.org/officeDocument/2006/relationships/hyperlink" Target="http://www.hmdb.ca/metabolites/HMDB00656" TargetMode="External"/><Relationship Id="rId250" Type="http://schemas.openxmlformats.org/officeDocument/2006/relationships/hyperlink" Target="http://www.genome.jp/dbget-bin/www_bget?cpd+C02716" TargetMode="External"/><Relationship Id="rId488" Type="http://schemas.openxmlformats.org/officeDocument/2006/relationships/hyperlink" Target="http://www.hmdb.ca/metabolites/HMDB00323" TargetMode="External"/><Relationship Id="rId695" Type="http://schemas.openxmlformats.org/officeDocument/2006/relationships/hyperlink" Target="http://www.hmdb.ca/metabolites/HMDB00132" TargetMode="External"/><Relationship Id="rId709" Type="http://schemas.openxmlformats.org/officeDocument/2006/relationships/hyperlink" Target="http://www.hmdb.ca/metabolites/HMDB00965" TargetMode="External"/><Relationship Id="rId916" Type="http://schemas.openxmlformats.org/officeDocument/2006/relationships/hyperlink" Target="http://www.hmdb.ca/metabolites/HMDB12105" TargetMode="External"/><Relationship Id="rId45" Type="http://schemas.openxmlformats.org/officeDocument/2006/relationships/hyperlink" Target="http://www.genome.jp/dbget-bin/www_bget?cpd+C06804" TargetMode="External"/><Relationship Id="rId110" Type="http://schemas.openxmlformats.org/officeDocument/2006/relationships/hyperlink" Target="http://www.genome.jp/dbget-bin/www_bget?cpd+C00386" TargetMode="External"/><Relationship Id="rId348" Type="http://schemas.openxmlformats.org/officeDocument/2006/relationships/hyperlink" Target="http://www.genome.jp/dbget-bin/www_bget?cpd+C01620" TargetMode="External"/><Relationship Id="rId555" Type="http://schemas.openxmlformats.org/officeDocument/2006/relationships/hyperlink" Target="http://www.hmdb.ca/metabolites/HMDB00161" TargetMode="External"/><Relationship Id="rId762" Type="http://schemas.openxmlformats.org/officeDocument/2006/relationships/hyperlink" Target="http://www.hmdb.ca/metabolites/HMDB01367" TargetMode="External"/><Relationship Id="rId194" Type="http://schemas.openxmlformats.org/officeDocument/2006/relationships/hyperlink" Target="http://www.genome.jp/dbget-bin/www_bget?cpd+C00387" TargetMode="External"/><Relationship Id="rId208" Type="http://schemas.openxmlformats.org/officeDocument/2006/relationships/hyperlink" Target="http://www.genome.jp/dbget-bin/www_bget?cpd+C05568" TargetMode="External"/><Relationship Id="rId415" Type="http://schemas.openxmlformats.org/officeDocument/2006/relationships/hyperlink" Target="http://www.hmdb.ca/metabolites/HMDB11506" TargetMode="External"/><Relationship Id="rId622" Type="http://schemas.openxmlformats.org/officeDocument/2006/relationships/hyperlink" Target="http://www.hmdb.ca/metabolites/HMDB00630" TargetMode="External"/><Relationship Id="rId261" Type="http://schemas.openxmlformats.org/officeDocument/2006/relationships/hyperlink" Target="http://www.genome.jp/dbget-bin/www_bget?cpd+C02494" TargetMode="External"/><Relationship Id="rId499" Type="http://schemas.openxmlformats.org/officeDocument/2006/relationships/hyperlink" Target="http://www.hmdb.ca/metabolites/HMDB01954" TargetMode="External"/><Relationship Id="rId927" Type="http://schemas.openxmlformats.org/officeDocument/2006/relationships/hyperlink" Target="http://www.hmdb.ca/metabolites/HMDB00289" TargetMode="External"/><Relationship Id="rId56" Type="http://schemas.openxmlformats.org/officeDocument/2006/relationships/hyperlink" Target="http://www.genome.jp/dbget-bin/www_bget?cpd+C16366" TargetMode="External"/><Relationship Id="rId359" Type="http://schemas.openxmlformats.org/officeDocument/2006/relationships/hyperlink" Target="http://www.genome.jp/dbget-bin/www_bget?cpd+C00029" TargetMode="External"/><Relationship Id="rId566" Type="http://schemas.openxmlformats.org/officeDocument/2006/relationships/hyperlink" Target="http://www.hmdb.ca/metabolites/HMDB00194" TargetMode="External"/><Relationship Id="rId773" Type="http://schemas.openxmlformats.org/officeDocument/2006/relationships/hyperlink" Target="http://www.hmdb.ca/metabolites/HMDB11745" TargetMode="External"/><Relationship Id="rId121" Type="http://schemas.openxmlformats.org/officeDocument/2006/relationships/hyperlink" Target="http://www.genome.jp/dbget-bin/www_bget?cpd+C00762" TargetMode="External"/><Relationship Id="rId219" Type="http://schemas.openxmlformats.org/officeDocument/2006/relationships/hyperlink" Target="http://www.genome.jp/dbget-bin/www_bget?cpd+D00709,C07841" TargetMode="External"/><Relationship Id="rId426" Type="http://schemas.openxmlformats.org/officeDocument/2006/relationships/hyperlink" Target="http://www.hmdb.ca/metabolites/HMDB07973" TargetMode="External"/><Relationship Id="rId633" Type="http://schemas.openxmlformats.org/officeDocument/2006/relationships/hyperlink" Target="http://www.hmdb.ca/metabolites/HMDB03349" TargetMode="External"/><Relationship Id="rId840" Type="http://schemas.openxmlformats.org/officeDocument/2006/relationships/hyperlink" Target="http://www.hmdb.ca/metabolites/HMDB04610" TargetMode="External"/><Relationship Id="rId938" Type="http://schemas.openxmlformats.org/officeDocument/2006/relationships/hyperlink" Target="http://www.hmdb.ca/metabolites/HMDB29131" TargetMode="External"/><Relationship Id="rId67" Type="http://schemas.openxmlformats.org/officeDocument/2006/relationships/hyperlink" Target="http://www.genome.jp/dbget-bin/www_bget?cpd+C00227" TargetMode="External"/><Relationship Id="rId272" Type="http://schemas.openxmlformats.org/officeDocument/2006/relationships/hyperlink" Target="http://www.genome.jp/dbget-bin/www_bget?cpd+C02838" TargetMode="External"/><Relationship Id="rId577" Type="http://schemas.openxmlformats.org/officeDocument/2006/relationships/hyperlink" Target="http://www.hmdb.ca/metabolites/HMDB01870" TargetMode="External"/><Relationship Id="rId700" Type="http://schemas.openxmlformats.org/officeDocument/2006/relationships/hyperlink" Target="http://www.hmdb.ca/metabolites/HMDB03178" TargetMode="External"/><Relationship Id="rId132" Type="http://schemas.openxmlformats.org/officeDocument/2006/relationships/hyperlink" Target="http://www.genome.jp/dbget-bin/www_bget?cpd+C00307" TargetMode="External"/><Relationship Id="rId784" Type="http://schemas.openxmlformats.org/officeDocument/2006/relationships/hyperlink" Target="http://www.hmdb.ca/metabolites/HMDB13034" TargetMode="External"/><Relationship Id="rId437" Type="http://schemas.openxmlformats.org/officeDocument/2006/relationships/hyperlink" Target="http://www.hmdb.ca/metabolites/HMDB02331" TargetMode="External"/><Relationship Id="rId644" Type="http://schemas.openxmlformats.org/officeDocument/2006/relationships/hyperlink" Target="http://www.hmdb.ca/metabolites/HMDB01999" TargetMode="External"/><Relationship Id="rId851" Type="http://schemas.openxmlformats.org/officeDocument/2006/relationships/hyperlink" Target="http://www.hmdb.ca/metabolites/HMDB014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9EDF3-FBC8-4C1E-A7A0-189C063EAE7B}">
  <sheetPr filterMode="1"/>
  <dimension ref="A1:J801"/>
  <sheetViews>
    <sheetView tabSelected="1" zoomScale="70" zoomScaleNormal="70" workbookViewId="0"/>
  </sheetViews>
  <sheetFormatPr defaultRowHeight="14.4" x14ac:dyDescent="0.3"/>
  <cols>
    <col min="1" max="1" width="21.33203125" style="8" customWidth="1"/>
    <col min="2" max="10" width="8.88671875" style="8"/>
  </cols>
  <sheetData>
    <row r="1" spans="1:10" x14ac:dyDescent="0.3">
      <c r="A1" s="7" t="s">
        <v>2508</v>
      </c>
    </row>
    <row r="2" spans="1:10" x14ac:dyDescent="0.3">
      <c r="A2" s="8" t="s">
        <v>0</v>
      </c>
      <c r="B2" s="8" t="s">
        <v>801</v>
      </c>
      <c r="C2" s="8" t="s">
        <v>811</v>
      </c>
      <c r="D2" s="8" t="s">
        <v>929</v>
      </c>
      <c r="E2" s="8" t="s">
        <v>930</v>
      </c>
      <c r="F2" s="8" t="s">
        <v>935</v>
      </c>
      <c r="G2" s="8" t="s">
        <v>1507</v>
      </c>
      <c r="H2" s="8" t="s">
        <v>2444</v>
      </c>
      <c r="I2" s="8" t="s">
        <v>2445</v>
      </c>
      <c r="J2" s="8" t="s">
        <v>2446</v>
      </c>
    </row>
    <row r="3" spans="1:10" x14ac:dyDescent="0.3">
      <c r="A3" s="8" t="s">
        <v>88</v>
      </c>
      <c r="B3" s="8" t="s">
        <v>802</v>
      </c>
      <c r="C3" s="8" t="s">
        <v>828</v>
      </c>
      <c r="D3" s="8">
        <v>34382</v>
      </c>
      <c r="E3" s="8" t="s">
        <v>931</v>
      </c>
      <c r="F3" s="8" t="s">
        <v>962</v>
      </c>
      <c r="I3" s="10">
        <v>5.4430399999999999</v>
      </c>
      <c r="J3" s="11">
        <v>2.7685499999999998E-2</v>
      </c>
    </row>
    <row r="4" spans="1:10" x14ac:dyDescent="0.3">
      <c r="A4" s="8" t="s">
        <v>113</v>
      </c>
      <c r="B4" s="8" t="s">
        <v>802</v>
      </c>
      <c r="C4" s="8" t="s">
        <v>828</v>
      </c>
      <c r="D4" s="8">
        <v>52431</v>
      </c>
      <c r="E4" s="8" t="s">
        <v>931</v>
      </c>
      <c r="I4" s="10">
        <v>5.3929400000000003</v>
      </c>
      <c r="J4" s="11">
        <v>3.8528100000000003E-2</v>
      </c>
    </row>
    <row r="5" spans="1:10" x14ac:dyDescent="0.3">
      <c r="A5" s="8" t="s">
        <v>79</v>
      </c>
      <c r="B5" s="8" t="s">
        <v>802</v>
      </c>
      <c r="C5" s="8" t="s">
        <v>828</v>
      </c>
      <c r="D5" s="8">
        <v>52432</v>
      </c>
      <c r="E5" s="8" t="s">
        <v>931</v>
      </c>
      <c r="I5" s="10">
        <v>4.9237099999999998</v>
      </c>
      <c r="J5" s="11">
        <v>2.5444000000000001E-2</v>
      </c>
    </row>
    <row r="6" spans="1:10" hidden="1" x14ac:dyDescent="0.3">
      <c r="A6" t="s">
        <v>513</v>
      </c>
      <c r="B6" t="s">
        <v>802</v>
      </c>
      <c r="C6" t="s">
        <v>813</v>
      </c>
      <c r="D6">
        <v>63436</v>
      </c>
      <c r="E6" t="s">
        <v>931</v>
      </c>
      <c r="F6"/>
      <c r="G6"/>
      <c r="H6"/>
      <c r="I6" s="5">
        <v>0.84371799999999997</v>
      </c>
      <c r="J6" s="1">
        <v>0.438081</v>
      </c>
    </row>
    <row r="7" spans="1:10" hidden="1" x14ac:dyDescent="0.3">
      <c r="A7" t="s">
        <v>596</v>
      </c>
      <c r="B7" t="s">
        <v>803</v>
      </c>
      <c r="C7" t="s">
        <v>814</v>
      </c>
      <c r="D7">
        <v>62396</v>
      </c>
      <c r="E7" t="s">
        <v>931</v>
      </c>
      <c r="F7"/>
      <c r="G7"/>
      <c r="H7"/>
      <c r="I7" s="5">
        <v>1.1071800000000001</v>
      </c>
      <c r="J7" s="1">
        <v>0.62247699999999995</v>
      </c>
    </row>
    <row r="8" spans="1:10" hidden="1" x14ac:dyDescent="0.3">
      <c r="A8" t="s">
        <v>658</v>
      </c>
      <c r="B8" t="s">
        <v>803</v>
      </c>
      <c r="C8" t="s">
        <v>814</v>
      </c>
      <c r="D8">
        <v>52740</v>
      </c>
      <c r="E8" t="s">
        <v>931</v>
      </c>
      <c r="F8" t="s">
        <v>938</v>
      </c>
      <c r="G8"/>
      <c r="H8"/>
      <c r="I8" s="5">
        <v>1.0936300000000001</v>
      </c>
      <c r="J8" s="1">
        <v>0.73450400000000005</v>
      </c>
    </row>
    <row r="9" spans="1:10" hidden="1" x14ac:dyDescent="0.3">
      <c r="A9" t="s">
        <v>392</v>
      </c>
      <c r="B9" t="s">
        <v>803</v>
      </c>
      <c r="C9" t="s">
        <v>814</v>
      </c>
      <c r="D9">
        <v>62399</v>
      </c>
      <c r="E9" t="s">
        <v>931</v>
      </c>
      <c r="F9"/>
      <c r="G9"/>
      <c r="H9"/>
      <c r="I9" s="5">
        <v>1.5601700000000001</v>
      </c>
      <c r="J9" s="1">
        <v>0.26547300000000001</v>
      </c>
    </row>
    <row r="10" spans="1:10" hidden="1" x14ac:dyDescent="0.3">
      <c r="A10" t="s">
        <v>368</v>
      </c>
      <c r="B10" t="s">
        <v>803</v>
      </c>
      <c r="C10" t="s">
        <v>814</v>
      </c>
      <c r="D10">
        <v>52743</v>
      </c>
      <c r="E10" t="s">
        <v>931</v>
      </c>
      <c r="F10" s="2">
        <v>1053910</v>
      </c>
      <c r="G10"/>
      <c r="H10"/>
      <c r="I10" s="5">
        <v>1.4177500000000001</v>
      </c>
      <c r="J10" s="1">
        <v>0.24243400000000001</v>
      </c>
    </row>
    <row r="11" spans="1:10" hidden="1" x14ac:dyDescent="0.3">
      <c r="A11" t="s">
        <v>480</v>
      </c>
      <c r="B11" t="s">
        <v>803</v>
      </c>
      <c r="C11" t="s">
        <v>814</v>
      </c>
      <c r="D11">
        <v>52741</v>
      </c>
      <c r="E11" t="s">
        <v>931</v>
      </c>
      <c r="F11" t="s">
        <v>939</v>
      </c>
      <c r="G11"/>
      <c r="H11"/>
      <c r="I11" s="5">
        <v>1.34076</v>
      </c>
      <c r="J11" s="1">
        <v>0.38449299999999997</v>
      </c>
    </row>
    <row r="12" spans="1:10" hidden="1" x14ac:dyDescent="0.3">
      <c r="A12" t="s">
        <v>187</v>
      </c>
      <c r="B12" t="s">
        <v>804</v>
      </c>
      <c r="C12" t="s">
        <v>815</v>
      </c>
      <c r="D12">
        <v>57814</v>
      </c>
      <c r="E12" t="s">
        <v>932</v>
      </c>
      <c r="F12"/>
      <c r="G12"/>
      <c r="H12"/>
      <c r="I12" s="5">
        <v>0.34839700000000001</v>
      </c>
      <c r="J12" s="1">
        <v>7.8720799999999994E-2</v>
      </c>
    </row>
    <row r="13" spans="1:10" hidden="1" x14ac:dyDescent="0.3">
      <c r="A13" t="s">
        <v>370</v>
      </c>
      <c r="B13" t="s">
        <v>802</v>
      </c>
      <c r="C13" t="s">
        <v>816</v>
      </c>
      <c r="D13">
        <v>43264</v>
      </c>
      <c r="E13" t="s">
        <v>932</v>
      </c>
      <c r="F13"/>
      <c r="G13"/>
      <c r="H13" s="3" t="s">
        <v>1879</v>
      </c>
      <c r="I13" s="5">
        <v>0.72363699999999997</v>
      </c>
      <c r="J13" s="1">
        <v>0.243783</v>
      </c>
    </row>
    <row r="14" spans="1:10" hidden="1" x14ac:dyDescent="0.3">
      <c r="A14" t="s">
        <v>475</v>
      </c>
      <c r="B14" t="s">
        <v>802</v>
      </c>
      <c r="C14" t="s">
        <v>816</v>
      </c>
      <c r="D14">
        <v>52984</v>
      </c>
      <c r="E14" t="s">
        <v>932</v>
      </c>
      <c r="F14"/>
      <c r="G14"/>
      <c r="H14"/>
      <c r="I14" s="5">
        <v>0.81275699999999995</v>
      </c>
      <c r="J14" s="1">
        <v>0.37530200000000002</v>
      </c>
    </row>
    <row r="15" spans="1:10" x14ac:dyDescent="0.3">
      <c r="A15" s="8" t="s">
        <v>117</v>
      </c>
      <c r="B15" s="8" t="s">
        <v>802</v>
      </c>
      <c r="C15" s="8" t="s">
        <v>828</v>
      </c>
      <c r="D15" s="8">
        <v>21184</v>
      </c>
      <c r="E15" s="8" t="s">
        <v>931</v>
      </c>
      <c r="F15" s="8" t="s">
        <v>965</v>
      </c>
      <c r="H15" s="9" t="s">
        <v>1924</v>
      </c>
      <c r="I15" s="10">
        <v>4.2570899999999998</v>
      </c>
      <c r="J15" s="11">
        <v>3.9269699999999998E-2</v>
      </c>
    </row>
    <row r="16" spans="1:10" hidden="1" x14ac:dyDescent="0.3">
      <c r="A16" t="s">
        <v>378</v>
      </c>
      <c r="B16" t="s">
        <v>802</v>
      </c>
      <c r="C16" t="s">
        <v>818</v>
      </c>
      <c r="D16">
        <v>52689</v>
      </c>
      <c r="E16" t="s">
        <v>933</v>
      </c>
      <c r="F16"/>
      <c r="G16"/>
      <c r="H16" s="3" t="s">
        <v>1880</v>
      </c>
      <c r="I16" s="5">
        <v>1.2018</v>
      </c>
      <c r="J16" s="1">
        <v>0.25044699999999998</v>
      </c>
    </row>
    <row r="17" spans="1:10" hidden="1" x14ac:dyDescent="0.3">
      <c r="A17" t="s">
        <v>543</v>
      </c>
      <c r="B17" t="s">
        <v>802</v>
      </c>
      <c r="C17" t="s">
        <v>818</v>
      </c>
      <c r="D17">
        <v>52673</v>
      </c>
      <c r="E17" t="s">
        <v>933</v>
      </c>
      <c r="F17"/>
      <c r="G17"/>
      <c r="H17" s="3" t="s">
        <v>1881</v>
      </c>
      <c r="I17" s="5">
        <v>1.0456099999999999</v>
      </c>
      <c r="J17" s="1">
        <v>0.52102800000000005</v>
      </c>
    </row>
    <row r="18" spans="1:10" hidden="1" x14ac:dyDescent="0.3">
      <c r="A18" t="s">
        <v>348</v>
      </c>
      <c r="B18" t="s">
        <v>802</v>
      </c>
      <c r="C18" t="s">
        <v>818</v>
      </c>
      <c r="D18">
        <v>52682</v>
      </c>
      <c r="E18" t="s">
        <v>933</v>
      </c>
      <c r="F18"/>
      <c r="G18"/>
      <c r="H18" s="3" t="s">
        <v>1882</v>
      </c>
      <c r="I18" s="5">
        <v>1.39212</v>
      </c>
      <c r="J18" s="1">
        <v>0.216282</v>
      </c>
    </row>
    <row r="19" spans="1:10" hidden="1" x14ac:dyDescent="0.3">
      <c r="A19" t="s">
        <v>212</v>
      </c>
      <c r="B19" t="s">
        <v>802</v>
      </c>
      <c r="C19" t="s">
        <v>818</v>
      </c>
      <c r="D19">
        <v>52677</v>
      </c>
      <c r="E19" t="s">
        <v>933</v>
      </c>
      <c r="F19"/>
      <c r="G19"/>
      <c r="H19" s="3" t="s">
        <v>1883</v>
      </c>
      <c r="I19" s="5">
        <v>0.737564</v>
      </c>
      <c r="J19" s="1">
        <v>9.3477900000000003E-2</v>
      </c>
    </row>
    <row r="20" spans="1:10" hidden="1" x14ac:dyDescent="0.3">
      <c r="A20" t="s">
        <v>360</v>
      </c>
      <c r="B20" t="s">
        <v>802</v>
      </c>
      <c r="C20" t="s">
        <v>818</v>
      </c>
      <c r="D20">
        <v>52478</v>
      </c>
      <c r="E20" t="s">
        <v>933</v>
      </c>
      <c r="F20"/>
      <c r="G20"/>
      <c r="H20"/>
      <c r="I20" s="5">
        <v>0.69525599999999999</v>
      </c>
      <c r="J20" s="1">
        <v>0.23286799999999999</v>
      </c>
    </row>
    <row r="21" spans="1:10" hidden="1" x14ac:dyDescent="0.3">
      <c r="A21" t="s">
        <v>84</v>
      </c>
      <c r="B21" t="s">
        <v>802</v>
      </c>
      <c r="C21" t="s">
        <v>818</v>
      </c>
      <c r="D21">
        <v>52477</v>
      </c>
      <c r="E21" t="s">
        <v>933</v>
      </c>
      <c r="F21"/>
      <c r="G21"/>
      <c r="H21" s="3" t="s">
        <v>1884</v>
      </c>
      <c r="I21" s="5">
        <v>0.63390800000000003</v>
      </c>
      <c r="J21" s="1">
        <v>2.6861599999999999E-2</v>
      </c>
    </row>
    <row r="22" spans="1:10" hidden="1" x14ac:dyDescent="0.3">
      <c r="A22" t="s">
        <v>678</v>
      </c>
      <c r="B22" t="s">
        <v>802</v>
      </c>
      <c r="C22" t="s">
        <v>818</v>
      </c>
      <c r="D22">
        <v>52713</v>
      </c>
      <c r="E22" t="s">
        <v>933</v>
      </c>
      <c r="F22"/>
      <c r="G22"/>
      <c r="H22" s="3" t="s">
        <v>1885</v>
      </c>
      <c r="I22" s="5">
        <v>1.07158</v>
      </c>
      <c r="J22" s="1">
        <v>0.76559900000000003</v>
      </c>
    </row>
    <row r="23" spans="1:10" hidden="1" x14ac:dyDescent="0.3">
      <c r="A23" t="s">
        <v>732</v>
      </c>
      <c r="B23" t="s">
        <v>802</v>
      </c>
      <c r="C23" t="s">
        <v>818</v>
      </c>
      <c r="D23">
        <v>52716</v>
      </c>
      <c r="E23" t="s">
        <v>933</v>
      </c>
      <c r="F23"/>
      <c r="G23"/>
      <c r="H23" s="3" t="s">
        <v>1886</v>
      </c>
      <c r="I23" s="5">
        <v>1.0169900000000001</v>
      </c>
      <c r="J23" s="1">
        <v>0.88841700000000001</v>
      </c>
    </row>
    <row r="24" spans="1:10" x14ac:dyDescent="0.3">
      <c r="A24" s="8" t="s">
        <v>99</v>
      </c>
      <c r="B24" s="8" t="s">
        <v>802</v>
      </c>
      <c r="C24" s="8" t="s">
        <v>828</v>
      </c>
      <c r="D24" s="8">
        <v>34383</v>
      </c>
      <c r="E24" s="8" t="s">
        <v>931</v>
      </c>
      <c r="F24" s="8" t="s">
        <v>1015</v>
      </c>
      <c r="H24" s="9" t="s">
        <v>1983</v>
      </c>
      <c r="I24" s="10">
        <v>4.1051900000000003</v>
      </c>
      <c r="J24" s="11">
        <v>3.4151000000000001E-2</v>
      </c>
    </row>
    <row r="25" spans="1:10" x14ac:dyDescent="0.3">
      <c r="A25" s="8" t="s">
        <v>89</v>
      </c>
      <c r="B25" s="8" t="s">
        <v>802</v>
      </c>
      <c r="C25" s="8" t="s">
        <v>828</v>
      </c>
      <c r="D25" s="8">
        <v>21232</v>
      </c>
      <c r="E25" s="8" t="s">
        <v>931</v>
      </c>
      <c r="F25" s="8" t="s">
        <v>1016</v>
      </c>
      <c r="H25" s="9" t="s">
        <v>1984</v>
      </c>
      <c r="I25" s="10">
        <v>3.99552</v>
      </c>
      <c r="J25" s="11">
        <v>2.90756E-2</v>
      </c>
    </row>
    <row r="26" spans="1:10" hidden="1" x14ac:dyDescent="0.3">
      <c r="A26" t="s">
        <v>584</v>
      </c>
      <c r="B26" t="s">
        <v>802</v>
      </c>
      <c r="C26" t="s">
        <v>818</v>
      </c>
      <c r="D26">
        <v>52475</v>
      </c>
      <c r="E26" t="s">
        <v>933</v>
      </c>
      <c r="F26"/>
      <c r="G26"/>
      <c r="H26" s="3" t="s">
        <v>1888</v>
      </c>
      <c r="I26" s="5">
        <v>0.94993300000000003</v>
      </c>
      <c r="J26" s="1">
        <v>0.60524299999999998</v>
      </c>
    </row>
    <row r="27" spans="1:10" hidden="1" x14ac:dyDescent="0.3">
      <c r="A27" t="s">
        <v>51</v>
      </c>
      <c r="B27" t="s">
        <v>802</v>
      </c>
      <c r="C27" t="s">
        <v>818</v>
      </c>
      <c r="D27">
        <v>52614</v>
      </c>
      <c r="E27" t="s">
        <v>933</v>
      </c>
      <c r="F27" t="s">
        <v>940</v>
      </c>
      <c r="G27"/>
      <c r="H27" s="3" t="s">
        <v>1889</v>
      </c>
      <c r="I27" s="5">
        <v>0.56589500000000004</v>
      </c>
      <c r="J27" s="1">
        <v>1.4911199999999999E-2</v>
      </c>
    </row>
    <row r="28" spans="1:10" hidden="1" x14ac:dyDescent="0.3">
      <c r="A28" t="s">
        <v>171</v>
      </c>
      <c r="B28" t="s">
        <v>802</v>
      </c>
      <c r="C28" t="s">
        <v>817</v>
      </c>
      <c r="D28">
        <v>39271</v>
      </c>
      <c r="E28" t="s">
        <v>933</v>
      </c>
      <c r="F28"/>
      <c r="G28"/>
      <c r="H28"/>
      <c r="I28" s="5">
        <v>2.18804</v>
      </c>
      <c r="J28" s="1">
        <v>6.7905999999999994E-2</v>
      </c>
    </row>
    <row r="29" spans="1:10" hidden="1" x14ac:dyDescent="0.3">
      <c r="A29" t="s">
        <v>94</v>
      </c>
      <c r="B29" t="s">
        <v>802</v>
      </c>
      <c r="C29" t="s">
        <v>819</v>
      </c>
      <c r="D29">
        <v>52603</v>
      </c>
      <c r="E29" t="s">
        <v>933</v>
      </c>
      <c r="F29" t="s">
        <v>941</v>
      </c>
      <c r="G29"/>
      <c r="H29" s="3" t="s">
        <v>1890</v>
      </c>
      <c r="I29" s="5">
        <v>0.68245800000000001</v>
      </c>
      <c r="J29" s="1">
        <v>3.04771E-2</v>
      </c>
    </row>
    <row r="30" spans="1:10" hidden="1" x14ac:dyDescent="0.3">
      <c r="A30" t="s">
        <v>10</v>
      </c>
      <c r="B30" t="s">
        <v>802</v>
      </c>
      <c r="C30" t="s">
        <v>820</v>
      </c>
      <c r="D30">
        <v>53174</v>
      </c>
      <c r="E30" t="s">
        <v>933</v>
      </c>
      <c r="F30"/>
      <c r="G30"/>
      <c r="H30" s="3" t="s">
        <v>1891</v>
      </c>
      <c r="I30" s="5">
        <v>0.43145600000000001</v>
      </c>
      <c r="J30" s="1">
        <v>1.40704E-3</v>
      </c>
    </row>
    <row r="31" spans="1:10" hidden="1" x14ac:dyDescent="0.3">
      <c r="A31" t="s">
        <v>694</v>
      </c>
      <c r="B31" t="s">
        <v>802</v>
      </c>
      <c r="C31" t="s">
        <v>819</v>
      </c>
      <c r="D31">
        <v>19130</v>
      </c>
      <c r="E31" t="s">
        <v>933</v>
      </c>
      <c r="F31" t="s">
        <v>942</v>
      </c>
      <c r="G31"/>
      <c r="H31" s="3" t="s">
        <v>1892</v>
      </c>
      <c r="I31" s="5">
        <v>0.97864399999999996</v>
      </c>
      <c r="J31" s="1">
        <v>0.794821</v>
      </c>
    </row>
    <row r="32" spans="1:10" hidden="1" x14ac:dyDescent="0.3">
      <c r="A32" t="s">
        <v>512</v>
      </c>
      <c r="B32" t="s">
        <v>805</v>
      </c>
      <c r="C32" t="s">
        <v>821</v>
      </c>
      <c r="D32">
        <v>32391</v>
      </c>
      <c r="E32" t="s">
        <v>931</v>
      </c>
      <c r="F32" t="s">
        <v>943</v>
      </c>
      <c r="G32"/>
      <c r="H32" s="3" t="s">
        <v>1893</v>
      </c>
      <c r="I32" s="5">
        <v>0.472192</v>
      </c>
      <c r="J32" s="1">
        <v>0.437776</v>
      </c>
    </row>
    <row r="33" spans="1:10" hidden="1" x14ac:dyDescent="0.3">
      <c r="A33" t="s">
        <v>266</v>
      </c>
      <c r="B33" t="s">
        <v>806</v>
      </c>
      <c r="C33" t="s">
        <v>822</v>
      </c>
      <c r="D33">
        <v>20675</v>
      </c>
      <c r="E33" t="s">
        <v>931</v>
      </c>
      <c r="F33" t="s">
        <v>944</v>
      </c>
      <c r="G33" s="3" t="s">
        <v>1508</v>
      </c>
      <c r="H33" s="3" t="s">
        <v>1894</v>
      </c>
      <c r="I33" s="5">
        <v>1.3963099999999999</v>
      </c>
      <c r="J33" s="1">
        <v>0.13501299999999999</v>
      </c>
    </row>
    <row r="34" spans="1:10" x14ac:dyDescent="0.3">
      <c r="A34" s="8" t="s">
        <v>102</v>
      </c>
      <c r="B34" s="8" t="s">
        <v>802</v>
      </c>
      <c r="C34" s="8" t="s">
        <v>828</v>
      </c>
      <c r="D34" s="8">
        <v>34391</v>
      </c>
      <c r="E34" s="8" t="s">
        <v>931</v>
      </c>
      <c r="F34" s="8" t="s">
        <v>955</v>
      </c>
      <c r="I34" s="10">
        <v>3.8602599999999998</v>
      </c>
      <c r="J34" s="11">
        <v>3.5504899999999999E-2</v>
      </c>
    </row>
    <row r="35" spans="1:10" x14ac:dyDescent="0.3">
      <c r="A35" s="8" t="s">
        <v>127</v>
      </c>
      <c r="B35" s="8" t="s">
        <v>802</v>
      </c>
      <c r="C35" s="8" t="s">
        <v>828</v>
      </c>
      <c r="D35" s="8">
        <v>32506</v>
      </c>
      <c r="E35" s="8" t="s">
        <v>931</v>
      </c>
      <c r="F35" s="8" t="s">
        <v>1012</v>
      </c>
      <c r="H35" s="9" t="s">
        <v>1980</v>
      </c>
      <c r="I35" s="10">
        <v>3.5563500000000001</v>
      </c>
      <c r="J35" s="11">
        <v>4.41094E-2</v>
      </c>
    </row>
    <row r="36" spans="1:10" x14ac:dyDescent="0.3">
      <c r="A36" s="8" t="s">
        <v>123</v>
      </c>
      <c r="B36" s="8" t="s">
        <v>802</v>
      </c>
      <c r="C36" s="8" t="s">
        <v>828</v>
      </c>
      <c r="D36" s="8">
        <v>62448</v>
      </c>
      <c r="E36" s="8" t="s">
        <v>931</v>
      </c>
      <c r="I36" s="10">
        <v>3.54731</v>
      </c>
      <c r="J36" s="11">
        <v>4.2703999999999999E-2</v>
      </c>
    </row>
    <row r="37" spans="1:10" hidden="1" x14ac:dyDescent="0.3">
      <c r="A37" t="s">
        <v>246</v>
      </c>
      <c r="B37" t="s">
        <v>802</v>
      </c>
      <c r="C37" t="s">
        <v>813</v>
      </c>
      <c r="D37">
        <v>32497</v>
      </c>
      <c r="E37" t="s">
        <v>931</v>
      </c>
      <c r="F37" t="s">
        <v>948</v>
      </c>
      <c r="G37" s="3" t="s">
        <v>1510</v>
      </c>
      <c r="H37" s="3" t="s">
        <v>1898</v>
      </c>
      <c r="I37" s="5">
        <v>1.33368</v>
      </c>
      <c r="J37" s="1">
        <v>0.121448</v>
      </c>
    </row>
    <row r="38" spans="1:10" hidden="1" x14ac:dyDescent="0.3">
      <c r="A38" t="s">
        <v>381</v>
      </c>
      <c r="B38" t="s">
        <v>802</v>
      </c>
      <c r="C38" t="s">
        <v>824</v>
      </c>
      <c r="D38">
        <v>37536</v>
      </c>
      <c r="E38" t="s">
        <v>931</v>
      </c>
      <c r="F38" t="s">
        <v>949</v>
      </c>
      <c r="G38"/>
      <c r="H38" s="3" t="s">
        <v>1899</v>
      </c>
      <c r="I38" s="5">
        <v>1.5519799999999999</v>
      </c>
      <c r="J38" s="1">
        <v>0.25465599999999999</v>
      </c>
    </row>
    <row r="39" spans="1:10" hidden="1" x14ac:dyDescent="0.3">
      <c r="A39" t="s">
        <v>476</v>
      </c>
      <c r="B39" t="s">
        <v>802</v>
      </c>
      <c r="C39" t="s">
        <v>824</v>
      </c>
      <c r="D39">
        <v>57393</v>
      </c>
      <c r="E39" t="s">
        <v>931</v>
      </c>
      <c r="F39" t="s">
        <v>950</v>
      </c>
      <c r="G39" s="3" t="s">
        <v>1511</v>
      </c>
      <c r="H39" s="3" t="s">
        <v>1900</v>
      </c>
      <c r="I39" s="5">
        <v>1.4702200000000001</v>
      </c>
      <c r="J39" s="1">
        <v>0.38001699999999999</v>
      </c>
    </row>
    <row r="40" spans="1:10" x14ac:dyDescent="0.3">
      <c r="A40" s="8" t="s">
        <v>55</v>
      </c>
      <c r="B40" s="8" t="s">
        <v>802</v>
      </c>
      <c r="C40" s="8" t="s">
        <v>828</v>
      </c>
      <c r="D40" s="8">
        <v>34397</v>
      </c>
      <c r="E40" s="8" t="s">
        <v>931</v>
      </c>
      <c r="F40" s="8" t="s">
        <v>952</v>
      </c>
      <c r="G40" s="9" t="s">
        <v>1514</v>
      </c>
      <c r="H40" s="9" t="s">
        <v>1905</v>
      </c>
      <c r="I40" s="10">
        <v>3.4473500000000001</v>
      </c>
      <c r="J40" s="11">
        <v>1.55648E-2</v>
      </c>
    </row>
    <row r="41" spans="1:10" hidden="1" x14ac:dyDescent="0.3">
      <c r="A41" t="s">
        <v>206</v>
      </c>
      <c r="B41" t="s">
        <v>802</v>
      </c>
      <c r="C41" t="s">
        <v>824</v>
      </c>
      <c r="D41">
        <v>37538</v>
      </c>
      <c r="E41" t="s">
        <v>931</v>
      </c>
      <c r="F41" t="s">
        <v>951</v>
      </c>
      <c r="G41" s="3" t="s">
        <v>1512</v>
      </c>
      <c r="H41" s="3" t="s">
        <v>1901</v>
      </c>
      <c r="I41" s="5">
        <v>2.0422600000000002</v>
      </c>
      <c r="J41" s="1">
        <v>8.8701000000000002E-2</v>
      </c>
    </row>
    <row r="42" spans="1:10" hidden="1" x14ac:dyDescent="0.3">
      <c r="A42" t="s">
        <v>510</v>
      </c>
      <c r="B42" t="s">
        <v>802</v>
      </c>
      <c r="C42" t="s">
        <v>826</v>
      </c>
      <c r="D42">
        <v>38168</v>
      </c>
      <c r="E42" t="s">
        <v>931</v>
      </c>
      <c r="F42"/>
      <c r="G42"/>
      <c r="H42"/>
      <c r="I42" s="5">
        <v>1.41554</v>
      </c>
      <c r="J42" s="1">
        <v>0.43137900000000001</v>
      </c>
    </row>
    <row r="43" spans="1:10" hidden="1" x14ac:dyDescent="0.3">
      <c r="A43" t="s">
        <v>330</v>
      </c>
      <c r="B43" t="s">
        <v>802</v>
      </c>
      <c r="C43" t="s">
        <v>827</v>
      </c>
      <c r="D43">
        <v>34061</v>
      </c>
      <c r="E43" t="s">
        <v>931</v>
      </c>
      <c r="F43"/>
      <c r="G43" s="3" t="s">
        <v>1513</v>
      </c>
      <c r="H43" s="3" t="s">
        <v>1902</v>
      </c>
      <c r="I43" s="5">
        <v>1.5628599999999999</v>
      </c>
      <c r="J43" s="1">
        <v>0.19236</v>
      </c>
    </row>
    <row r="44" spans="1:10" hidden="1" x14ac:dyDescent="0.3">
      <c r="A44" t="s">
        <v>384</v>
      </c>
      <c r="B44" t="s">
        <v>802</v>
      </c>
      <c r="C44" t="s">
        <v>827</v>
      </c>
      <c r="D44">
        <v>35186</v>
      </c>
      <c r="E44" t="s">
        <v>931</v>
      </c>
      <c r="F44"/>
      <c r="G44"/>
      <c r="H44" s="3" t="s">
        <v>1903</v>
      </c>
      <c r="I44" s="5">
        <v>1.1508499999999999</v>
      </c>
      <c r="J44" s="1">
        <v>0.25844499999999998</v>
      </c>
    </row>
    <row r="45" spans="1:10" hidden="1" x14ac:dyDescent="0.3">
      <c r="A45" t="s">
        <v>687</v>
      </c>
      <c r="B45" t="s">
        <v>802</v>
      </c>
      <c r="C45" t="s">
        <v>827</v>
      </c>
      <c r="D45">
        <v>34214</v>
      </c>
      <c r="E45" t="s">
        <v>931</v>
      </c>
      <c r="F45"/>
      <c r="G45"/>
      <c r="H45" s="3" t="s">
        <v>1904</v>
      </c>
      <c r="I45" s="5">
        <v>0.94724799999999998</v>
      </c>
      <c r="J45" s="1">
        <v>0.78612499999999996</v>
      </c>
    </row>
    <row r="46" spans="1:10" x14ac:dyDescent="0.3">
      <c r="A46" s="8" t="s">
        <v>73</v>
      </c>
      <c r="B46" s="8" t="s">
        <v>805</v>
      </c>
      <c r="C46" s="8" t="s">
        <v>821</v>
      </c>
      <c r="D46" s="8">
        <v>34424</v>
      </c>
      <c r="E46" s="8" t="s">
        <v>934</v>
      </c>
      <c r="F46" s="8" t="s">
        <v>1066</v>
      </c>
      <c r="G46" s="9" t="s">
        <v>1565</v>
      </c>
      <c r="H46" s="9" t="s">
        <v>2031</v>
      </c>
      <c r="I46" s="10">
        <v>3.2478899999999999</v>
      </c>
      <c r="J46" s="11">
        <v>2.3989E-2</v>
      </c>
    </row>
    <row r="47" spans="1:10" hidden="1" x14ac:dyDescent="0.3">
      <c r="A47" t="s">
        <v>44</v>
      </c>
      <c r="B47" t="s">
        <v>804</v>
      </c>
      <c r="C47" t="s">
        <v>829</v>
      </c>
      <c r="D47">
        <v>62558</v>
      </c>
      <c r="E47" t="s">
        <v>931</v>
      </c>
      <c r="F47"/>
      <c r="G47"/>
      <c r="H47"/>
      <c r="I47" s="5">
        <v>0.51223099999999999</v>
      </c>
      <c r="J47" s="1">
        <v>1.2637199999999999E-2</v>
      </c>
    </row>
    <row r="48" spans="1:10" hidden="1" x14ac:dyDescent="0.3">
      <c r="A48" t="s">
        <v>29</v>
      </c>
      <c r="B48" t="s">
        <v>804</v>
      </c>
      <c r="C48" t="s">
        <v>829</v>
      </c>
      <c r="D48">
        <v>62559</v>
      </c>
      <c r="E48" t="s">
        <v>931</v>
      </c>
      <c r="F48"/>
      <c r="G48"/>
      <c r="H48"/>
      <c r="I48" s="5">
        <v>0.55999200000000005</v>
      </c>
      <c r="J48" s="1">
        <v>9.1188599999999995E-3</v>
      </c>
    </row>
    <row r="49" spans="1:10" hidden="1" x14ac:dyDescent="0.3">
      <c r="A49" t="s">
        <v>20</v>
      </c>
      <c r="B49" t="s">
        <v>804</v>
      </c>
      <c r="C49" t="s">
        <v>830</v>
      </c>
      <c r="D49">
        <v>62566</v>
      </c>
      <c r="E49" t="s">
        <v>931</v>
      </c>
      <c r="F49"/>
      <c r="G49"/>
      <c r="H49"/>
      <c r="I49" s="5">
        <v>0.50200800000000001</v>
      </c>
      <c r="J49" s="1">
        <v>4.2789600000000001E-3</v>
      </c>
    </row>
    <row r="50" spans="1:10" hidden="1" x14ac:dyDescent="0.3">
      <c r="A50" t="s">
        <v>17</v>
      </c>
      <c r="B50" t="s">
        <v>804</v>
      </c>
      <c r="C50" t="s">
        <v>831</v>
      </c>
      <c r="D50">
        <v>62564</v>
      </c>
      <c r="E50" t="s">
        <v>931</v>
      </c>
      <c r="F50"/>
      <c r="G50"/>
      <c r="H50"/>
      <c r="I50" s="5">
        <v>0.47691699999999998</v>
      </c>
      <c r="J50" s="1">
        <v>3.46358E-3</v>
      </c>
    </row>
    <row r="51" spans="1:10" hidden="1" x14ac:dyDescent="0.3">
      <c r="A51" t="s">
        <v>27</v>
      </c>
      <c r="B51" t="s">
        <v>804</v>
      </c>
      <c r="C51" t="s">
        <v>829</v>
      </c>
      <c r="D51">
        <v>62562</v>
      </c>
      <c r="E51" t="s">
        <v>931</v>
      </c>
      <c r="F51"/>
      <c r="G51"/>
      <c r="H51"/>
      <c r="I51" s="5">
        <v>0.52146999999999999</v>
      </c>
      <c r="J51" s="1">
        <v>7.2109399999999999E-3</v>
      </c>
    </row>
    <row r="52" spans="1:10" hidden="1" x14ac:dyDescent="0.3">
      <c r="A52" t="s">
        <v>141</v>
      </c>
      <c r="B52" t="s">
        <v>802</v>
      </c>
      <c r="C52" t="s">
        <v>828</v>
      </c>
      <c r="D52">
        <v>48341</v>
      </c>
      <c r="E52" t="s">
        <v>931</v>
      </c>
      <c r="F52"/>
      <c r="G52"/>
      <c r="H52"/>
      <c r="I52" s="5">
        <v>2.8313000000000001</v>
      </c>
      <c r="J52" s="1">
        <v>5.2801300000000002E-2</v>
      </c>
    </row>
    <row r="53" spans="1:10" hidden="1" x14ac:dyDescent="0.3">
      <c r="A53" t="s">
        <v>189</v>
      </c>
      <c r="B53" t="s">
        <v>802</v>
      </c>
      <c r="C53" t="s">
        <v>828</v>
      </c>
      <c r="D53">
        <v>35153</v>
      </c>
      <c r="E53" t="s">
        <v>931</v>
      </c>
      <c r="F53"/>
      <c r="G53"/>
      <c r="H53" s="3" t="s">
        <v>1906</v>
      </c>
      <c r="I53" s="5">
        <v>3.2431700000000001</v>
      </c>
      <c r="J53" s="1">
        <v>7.89715E-2</v>
      </c>
    </row>
    <row r="54" spans="1:10" hidden="1" x14ac:dyDescent="0.3">
      <c r="A54" t="s">
        <v>150</v>
      </c>
      <c r="B54" t="s">
        <v>802</v>
      </c>
      <c r="C54" t="s">
        <v>828</v>
      </c>
      <c r="D54">
        <v>62449</v>
      </c>
      <c r="E54" t="s">
        <v>931</v>
      </c>
      <c r="F54"/>
      <c r="G54"/>
      <c r="H54"/>
      <c r="I54" s="5">
        <v>4.5867599999999999</v>
      </c>
      <c r="J54" s="1">
        <v>5.6917299999999997E-2</v>
      </c>
    </row>
    <row r="55" spans="1:10" hidden="1" x14ac:dyDescent="0.3">
      <c r="A55" t="s">
        <v>230</v>
      </c>
      <c r="B55" t="s">
        <v>802</v>
      </c>
      <c r="C55" t="s">
        <v>828</v>
      </c>
      <c r="D55">
        <v>34393</v>
      </c>
      <c r="E55" t="s">
        <v>931</v>
      </c>
      <c r="F55" t="s">
        <v>953</v>
      </c>
      <c r="G55"/>
      <c r="H55" s="3" t="s">
        <v>1907</v>
      </c>
      <c r="I55" s="5">
        <v>4.2522000000000002</v>
      </c>
      <c r="J55" s="1">
        <v>0.102754</v>
      </c>
    </row>
    <row r="56" spans="1:10" hidden="1" x14ac:dyDescent="0.3">
      <c r="A56" t="s">
        <v>264</v>
      </c>
      <c r="B56" t="s">
        <v>802</v>
      </c>
      <c r="C56" t="s">
        <v>819</v>
      </c>
      <c r="D56">
        <v>52710</v>
      </c>
      <c r="E56" t="s">
        <v>933</v>
      </c>
      <c r="F56"/>
      <c r="G56"/>
      <c r="H56" s="3" t="s">
        <v>1908</v>
      </c>
      <c r="I56" s="5">
        <v>0.84360000000000002</v>
      </c>
      <c r="J56" s="1">
        <v>0.13411400000000001</v>
      </c>
    </row>
    <row r="57" spans="1:10" hidden="1" x14ac:dyDescent="0.3">
      <c r="A57" t="s">
        <v>648</v>
      </c>
      <c r="B57" t="s">
        <v>802</v>
      </c>
      <c r="C57" t="s">
        <v>819</v>
      </c>
      <c r="D57">
        <v>53176</v>
      </c>
      <c r="E57" t="s">
        <v>933</v>
      </c>
      <c r="F57"/>
      <c r="G57"/>
      <c r="H57" s="3" t="s">
        <v>1909</v>
      </c>
      <c r="I57" s="5">
        <v>0.92255299999999996</v>
      </c>
      <c r="J57" s="1">
        <v>0.72169300000000003</v>
      </c>
    </row>
    <row r="58" spans="1:10" hidden="1" x14ac:dyDescent="0.3">
      <c r="A58" t="s">
        <v>177</v>
      </c>
      <c r="B58" t="s">
        <v>802</v>
      </c>
      <c r="C58" t="s">
        <v>828</v>
      </c>
      <c r="D58">
        <v>27447</v>
      </c>
      <c r="E58" t="s">
        <v>931</v>
      </c>
      <c r="F58" t="s">
        <v>954</v>
      </c>
      <c r="G58"/>
      <c r="H58"/>
      <c r="I58" s="5">
        <v>4.0197200000000004</v>
      </c>
      <c r="J58" s="1">
        <v>7.1416999999999994E-2</v>
      </c>
    </row>
    <row r="59" spans="1:10" hidden="1" x14ac:dyDescent="0.3">
      <c r="A59" t="s">
        <v>229</v>
      </c>
      <c r="B59" t="s">
        <v>802</v>
      </c>
      <c r="C59" t="s">
        <v>827</v>
      </c>
      <c r="D59">
        <v>34419</v>
      </c>
      <c r="E59" t="s">
        <v>933</v>
      </c>
      <c r="F59"/>
      <c r="G59" s="3" t="s">
        <v>1515</v>
      </c>
      <c r="H59" s="3" t="s">
        <v>1910</v>
      </c>
      <c r="I59" s="5">
        <v>1.62713</v>
      </c>
      <c r="J59" s="1">
        <v>0.102654</v>
      </c>
    </row>
    <row r="60" spans="1:10" hidden="1" x14ac:dyDescent="0.3">
      <c r="A60" t="s">
        <v>334</v>
      </c>
      <c r="B60" t="s">
        <v>802</v>
      </c>
      <c r="C60" t="s">
        <v>827</v>
      </c>
      <c r="D60">
        <v>32635</v>
      </c>
      <c r="E60" t="s">
        <v>931</v>
      </c>
      <c r="F60"/>
      <c r="G60"/>
      <c r="H60" s="3" t="s">
        <v>1911</v>
      </c>
      <c r="I60" s="5">
        <v>1.5105299999999999</v>
      </c>
      <c r="J60" s="1">
        <v>0.19483900000000001</v>
      </c>
    </row>
    <row r="61" spans="1:10" hidden="1" x14ac:dyDescent="0.3">
      <c r="A61" t="s">
        <v>716</v>
      </c>
      <c r="B61" t="s">
        <v>802</v>
      </c>
      <c r="C61" t="s">
        <v>827</v>
      </c>
      <c r="D61">
        <v>54885</v>
      </c>
      <c r="E61" t="s">
        <v>931</v>
      </c>
      <c r="F61"/>
      <c r="G61"/>
      <c r="H61"/>
      <c r="I61" s="5">
        <v>0.95220199999999999</v>
      </c>
      <c r="J61" s="1">
        <v>0.85480800000000001</v>
      </c>
    </row>
    <row r="62" spans="1:10" hidden="1" x14ac:dyDescent="0.3">
      <c r="A62" t="s">
        <v>781</v>
      </c>
      <c r="B62" t="s">
        <v>802</v>
      </c>
      <c r="C62" t="s">
        <v>827</v>
      </c>
      <c r="D62">
        <v>36594</v>
      </c>
      <c r="E62" t="s">
        <v>931</v>
      </c>
      <c r="F62"/>
      <c r="G62"/>
      <c r="H62"/>
      <c r="I62" s="5">
        <v>0.996533</v>
      </c>
      <c r="J62" s="1">
        <v>0.99205900000000002</v>
      </c>
    </row>
    <row r="63" spans="1:10" hidden="1" x14ac:dyDescent="0.3">
      <c r="A63" t="s">
        <v>548</v>
      </c>
      <c r="B63" t="s">
        <v>802</v>
      </c>
      <c r="C63" t="s">
        <v>827</v>
      </c>
      <c r="D63">
        <v>43676</v>
      </c>
      <c r="E63" t="s">
        <v>931</v>
      </c>
      <c r="F63"/>
      <c r="G63"/>
      <c r="H63"/>
      <c r="I63" s="5">
        <v>1.24712</v>
      </c>
      <c r="J63" s="1">
        <v>0.526555</v>
      </c>
    </row>
    <row r="64" spans="1:10" x14ac:dyDescent="0.3">
      <c r="A64" s="8" t="s">
        <v>50</v>
      </c>
      <c r="B64" s="8" t="s">
        <v>802</v>
      </c>
      <c r="C64" s="8" t="s">
        <v>817</v>
      </c>
      <c r="D64" s="8">
        <v>44621</v>
      </c>
      <c r="E64" s="8" t="s">
        <v>931</v>
      </c>
      <c r="I64" s="10">
        <v>3.23996</v>
      </c>
      <c r="J64" s="11">
        <v>1.46886E-2</v>
      </c>
    </row>
    <row r="65" spans="1:10" x14ac:dyDescent="0.3">
      <c r="A65" s="8" t="s">
        <v>119</v>
      </c>
      <c r="B65" s="8" t="s">
        <v>802</v>
      </c>
      <c r="C65" s="8" t="s">
        <v>817</v>
      </c>
      <c r="D65" s="8">
        <v>39270</v>
      </c>
      <c r="E65" s="8" t="s">
        <v>933</v>
      </c>
      <c r="I65" s="10">
        <v>3.2099299999999999</v>
      </c>
      <c r="J65" s="11">
        <v>3.9710299999999997E-2</v>
      </c>
    </row>
    <row r="66" spans="1:10" hidden="1" x14ac:dyDescent="0.3">
      <c r="A66" t="s">
        <v>465</v>
      </c>
      <c r="B66" t="s">
        <v>804</v>
      </c>
      <c r="C66" t="s">
        <v>832</v>
      </c>
      <c r="D66">
        <v>32350</v>
      </c>
      <c r="E66" t="s">
        <v>932</v>
      </c>
      <c r="F66" t="s">
        <v>956</v>
      </c>
      <c r="G66" s="3" t="s">
        <v>1516</v>
      </c>
      <c r="H66" s="3" t="s">
        <v>1912</v>
      </c>
      <c r="I66" s="5">
        <v>0.84250599999999998</v>
      </c>
      <c r="J66" s="1">
        <v>0.35205599999999998</v>
      </c>
    </row>
    <row r="67" spans="1:10" hidden="1" x14ac:dyDescent="0.3">
      <c r="A67" t="s">
        <v>566</v>
      </c>
      <c r="B67" t="s">
        <v>804</v>
      </c>
      <c r="C67" t="s">
        <v>832</v>
      </c>
      <c r="D67">
        <v>62946</v>
      </c>
      <c r="E67" t="s">
        <v>932</v>
      </c>
      <c r="F67" t="s">
        <v>957</v>
      </c>
      <c r="G67"/>
      <c r="H67" s="3" t="s">
        <v>1913</v>
      </c>
      <c r="I67" s="5">
        <v>0.79562900000000003</v>
      </c>
      <c r="J67" s="1">
        <v>0.56547099999999995</v>
      </c>
    </row>
    <row r="68" spans="1:10" hidden="1" x14ac:dyDescent="0.3">
      <c r="A68" t="s">
        <v>217</v>
      </c>
      <c r="B68" t="s">
        <v>803</v>
      </c>
      <c r="C68" t="s">
        <v>833</v>
      </c>
      <c r="D68">
        <v>15650</v>
      </c>
      <c r="E68" t="s">
        <v>932</v>
      </c>
      <c r="F68" t="s">
        <v>958</v>
      </c>
      <c r="G68" s="3" t="s">
        <v>1517</v>
      </c>
      <c r="H68" s="3" t="s">
        <v>1914</v>
      </c>
      <c r="I68" s="5">
        <v>0.77368800000000004</v>
      </c>
      <c r="J68" s="1">
        <v>9.6432299999999999E-2</v>
      </c>
    </row>
    <row r="69" spans="1:10" hidden="1" x14ac:dyDescent="0.3">
      <c r="A69" t="s">
        <v>377</v>
      </c>
      <c r="B69" t="s">
        <v>804</v>
      </c>
      <c r="C69" t="s">
        <v>832</v>
      </c>
      <c r="D69">
        <v>43831</v>
      </c>
      <c r="E69" t="s">
        <v>932</v>
      </c>
      <c r="F69" t="s">
        <v>959</v>
      </c>
      <c r="G69" s="3" t="s">
        <v>1518</v>
      </c>
      <c r="H69" s="3" t="s">
        <v>1915</v>
      </c>
      <c r="I69" s="5">
        <v>0.77859500000000004</v>
      </c>
      <c r="J69" s="1">
        <v>0.249724</v>
      </c>
    </row>
    <row r="70" spans="1:10" hidden="1" x14ac:dyDescent="0.3">
      <c r="A70" t="s">
        <v>663</v>
      </c>
      <c r="B70" t="s">
        <v>804</v>
      </c>
      <c r="C70" t="s">
        <v>832</v>
      </c>
      <c r="D70">
        <v>30460</v>
      </c>
      <c r="E70" t="s">
        <v>932</v>
      </c>
      <c r="F70" t="s">
        <v>960</v>
      </c>
      <c r="G70" s="3" t="s">
        <v>1519</v>
      </c>
      <c r="H70" s="3" t="s">
        <v>1916</v>
      </c>
      <c r="I70" s="5">
        <v>0.92589500000000002</v>
      </c>
      <c r="J70" s="1">
        <v>0.74298600000000004</v>
      </c>
    </row>
    <row r="71" spans="1:10" hidden="1" x14ac:dyDescent="0.3">
      <c r="A71" t="s">
        <v>254</v>
      </c>
      <c r="B71" t="s">
        <v>807</v>
      </c>
      <c r="C71" t="s">
        <v>834</v>
      </c>
      <c r="D71">
        <v>27665</v>
      </c>
      <c r="E71" t="s">
        <v>932</v>
      </c>
      <c r="F71" t="s">
        <v>961</v>
      </c>
      <c r="G71" s="3" t="s">
        <v>1520</v>
      </c>
      <c r="H71" s="3" t="s">
        <v>1917</v>
      </c>
      <c r="I71" s="5">
        <v>0.76485400000000003</v>
      </c>
      <c r="J71" s="1">
        <v>0.12941900000000001</v>
      </c>
    </row>
    <row r="72" spans="1:10" x14ac:dyDescent="0.3">
      <c r="A72" s="8" t="s">
        <v>30</v>
      </c>
      <c r="B72" s="8" t="s">
        <v>802</v>
      </c>
      <c r="C72" s="8" t="s">
        <v>828</v>
      </c>
      <c r="D72" s="8">
        <v>19266</v>
      </c>
      <c r="E72" s="8" t="s">
        <v>931</v>
      </c>
      <c r="F72" s="8" t="s">
        <v>999</v>
      </c>
      <c r="G72" s="9" t="s">
        <v>1529</v>
      </c>
      <c r="H72" s="9" t="s">
        <v>1968</v>
      </c>
      <c r="I72" s="10">
        <v>3.1768700000000001</v>
      </c>
      <c r="J72" s="11">
        <v>9.8068700000000005E-3</v>
      </c>
    </row>
    <row r="73" spans="1:10" hidden="1" x14ac:dyDescent="0.3">
      <c r="A73" t="s">
        <v>215</v>
      </c>
      <c r="B73" t="s">
        <v>802</v>
      </c>
      <c r="C73" t="s">
        <v>819</v>
      </c>
      <c r="D73">
        <v>53195</v>
      </c>
      <c r="E73" t="s">
        <v>933</v>
      </c>
      <c r="F73"/>
      <c r="G73"/>
      <c r="H73" s="3" t="s">
        <v>1918</v>
      </c>
      <c r="I73" s="5">
        <v>0.74866699999999997</v>
      </c>
      <c r="J73" s="1">
        <v>9.4455300000000006E-2</v>
      </c>
    </row>
    <row r="74" spans="1:10" hidden="1" x14ac:dyDescent="0.3">
      <c r="A74" t="s">
        <v>22</v>
      </c>
      <c r="B74" t="s">
        <v>802</v>
      </c>
      <c r="C74" t="s">
        <v>819</v>
      </c>
      <c r="D74">
        <v>19258</v>
      </c>
      <c r="E74" t="s">
        <v>933</v>
      </c>
      <c r="F74" t="s">
        <v>963</v>
      </c>
      <c r="G74"/>
      <c r="H74" s="3" t="s">
        <v>1919</v>
      </c>
      <c r="I74" s="5">
        <v>0.71275299999999997</v>
      </c>
      <c r="J74" s="1">
        <v>6.3188699999999999E-3</v>
      </c>
    </row>
    <row r="75" spans="1:10" hidden="1" x14ac:dyDescent="0.3">
      <c r="A75" t="s">
        <v>148</v>
      </c>
      <c r="B75" t="s">
        <v>802</v>
      </c>
      <c r="C75" t="s">
        <v>828</v>
      </c>
      <c r="D75">
        <v>35625</v>
      </c>
      <c r="E75" t="s">
        <v>931</v>
      </c>
      <c r="F75" t="s">
        <v>964</v>
      </c>
      <c r="G75" s="3" t="s">
        <v>1521</v>
      </c>
      <c r="H75" s="3" t="s">
        <v>1920</v>
      </c>
      <c r="I75" s="5">
        <v>4.58371</v>
      </c>
      <c r="J75" s="1">
        <v>5.65195E-2</v>
      </c>
    </row>
    <row r="76" spans="1:10" hidden="1" x14ac:dyDescent="0.3">
      <c r="A76" t="s">
        <v>231</v>
      </c>
      <c r="B76" t="s">
        <v>802</v>
      </c>
      <c r="C76" t="s">
        <v>820</v>
      </c>
      <c r="D76">
        <v>55041</v>
      </c>
      <c r="E76" t="s">
        <v>933</v>
      </c>
      <c r="F76"/>
      <c r="G76"/>
      <c r="H76" s="3" t="s">
        <v>1921</v>
      </c>
      <c r="I76" s="5">
        <v>0.85053900000000004</v>
      </c>
      <c r="J76" s="1">
        <v>0.10603</v>
      </c>
    </row>
    <row r="77" spans="1:10" hidden="1" x14ac:dyDescent="0.3">
      <c r="A77" t="s">
        <v>280</v>
      </c>
      <c r="B77" t="s">
        <v>802</v>
      </c>
      <c r="C77" t="s">
        <v>835</v>
      </c>
      <c r="D77">
        <v>54994</v>
      </c>
      <c r="E77" t="s">
        <v>933</v>
      </c>
      <c r="F77"/>
      <c r="G77"/>
      <c r="H77"/>
      <c r="I77" s="5">
        <v>0.83093399999999995</v>
      </c>
      <c r="J77" s="1">
        <v>0.148257</v>
      </c>
    </row>
    <row r="78" spans="1:10" hidden="1" x14ac:dyDescent="0.3">
      <c r="A78" t="s">
        <v>1</v>
      </c>
      <c r="B78" t="s">
        <v>802</v>
      </c>
      <c r="C78" t="s">
        <v>819</v>
      </c>
      <c r="D78">
        <v>52697</v>
      </c>
      <c r="E78" t="s">
        <v>933</v>
      </c>
      <c r="F78"/>
      <c r="G78"/>
      <c r="H78" s="3" t="s">
        <v>1922</v>
      </c>
      <c r="I78" s="5">
        <v>0.57514799999999999</v>
      </c>
      <c r="J78" s="1">
        <v>9.2212400000000005E-5</v>
      </c>
    </row>
    <row r="79" spans="1:10" hidden="1" x14ac:dyDescent="0.3">
      <c r="A79" t="s">
        <v>108</v>
      </c>
      <c r="B79" t="s">
        <v>802</v>
      </c>
      <c r="C79" t="s">
        <v>819</v>
      </c>
      <c r="D79">
        <v>52453</v>
      </c>
      <c r="E79" t="s">
        <v>933</v>
      </c>
      <c r="F79"/>
      <c r="G79"/>
      <c r="H79"/>
      <c r="I79" s="5">
        <v>0.80482299999999996</v>
      </c>
      <c r="J79" s="1">
        <v>3.6319499999999998E-2</v>
      </c>
    </row>
    <row r="80" spans="1:10" hidden="1" x14ac:dyDescent="0.3">
      <c r="A80" t="s">
        <v>40</v>
      </c>
      <c r="B80" t="s">
        <v>802</v>
      </c>
      <c r="C80" t="s">
        <v>820</v>
      </c>
      <c r="D80">
        <v>52687</v>
      </c>
      <c r="E80" t="s">
        <v>933</v>
      </c>
      <c r="F80"/>
      <c r="G80"/>
      <c r="H80" s="3" t="s">
        <v>1923</v>
      </c>
      <c r="I80" s="5">
        <v>0.71100200000000002</v>
      </c>
      <c r="J80" s="1">
        <v>1.2020599999999999E-2</v>
      </c>
    </row>
    <row r="81" spans="1:10" x14ac:dyDescent="0.3">
      <c r="A81" s="8" t="s">
        <v>90</v>
      </c>
      <c r="B81" s="8" t="s">
        <v>802</v>
      </c>
      <c r="C81" s="8" t="s">
        <v>827</v>
      </c>
      <c r="D81" s="8">
        <v>45966</v>
      </c>
      <c r="E81" s="8" t="s">
        <v>931</v>
      </c>
      <c r="I81" s="10">
        <v>3.0759400000000001</v>
      </c>
      <c r="J81" s="11">
        <v>2.92228E-2</v>
      </c>
    </row>
    <row r="82" spans="1:10" hidden="1" x14ac:dyDescent="0.3">
      <c r="A82" t="s">
        <v>343</v>
      </c>
      <c r="B82" t="s">
        <v>802</v>
      </c>
      <c r="C82" t="s">
        <v>827</v>
      </c>
      <c r="D82">
        <v>48258</v>
      </c>
      <c r="E82" t="s">
        <v>933</v>
      </c>
      <c r="F82" t="s">
        <v>966</v>
      </c>
      <c r="G82"/>
      <c r="H82" s="3" t="s">
        <v>1925</v>
      </c>
      <c r="I82" s="5">
        <v>1.44756</v>
      </c>
      <c r="J82" s="1">
        <v>0.21098800000000001</v>
      </c>
    </row>
    <row r="83" spans="1:10" hidden="1" x14ac:dyDescent="0.3">
      <c r="A83" t="s">
        <v>238</v>
      </c>
      <c r="B83" t="s">
        <v>802</v>
      </c>
      <c r="C83" t="s">
        <v>827</v>
      </c>
      <c r="D83">
        <v>35628</v>
      </c>
      <c r="E83" t="s">
        <v>933</v>
      </c>
      <c r="F83" t="s">
        <v>967</v>
      </c>
      <c r="G83"/>
      <c r="H83" s="3" t="s">
        <v>1926</v>
      </c>
      <c r="I83" s="5">
        <v>1.9791799999999999</v>
      </c>
      <c r="J83" s="1">
        <v>0.109392</v>
      </c>
    </row>
    <row r="84" spans="1:10" hidden="1" x14ac:dyDescent="0.3">
      <c r="A84" t="s">
        <v>540</v>
      </c>
      <c r="B84" t="s">
        <v>802</v>
      </c>
      <c r="C84" t="s">
        <v>827</v>
      </c>
      <c r="D84">
        <v>45968</v>
      </c>
      <c r="E84" t="s">
        <v>931</v>
      </c>
      <c r="F84"/>
      <c r="G84"/>
      <c r="H84"/>
      <c r="I84" s="5">
        <v>0.86736899999999995</v>
      </c>
      <c r="J84" s="1">
        <v>0.51581999999999995</v>
      </c>
    </row>
    <row r="85" spans="1:10" hidden="1" x14ac:dyDescent="0.3">
      <c r="A85" t="s">
        <v>323</v>
      </c>
      <c r="B85" t="s">
        <v>802</v>
      </c>
      <c r="C85" t="s">
        <v>827</v>
      </c>
      <c r="D85">
        <v>36602</v>
      </c>
      <c r="E85" t="s">
        <v>931</v>
      </c>
      <c r="F85"/>
      <c r="G85"/>
      <c r="H85"/>
      <c r="I85" s="5">
        <v>1.47299</v>
      </c>
      <c r="J85" s="1">
        <v>0.18856400000000001</v>
      </c>
    </row>
    <row r="86" spans="1:10" hidden="1" x14ac:dyDescent="0.3">
      <c r="A86" t="s">
        <v>208</v>
      </c>
      <c r="B86" t="s">
        <v>802</v>
      </c>
      <c r="C86" t="s">
        <v>827</v>
      </c>
      <c r="D86">
        <v>19260</v>
      </c>
      <c r="E86" t="s">
        <v>931</v>
      </c>
      <c r="F86" t="s">
        <v>968</v>
      </c>
      <c r="G86"/>
      <c r="H86" s="3" t="s">
        <v>1927</v>
      </c>
      <c r="I86" s="5">
        <v>1.4684200000000001</v>
      </c>
      <c r="J86" s="1">
        <v>8.9932200000000004E-2</v>
      </c>
    </row>
    <row r="87" spans="1:10" hidden="1" x14ac:dyDescent="0.3">
      <c r="A87" t="s">
        <v>289</v>
      </c>
      <c r="B87" t="s">
        <v>802</v>
      </c>
      <c r="C87" t="s">
        <v>819</v>
      </c>
      <c r="D87">
        <v>52683</v>
      </c>
      <c r="E87" t="s">
        <v>933</v>
      </c>
      <c r="F87"/>
      <c r="G87"/>
      <c r="H87" s="3" t="s">
        <v>1928</v>
      </c>
      <c r="I87" s="5">
        <v>0.77176999999999996</v>
      </c>
      <c r="J87" s="1">
        <v>0.152757</v>
      </c>
    </row>
    <row r="88" spans="1:10" x14ac:dyDescent="0.3">
      <c r="A88" s="8" t="s">
        <v>65</v>
      </c>
      <c r="B88" s="8" t="s">
        <v>802</v>
      </c>
      <c r="C88" s="8" t="s">
        <v>871</v>
      </c>
      <c r="D88" s="8">
        <v>1105</v>
      </c>
      <c r="E88" s="8" t="s">
        <v>931</v>
      </c>
      <c r="F88" s="8" t="s">
        <v>1279</v>
      </c>
      <c r="G88" s="9" t="s">
        <v>1725</v>
      </c>
      <c r="H88" s="9" t="s">
        <v>2234</v>
      </c>
      <c r="I88" s="10">
        <v>3.0591699999999999</v>
      </c>
      <c r="J88" s="11">
        <v>1.9825200000000001E-2</v>
      </c>
    </row>
    <row r="89" spans="1:10" hidden="1" x14ac:dyDescent="0.3">
      <c r="A89" t="s">
        <v>312</v>
      </c>
      <c r="B89" t="s">
        <v>802</v>
      </c>
      <c r="C89" t="s">
        <v>827</v>
      </c>
      <c r="D89">
        <v>33230</v>
      </c>
      <c r="E89" t="s">
        <v>933</v>
      </c>
      <c r="F89"/>
      <c r="G89"/>
      <c r="H89" s="3" t="s">
        <v>1929</v>
      </c>
      <c r="I89" s="5">
        <v>1.54521</v>
      </c>
      <c r="J89" s="1">
        <v>0.174425</v>
      </c>
    </row>
    <row r="90" spans="1:10" hidden="1" x14ac:dyDescent="0.3">
      <c r="A90" t="s">
        <v>422</v>
      </c>
      <c r="B90" t="s">
        <v>802</v>
      </c>
      <c r="C90" t="s">
        <v>819</v>
      </c>
      <c r="D90">
        <v>52462</v>
      </c>
      <c r="E90" t="s">
        <v>933</v>
      </c>
      <c r="F90" t="s">
        <v>969</v>
      </c>
      <c r="G90"/>
      <c r="H90" s="3" t="s">
        <v>1930</v>
      </c>
      <c r="I90" s="5">
        <v>1.1176600000000001</v>
      </c>
      <c r="J90" s="1">
        <v>0.29971599999999998</v>
      </c>
    </row>
    <row r="91" spans="1:10" hidden="1" x14ac:dyDescent="0.3">
      <c r="A91" t="s">
        <v>553</v>
      </c>
      <c r="B91" t="s">
        <v>802</v>
      </c>
      <c r="C91" t="s">
        <v>820</v>
      </c>
      <c r="D91">
        <v>52464</v>
      </c>
      <c r="E91" t="s">
        <v>933</v>
      </c>
      <c r="F91"/>
      <c r="G91"/>
      <c r="H91" s="3" t="s">
        <v>1931</v>
      </c>
      <c r="I91" s="5">
        <v>0.93195099999999997</v>
      </c>
      <c r="J91" s="1">
        <v>0.53901699999999997</v>
      </c>
    </row>
    <row r="92" spans="1:10" hidden="1" x14ac:dyDescent="0.3">
      <c r="A92" t="s">
        <v>172</v>
      </c>
      <c r="B92" t="s">
        <v>802</v>
      </c>
      <c r="C92" t="s">
        <v>835</v>
      </c>
      <c r="D92">
        <v>52467</v>
      </c>
      <c r="E92" t="s">
        <v>933</v>
      </c>
      <c r="F92"/>
      <c r="G92"/>
      <c r="H92" s="3" t="s">
        <v>1932</v>
      </c>
      <c r="I92" s="5">
        <v>0.759633</v>
      </c>
      <c r="J92" s="1">
        <v>6.8820000000000006E-2</v>
      </c>
    </row>
    <row r="93" spans="1:10" hidden="1" x14ac:dyDescent="0.3">
      <c r="A93" t="s">
        <v>502</v>
      </c>
      <c r="B93" t="s">
        <v>802</v>
      </c>
      <c r="C93" t="s">
        <v>836</v>
      </c>
      <c r="D93">
        <v>64143</v>
      </c>
      <c r="E93" t="s">
        <v>933</v>
      </c>
      <c r="F93" t="s">
        <v>970</v>
      </c>
      <c r="G93"/>
      <c r="H93"/>
      <c r="I93" s="5">
        <v>1.20051</v>
      </c>
      <c r="J93" s="1">
        <v>0.41614499999999999</v>
      </c>
    </row>
    <row r="94" spans="1:10" hidden="1" x14ac:dyDescent="0.3">
      <c r="A94" t="s">
        <v>376</v>
      </c>
      <c r="B94" t="s">
        <v>802</v>
      </c>
      <c r="C94" t="s">
        <v>819</v>
      </c>
      <c r="D94">
        <v>52454</v>
      </c>
      <c r="E94" t="s">
        <v>933</v>
      </c>
      <c r="F94"/>
      <c r="G94"/>
      <c r="H94"/>
      <c r="I94" s="5">
        <v>1.1712499999999999</v>
      </c>
      <c r="J94" s="1">
        <v>0.24947800000000001</v>
      </c>
    </row>
    <row r="95" spans="1:10" hidden="1" x14ac:dyDescent="0.3">
      <c r="A95" t="s">
        <v>423</v>
      </c>
      <c r="B95" t="s">
        <v>802</v>
      </c>
      <c r="C95" t="s">
        <v>819</v>
      </c>
      <c r="D95">
        <v>52610</v>
      </c>
      <c r="E95" t="s">
        <v>933</v>
      </c>
      <c r="F95" t="s">
        <v>971</v>
      </c>
      <c r="G95"/>
      <c r="H95" s="3" t="s">
        <v>1933</v>
      </c>
      <c r="I95" s="5">
        <v>0.86322399999999999</v>
      </c>
      <c r="J95" s="1">
        <v>0.30157200000000001</v>
      </c>
    </row>
    <row r="96" spans="1:10" hidden="1" x14ac:dyDescent="0.3">
      <c r="A96" t="s">
        <v>39</v>
      </c>
      <c r="B96" t="s">
        <v>802</v>
      </c>
      <c r="C96" t="s">
        <v>820</v>
      </c>
      <c r="D96">
        <v>52465</v>
      </c>
      <c r="E96" t="s">
        <v>933</v>
      </c>
      <c r="F96"/>
      <c r="G96"/>
      <c r="H96" s="3" t="s">
        <v>1934</v>
      </c>
      <c r="I96" s="5">
        <v>0.72158500000000003</v>
      </c>
      <c r="J96" s="1">
        <v>1.16588E-2</v>
      </c>
    </row>
    <row r="97" spans="1:10" hidden="1" x14ac:dyDescent="0.3">
      <c r="A97" t="s">
        <v>282</v>
      </c>
      <c r="B97" t="s">
        <v>802</v>
      </c>
      <c r="C97" t="s">
        <v>819</v>
      </c>
      <c r="D97">
        <v>54812</v>
      </c>
      <c r="E97" t="s">
        <v>933</v>
      </c>
      <c r="F97"/>
      <c r="G97"/>
      <c r="H97" s="3" t="s">
        <v>1935</v>
      </c>
      <c r="I97" s="5">
        <v>1.8287899999999999</v>
      </c>
      <c r="J97" s="1">
        <v>0.14913499999999999</v>
      </c>
    </row>
    <row r="98" spans="1:10" hidden="1" x14ac:dyDescent="0.3">
      <c r="A98" t="s">
        <v>301</v>
      </c>
      <c r="B98" t="s">
        <v>802</v>
      </c>
      <c r="C98" t="s">
        <v>819</v>
      </c>
      <c r="D98">
        <v>42446</v>
      </c>
      <c r="E98" t="s">
        <v>933</v>
      </c>
      <c r="F98" t="s">
        <v>972</v>
      </c>
      <c r="G98"/>
      <c r="H98" s="3" t="s">
        <v>1936</v>
      </c>
      <c r="I98" s="5">
        <v>1.3083199999999999</v>
      </c>
      <c r="J98" s="1">
        <v>0.16548299999999999</v>
      </c>
    </row>
    <row r="99" spans="1:10" hidden="1" x14ac:dyDescent="0.3">
      <c r="A99" t="s">
        <v>170</v>
      </c>
      <c r="B99" t="s">
        <v>802</v>
      </c>
      <c r="C99" t="s">
        <v>820</v>
      </c>
      <c r="D99">
        <v>42449</v>
      </c>
      <c r="E99" t="s">
        <v>933</v>
      </c>
      <c r="F99"/>
      <c r="G99"/>
      <c r="H99" s="3" t="s">
        <v>1937</v>
      </c>
      <c r="I99" s="5">
        <v>0.77208399999999999</v>
      </c>
      <c r="J99" s="1">
        <v>6.77595E-2</v>
      </c>
    </row>
    <row r="100" spans="1:10" hidden="1" x14ac:dyDescent="0.3">
      <c r="A100" t="s">
        <v>75</v>
      </c>
      <c r="B100" t="s">
        <v>802</v>
      </c>
      <c r="C100" t="s">
        <v>819</v>
      </c>
      <c r="D100">
        <v>52461</v>
      </c>
      <c r="E100" t="s">
        <v>933</v>
      </c>
      <c r="F100" t="s">
        <v>973</v>
      </c>
      <c r="G100"/>
      <c r="H100" s="3" t="s">
        <v>1938</v>
      </c>
      <c r="I100" s="5">
        <v>0.85344100000000001</v>
      </c>
      <c r="J100" s="1">
        <v>2.4313899999999999E-2</v>
      </c>
    </row>
    <row r="101" spans="1:10" hidden="1" x14ac:dyDescent="0.3">
      <c r="A101" t="s">
        <v>5</v>
      </c>
      <c r="B101" t="s">
        <v>802</v>
      </c>
      <c r="C101" t="s">
        <v>820</v>
      </c>
      <c r="D101">
        <v>19263</v>
      </c>
      <c r="E101" t="s">
        <v>933</v>
      </c>
      <c r="F101" t="s">
        <v>974</v>
      </c>
      <c r="G101"/>
      <c r="H101" s="3" t="s">
        <v>1939</v>
      </c>
      <c r="I101" s="5">
        <v>0.70167900000000005</v>
      </c>
      <c r="J101" s="1">
        <v>5.8422499999999996E-4</v>
      </c>
    </row>
    <row r="102" spans="1:10" hidden="1" x14ac:dyDescent="0.3">
      <c r="A102" t="s">
        <v>757</v>
      </c>
      <c r="B102" t="s">
        <v>802</v>
      </c>
      <c r="C102" t="s">
        <v>835</v>
      </c>
      <c r="D102">
        <v>52669</v>
      </c>
      <c r="E102" t="s">
        <v>933</v>
      </c>
      <c r="F102"/>
      <c r="G102"/>
      <c r="H102" s="3" t="s">
        <v>1940</v>
      </c>
      <c r="I102" s="5">
        <v>0.97833700000000001</v>
      </c>
      <c r="J102" s="1">
        <v>0.94320899999999996</v>
      </c>
    </row>
    <row r="103" spans="1:10" hidden="1" x14ac:dyDescent="0.3">
      <c r="A103" t="s">
        <v>745</v>
      </c>
      <c r="B103" t="s">
        <v>802</v>
      </c>
      <c r="C103" t="s">
        <v>836</v>
      </c>
      <c r="D103">
        <v>19261</v>
      </c>
      <c r="E103" t="s">
        <v>933</v>
      </c>
      <c r="F103" t="s">
        <v>975</v>
      </c>
      <c r="G103" s="3" t="s">
        <v>1522</v>
      </c>
      <c r="H103" s="3" t="s">
        <v>1941</v>
      </c>
      <c r="I103" s="5">
        <v>1.01244</v>
      </c>
      <c r="J103" s="1">
        <v>0.92200400000000005</v>
      </c>
    </row>
    <row r="104" spans="1:10" hidden="1" x14ac:dyDescent="0.3">
      <c r="A104" t="s">
        <v>109</v>
      </c>
      <c r="B104" t="s">
        <v>802</v>
      </c>
      <c r="C104" t="s">
        <v>819</v>
      </c>
      <c r="D104">
        <v>52470</v>
      </c>
      <c r="E104" t="s">
        <v>933</v>
      </c>
      <c r="F104"/>
      <c r="G104"/>
      <c r="H104"/>
      <c r="I104" s="5">
        <v>0.80200800000000005</v>
      </c>
      <c r="J104" s="1">
        <v>3.7018799999999998E-2</v>
      </c>
    </row>
    <row r="105" spans="1:10" hidden="1" x14ac:dyDescent="0.3">
      <c r="A105" t="s">
        <v>646</v>
      </c>
      <c r="B105" t="s">
        <v>802</v>
      </c>
      <c r="C105" t="s">
        <v>819</v>
      </c>
      <c r="D105">
        <v>52616</v>
      </c>
      <c r="E105" t="s">
        <v>933</v>
      </c>
      <c r="F105" t="s">
        <v>976</v>
      </c>
      <c r="G105"/>
      <c r="H105" s="3" t="s">
        <v>1942</v>
      </c>
      <c r="I105" s="5">
        <v>0.97040400000000004</v>
      </c>
      <c r="J105" s="1">
        <v>0.71986899999999998</v>
      </c>
    </row>
    <row r="106" spans="1:10" hidden="1" x14ac:dyDescent="0.3">
      <c r="A106" t="s">
        <v>133</v>
      </c>
      <c r="B106" t="s">
        <v>802</v>
      </c>
      <c r="C106" t="s">
        <v>828</v>
      </c>
      <c r="D106">
        <v>21127</v>
      </c>
      <c r="E106" t="s">
        <v>931</v>
      </c>
      <c r="F106" t="s">
        <v>977</v>
      </c>
      <c r="G106"/>
      <c r="H106" s="3" t="s">
        <v>1943</v>
      </c>
      <c r="I106" s="5">
        <v>3.3768199999999999</v>
      </c>
      <c r="J106" s="1">
        <v>5.0228200000000001E-2</v>
      </c>
    </row>
    <row r="107" spans="1:10" hidden="1" x14ac:dyDescent="0.3">
      <c r="A107" t="s">
        <v>162</v>
      </c>
      <c r="B107" t="s">
        <v>802</v>
      </c>
      <c r="C107" t="s">
        <v>827</v>
      </c>
      <c r="D107">
        <v>33955</v>
      </c>
      <c r="E107" t="s">
        <v>933</v>
      </c>
      <c r="F107" t="s">
        <v>978</v>
      </c>
      <c r="G107"/>
      <c r="H107" s="3" t="s">
        <v>1944</v>
      </c>
      <c r="I107" s="5">
        <v>2.0269200000000001</v>
      </c>
      <c r="J107" s="1">
        <v>6.3669799999999999E-2</v>
      </c>
    </row>
    <row r="108" spans="1:10" hidden="1" x14ac:dyDescent="0.3">
      <c r="A108" t="s">
        <v>174</v>
      </c>
      <c r="B108" t="s">
        <v>802</v>
      </c>
      <c r="C108" t="s">
        <v>827</v>
      </c>
      <c r="D108">
        <v>35631</v>
      </c>
      <c r="E108" t="s">
        <v>931</v>
      </c>
      <c r="F108" t="s">
        <v>979</v>
      </c>
      <c r="G108"/>
      <c r="H108" s="3" t="s">
        <v>1945</v>
      </c>
      <c r="I108" s="5">
        <v>2.1301999999999999</v>
      </c>
      <c r="J108" s="1">
        <v>7.04462E-2</v>
      </c>
    </row>
    <row r="109" spans="1:10" hidden="1" x14ac:dyDescent="0.3">
      <c r="A109" t="s">
        <v>326</v>
      </c>
      <c r="B109" t="s">
        <v>802</v>
      </c>
      <c r="C109" t="s">
        <v>827</v>
      </c>
      <c r="D109">
        <v>45970</v>
      </c>
      <c r="E109" t="s">
        <v>931</v>
      </c>
      <c r="F109"/>
      <c r="G109"/>
      <c r="H109"/>
      <c r="I109" s="5">
        <v>1.6185099999999999</v>
      </c>
      <c r="J109" s="1">
        <v>0.190746</v>
      </c>
    </row>
    <row r="110" spans="1:10" hidden="1" x14ac:dyDescent="0.3">
      <c r="A110" t="s">
        <v>482</v>
      </c>
      <c r="B110" t="s">
        <v>802</v>
      </c>
      <c r="C110" t="s">
        <v>827</v>
      </c>
      <c r="D110">
        <v>35305</v>
      </c>
      <c r="E110" t="s">
        <v>931</v>
      </c>
      <c r="F110"/>
      <c r="G110"/>
      <c r="H110" s="3" t="s">
        <v>1946</v>
      </c>
      <c r="I110" s="5">
        <v>1.43082</v>
      </c>
      <c r="J110" s="1">
        <v>0.38646900000000001</v>
      </c>
    </row>
    <row r="111" spans="1:10" hidden="1" x14ac:dyDescent="0.3">
      <c r="A111" t="s">
        <v>173</v>
      </c>
      <c r="B111" t="s">
        <v>802</v>
      </c>
      <c r="C111" t="s">
        <v>827</v>
      </c>
      <c r="D111">
        <v>46130</v>
      </c>
      <c r="E111" t="s">
        <v>931</v>
      </c>
      <c r="F111"/>
      <c r="G111"/>
      <c r="H111"/>
      <c r="I111" s="5">
        <v>5.5534600000000003</v>
      </c>
      <c r="J111" s="1">
        <v>6.8982299999999996E-2</v>
      </c>
    </row>
    <row r="112" spans="1:10" hidden="1" x14ac:dyDescent="0.3">
      <c r="A112" t="s">
        <v>203</v>
      </c>
      <c r="B112" t="s">
        <v>802</v>
      </c>
      <c r="C112" t="s">
        <v>828</v>
      </c>
      <c r="D112">
        <v>47898</v>
      </c>
      <c r="E112" t="s">
        <v>931</v>
      </c>
      <c r="F112" t="s">
        <v>980</v>
      </c>
      <c r="G112"/>
      <c r="H112"/>
      <c r="I112" s="5">
        <v>3.1701299999999999</v>
      </c>
      <c r="J112" s="1">
        <v>8.7075899999999998E-2</v>
      </c>
    </row>
    <row r="113" spans="1:10" hidden="1" x14ac:dyDescent="0.3">
      <c r="A113" t="s">
        <v>389</v>
      </c>
      <c r="B113" t="s">
        <v>804</v>
      </c>
      <c r="C113" t="s">
        <v>832</v>
      </c>
      <c r="D113">
        <v>61868</v>
      </c>
      <c r="E113" t="s">
        <v>932</v>
      </c>
      <c r="F113" t="s">
        <v>981</v>
      </c>
      <c r="G113" s="3" t="s">
        <v>1523</v>
      </c>
      <c r="H113" s="3" t="s">
        <v>1947</v>
      </c>
      <c r="I113" s="5">
        <v>0.76386200000000004</v>
      </c>
      <c r="J113" s="1">
        <v>0.26381399999999999</v>
      </c>
    </row>
    <row r="114" spans="1:10" hidden="1" x14ac:dyDescent="0.3">
      <c r="A114" t="s">
        <v>552</v>
      </c>
      <c r="B114" t="s">
        <v>802</v>
      </c>
      <c r="C114" t="s">
        <v>819</v>
      </c>
      <c r="D114">
        <v>42450</v>
      </c>
      <c r="E114" t="s">
        <v>933</v>
      </c>
      <c r="F114" t="s">
        <v>982</v>
      </c>
      <c r="G114"/>
      <c r="H114" s="3" t="s">
        <v>1948</v>
      </c>
      <c r="I114" s="5">
        <v>1.0621799999999999</v>
      </c>
      <c r="J114" s="1">
        <v>0.53536600000000001</v>
      </c>
    </row>
    <row r="115" spans="1:10" hidden="1" x14ac:dyDescent="0.3">
      <c r="A115" t="s">
        <v>569</v>
      </c>
      <c r="B115" t="s">
        <v>802</v>
      </c>
      <c r="C115" t="s">
        <v>820</v>
      </c>
      <c r="D115">
        <v>52447</v>
      </c>
      <c r="E115" t="s">
        <v>933</v>
      </c>
      <c r="F115"/>
      <c r="G115"/>
      <c r="H115" s="3" t="s">
        <v>1949</v>
      </c>
      <c r="I115" s="5">
        <v>0.94396500000000005</v>
      </c>
      <c r="J115" s="1">
        <v>0.57720400000000005</v>
      </c>
    </row>
    <row r="116" spans="1:10" hidden="1" x14ac:dyDescent="0.3">
      <c r="A116" t="s">
        <v>499</v>
      </c>
      <c r="B116" t="s">
        <v>802</v>
      </c>
      <c r="C116" t="s">
        <v>835</v>
      </c>
      <c r="D116">
        <v>52449</v>
      </c>
      <c r="E116" t="s">
        <v>933</v>
      </c>
      <c r="F116" t="s">
        <v>983</v>
      </c>
      <c r="G116"/>
      <c r="H116" s="3" t="s">
        <v>1950</v>
      </c>
      <c r="I116" s="5">
        <v>0.92842899999999995</v>
      </c>
      <c r="J116" s="1">
        <v>0.41376299999999999</v>
      </c>
    </row>
    <row r="117" spans="1:10" hidden="1" x14ac:dyDescent="0.3">
      <c r="A117" t="s">
        <v>562</v>
      </c>
      <c r="B117" t="s">
        <v>802</v>
      </c>
      <c r="C117" t="s">
        <v>836</v>
      </c>
      <c r="D117">
        <v>52235</v>
      </c>
      <c r="E117" t="s">
        <v>933</v>
      </c>
      <c r="F117"/>
      <c r="G117"/>
      <c r="H117" s="3" t="s">
        <v>1951</v>
      </c>
      <c r="I117" s="5">
        <v>1.06559</v>
      </c>
      <c r="J117" s="1">
        <v>0.555867</v>
      </c>
    </row>
    <row r="118" spans="1:10" hidden="1" x14ac:dyDescent="0.3">
      <c r="A118" t="s">
        <v>158</v>
      </c>
      <c r="B118" t="s">
        <v>802</v>
      </c>
      <c r="C118" t="s">
        <v>819</v>
      </c>
      <c r="D118">
        <v>52611</v>
      </c>
      <c r="E118" t="s">
        <v>933</v>
      </c>
      <c r="F118" t="s">
        <v>984</v>
      </c>
      <c r="G118"/>
      <c r="H118" s="3" t="s">
        <v>1952</v>
      </c>
      <c r="I118" s="5">
        <v>0.81150299999999997</v>
      </c>
      <c r="J118" s="1">
        <v>5.9540000000000003E-2</v>
      </c>
    </row>
    <row r="119" spans="1:10" hidden="1" x14ac:dyDescent="0.3">
      <c r="A119" t="s">
        <v>681</v>
      </c>
      <c r="B119" t="s">
        <v>802</v>
      </c>
      <c r="C119" t="s">
        <v>835</v>
      </c>
      <c r="D119">
        <v>52468</v>
      </c>
      <c r="E119" t="s">
        <v>933</v>
      </c>
      <c r="F119"/>
      <c r="G119"/>
      <c r="H119" s="3" t="s">
        <v>1953</v>
      </c>
      <c r="I119" s="5">
        <v>0.90520699999999998</v>
      </c>
      <c r="J119" s="1">
        <v>0.76763899999999996</v>
      </c>
    </row>
    <row r="120" spans="1:10" hidden="1" x14ac:dyDescent="0.3">
      <c r="A120" t="s">
        <v>786</v>
      </c>
      <c r="B120" t="s">
        <v>802</v>
      </c>
      <c r="C120" t="s">
        <v>836</v>
      </c>
      <c r="D120">
        <v>53009</v>
      </c>
      <c r="E120" t="s">
        <v>933</v>
      </c>
      <c r="F120" t="s">
        <v>985</v>
      </c>
      <c r="G120"/>
      <c r="H120"/>
      <c r="I120" s="5">
        <v>0.99981500000000001</v>
      </c>
      <c r="J120" s="1">
        <v>0.99846599999999996</v>
      </c>
    </row>
    <row r="121" spans="1:10" hidden="1" x14ac:dyDescent="0.3">
      <c r="A121" t="s">
        <v>14</v>
      </c>
      <c r="B121" t="s">
        <v>802</v>
      </c>
      <c r="C121" t="s">
        <v>819</v>
      </c>
      <c r="D121">
        <v>52438</v>
      </c>
      <c r="E121" t="s">
        <v>933</v>
      </c>
      <c r="F121" t="s">
        <v>986</v>
      </c>
      <c r="G121"/>
      <c r="H121" s="3" t="s">
        <v>1954</v>
      </c>
      <c r="I121" s="5">
        <v>0.66365700000000005</v>
      </c>
      <c r="J121" s="1">
        <v>2.7390299999999999E-3</v>
      </c>
    </row>
    <row r="122" spans="1:10" hidden="1" x14ac:dyDescent="0.3">
      <c r="A122" t="s">
        <v>7</v>
      </c>
      <c r="B122" t="s">
        <v>802</v>
      </c>
      <c r="C122" t="s">
        <v>820</v>
      </c>
      <c r="D122">
        <v>42448</v>
      </c>
      <c r="E122" t="s">
        <v>933</v>
      </c>
      <c r="F122"/>
      <c r="G122"/>
      <c r="H122" s="3" t="s">
        <v>1955</v>
      </c>
      <c r="I122" s="5">
        <v>0.69218599999999997</v>
      </c>
      <c r="J122" s="1">
        <v>8.2824799999999996E-4</v>
      </c>
    </row>
    <row r="123" spans="1:10" hidden="1" x14ac:dyDescent="0.3">
      <c r="A123" t="s">
        <v>593</v>
      </c>
      <c r="B123" t="s">
        <v>802</v>
      </c>
      <c r="C123" t="s">
        <v>835</v>
      </c>
      <c r="D123">
        <v>52726</v>
      </c>
      <c r="E123" t="s">
        <v>933</v>
      </c>
      <c r="F123"/>
      <c r="G123"/>
      <c r="H123"/>
      <c r="I123" s="5">
        <v>1.2300899999999999</v>
      </c>
      <c r="J123" s="1">
        <v>0.61979099999999998</v>
      </c>
    </row>
    <row r="124" spans="1:10" hidden="1" x14ac:dyDescent="0.3">
      <c r="A124" t="s">
        <v>329</v>
      </c>
      <c r="B124" t="s">
        <v>802</v>
      </c>
      <c r="C124" t="s">
        <v>836</v>
      </c>
      <c r="D124">
        <v>19265</v>
      </c>
      <c r="E124" t="s">
        <v>933</v>
      </c>
      <c r="F124"/>
      <c r="G124"/>
      <c r="H124" s="3" t="s">
        <v>1956</v>
      </c>
      <c r="I124" s="5">
        <v>0.88472799999999996</v>
      </c>
      <c r="J124" s="1">
        <v>0.19197800000000001</v>
      </c>
    </row>
    <row r="125" spans="1:10" hidden="1" x14ac:dyDescent="0.3">
      <c r="A125" t="s">
        <v>232</v>
      </c>
      <c r="B125" t="s">
        <v>802</v>
      </c>
      <c r="C125" t="s">
        <v>827</v>
      </c>
      <c r="D125">
        <v>33961</v>
      </c>
      <c r="E125" t="s">
        <v>933</v>
      </c>
      <c r="F125" t="s">
        <v>987</v>
      </c>
      <c r="G125"/>
      <c r="H125" s="3" t="s">
        <v>1957</v>
      </c>
      <c r="I125" s="5">
        <v>1.625</v>
      </c>
      <c r="J125" s="1">
        <v>0.106776</v>
      </c>
    </row>
    <row r="126" spans="1:10" hidden="1" x14ac:dyDescent="0.3">
      <c r="A126" t="s">
        <v>146</v>
      </c>
      <c r="B126" t="s">
        <v>802</v>
      </c>
      <c r="C126" t="s">
        <v>827</v>
      </c>
      <c r="D126">
        <v>42398</v>
      </c>
      <c r="E126" t="s">
        <v>933</v>
      </c>
      <c r="F126" t="s">
        <v>988</v>
      </c>
      <c r="G126"/>
      <c r="H126" s="3" t="s">
        <v>1958</v>
      </c>
      <c r="I126" s="5">
        <v>2.0116900000000002</v>
      </c>
      <c r="J126" s="1">
        <v>5.5923899999999999E-2</v>
      </c>
    </row>
    <row r="127" spans="1:10" hidden="1" x14ac:dyDescent="0.3">
      <c r="A127" t="s">
        <v>346</v>
      </c>
      <c r="B127" t="s">
        <v>802</v>
      </c>
      <c r="C127" t="s">
        <v>827</v>
      </c>
      <c r="D127">
        <v>34437</v>
      </c>
      <c r="E127" t="s">
        <v>931</v>
      </c>
      <c r="F127"/>
      <c r="G127"/>
      <c r="H127"/>
      <c r="I127" s="5">
        <v>1.6803300000000001</v>
      </c>
      <c r="J127" s="1">
        <v>0.21573400000000001</v>
      </c>
    </row>
    <row r="128" spans="1:10" hidden="1" x14ac:dyDescent="0.3">
      <c r="A128" t="s">
        <v>654</v>
      </c>
      <c r="B128" t="s">
        <v>802</v>
      </c>
      <c r="C128" t="s">
        <v>827</v>
      </c>
      <c r="D128">
        <v>19324</v>
      </c>
      <c r="E128" t="s">
        <v>931</v>
      </c>
      <c r="F128" t="s">
        <v>989</v>
      </c>
      <c r="G128"/>
      <c r="H128" s="3" t="s">
        <v>1959</v>
      </c>
      <c r="I128" s="5">
        <v>1.07223</v>
      </c>
      <c r="J128" s="1">
        <v>0.73018799999999995</v>
      </c>
    </row>
    <row r="129" spans="1:10" x14ac:dyDescent="0.3">
      <c r="A129" s="8" t="s">
        <v>52</v>
      </c>
      <c r="B129" s="8" t="s">
        <v>802</v>
      </c>
      <c r="C129" s="8" t="s">
        <v>823</v>
      </c>
      <c r="D129" s="8">
        <v>33447</v>
      </c>
      <c r="E129" s="8" t="s">
        <v>931</v>
      </c>
      <c r="F129" s="8" t="s">
        <v>1375</v>
      </c>
      <c r="G129" s="9" t="s">
        <v>1782</v>
      </c>
      <c r="H129" s="9" t="s">
        <v>2321</v>
      </c>
      <c r="I129" s="10">
        <v>3.0343800000000001</v>
      </c>
      <c r="J129" s="11">
        <v>1.5049699999999999E-2</v>
      </c>
    </row>
    <row r="130" spans="1:10" hidden="1" x14ac:dyDescent="0.3">
      <c r="A130" t="s">
        <v>72</v>
      </c>
      <c r="B130" t="s">
        <v>804</v>
      </c>
      <c r="C130" t="s">
        <v>829</v>
      </c>
      <c r="D130">
        <v>57547</v>
      </c>
      <c r="E130" t="s">
        <v>934</v>
      </c>
      <c r="F130" t="s">
        <v>990</v>
      </c>
      <c r="G130"/>
      <c r="H130" s="3" t="s">
        <v>1960</v>
      </c>
      <c r="I130" s="5">
        <v>0.53325900000000004</v>
      </c>
      <c r="J130" s="1">
        <v>2.38429E-2</v>
      </c>
    </row>
    <row r="131" spans="1:10" hidden="1" x14ac:dyDescent="0.3">
      <c r="A131" t="s">
        <v>705</v>
      </c>
      <c r="B131" t="s">
        <v>804</v>
      </c>
      <c r="C131" t="s">
        <v>837</v>
      </c>
      <c r="D131">
        <v>62805</v>
      </c>
      <c r="E131" t="s">
        <v>931</v>
      </c>
      <c r="F131"/>
      <c r="G131"/>
      <c r="H131"/>
      <c r="I131" s="5">
        <v>1.0419499999999999</v>
      </c>
      <c r="J131" s="1">
        <v>0.82567000000000002</v>
      </c>
    </row>
    <row r="132" spans="1:10" hidden="1" x14ac:dyDescent="0.3">
      <c r="A132" t="s">
        <v>565</v>
      </c>
      <c r="B132" t="s">
        <v>805</v>
      </c>
      <c r="C132" t="s">
        <v>838</v>
      </c>
      <c r="D132">
        <v>38276</v>
      </c>
      <c r="E132" t="s">
        <v>934</v>
      </c>
      <c r="F132" t="s">
        <v>991</v>
      </c>
      <c r="G132" s="3" t="s">
        <v>1524</v>
      </c>
      <c r="H132" s="3" t="s">
        <v>1961</v>
      </c>
      <c r="I132" s="5">
        <v>0.82201299999999999</v>
      </c>
      <c r="J132" s="1">
        <v>0.56309600000000004</v>
      </c>
    </row>
    <row r="133" spans="1:10" hidden="1" x14ac:dyDescent="0.3">
      <c r="A133" t="s">
        <v>675</v>
      </c>
      <c r="B133" t="s">
        <v>806</v>
      </c>
      <c r="C133" t="s">
        <v>822</v>
      </c>
      <c r="D133">
        <v>15664</v>
      </c>
      <c r="E133" t="s">
        <v>931</v>
      </c>
      <c r="F133" t="s">
        <v>992</v>
      </c>
      <c r="G133" s="3" t="s">
        <v>1525</v>
      </c>
      <c r="H133" s="3" t="s">
        <v>1962</v>
      </c>
      <c r="I133" s="5">
        <v>1.1189800000000001</v>
      </c>
      <c r="J133" s="1">
        <v>0.76068899999999995</v>
      </c>
    </row>
    <row r="134" spans="1:10" hidden="1" x14ac:dyDescent="0.3">
      <c r="A134" t="s">
        <v>702</v>
      </c>
      <c r="B134" t="s">
        <v>802</v>
      </c>
      <c r="C134" t="s">
        <v>839</v>
      </c>
      <c r="D134">
        <v>62951</v>
      </c>
      <c r="E134" t="s">
        <v>934</v>
      </c>
      <c r="F134" t="s">
        <v>993</v>
      </c>
      <c r="G134"/>
      <c r="H134" s="3" t="s">
        <v>1963</v>
      </c>
      <c r="I134" s="5">
        <v>1.0380499999999999</v>
      </c>
      <c r="J134" s="1">
        <v>0.82187699999999997</v>
      </c>
    </row>
    <row r="135" spans="1:10" hidden="1" x14ac:dyDescent="0.3">
      <c r="A135" t="s">
        <v>525</v>
      </c>
      <c r="B135" t="s">
        <v>805</v>
      </c>
      <c r="C135" t="s">
        <v>840</v>
      </c>
      <c r="D135">
        <v>64328</v>
      </c>
      <c r="E135" t="s">
        <v>931</v>
      </c>
      <c r="F135" t="s">
        <v>994</v>
      </c>
      <c r="G135"/>
      <c r="H135"/>
      <c r="I135" s="5">
        <v>1.1248400000000001</v>
      </c>
      <c r="J135" s="1">
        <v>0.46274300000000002</v>
      </c>
    </row>
    <row r="136" spans="1:10" hidden="1" x14ac:dyDescent="0.3">
      <c r="A136" t="s">
        <v>631</v>
      </c>
      <c r="B136" t="s">
        <v>805</v>
      </c>
      <c r="C136" t="s">
        <v>841</v>
      </c>
      <c r="D136">
        <v>63042</v>
      </c>
      <c r="E136" t="s">
        <v>934</v>
      </c>
      <c r="F136" t="s">
        <v>995</v>
      </c>
      <c r="G136"/>
      <c r="H136" s="3" t="s">
        <v>1964</v>
      </c>
      <c r="I136" s="5">
        <v>1.16984</v>
      </c>
      <c r="J136" s="1">
        <v>0.68046899999999999</v>
      </c>
    </row>
    <row r="137" spans="1:10" hidden="1" x14ac:dyDescent="0.3">
      <c r="A137" t="s">
        <v>332</v>
      </c>
      <c r="B137" t="s">
        <v>804</v>
      </c>
      <c r="C137" t="s">
        <v>842</v>
      </c>
      <c r="D137">
        <v>6146</v>
      </c>
      <c r="E137" t="s">
        <v>931</v>
      </c>
      <c r="F137" t="s">
        <v>996</v>
      </c>
      <c r="G137" s="3" t="s">
        <v>1526</v>
      </c>
      <c r="H137" s="3" t="s">
        <v>1965</v>
      </c>
      <c r="I137" s="5">
        <v>0.80022499999999996</v>
      </c>
      <c r="J137" s="1">
        <v>0.193383</v>
      </c>
    </row>
    <row r="138" spans="1:10" hidden="1" x14ac:dyDescent="0.3">
      <c r="A138" t="s">
        <v>536</v>
      </c>
      <c r="B138" t="s">
        <v>804</v>
      </c>
      <c r="C138" t="s">
        <v>843</v>
      </c>
      <c r="D138">
        <v>42374</v>
      </c>
      <c r="E138" t="s">
        <v>932</v>
      </c>
      <c r="F138" t="s">
        <v>997</v>
      </c>
      <c r="G138" s="3" t="s">
        <v>1527</v>
      </c>
      <c r="H138" s="3" t="s">
        <v>1966</v>
      </c>
      <c r="I138" s="5">
        <v>0.91067500000000001</v>
      </c>
      <c r="J138" s="1">
        <v>0.50946599999999997</v>
      </c>
    </row>
    <row r="139" spans="1:10" hidden="1" x14ac:dyDescent="0.3">
      <c r="A139" t="s">
        <v>696</v>
      </c>
      <c r="B139" t="s">
        <v>803</v>
      </c>
      <c r="C139" t="s">
        <v>833</v>
      </c>
      <c r="D139">
        <v>36815</v>
      </c>
      <c r="E139" t="s">
        <v>931</v>
      </c>
      <c r="F139" t="s">
        <v>998</v>
      </c>
      <c r="G139" s="3" t="s">
        <v>1528</v>
      </c>
      <c r="H139" s="3" t="s">
        <v>1967</v>
      </c>
      <c r="I139" s="5">
        <v>0.93153399999999997</v>
      </c>
      <c r="J139" s="1">
        <v>0.79654700000000001</v>
      </c>
    </row>
    <row r="140" spans="1:10" x14ac:dyDescent="0.3">
      <c r="A140" s="8" t="s">
        <v>104</v>
      </c>
      <c r="B140" s="8" t="s">
        <v>802</v>
      </c>
      <c r="C140" s="8" t="s">
        <v>828</v>
      </c>
      <c r="D140" s="8">
        <v>33419</v>
      </c>
      <c r="E140" s="8" t="s">
        <v>931</v>
      </c>
      <c r="F140" s="8" t="s">
        <v>1020</v>
      </c>
      <c r="H140" s="9" t="s">
        <v>1985</v>
      </c>
      <c r="I140" s="10">
        <v>2.9910299999999999</v>
      </c>
      <c r="J140" s="11">
        <v>3.5768899999999999E-2</v>
      </c>
    </row>
    <row r="141" spans="1:10" hidden="1" x14ac:dyDescent="0.3">
      <c r="A141" t="s">
        <v>183</v>
      </c>
      <c r="B141" t="s">
        <v>803</v>
      </c>
      <c r="C141" t="s">
        <v>833</v>
      </c>
      <c r="D141">
        <v>1553</v>
      </c>
      <c r="E141" t="s">
        <v>932</v>
      </c>
      <c r="F141" t="s">
        <v>1000</v>
      </c>
      <c r="G141" s="3" t="s">
        <v>1530</v>
      </c>
      <c r="H141" s="3" t="s">
        <v>1969</v>
      </c>
      <c r="I141" s="5">
        <v>0.63517299999999999</v>
      </c>
      <c r="J141" s="1">
        <v>7.5706999999999997E-2</v>
      </c>
    </row>
    <row r="142" spans="1:10" hidden="1" x14ac:dyDescent="0.3">
      <c r="A142" t="s">
        <v>355</v>
      </c>
      <c r="B142" t="s">
        <v>803</v>
      </c>
      <c r="C142" t="s">
        <v>844</v>
      </c>
      <c r="D142">
        <v>1411</v>
      </c>
      <c r="E142" t="s">
        <v>931</v>
      </c>
      <c r="F142" t="s">
        <v>1001</v>
      </c>
      <c r="G142" s="3" t="s">
        <v>1531</v>
      </c>
      <c r="H142" s="3" t="s">
        <v>1970</v>
      </c>
      <c r="I142" s="5">
        <v>0.76163800000000004</v>
      </c>
      <c r="J142" s="1">
        <v>0.22430600000000001</v>
      </c>
    </row>
    <row r="143" spans="1:10" hidden="1" x14ac:dyDescent="0.3">
      <c r="A143" t="s">
        <v>394</v>
      </c>
      <c r="B143" t="s">
        <v>803</v>
      </c>
      <c r="C143" t="s">
        <v>845</v>
      </c>
      <c r="D143">
        <v>15076</v>
      </c>
      <c r="E143" t="s">
        <v>931</v>
      </c>
      <c r="F143" t="s">
        <v>1002</v>
      </c>
      <c r="G143" s="3" t="s">
        <v>1532</v>
      </c>
      <c r="H143" s="3" t="s">
        <v>1971</v>
      </c>
      <c r="I143" s="5">
        <v>0.786825</v>
      </c>
      <c r="J143" s="1">
        <v>0.26598500000000003</v>
      </c>
    </row>
    <row r="144" spans="1:10" hidden="1" x14ac:dyDescent="0.3">
      <c r="A144" t="s">
        <v>720</v>
      </c>
      <c r="B144" t="s">
        <v>803</v>
      </c>
      <c r="C144" t="s">
        <v>846</v>
      </c>
      <c r="D144">
        <v>1412</v>
      </c>
      <c r="E144" t="s">
        <v>934</v>
      </c>
      <c r="F144" t="s">
        <v>1003</v>
      </c>
      <c r="G144" s="3" t="s">
        <v>1533</v>
      </c>
      <c r="H144" s="3" t="s">
        <v>1972</v>
      </c>
      <c r="I144" s="5">
        <v>1.0547299999999999</v>
      </c>
      <c r="J144" s="1">
        <v>0.86082999999999998</v>
      </c>
    </row>
    <row r="145" spans="1:10" x14ac:dyDescent="0.3">
      <c r="A145" s="8" t="s">
        <v>45</v>
      </c>
      <c r="B145" s="8" t="s">
        <v>802</v>
      </c>
      <c r="C145" s="8" t="s">
        <v>823</v>
      </c>
      <c r="D145" s="8">
        <v>52285</v>
      </c>
      <c r="E145" s="8" t="s">
        <v>931</v>
      </c>
      <c r="I145" s="10">
        <v>2.9323700000000001</v>
      </c>
      <c r="J145" s="11">
        <v>1.3486100000000001E-2</v>
      </c>
    </row>
    <row r="146" spans="1:10" hidden="1" x14ac:dyDescent="0.3">
      <c r="A146" t="s">
        <v>129</v>
      </c>
      <c r="B146" t="s">
        <v>804</v>
      </c>
      <c r="C146" t="s">
        <v>829</v>
      </c>
      <c r="D146">
        <v>36746</v>
      </c>
      <c r="E146" t="s">
        <v>931</v>
      </c>
      <c r="F146" t="s">
        <v>1004</v>
      </c>
      <c r="G146"/>
      <c r="H146" s="3" t="s">
        <v>1973</v>
      </c>
      <c r="I146" s="5">
        <v>0.55610700000000002</v>
      </c>
      <c r="J146" s="1">
        <v>4.6549199999999999E-2</v>
      </c>
    </row>
    <row r="147" spans="1:10" hidden="1" x14ac:dyDescent="0.3">
      <c r="A147" t="s">
        <v>437</v>
      </c>
      <c r="B147" t="s">
        <v>805</v>
      </c>
      <c r="C147" t="s">
        <v>847</v>
      </c>
      <c r="D147">
        <v>33173</v>
      </c>
      <c r="E147" t="s">
        <v>931</v>
      </c>
      <c r="F147"/>
      <c r="G147"/>
      <c r="H147"/>
      <c r="I147" s="5">
        <v>1.0119199999999999</v>
      </c>
      <c r="J147" s="1">
        <v>0.32232499999999997</v>
      </c>
    </row>
    <row r="148" spans="1:10" hidden="1" x14ac:dyDescent="0.3">
      <c r="A148" t="s">
        <v>71</v>
      </c>
      <c r="B148" t="s">
        <v>802</v>
      </c>
      <c r="C148" t="s">
        <v>848</v>
      </c>
      <c r="D148">
        <v>31934</v>
      </c>
      <c r="E148" t="s">
        <v>934</v>
      </c>
      <c r="F148" t="s">
        <v>1005</v>
      </c>
      <c r="G148" s="3" t="s">
        <v>1534</v>
      </c>
      <c r="H148" s="3" t="s">
        <v>1974</v>
      </c>
      <c r="I148" s="5">
        <v>0.62611700000000003</v>
      </c>
      <c r="J148" s="1">
        <v>2.3269999999999999E-2</v>
      </c>
    </row>
    <row r="149" spans="1:10" hidden="1" x14ac:dyDescent="0.3">
      <c r="A149" t="s">
        <v>137</v>
      </c>
      <c r="B149" t="s">
        <v>802</v>
      </c>
      <c r="C149" t="s">
        <v>825</v>
      </c>
      <c r="D149">
        <v>57663</v>
      </c>
      <c r="E149" t="s">
        <v>931</v>
      </c>
      <c r="F149"/>
      <c r="G149"/>
      <c r="H149"/>
      <c r="I149" s="5">
        <v>0.25972099999999998</v>
      </c>
      <c r="J149" s="1">
        <v>5.1522699999999998E-2</v>
      </c>
    </row>
    <row r="150" spans="1:10" hidden="1" x14ac:dyDescent="0.3">
      <c r="A150" t="s">
        <v>122</v>
      </c>
      <c r="B150" t="s">
        <v>804</v>
      </c>
      <c r="C150" t="s">
        <v>843</v>
      </c>
      <c r="D150">
        <v>52281</v>
      </c>
      <c r="E150" t="s">
        <v>934</v>
      </c>
      <c r="F150"/>
      <c r="G150"/>
      <c r="H150"/>
      <c r="I150" s="5">
        <v>0.74721300000000002</v>
      </c>
      <c r="J150" s="1">
        <v>4.2196400000000002E-2</v>
      </c>
    </row>
    <row r="151" spans="1:10" hidden="1" x14ac:dyDescent="0.3">
      <c r="A151" t="s">
        <v>641</v>
      </c>
      <c r="B151" t="s">
        <v>802</v>
      </c>
      <c r="C151" t="s">
        <v>825</v>
      </c>
      <c r="D151">
        <v>42489</v>
      </c>
      <c r="E151" t="s">
        <v>931</v>
      </c>
      <c r="F151" t="s">
        <v>1006</v>
      </c>
      <c r="G151"/>
      <c r="H151"/>
      <c r="I151" s="5">
        <v>0.948075</v>
      </c>
      <c r="J151" s="1">
        <v>0.71240000000000003</v>
      </c>
    </row>
    <row r="152" spans="1:10" hidden="1" x14ac:dyDescent="0.3">
      <c r="A152" t="s">
        <v>131</v>
      </c>
      <c r="B152" t="s">
        <v>802</v>
      </c>
      <c r="C152" t="s">
        <v>848</v>
      </c>
      <c r="D152">
        <v>37253</v>
      </c>
      <c r="E152" t="s">
        <v>934</v>
      </c>
      <c r="F152" t="s">
        <v>1007</v>
      </c>
      <c r="G152" s="3" t="s">
        <v>1535</v>
      </c>
      <c r="H152" s="3" t="s">
        <v>1975</v>
      </c>
      <c r="I152" s="5">
        <v>0.36352499999999999</v>
      </c>
      <c r="J152" s="1">
        <v>4.7464600000000003E-2</v>
      </c>
    </row>
    <row r="153" spans="1:10" hidden="1" x14ac:dyDescent="0.3">
      <c r="A153" t="s">
        <v>619</v>
      </c>
      <c r="B153" t="s">
        <v>802</v>
      </c>
      <c r="C153" t="s">
        <v>825</v>
      </c>
      <c r="D153">
        <v>61827</v>
      </c>
      <c r="E153" t="s">
        <v>931</v>
      </c>
      <c r="F153"/>
      <c r="G153"/>
      <c r="H153"/>
      <c r="I153" s="5">
        <v>1.0831999999999999</v>
      </c>
      <c r="J153" s="1">
        <v>0.66433699999999996</v>
      </c>
    </row>
    <row r="154" spans="1:10" hidden="1" x14ac:dyDescent="0.3">
      <c r="A154" t="s">
        <v>792</v>
      </c>
      <c r="B154" t="s">
        <v>805</v>
      </c>
      <c r="C154" t="s">
        <v>849</v>
      </c>
      <c r="D154">
        <v>18281</v>
      </c>
      <c r="E154" t="s">
        <v>934</v>
      </c>
      <c r="F154" t="s">
        <v>1008</v>
      </c>
      <c r="G154" s="3" t="s">
        <v>1536</v>
      </c>
      <c r="H154" s="3" t="s">
        <v>1976</v>
      </c>
      <c r="I154" s="5">
        <v>1</v>
      </c>
      <c r="J154" s="1" t="s">
        <v>793</v>
      </c>
    </row>
    <row r="155" spans="1:10" hidden="1" x14ac:dyDescent="0.3">
      <c r="A155" t="s">
        <v>157</v>
      </c>
      <c r="B155" t="s">
        <v>802</v>
      </c>
      <c r="C155" t="s">
        <v>825</v>
      </c>
      <c r="D155">
        <v>61699</v>
      </c>
      <c r="E155" t="s">
        <v>934</v>
      </c>
      <c r="F155"/>
      <c r="G155" s="3" t="s">
        <v>1537</v>
      </c>
      <c r="H155" s="3" t="s">
        <v>1977</v>
      </c>
      <c r="I155" s="5">
        <v>0.30003000000000002</v>
      </c>
      <c r="J155" s="1">
        <v>5.9448000000000001E-2</v>
      </c>
    </row>
    <row r="156" spans="1:10" hidden="1" x14ac:dyDescent="0.3">
      <c r="A156" t="s">
        <v>32</v>
      </c>
      <c r="B156" t="s">
        <v>802</v>
      </c>
      <c r="C156" t="s">
        <v>825</v>
      </c>
      <c r="D156">
        <v>61698</v>
      </c>
      <c r="E156" t="s">
        <v>931</v>
      </c>
      <c r="F156"/>
      <c r="G156"/>
      <c r="H156"/>
      <c r="I156" s="5">
        <v>0.36976100000000001</v>
      </c>
      <c r="J156" s="1">
        <v>1.04239E-2</v>
      </c>
    </row>
    <row r="157" spans="1:10" hidden="1" x14ac:dyDescent="0.3">
      <c r="A157" t="s">
        <v>514</v>
      </c>
      <c r="B157" t="s">
        <v>802</v>
      </c>
      <c r="C157" t="s">
        <v>825</v>
      </c>
      <c r="D157">
        <v>35675</v>
      </c>
      <c r="E157" t="s">
        <v>931</v>
      </c>
      <c r="F157" t="s">
        <v>1009</v>
      </c>
      <c r="G157"/>
      <c r="H157" s="3" t="s">
        <v>1978</v>
      </c>
      <c r="I157" s="5">
        <v>1.1960299999999999</v>
      </c>
      <c r="J157" s="1">
        <v>0.43818000000000001</v>
      </c>
    </row>
    <row r="158" spans="1:10" hidden="1" x14ac:dyDescent="0.3">
      <c r="A158" t="s">
        <v>408</v>
      </c>
      <c r="B158" t="s">
        <v>802</v>
      </c>
      <c r="C158" t="s">
        <v>825</v>
      </c>
      <c r="D158">
        <v>17945</v>
      </c>
      <c r="E158" t="s">
        <v>931</v>
      </c>
      <c r="F158" t="s">
        <v>1010</v>
      </c>
      <c r="G158" s="3" t="s">
        <v>1538</v>
      </c>
      <c r="H158"/>
      <c r="I158" s="5">
        <v>1.2075800000000001</v>
      </c>
      <c r="J158" s="1">
        <v>0.28156700000000001</v>
      </c>
    </row>
    <row r="159" spans="1:10" hidden="1" x14ac:dyDescent="0.3">
      <c r="A159" t="s">
        <v>292</v>
      </c>
      <c r="B159" t="s">
        <v>805</v>
      </c>
      <c r="C159" t="s">
        <v>838</v>
      </c>
      <c r="D159">
        <v>48141</v>
      </c>
      <c r="E159" t="s">
        <v>934</v>
      </c>
      <c r="F159" t="s">
        <v>1011</v>
      </c>
      <c r="G159" s="3" t="s">
        <v>1539</v>
      </c>
      <c r="H159" s="3" t="s">
        <v>1979</v>
      </c>
      <c r="I159" s="5">
        <v>0.69011699999999998</v>
      </c>
      <c r="J159" s="1">
        <v>0.15496399999999999</v>
      </c>
    </row>
    <row r="160" spans="1:10" x14ac:dyDescent="0.3">
      <c r="A160" s="8" t="s">
        <v>92</v>
      </c>
      <c r="B160" s="8" t="s">
        <v>802</v>
      </c>
      <c r="C160" s="8" t="s">
        <v>871</v>
      </c>
      <c r="D160" s="8">
        <v>34035</v>
      </c>
      <c r="E160" s="8" t="s">
        <v>931</v>
      </c>
      <c r="G160" s="9" t="s">
        <v>1726</v>
      </c>
      <c r="H160" s="9" t="s">
        <v>2235</v>
      </c>
      <c r="I160" s="10">
        <v>2.8722599999999998</v>
      </c>
      <c r="J160" s="11">
        <v>2.9527399999999999E-2</v>
      </c>
    </row>
    <row r="161" spans="1:10" hidden="1" x14ac:dyDescent="0.3">
      <c r="A161" t="s">
        <v>790</v>
      </c>
      <c r="B161" t="s">
        <v>805</v>
      </c>
      <c r="C161" t="s">
        <v>847</v>
      </c>
      <c r="D161">
        <v>33161</v>
      </c>
      <c r="E161" t="s">
        <v>931</v>
      </c>
      <c r="F161"/>
      <c r="G161"/>
      <c r="H161"/>
      <c r="I161" s="5">
        <v>1</v>
      </c>
      <c r="J161" s="1">
        <v>1</v>
      </c>
    </row>
    <row r="162" spans="1:10" hidden="1" x14ac:dyDescent="0.3">
      <c r="A162" t="s">
        <v>794</v>
      </c>
      <c r="B162" t="s">
        <v>805</v>
      </c>
      <c r="C162" t="s">
        <v>847</v>
      </c>
      <c r="D162">
        <v>47031</v>
      </c>
      <c r="E162" t="s">
        <v>931</v>
      </c>
      <c r="F162"/>
      <c r="G162"/>
      <c r="H162"/>
      <c r="I162" s="5">
        <v>1</v>
      </c>
      <c r="J162" s="1" t="s">
        <v>793</v>
      </c>
    </row>
    <row r="163" spans="1:10" hidden="1" x14ac:dyDescent="0.3">
      <c r="A163" t="s">
        <v>666</v>
      </c>
      <c r="B163" t="s">
        <v>804</v>
      </c>
      <c r="C163" t="s">
        <v>829</v>
      </c>
      <c r="D163">
        <v>45095</v>
      </c>
      <c r="E163" t="s">
        <v>932</v>
      </c>
      <c r="F163" t="s">
        <v>1013</v>
      </c>
      <c r="G163"/>
      <c r="H163" s="3" t="s">
        <v>1981</v>
      </c>
      <c r="I163" s="5">
        <v>1.2303500000000001</v>
      </c>
      <c r="J163" s="1">
        <v>0.75001399999999996</v>
      </c>
    </row>
    <row r="164" spans="1:10" hidden="1" x14ac:dyDescent="0.3">
      <c r="A164" t="s">
        <v>516</v>
      </c>
      <c r="B164" t="s">
        <v>808</v>
      </c>
      <c r="C164" t="s">
        <v>850</v>
      </c>
      <c r="D164">
        <v>52282</v>
      </c>
      <c r="E164" t="s">
        <v>931</v>
      </c>
      <c r="F164"/>
      <c r="G164"/>
      <c r="H164"/>
      <c r="I164" s="5">
        <v>0.85458999999999996</v>
      </c>
      <c r="J164" s="1">
        <v>0.441303</v>
      </c>
    </row>
    <row r="165" spans="1:10" hidden="1" x14ac:dyDescent="0.3">
      <c r="A165" t="s">
        <v>464</v>
      </c>
      <c r="B165" t="s">
        <v>802</v>
      </c>
      <c r="C165" t="s">
        <v>851</v>
      </c>
      <c r="D165">
        <v>35482</v>
      </c>
      <c r="E165" t="s">
        <v>932</v>
      </c>
      <c r="F165" t="s">
        <v>1014</v>
      </c>
      <c r="G165"/>
      <c r="H165" s="3" t="s">
        <v>1982</v>
      </c>
      <c r="I165" s="5">
        <v>1.3024500000000001</v>
      </c>
      <c r="J165" s="1">
        <v>0.34784900000000002</v>
      </c>
    </row>
    <row r="166" spans="1:10" x14ac:dyDescent="0.3">
      <c r="A166" s="8" t="s">
        <v>70</v>
      </c>
      <c r="B166" s="8" t="s">
        <v>802</v>
      </c>
      <c r="C166" s="8" t="s">
        <v>871</v>
      </c>
      <c r="D166" s="8">
        <v>32980</v>
      </c>
      <c r="E166" s="8" t="s">
        <v>931</v>
      </c>
      <c r="F166" s="8" t="s">
        <v>1091</v>
      </c>
      <c r="G166" s="9" t="s">
        <v>1585</v>
      </c>
      <c r="H166" s="9" t="s">
        <v>2057</v>
      </c>
      <c r="I166" s="10">
        <v>2.8463500000000002</v>
      </c>
      <c r="J166" s="11">
        <v>2.3012500000000002E-2</v>
      </c>
    </row>
    <row r="167" spans="1:10" x14ac:dyDescent="0.3">
      <c r="A167" s="8" t="s">
        <v>74</v>
      </c>
      <c r="B167" s="8" t="s">
        <v>805</v>
      </c>
      <c r="C167" s="8" t="s">
        <v>821</v>
      </c>
      <c r="D167" s="8">
        <v>34400</v>
      </c>
      <c r="E167" s="8" t="s">
        <v>931</v>
      </c>
      <c r="F167" s="8" t="s">
        <v>945</v>
      </c>
      <c r="G167" s="9" t="s">
        <v>1509</v>
      </c>
      <c r="H167" s="9" t="s">
        <v>1895</v>
      </c>
      <c r="I167" s="10">
        <v>2.75108</v>
      </c>
      <c r="J167" s="11">
        <v>2.42566E-2</v>
      </c>
    </row>
    <row r="168" spans="1:10" hidden="1" x14ac:dyDescent="0.3">
      <c r="A168" t="s">
        <v>415</v>
      </c>
      <c r="B168" t="s">
        <v>807</v>
      </c>
      <c r="C168" t="s">
        <v>852</v>
      </c>
      <c r="D168">
        <v>63990</v>
      </c>
      <c r="E168" t="s">
        <v>934</v>
      </c>
      <c r="F168" t="s">
        <v>1017</v>
      </c>
      <c r="G168"/>
      <c r="H168"/>
      <c r="I168" s="5">
        <v>1.39289</v>
      </c>
      <c r="J168" s="1">
        <v>0.29439700000000002</v>
      </c>
    </row>
    <row r="169" spans="1:10" hidden="1" x14ac:dyDescent="0.3">
      <c r="A169" t="s">
        <v>665</v>
      </c>
      <c r="B169" t="s">
        <v>803</v>
      </c>
      <c r="C169" t="s">
        <v>853</v>
      </c>
      <c r="D169">
        <v>57554</v>
      </c>
      <c r="E169" t="s">
        <v>932</v>
      </c>
      <c r="F169" t="s">
        <v>1018</v>
      </c>
      <c r="G169"/>
      <c r="H169"/>
      <c r="I169" s="5">
        <v>0.94162400000000002</v>
      </c>
      <c r="J169" s="1">
        <v>0.74602400000000002</v>
      </c>
    </row>
    <row r="170" spans="1:10" hidden="1" x14ac:dyDescent="0.3">
      <c r="A170" t="s">
        <v>48</v>
      </c>
      <c r="B170" t="s">
        <v>803</v>
      </c>
      <c r="C170" t="s">
        <v>846</v>
      </c>
      <c r="D170">
        <v>57655</v>
      </c>
      <c r="E170" t="s">
        <v>931</v>
      </c>
      <c r="F170" t="s">
        <v>1019</v>
      </c>
      <c r="G170"/>
      <c r="H170"/>
      <c r="I170" s="5">
        <v>0.53509899999999999</v>
      </c>
      <c r="J170" s="1">
        <v>1.4447400000000001E-2</v>
      </c>
    </row>
    <row r="171" spans="1:10" x14ac:dyDescent="0.3">
      <c r="A171" s="8" t="s">
        <v>11</v>
      </c>
      <c r="B171" s="8" t="s">
        <v>809</v>
      </c>
      <c r="C171" s="8" t="s">
        <v>902</v>
      </c>
      <c r="D171" s="8">
        <v>55015</v>
      </c>
      <c r="E171" s="8" t="s">
        <v>932</v>
      </c>
      <c r="I171" s="10">
        <v>2.7472599999999998</v>
      </c>
      <c r="J171" s="11">
        <v>1.44659E-3</v>
      </c>
    </row>
    <row r="172" spans="1:10" hidden="1" x14ac:dyDescent="0.3">
      <c r="A172" t="s">
        <v>779</v>
      </c>
      <c r="B172" t="s">
        <v>802</v>
      </c>
      <c r="C172" t="s">
        <v>827</v>
      </c>
      <c r="D172">
        <v>35819</v>
      </c>
      <c r="E172" t="s">
        <v>933</v>
      </c>
      <c r="F172"/>
      <c r="G172"/>
      <c r="H172" s="3" t="s">
        <v>1929</v>
      </c>
      <c r="I172" s="5">
        <v>1.0043800000000001</v>
      </c>
      <c r="J172" s="1">
        <v>0.98712800000000001</v>
      </c>
    </row>
    <row r="173" spans="1:10" x14ac:dyDescent="0.3">
      <c r="A173" s="8" t="s">
        <v>95</v>
      </c>
      <c r="B173" s="8" t="s">
        <v>802</v>
      </c>
      <c r="C173" s="8" t="s">
        <v>871</v>
      </c>
      <c r="D173" s="8">
        <v>1110</v>
      </c>
      <c r="E173" s="8" t="s">
        <v>931</v>
      </c>
      <c r="F173" s="8" t="s">
        <v>1107</v>
      </c>
      <c r="G173" s="9" t="s">
        <v>1596</v>
      </c>
      <c r="H173" s="9" t="s">
        <v>2072</v>
      </c>
      <c r="I173" s="10">
        <v>2.7471899999999998</v>
      </c>
      <c r="J173" s="11">
        <v>3.06209E-2</v>
      </c>
    </row>
    <row r="174" spans="1:10" x14ac:dyDescent="0.3">
      <c r="A174" s="8" t="s">
        <v>76</v>
      </c>
      <c r="B174" s="8" t="s">
        <v>802</v>
      </c>
      <c r="C174" s="8" t="s">
        <v>823</v>
      </c>
      <c r="D174" s="8">
        <v>33971</v>
      </c>
      <c r="E174" s="8" t="s">
        <v>931</v>
      </c>
      <c r="F174" s="8" t="s">
        <v>946</v>
      </c>
      <c r="H174" s="9" t="s">
        <v>1896</v>
      </c>
      <c r="I174" s="10">
        <v>2.73414</v>
      </c>
      <c r="J174" s="11">
        <v>2.4479899999999999E-2</v>
      </c>
    </row>
    <row r="175" spans="1:10" hidden="1" x14ac:dyDescent="0.3">
      <c r="A175" t="s">
        <v>697</v>
      </c>
      <c r="B175" t="s">
        <v>805</v>
      </c>
      <c r="C175" t="s">
        <v>838</v>
      </c>
      <c r="D175">
        <v>43400</v>
      </c>
      <c r="E175" t="s">
        <v>932</v>
      </c>
      <c r="F175" t="s">
        <v>1021</v>
      </c>
      <c r="G175"/>
      <c r="H175" s="3" t="s">
        <v>1987</v>
      </c>
      <c r="I175" s="5">
        <v>0.881216</v>
      </c>
      <c r="J175" s="1">
        <v>0.80613599999999996</v>
      </c>
    </row>
    <row r="176" spans="1:10" hidden="1" x14ac:dyDescent="0.3">
      <c r="A176" t="s">
        <v>667</v>
      </c>
      <c r="B176" t="s">
        <v>802</v>
      </c>
      <c r="C176" t="s">
        <v>839</v>
      </c>
      <c r="D176">
        <v>63109</v>
      </c>
      <c r="E176" t="s">
        <v>934</v>
      </c>
      <c r="F176" t="s">
        <v>1022</v>
      </c>
      <c r="G176"/>
      <c r="H176" s="3" t="s">
        <v>1988</v>
      </c>
      <c r="I176" s="5">
        <v>0.95094299999999998</v>
      </c>
      <c r="J176" s="1">
        <v>0.75023399999999996</v>
      </c>
    </row>
    <row r="177" spans="1:10" hidden="1" x14ac:dyDescent="0.3">
      <c r="A177" t="s">
        <v>672</v>
      </c>
      <c r="B177" t="s">
        <v>802</v>
      </c>
      <c r="C177" t="s">
        <v>839</v>
      </c>
      <c r="D177">
        <v>62950</v>
      </c>
      <c r="E177" t="s">
        <v>934</v>
      </c>
      <c r="F177" t="s">
        <v>1023</v>
      </c>
      <c r="G177"/>
      <c r="H177" s="3" t="s">
        <v>1989</v>
      </c>
      <c r="I177" s="5">
        <v>0.94026900000000002</v>
      </c>
      <c r="J177" s="1">
        <v>0.75938399999999995</v>
      </c>
    </row>
    <row r="178" spans="1:10" x14ac:dyDescent="0.3">
      <c r="A178" s="8" t="s">
        <v>111</v>
      </c>
      <c r="B178" s="8" t="s">
        <v>802</v>
      </c>
      <c r="C178" s="8" t="s">
        <v>871</v>
      </c>
      <c r="D178" s="8">
        <v>33969</v>
      </c>
      <c r="E178" s="8" t="s">
        <v>931</v>
      </c>
      <c r="F178" s="8" t="s">
        <v>1451</v>
      </c>
      <c r="G178" s="9" t="s">
        <v>1837</v>
      </c>
      <c r="H178" s="9" t="s">
        <v>2390</v>
      </c>
      <c r="I178" s="10">
        <v>2.6873800000000001</v>
      </c>
      <c r="J178" s="11">
        <v>3.8091300000000002E-2</v>
      </c>
    </row>
    <row r="179" spans="1:10" hidden="1" x14ac:dyDescent="0.3">
      <c r="A179" t="s">
        <v>37</v>
      </c>
      <c r="B179" t="s">
        <v>803</v>
      </c>
      <c r="C179" t="s">
        <v>846</v>
      </c>
      <c r="D179">
        <v>62924</v>
      </c>
      <c r="E179" t="s">
        <v>931</v>
      </c>
      <c r="F179" t="s">
        <v>1024</v>
      </c>
      <c r="G179"/>
      <c r="H179"/>
      <c r="I179" s="5">
        <v>0.50816899999999998</v>
      </c>
      <c r="J179" s="1">
        <v>1.13399E-2</v>
      </c>
    </row>
    <row r="180" spans="1:10" hidden="1" x14ac:dyDescent="0.3">
      <c r="A180" t="s">
        <v>359</v>
      </c>
      <c r="B180" t="s">
        <v>804</v>
      </c>
      <c r="C180" t="s">
        <v>831</v>
      </c>
      <c r="D180">
        <v>32197</v>
      </c>
      <c r="E180" t="s">
        <v>931</v>
      </c>
      <c r="F180" t="s">
        <v>1025</v>
      </c>
      <c r="G180" s="3" t="s">
        <v>1540</v>
      </c>
      <c r="H180" s="3" t="s">
        <v>1991</v>
      </c>
      <c r="I180" s="5">
        <v>0.78468400000000005</v>
      </c>
      <c r="J180" s="1">
        <v>0.231374</v>
      </c>
    </row>
    <row r="181" spans="1:10" hidden="1" x14ac:dyDescent="0.3">
      <c r="A181" t="s">
        <v>448</v>
      </c>
      <c r="B181" t="s">
        <v>805</v>
      </c>
      <c r="C181" t="s">
        <v>847</v>
      </c>
      <c r="D181">
        <v>34365</v>
      </c>
      <c r="E181" t="s">
        <v>932</v>
      </c>
      <c r="F181"/>
      <c r="G181"/>
      <c r="H181"/>
      <c r="I181" s="5">
        <v>1.0066600000000001</v>
      </c>
      <c r="J181" s="1">
        <v>0.32232499999999997</v>
      </c>
    </row>
    <row r="182" spans="1:10" hidden="1" x14ac:dyDescent="0.3">
      <c r="A182" t="s">
        <v>787</v>
      </c>
      <c r="B182" t="s">
        <v>805</v>
      </c>
      <c r="C182" t="s">
        <v>847</v>
      </c>
      <c r="D182">
        <v>62567</v>
      </c>
      <c r="E182" t="s">
        <v>931</v>
      </c>
      <c r="F182"/>
      <c r="G182"/>
      <c r="H182"/>
      <c r="I182" s="5">
        <v>1</v>
      </c>
      <c r="J182" s="1">
        <v>1</v>
      </c>
    </row>
    <row r="183" spans="1:10" hidden="1" x14ac:dyDescent="0.3">
      <c r="A183" t="s">
        <v>441</v>
      </c>
      <c r="B183" t="s">
        <v>805</v>
      </c>
      <c r="C183" t="s">
        <v>847</v>
      </c>
      <c r="D183">
        <v>45721</v>
      </c>
      <c r="E183" t="s">
        <v>931</v>
      </c>
      <c r="F183" t="s">
        <v>1026</v>
      </c>
      <c r="G183"/>
      <c r="H183"/>
      <c r="I183" s="5">
        <v>1.3066599999999999</v>
      </c>
      <c r="J183" s="1">
        <v>0.32232499999999997</v>
      </c>
    </row>
    <row r="184" spans="1:10" hidden="1" x14ac:dyDescent="0.3">
      <c r="A184" t="s">
        <v>590</v>
      </c>
      <c r="B184" t="s">
        <v>802</v>
      </c>
      <c r="C184" t="s">
        <v>839</v>
      </c>
      <c r="D184">
        <v>62952</v>
      </c>
      <c r="E184" t="s">
        <v>934</v>
      </c>
      <c r="F184" t="s">
        <v>1027</v>
      </c>
      <c r="G184"/>
      <c r="H184"/>
      <c r="I184" s="5">
        <v>1.0758399999999999</v>
      </c>
      <c r="J184" s="1">
        <v>0.61587499999999995</v>
      </c>
    </row>
    <row r="185" spans="1:10" hidden="1" x14ac:dyDescent="0.3">
      <c r="A185" t="s">
        <v>738</v>
      </c>
      <c r="B185" t="s">
        <v>804</v>
      </c>
      <c r="C185" t="s">
        <v>854</v>
      </c>
      <c r="D185">
        <v>62853</v>
      </c>
      <c r="E185" t="s">
        <v>932</v>
      </c>
      <c r="F185" t="s">
        <v>1028</v>
      </c>
      <c r="G185"/>
      <c r="H185" s="3" t="s">
        <v>1992</v>
      </c>
      <c r="I185" s="5">
        <v>1.0259199999999999</v>
      </c>
      <c r="J185" s="1">
        <v>0.89946000000000004</v>
      </c>
    </row>
    <row r="186" spans="1:10" hidden="1" x14ac:dyDescent="0.3">
      <c r="A186" t="s">
        <v>564</v>
      </c>
      <c r="B186" t="s">
        <v>803</v>
      </c>
      <c r="C186" t="s">
        <v>855</v>
      </c>
      <c r="D186">
        <v>1566</v>
      </c>
      <c r="E186" t="s">
        <v>932</v>
      </c>
      <c r="F186" t="s">
        <v>1029</v>
      </c>
      <c r="G186" s="3" t="s">
        <v>1541</v>
      </c>
      <c r="H186" s="3" t="s">
        <v>1993</v>
      </c>
      <c r="I186" s="5">
        <v>0.875058</v>
      </c>
      <c r="J186" s="1">
        <v>0.55959599999999998</v>
      </c>
    </row>
    <row r="187" spans="1:10" hidden="1" x14ac:dyDescent="0.3">
      <c r="A187" t="s">
        <v>614</v>
      </c>
      <c r="B187" t="s">
        <v>803</v>
      </c>
      <c r="C187" t="s">
        <v>833</v>
      </c>
      <c r="D187">
        <v>35142</v>
      </c>
      <c r="E187" t="s">
        <v>931</v>
      </c>
      <c r="F187" t="s">
        <v>1030</v>
      </c>
      <c r="G187" s="3" t="s">
        <v>1542</v>
      </c>
      <c r="H187" s="3" t="s">
        <v>1994</v>
      </c>
      <c r="I187" s="5">
        <v>1.1942600000000001</v>
      </c>
      <c r="J187" s="1">
        <v>0.65351999999999999</v>
      </c>
    </row>
    <row r="188" spans="1:10" hidden="1" x14ac:dyDescent="0.3">
      <c r="A188" t="s">
        <v>555</v>
      </c>
      <c r="B188" t="s">
        <v>802</v>
      </c>
      <c r="C188" t="s">
        <v>848</v>
      </c>
      <c r="D188">
        <v>61871</v>
      </c>
      <c r="E188" t="s">
        <v>931</v>
      </c>
      <c r="F188"/>
      <c r="G188"/>
      <c r="H188"/>
      <c r="I188" s="5">
        <v>1.23045</v>
      </c>
      <c r="J188" s="1">
        <v>0.54643200000000003</v>
      </c>
    </row>
    <row r="189" spans="1:10" hidden="1" x14ac:dyDescent="0.3">
      <c r="A189" t="s">
        <v>741</v>
      </c>
      <c r="B189" t="s">
        <v>802</v>
      </c>
      <c r="C189" t="s">
        <v>848</v>
      </c>
      <c r="D189">
        <v>31787</v>
      </c>
      <c r="E189" t="s">
        <v>931</v>
      </c>
      <c r="F189" t="s">
        <v>1031</v>
      </c>
      <c r="G189"/>
      <c r="H189" s="3" t="s">
        <v>1995</v>
      </c>
      <c r="I189" s="5">
        <v>1.03939</v>
      </c>
      <c r="J189" s="1">
        <v>0.90420900000000004</v>
      </c>
    </row>
    <row r="190" spans="1:10" hidden="1" x14ac:dyDescent="0.3">
      <c r="A190" t="s">
        <v>236</v>
      </c>
      <c r="B190" t="s">
        <v>804</v>
      </c>
      <c r="C190" t="s">
        <v>843</v>
      </c>
      <c r="D190">
        <v>62807</v>
      </c>
      <c r="E190" t="s">
        <v>931</v>
      </c>
      <c r="F190"/>
      <c r="G190"/>
      <c r="H190"/>
      <c r="I190" s="5">
        <v>0.65924899999999997</v>
      </c>
      <c r="J190" s="1">
        <v>0.10739700000000001</v>
      </c>
    </row>
    <row r="191" spans="1:10" hidden="1" x14ac:dyDescent="0.3">
      <c r="A191" t="s">
        <v>771</v>
      </c>
      <c r="B191" t="s">
        <v>804</v>
      </c>
      <c r="C191" t="s">
        <v>829</v>
      </c>
      <c r="D191">
        <v>32397</v>
      </c>
      <c r="E191" t="s">
        <v>934</v>
      </c>
      <c r="F191" t="s">
        <v>1032</v>
      </c>
      <c r="G191"/>
      <c r="H191" s="3" t="s">
        <v>1996</v>
      </c>
      <c r="I191" s="5">
        <v>1.00715</v>
      </c>
      <c r="J191" s="1">
        <v>0.96759300000000004</v>
      </c>
    </row>
    <row r="192" spans="1:10" hidden="1" x14ac:dyDescent="0.3">
      <c r="A192" t="s">
        <v>225</v>
      </c>
      <c r="B192" t="s">
        <v>802</v>
      </c>
      <c r="C192" t="s">
        <v>856</v>
      </c>
      <c r="D192">
        <v>531</v>
      </c>
      <c r="E192" t="s">
        <v>934</v>
      </c>
      <c r="F192" t="s">
        <v>1033</v>
      </c>
      <c r="G192" s="3" t="s">
        <v>1543</v>
      </c>
      <c r="H192" s="3" t="s">
        <v>1997</v>
      </c>
      <c r="I192" s="5">
        <v>0.62200100000000003</v>
      </c>
      <c r="J192" s="1">
        <v>0.100628</v>
      </c>
    </row>
    <row r="193" spans="1:10" hidden="1" x14ac:dyDescent="0.3">
      <c r="A193" t="s">
        <v>700</v>
      </c>
      <c r="B193" t="s">
        <v>802</v>
      </c>
      <c r="C193" t="s">
        <v>848</v>
      </c>
      <c r="D193">
        <v>62069</v>
      </c>
      <c r="E193" t="s">
        <v>934</v>
      </c>
      <c r="F193"/>
      <c r="G193"/>
      <c r="H193" s="3" t="s">
        <v>1998</v>
      </c>
      <c r="I193" s="5">
        <v>0.92781599999999997</v>
      </c>
      <c r="J193" s="1">
        <v>0.81567400000000001</v>
      </c>
    </row>
    <row r="194" spans="1:10" hidden="1" x14ac:dyDescent="0.3">
      <c r="A194" t="s">
        <v>612</v>
      </c>
      <c r="B194" t="s">
        <v>802</v>
      </c>
      <c r="C194" t="s">
        <v>857</v>
      </c>
      <c r="D194">
        <v>542</v>
      </c>
      <c r="E194" t="s">
        <v>934</v>
      </c>
      <c r="F194" t="s">
        <v>1034</v>
      </c>
      <c r="G194" s="3" t="s">
        <v>1544</v>
      </c>
      <c r="H194" s="3" t="s">
        <v>1999</v>
      </c>
      <c r="I194" s="5">
        <v>1.14978</v>
      </c>
      <c r="J194" s="1">
        <v>0.65002700000000002</v>
      </c>
    </row>
    <row r="195" spans="1:10" hidden="1" x14ac:dyDescent="0.3">
      <c r="A195" t="s">
        <v>693</v>
      </c>
      <c r="B195" t="s">
        <v>802</v>
      </c>
      <c r="C195" t="s">
        <v>858</v>
      </c>
      <c r="D195">
        <v>62064</v>
      </c>
      <c r="E195" t="s">
        <v>932</v>
      </c>
      <c r="F195"/>
      <c r="G195"/>
      <c r="H195"/>
      <c r="I195" s="5">
        <v>1.05453</v>
      </c>
      <c r="J195" s="1">
        <v>0.79481299999999999</v>
      </c>
    </row>
    <row r="196" spans="1:10" hidden="1" x14ac:dyDescent="0.3">
      <c r="A196" t="s">
        <v>526</v>
      </c>
      <c r="B196" t="s">
        <v>802</v>
      </c>
      <c r="C196" t="s">
        <v>816</v>
      </c>
      <c r="D196">
        <v>63358</v>
      </c>
      <c r="E196" t="s">
        <v>933</v>
      </c>
      <c r="F196"/>
      <c r="G196"/>
      <c r="H196" s="3" t="s">
        <v>2000</v>
      </c>
      <c r="I196" s="5">
        <v>1.1553899999999999</v>
      </c>
      <c r="J196" s="1">
        <v>0.46451199999999998</v>
      </c>
    </row>
    <row r="197" spans="1:10" hidden="1" x14ac:dyDescent="0.3">
      <c r="A197" t="s">
        <v>538</v>
      </c>
      <c r="B197" t="s">
        <v>802</v>
      </c>
      <c r="C197" t="s">
        <v>825</v>
      </c>
      <c r="D197">
        <v>53230</v>
      </c>
      <c r="E197" t="s">
        <v>931</v>
      </c>
      <c r="F197" t="s">
        <v>1035</v>
      </c>
      <c r="G197"/>
      <c r="H197"/>
      <c r="I197" s="5">
        <v>0.86203799999999997</v>
      </c>
      <c r="J197" s="1">
        <v>0.51419400000000004</v>
      </c>
    </row>
    <row r="198" spans="1:10" hidden="1" x14ac:dyDescent="0.3">
      <c r="A198" t="s">
        <v>357</v>
      </c>
      <c r="B198" t="s">
        <v>802</v>
      </c>
      <c r="C198" t="s">
        <v>816</v>
      </c>
      <c r="D198">
        <v>62557</v>
      </c>
      <c r="E198" t="s">
        <v>932</v>
      </c>
      <c r="F198"/>
      <c r="G198"/>
      <c r="H198"/>
      <c r="I198" s="5">
        <v>0.81618500000000005</v>
      </c>
      <c r="J198" s="1">
        <v>0.228487</v>
      </c>
    </row>
    <row r="199" spans="1:10" hidden="1" x14ac:dyDescent="0.3">
      <c r="A199" t="s">
        <v>304</v>
      </c>
      <c r="B199" t="s">
        <v>802</v>
      </c>
      <c r="C199" t="s">
        <v>816</v>
      </c>
      <c r="D199">
        <v>62556</v>
      </c>
      <c r="E199" t="s">
        <v>932</v>
      </c>
      <c r="F199"/>
      <c r="G199"/>
      <c r="H199"/>
      <c r="I199" s="5">
        <v>0.74822200000000005</v>
      </c>
      <c r="J199" s="1">
        <v>0.166856</v>
      </c>
    </row>
    <row r="200" spans="1:10" hidden="1" x14ac:dyDescent="0.3">
      <c r="A200" t="s">
        <v>337</v>
      </c>
      <c r="B200" t="s">
        <v>805</v>
      </c>
      <c r="C200" t="s">
        <v>849</v>
      </c>
      <c r="D200">
        <v>39600</v>
      </c>
      <c r="E200" t="s">
        <v>931</v>
      </c>
      <c r="F200" t="s">
        <v>1036</v>
      </c>
      <c r="G200"/>
      <c r="H200" s="3" t="s">
        <v>2001</v>
      </c>
      <c r="I200" s="5">
        <v>2.51817</v>
      </c>
      <c r="J200" s="1">
        <v>0.200541</v>
      </c>
    </row>
    <row r="201" spans="1:10" hidden="1" x14ac:dyDescent="0.3">
      <c r="A201" t="s">
        <v>114</v>
      </c>
      <c r="B201" t="s">
        <v>804</v>
      </c>
      <c r="C201" t="s">
        <v>829</v>
      </c>
      <c r="D201">
        <v>1549</v>
      </c>
      <c r="E201" t="s">
        <v>934</v>
      </c>
      <c r="F201" t="s">
        <v>1037</v>
      </c>
      <c r="G201" s="3" t="s">
        <v>1545</v>
      </c>
      <c r="H201" s="3" t="s">
        <v>2002</v>
      </c>
      <c r="I201" s="5">
        <v>0.59810600000000003</v>
      </c>
      <c r="J201" s="1">
        <v>3.8746700000000002E-2</v>
      </c>
    </row>
    <row r="202" spans="1:10" hidden="1" x14ac:dyDescent="0.3">
      <c r="A202" t="s">
        <v>194</v>
      </c>
      <c r="B202" t="s">
        <v>802</v>
      </c>
      <c r="C202" t="s">
        <v>825</v>
      </c>
      <c r="D202">
        <v>32457</v>
      </c>
      <c r="E202" t="s">
        <v>931</v>
      </c>
      <c r="F202" t="s">
        <v>1038</v>
      </c>
      <c r="G202"/>
      <c r="H202" s="3" t="s">
        <v>2003</v>
      </c>
      <c r="I202" s="5">
        <v>0.67197300000000004</v>
      </c>
      <c r="J202" s="1">
        <v>8.12055E-2</v>
      </c>
    </row>
    <row r="203" spans="1:10" hidden="1" x14ac:dyDescent="0.3">
      <c r="A203" t="s">
        <v>314</v>
      </c>
      <c r="B203" t="s">
        <v>802</v>
      </c>
      <c r="C203" t="s">
        <v>825</v>
      </c>
      <c r="D203">
        <v>22001</v>
      </c>
      <c r="E203" t="s">
        <v>931</v>
      </c>
      <c r="F203" t="s">
        <v>1039</v>
      </c>
      <c r="G203"/>
      <c r="H203" s="3" t="s">
        <v>2004</v>
      </c>
      <c r="I203" s="5">
        <v>0.725935</v>
      </c>
      <c r="J203" s="1">
        <v>0.176063</v>
      </c>
    </row>
    <row r="204" spans="1:10" hidden="1" x14ac:dyDescent="0.3">
      <c r="A204" t="s">
        <v>598</v>
      </c>
      <c r="B204" t="s">
        <v>802</v>
      </c>
      <c r="C204" t="s">
        <v>825</v>
      </c>
      <c r="D204">
        <v>61843</v>
      </c>
      <c r="E204" t="s">
        <v>931</v>
      </c>
      <c r="F204"/>
      <c r="G204"/>
      <c r="H204"/>
      <c r="I204" s="5">
        <v>1.1209899999999999</v>
      </c>
      <c r="J204" s="1">
        <v>0.62481299999999995</v>
      </c>
    </row>
    <row r="205" spans="1:10" hidden="1" x14ac:dyDescent="0.3">
      <c r="A205" t="s">
        <v>722</v>
      </c>
      <c r="B205" t="s">
        <v>802</v>
      </c>
      <c r="C205" t="s">
        <v>816</v>
      </c>
      <c r="D205">
        <v>61840</v>
      </c>
      <c r="E205" t="s">
        <v>933</v>
      </c>
      <c r="F205"/>
      <c r="G205"/>
      <c r="H205"/>
      <c r="I205" s="5">
        <v>0.96851299999999996</v>
      </c>
      <c r="J205" s="1">
        <v>0.863985</v>
      </c>
    </row>
    <row r="206" spans="1:10" hidden="1" x14ac:dyDescent="0.3">
      <c r="A206" t="s">
        <v>363</v>
      </c>
      <c r="B206" t="s">
        <v>802</v>
      </c>
      <c r="C206" t="s">
        <v>816</v>
      </c>
      <c r="D206">
        <v>61839</v>
      </c>
      <c r="E206" t="s">
        <v>933</v>
      </c>
      <c r="F206"/>
      <c r="G206"/>
      <c r="H206"/>
      <c r="I206" s="5">
        <v>0.80706100000000003</v>
      </c>
      <c r="J206" s="1">
        <v>0.23427400000000001</v>
      </c>
    </row>
    <row r="207" spans="1:10" hidden="1" x14ac:dyDescent="0.3">
      <c r="A207" t="s">
        <v>789</v>
      </c>
      <c r="B207" t="s">
        <v>805</v>
      </c>
      <c r="C207" t="s">
        <v>859</v>
      </c>
      <c r="D207">
        <v>43496</v>
      </c>
      <c r="E207" t="s">
        <v>932</v>
      </c>
      <c r="F207" t="s">
        <v>1040</v>
      </c>
      <c r="G207" s="3" t="s">
        <v>1546</v>
      </c>
      <c r="H207" s="3" t="s">
        <v>2005</v>
      </c>
      <c r="I207" s="5">
        <v>1</v>
      </c>
      <c r="J207" s="1">
        <v>1</v>
      </c>
    </row>
    <row r="208" spans="1:10" hidden="1" x14ac:dyDescent="0.3">
      <c r="A208" t="s">
        <v>473</v>
      </c>
      <c r="B208" t="s">
        <v>805</v>
      </c>
      <c r="C208" t="s">
        <v>838</v>
      </c>
      <c r="D208">
        <v>62062</v>
      </c>
      <c r="E208" t="s">
        <v>932</v>
      </c>
      <c r="F208"/>
      <c r="G208"/>
      <c r="H208"/>
      <c r="I208" s="5">
        <v>0.65552299999999997</v>
      </c>
      <c r="J208" s="1">
        <v>0.37106699999999998</v>
      </c>
    </row>
    <row r="209" spans="1:10" hidden="1" x14ac:dyDescent="0.3">
      <c r="A209" t="s">
        <v>388</v>
      </c>
      <c r="B209" t="s">
        <v>804</v>
      </c>
      <c r="C209" t="s">
        <v>860</v>
      </c>
      <c r="D209">
        <v>27672</v>
      </c>
      <c r="E209" t="s">
        <v>931</v>
      </c>
      <c r="F209" t="s">
        <v>1041</v>
      </c>
      <c r="G209"/>
      <c r="H209" s="3" t="s">
        <v>2006</v>
      </c>
      <c r="I209" s="5">
        <v>1.50858</v>
      </c>
      <c r="J209" s="1">
        <v>0.26372499999999999</v>
      </c>
    </row>
    <row r="210" spans="1:10" hidden="1" x14ac:dyDescent="0.3">
      <c r="A210" t="s">
        <v>637</v>
      </c>
      <c r="B210" t="s">
        <v>804</v>
      </c>
      <c r="C210" t="s">
        <v>829</v>
      </c>
      <c r="D210">
        <v>44526</v>
      </c>
      <c r="E210" t="s">
        <v>934</v>
      </c>
      <c r="F210" t="s">
        <v>1042</v>
      </c>
      <c r="G210" s="3" t="s">
        <v>1547</v>
      </c>
      <c r="H210" s="3" t="s">
        <v>2007</v>
      </c>
      <c r="I210" s="5">
        <v>1.1637200000000001</v>
      </c>
      <c r="J210" s="1">
        <v>0.70193700000000003</v>
      </c>
    </row>
    <row r="211" spans="1:10" hidden="1" x14ac:dyDescent="0.3">
      <c r="A211" t="s">
        <v>589</v>
      </c>
      <c r="B211" t="s">
        <v>804</v>
      </c>
      <c r="C211" t="s">
        <v>829</v>
      </c>
      <c r="D211">
        <v>15676</v>
      </c>
      <c r="E211" t="s">
        <v>931</v>
      </c>
      <c r="F211" t="s">
        <v>1043</v>
      </c>
      <c r="G211" s="3" t="s">
        <v>1548</v>
      </c>
      <c r="H211" s="3" t="s">
        <v>2008</v>
      </c>
      <c r="I211" s="5">
        <v>1.2976099999999999</v>
      </c>
      <c r="J211" s="1">
        <v>0.61430399999999996</v>
      </c>
    </row>
    <row r="212" spans="1:10" hidden="1" x14ac:dyDescent="0.3">
      <c r="A212" t="s">
        <v>24</v>
      </c>
      <c r="B212" t="s">
        <v>803</v>
      </c>
      <c r="C212" t="s">
        <v>853</v>
      </c>
      <c r="D212">
        <v>35132</v>
      </c>
      <c r="E212" t="s">
        <v>932</v>
      </c>
      <c r="F212" t="s">
        <v>1044</v>
      </c>
      <c r="G212"/>
      <c r="H212"/>
      <c r="I212" s="5">
        <v>0.56150999999999995</v>
      </c>
      <c r="J212" s="1">
        <v>6.5303599999999998E-3</v>
      </c>
    </row>
    <row r="213" spans="1:10" hidden="1" x14ac:dyDescent="0.3">
      <c r="A213" t="s">
        <v>600</v>
      </c>
      <c r="B213" t="s">
        <v>804</v>
      </c>
      <c r="C213" t="s">
        <v>829</v>
      </c>
      <c r="D213">
        <v>57747</v>
      </c>
      <c r="E213" t="s">
        <v>934</v>
      </c>
      <c r="F213" t="s">
        <v>1045</v>
      </c>
      <c r="G213"/>
      <c r="H213" s="3" t="s">
        <v>2009</v>
      </c>
      <c r="I213" s="5">
        <v>1.1168199999999999</v>
      </c>
      <c r="J213" s="1">
        <v>0.62820600000000004</v>
      </c>
    </row>
    <row r="214" spans="1:10" hidden="1" x14ac:dyDescent="0.3">
      <c r="A214" t="s">
        <v>594</v>
      </c>
      <c r="B214" t="s">
        <v>802</v>
      </c>
      <c r="C214" t="s">
        <v>848</v>
      </c>
      <c r="D214">
        <v>54676</v>
      </c>
      <c r="E214" t="s">
        <v>934</v>
      </c>
      <c r="F214"/>
      <c r="G214"/>
      <c r="H214"/>
      <c r="I214" s="5">
        <v>1.10473</v>
      </c>
      <c r="J214" s="1">
        <v>0.62076399999999998</v>
      </c>
    </row>
    <row r="215" spans="1:10" x14ac:dyDescent="0.3">
      <c r="A215" s="8" t="s">
        <v>130</v>
      </c>
      <c r="B215" s="8" t="s">
        <v>802</v>
      </c>
      <c r="C215" s="8" t="s">
        <v>828</v>
      </c>
      <c r="D215" s="8">
        <v>62431</v>
      </c>
      <c r="E215" s="8" t="s">
        <v>931</v>
      </c>
      <c r="I215" s="10">
        <v>2.5630600000000001</v>
      </c>
      <c r="J215" s="11">
        <v>4.6952300000000002E-2</v>
      </c>
    </row>
    <row r="216" spans="1:10" hidden="1" x14ac:dyDescent="0.3">
      <c r="A216" t="s">
        <v>578</v>
      </c>
      <c r="B216" t="s">
        <v>804</v>
      </c>
      <c r="C216" t="s">
        <v>832</v>
      </c>
      <c r="D216">
        <v>15677</v>
      </c>
      <c r="E216" t="s">
        <v>932</v>
      </c>
      <c r="F216" t="s">
        <v>1046</v>
      </c>
      <c r="G216" s="3" t="s">
        <v>1519</v>
      </c>
      <c r="H216" s="3" t="s">
        <v>2011</v>
      </c>
      <c r="I216" s="5">
        <v>0.771621</v>
      </c>
      <c r="J216" s="1">
        <v>0.59684700000000002</v>
      </c>
    </row>
    <row r="217" spans="1:10" hidden="1" x14ac:dyDescent="0.3">
      <c r="A217" t="s">
        <v>583</v>
      </c>
      <c r="B217" t="s">
        <v>805</v>
      </c>
      <c r="C217" t="s">
        <v>821</v>
      </c>
      <c r="D217">
        <v>32445</v>
      </c>
      <c r="E217" t="s">
        <v>931</v>
      </c>
      <c r="F217" t="s">
        <v>1047</v>
      </c>
      <c r="G217" s="3" t="s">
        <v>1549</v>
      </c>
      <c r="H217" s="3" t="s">
        <v>2012</v>
      </c>
      <c r="I217" s="5">
        <v>0.71561600000000003</v>
      </c>
      <c r="J217" s="1">
        <v>0.60332600000000003</v>
      </c>
    </row>
    <row r="218" spans="1:10" hidden="1" x14ac:dyDescent="0.3">
      <c r="A218" t="s">
        <v>768</v>
      </c>
      <c r="B218" t="s">
        <v>806</v>
      </c>
      <c r="C218" t="s">
        <v>822</v>
      </c>
      <c r="D218">
        <v>1414</v>
      </c>
      <c r="E218" t="s">
        <v>931</v>
      </c>
      <c r="F218" t="s">
        <v>1048</v>
      </c>
      <c r="G218" s="3" t="s">
        <v>1550</v>
      </c>
      <c r="H218" s="3" t="s">
        <v>2013</v>
      </c>
      <c r="I218" s="5">
        <v>1.00695</v>
      </c>
      <c r="J218" s="1">
        <v>0.96379700000000001</v>
      </c>
    </row>
    <row r="219" spans="1:10" hidden="1" x14ac:dyDescent="0.3">
      <c r="A219" t="s">
        <v>497</v>
      </c>
      <c r="B219" t="s">
        <v>804</v>
      </c>
      <c r="C219" t="s">
        <v>837</v>
      </c>
      <c r="D219">
        <v>47089</v>
      </c>
      <c r="E219" t="s">
        <v>934</v>
      </c>
      <c r="F219" t="s">
        <v>1049</v>
      </c>
      <c r="G219" s="3" t="s">
        <v>1551</v>
      </c>
      <c r="H219" s="3" t="s">
        <v>2014</v>
      </c>
      <c r="I219" s="5">
        <v>1.7068300000000001</v>
      </c>
      <c r="J219" s="1">
        <v>0.40824899999999997</v>
      </c>
    </row>
    <row r="220" spans="1:10" hidden="1" x14ac:dyDescent="0.3">
      <c r="A220" t="s">
        <v>386</v>
      </c>
      <c r="B220" t="s">
        <v>803</v>
      </c>
      <c r="C220" t="s">
        <v>846</v>
      </c>
      <c r="D220">
        <v>3155</v>
      </c>
      <c r="E220" t="s">
        <v>932</v>
      </c>
      <c r="F220" t="s">
        <v>1050</v>
      </c>
      <c r="G220" s="3" t="s">
        <v>1552</v>
      </c>
      <c r="H220" s="3" t="s">
        <v>2015</v>
      </c>
      <c r="I220" s="5">
        <v>0.42140699999999998</v>
      </c>
      <c r="J220" s="1">
        <v>0.26175799999999999</v>
      </c>
    </row>
    <row r="221" spans="1:10" hidden="1" x14ac:dyDescent="0.3">
      <c r="A221" t="s">
        <v>795</v>
      </c>
      <c r="B221" t="s">
        <v>805</v>
      </c>
      <c r="C221" t="s">
        <v>847</v>
      </c>
      <c r="D221">
        <v>12032</v>
      </c>
      <c r="E221" t="s">
        <v>932</v>
      </c>
      <c r="F221" t="s">
        <v>1051</v>
      </c>
      <c r="G221" s="3" t="s">
        <v>1553</v>
      </c>
      <c r="H221" s="3" t="s">
        <v>2016</v>
      </c>
      <c r="I221" s="5">
        <v>1</v>
      </c>
      <c r="J221" s="1" t="s">
        <v>793</v>
      </c>
    </row>
    <row r="222" spans="1:10" hidden="1" x14ac:dyDescent="0.3">
      <c r="A222" t="s">
        <v>796</v>
      </c>
      <c r="B222" t="s">
        <v>805</v>
      </c>
      <c r="C222" t="s">
        <v>847</v>
      </c>
      <c r="D222">
        <v>15736</v>
      </c>
      <c r="E222" t="s">
        <v>931</v>
      </c>
      <c r="F222" t="s">
        <v>1052</v>
      </c>
      <c r="G222"/>
      <c r="H222" s="3" t="s">
        <v>2017</v>
      </c>
      <c r="I222" s="5">
        <v>1</v>
      </c>
      <c r="J222" s="1" t="s">
        <v>793</v>
      </c>
    </row>
    <row r="223" spans="1:10" hidden="1" x14ac:dyDescent="0.3">
      <c r="A223" t="s">
        <v>791</v>
      </c>
      <c r="B223" t="s">
        <v>805</v>
      </c>
      <c r="C223" t="s">
        <v>847</v>
      </c>
      <c r="D223">
        <v>37475</v>
      </c>
      <c r="E223" t="s">
        <v>931</v>
      </c>
      <c r="F223" t="s">
        <v>1053</v>
      </c>
      <c r="G223" s="3" t="s">
        <v>1553</v>
      </c>
      <c r="H223" s="3" t="s">
        <v>2018</v>
      </c>
      <c r="I223" s="5">
        <v>1</v>
      </c>
      <c r="J223" s="1">
        <v>1</v>
      </c>
    </row>
    <row r="224" spans="1:10" hidden="1" x14ac:dyDescent="0.3">
      <c r="A224" t="s">
        <v>498</v>
      </c>
      <c r="B224" t="s">
        <v>805</v>
      </c>
      <c r="C224" t="s">
        <v>838</v>
      </c>
      <c r="D224">
        <v>37181</v>
      </c>
      <c r="E224" t="s">
        <v>931</v>
      </c>
      <c r="F224"/>
      <c r="G224"/>
      <c r="H224"/>
      <c r="I224" s="5">
        <v>1.1899500000000001</v>
      </c>
      <c r="J224" s="1">
        <v>0.40864099999999998</v>
      </c>
    </row>
    <row r="225" spans="1:10" hidden="1" x14ac:dyDescent="0.3">
      <c r="A225" t="s">
        <v>322</v>
      </c>
      <c r="B225" t="s">
        <v>802</v>
      </c>
      <c r="C225" t="s">
        <v>861</v>
      </c>
      <c r="D225">
        <v>38125</v>
      </c>
      <c r="E225" t="s">
        <v>933</v>
      </c>
      <c r="F225" t="s">
        <v>1054</v>
      </c>
      <c r="G225" s="3" t="s">
        <v>1554</v>
      </c>
      <c r="H225" s="3" t="s">
        <v>2019</v>
      </c>
      <c r="I225" s="5">
        <v>1.5554699999999999</v>
      </c>
      <c r="J225" s="1">
        <v>0.188446</v>
      </c>
    </row>
    <row r="226" spans="1:10" hidden="1" x14ac:dyDescent="0.3">
      <c r="A226" t="s">
        <v>635</v>
      </c>
      <c r="B226" t="s">
        <v>804</v>
      </c>
      <c r="C226" t="s">
        <v>862</v>
      </c>
      <c r="D226">
        <v>15681</v>
      </c>
      <c r="E226" t="s">
        <v>932</v>
      </c>
      <c r="F226" t="s">
        <v>1055</v>
      </c>
      <c r="G226" s="3" t="s">
        <v>1555</v>
      </c>
      <c r="H226" s="3" t="s">
        <v>2020</v>
      </c>
      <c r="I226" s="5">
        <v>1.2175800000000001</v>
      </c>
      <c r="J226" s="1">
        <v>0.69071000000000005</v>
      </c>
    </row>
    <row r="227" spans="1:10" hidden="1" x14ac:dyDescent="0.3">
      <c r="A227" t="s">
        <v>220</v>
      </c>
      <c r="B227" t="s">
        <v>804</v>
      </c>
      <c r="C227" t="s">
        <v>863</v>
      </c>
      <c r="D227">
        <v>40499</v>
      </c>
      <c r="E227" t="s">
        <v>932</v>
      </c>
      <c r="F227" t="s">
        <v>1056</v>
      </c>
      <c r="G227" s="3" t="s">
        <v>1556</v>
      </c>
      <c r="H227" s="3" t="s">
        <v>2021</v>
      </c>
      <c r="I227" s="5">
        <v>1.9546600000000001</v>
      </c>
      <c r="J227" s="1">
        <v>9.7086400000000003E-2</v>
      </c>
    </row>
    <row r="228" spans="1:10" hidden="1" x14ac:dyDescent="0.3">
      <c r="A228" t="s">
        <v>305</v>
      </c>
      <c r="B228" t="s">
        <v>805</v>
      </c>
      <c r="C228" t="s">
        <v>849</v>
      </c>
      <c r="D228">
        <v>35527</v>
      </c>
      <c r="E228" t="s">
        <v>931</v>
      </c>
      <c r="F228" t="s">
        <v>1057</v>
      </c>
      <c r="G228"/>
      <c r="H228" s="3" t="s">
        <v>2022</v>
      </c>
      <c r="I228" s="5">
        <v>1.5608299999999999</v>
      </c>
      <c r="J228" s="1">
        <v>0.16759199999999999</v>
      </c>
    </row>
    <row r="229" spans="1:10" hidden="1" x14ac:dyDescent="0.3">
      <c r="A229" t="s">
        <v>547</v>
      </c>
      <c r="B229" t="s">
        <v>804</v>
      </c>
      <c r="C229" t="s">
        <v>830</v>
      </c>
      <c r="D229">
        <v>541</v>
      </c>
      <c r="E229" t="s">
        <v>931</v>
      </c>
      <c r="F229" t="s">
        <v>1058</v>
      </c>
      <c r="G229" s="3" t="s">
        <v>1557</v>
      </c>
      <c r="H229" s="3" t="s">
        <v>2023</v>
      </c>
      <c r="I229" s="5">
        <v>1.1989399999999999</v>
      </c>
      <c r="J229" s="1">
        <v>0.52593699999999999</v>
      </c>
    </row>
    <row r="230" spans="1:10" hidden="1" x14ac:dyDescent="0.3">
      <c r="A230" t="s">
        <v>777</v>
      </c>
      <c r="B230" t="s">
        <v>809</v>
      </c>
      <c r="C230" t="s">
        <v>864</v>
      </c>
      <c r="D230">
        <v>55017</v>
      </c>
      <c r="E230" t="s">
        <v>931</v>
      </c>
      <c r="F230"/>
      <c r="G230"/>
      <c r="H230"/>
      <c r="I230" s="5">
        <v>1.00376</v>
      </c>
      <c r="J230" s="1">
        <v>0.98572000000000004</v>
      </c>
    </row>
    <row r="231" spans="1:10" hidden="1" x14ac:dyDescent="0.3">
      <c r="A231" t="s">
        <v>617</v>
      </c>
      <c r="B231" t="s">
        <v>804</v>
      </c>
      <c r="C231" t="s">
        <v>831</v>
      </c>
      <c r="D231">
        <v>1669</v>
      </c>
      <c r="E231" t="s">
        <v>931</v>
      </c>
      <c r="F231" t="s">
        <v>1059</v>
      </c>
      <c r="G231" s="3" t="s">
        <v>1558</v>
      </c>
      <c r="H231" s="3" t="s">
        <v>2024</v>
      </c>
      <c r="I231" s="5">
        <v>0.87261599999999995</v>
      </c>
      <c r="J231" s="1">
        <v>0.65787600000000002</v>
      </c>
    </row>
    <row r="232" spans="1:10" hidden="1" x14ac:dyDescent="0.3">
      <c r="A232" t="s">
        <v>780</v>
      </c>
      <c r="B232" t="s">
        <v>804</v>
      </c>
      <c r="C232" t="s">
        <v>832</v>
      </c>
      <c r="D232">
        <v>32349</v>
      </c>
      <c r="E232" t="s">
        <v>932</v>
      </c>
      <c r="F232" t="s">
        <v>1060</v>
      </c>
      <c r="G232" s="3" t="s">
        <v>1559</v>
      </c>
      <c r="H232" s="3" t="s">
        <v>2025</v>
      </c>
      <c r="I232" s="5">
        <v>1.0045900000000001</v>
      </c>
      <c r="J232" s="1">
        <v>0.98819599999999996</v>
      </c>
    </row>
    <row r="233" spans="1:10" hidden="1" x14ac:dyDescent="0.3">
      <c r="A233" t="s">
        <v>587</v>
      </c>
      <c r="B233" t="s">
        <v>804</v>
      </c>
      <c r="C233" t="s">
        <v>829</v>
      </c>
      <c r="D233">
        <v>22116</v>
      </c>
      <c r="E233" t="s">
        <v>931</v>
      </c>
      <c r="F233" t="s">
        <v>1061</v>
      </c>
      <c r="G233" s="3" t="s">
        <v>1560</v>
      </c>
      <c r="H233" s="3" t="s">
        <v>2026</v>
      </c>
      <c r="I233" s="5">
        <v>1.3078700000000001</v>
      </c>
      <c r="J233" s="1">
        <v>0.61214000000000002</v>
      </c>
    </row>
    <row r="234" spans="1:10" hidden="1" x14ac:dyDescent="0.3">
      <c r="A234" t="s">
        <v>610</v>
      </c>
      <c r="B234" t="s">
        <v>805</v>
      </c>
      <c r="C234" t="s">
        <v>849</v>
      </c>
      <c r="D234">
        <v>46146</v>
      </c>
      <c r="E234" t="s">
        <v>931</v>
      </c>
      <c r="F234"/>
      <c r="G234"/>
      <c r="H234"/>
      <c r="I234" s="5">
        <v>0.82509500000000002</v>
      </c>
      <c r="J234" s="1">
        <v>0.64854900000000004</v>
      </c>
    </row>
    <row r="235" spans="1:10" hidden="1" x14ac:dyDescent="0.3">
      <c r="A235" t="s">
        <v>184</v>
      </c>
      <c r="B235" t="s">
        <v>805</v>
      </c>
      <c r="C235" t="s">
        <v>849</v>
      </c>
      <c r="D235">
        <v>36098</v>
      </c>
      <c r="E235" t="s">
        <v>931</v>
      </c>
      <c r="F235" t="s">
        <v>1062</v>
      </c>
      <c r="G235" s="3" t="s">
        <v>1561</v>
      </c>
      <c r="H235" s="3" t="s">
        <v>2027</v>
      </c>
      <c r="I235" s="5">
        <v>2.6646800000000002</v>
      </c>
      <c r="J235" s="1">
        <v>7.6982700000000001E-2</v>
      </c>
    </row>
    <row r="236" spans="1:10" hidden="1" x14ac:dyDescent="0.3">
      <c r="A236" t="s">
        <v>655</v>
      </c>
      <c r="B236" t="s">
        <v>803</v>
      </c>
      <c r="C236" t="s">
        <v>844</v>
      </c>
      <c r="D236">
        <v>2849</v>
      </c>
      <c r="E236" t="s">
        <v>932</v>
      </c>
      <c r="F236" s="2">
        <v>1333479</v>
      </c>
      <c r="G236" s="3" t="s">
        <v>1562</v>
      </c>
      <c r="H236" s="3" t="s">
        <v>2028</v>
      </c>
      <c r="I236" s="5">
        <v>0.91337000000000002</v>
      </c>
      <c r="J236" s="1">
        <v>0.73036999999999996</v>
      </c>
    </row>
    <row r="237" spans="1:10" hidden="1" x14ac:dyDescent="0.3">
      <c r="A237" t="s">
        <v>138</v>
      </c>
      <c r="B237" t="s">
        <v>804</v>
      </c>
      <c r="C237" t="s">
        <v>842</v>
      </c>
      <c r="D237">
        <v>43582</v>
      </c>
      <c r="E237" t="s">
        <v>932</v>
      </c>
      <c r="F237" t="s">
        <v>1063</v>
      </c>
      <c r="G237"/>
      <c r="H237"/>
      <c r="I237" s="5">
        <v>0.65815599999999996</v>
      </c>
      <c r="J237" s="1">
        <v>5.2033700000000002E-2</v>
      </c>
    </row>
    <row r="238" spans="1:10" hidden="1" x14ac:dyDescent="0.3">
      <c r="A238" t="s">
        <v>479</v>
      </c>
      <c r="B238" t="s">
        <v>803</v>
      </c>
      <c r="C238" t="s">
        <v>855</v>
      </c>
      <c r="D238">
        <v>1418</v>
      </c>
      <c r="E238" t="s">
        <v>931</v>
      </c>
      <c r="F238" t="s">
        <v>1064</v>
      </c>
      <c r="G238" s="3" t="s">
        <v>1563</v>
      </c>
      <c r="H238" s="3" t="s">
        <v>2029</v>
      </c>
      <c r="I238" s="5">
        <v>0.846862</v>
      </c>
      <c r="J238" s="1">
        <v>0.38390000000000002</v>
      </c>
    </row>
    <row r="239" spans="1:10" hidden="1" x14ac:dyDescent="0.3">
      <c r="A239" t="s">
        <v>268</v>
      </c>
      <c r="B239" t="s">
        <v>803</v>
      </c>
      <c r="C239" t="s">
        <v>846</v>
      </c>
      <c r="D239">
        <v>1559</v>
      </c>
      <c r="E239" t="s">
        <v>931</v>
      </c>
      <c r="F239" t="s">
        <v>1065</v>
      </c>
      <c r="G239" s="3" t="s">
        <v>1564</v>
      </c>
      <c r="H239" s="3" t="s">
        <v>2030</v>
      </c>
      <c r="I239" s="5">
        <v>0.74485199999999996</v>
      </c>
      <c r="J239" s="1">
        <v>0.13611699999999999</v>
      </c>
    </row>
    <row r="240" spans="1:10" hidden="1" x14ac:dyDescent="0.3">
      <c r="A240" t="s">
        <v>736</v>
      </c>
      <c r="B240" t="s">
        <v>803</v>
      </c>
      <c r="C240" t="s">
        <v>846</v>
      </c>
      <c r="D240">
        <v>61833</v>
      </c>
      <c r="E240" t="s">
        <v>931</v>
      </c>
      <c r="F240" s="2">
        <v>1361384</v>
      </c>
      <c r="G240"/>
      <c r="H240"/>
      <c r="I240" s="5">
        <v>1.02214</v>
      </c>
      <c r="J240" s="1">
        <v>0.89313200000000004</v>
      </c>
    </row>
    <row r="241" spans="1:10" x14ac:dyDescent="0.3">
      <c r="A241" s="8" t="s">
        <v>87</v>
      </c>
      <c r="B241" s="8" t="s">
        <v>802</v>
      </c>
      <c r="C241" s="8" t="s">
        <v>848</v>
      </c>
      <c r="D241" s="8">
        <v>18362</v>
      </c>
      <c r="E241" s="8" t="s">
        <v>931</v>
      </c>
      <c r="F241" s="8" t="s">
        <v>1113</v>
      </c>
      <c r="G241" s="9" t="s">
        <v>1602</v>
      </c>
      <c r="H241" s="9" t="s">
        <v>2079</v>
      </c>
      <c r="I241" s="10">
        <v>2.5422099999999999</v>
      </c>
      <c r="J241" s="11">
        <v>2.7672200000000001E-2</v>
      </c>
    </row>
    <row r="242" spans="1:10" hidden="1" x14ac:dyDescent="0.3">
      <c r="A242" t="s">
        <v>756</v>
      </c>
      <c r="B242" t="s">
        <v>802</v>
      </c>
      <c r="C242" t="s">
        <v>826</v>
      </c>
      <c r="D242">
        <v>37190</v>
      </c>
      <c r="E242" t="s">
        <v>931</v>
      </c>
      <c r="F242" t="s">
        <v>1067</v>
      </c>
      <c r="G242" s="3" t="s">
        <v>1566</v>
      </c>
      <c r="H242" s="3" t="s">
        <v>2032</v>
      </c>
      <c r="I242" s="5">
        <v>1.0247299999999999</v>
      </c>
      <c r="J242" s="1">
        <v>0.94170299999999996</v>
      </c>
    </row>
    <row r="243" spans="1:10" hidden="1" x14ac:dyDescent="0.3">
      <c r="A243" t="s">
        <v>411</v>
      </c>
      <c r="B243" t="s">
        <v>802</v>
      </c>
      <c r="C243" t="s">
        <v>865</v>
      </c>
      <c r="D243">
        <v>37198</v>
      </c>
      <c r="E243" t="s">
        <v>931</v>
      </c>
      <c r="F243"/>
      <c r="G243"/>
      <c r="H243"/>
      <c r="I243" s="5">
        <v>11.0701</v>
      </c>
      <c r="J243" s="1">
        <v>0.28678799999999999</v>
      </c>
    </row>
    <row r="244" spans="1:10" hidden="1" x14ac:dyDescent="0.3">
      <c r="A244" t="s">
        <v>744</v>
      </c>
      <c r="B244" t="s">
        <v>804</v>
      </c>
      <c r="C244" t="s">
        <v>842</v>
      </c>
      <c r="D244">
        <v>18319</v>
      </c>
      <c r="E244" t="s">
        <v>932</v>
      </c>
      <c r="F244" t="s">
        <v>1068</v>
      </c>
      <c r="G244" s="3" t="s">
        <v>1567</v>
      </c>
      <c r="H244" s="3" t="s">
        <v>2033</v>
      </c>
      <c r="I244" s="5">
        <v>1.0286</v>
      </c>
      <c r="J244" s="1">
        <v>0.92130199999999995</v>
      </c>
    </row>
    <row r="245" spans="1:10" x14ac:dyDescent="0.3">
      <c r="A245" s="8" t="s">
        <v>96</v>
      </c>
      <c r="B245" s="8" t="s">
        <v>802</v>
      </c>
      <c r="C245" s="8" t="s">
        <v>823</v>
      </c>
      <c r="D245" s="8">
        <v>33587</v>
      </c>
      <c r="E245" s="8" t="s">
        <v>931</v>
      </c>
      <c r="G245" s="9" t="s">
        <v>1663</v>
      </c>
      <c r="H245" s="9" t="s">
        <v>2148</v>
      </c>
      <c r="I245" s="10">
        <v>2.4662199999999999</v>
      </c>
      <c r="J245" s="11">
        <v>3.0674400000000001E-2</v>
      </c>
    </row>
    <row r="246" spans="1:10" hidden="1" x14ac:dyDescent="0.3">
      <c r="A246" t="s">
        <v>661</v>
      </c>
      <c r="B246" t="s">
        <v>802</v>
      </c>
      <c r="C246" t="s">
        <v>866</v>
      </c>
      <c r="D246">
        <v>61769</v>
      </c>
      <c r="E246" t="s">
        <v>933</v>
      </c>
      <c r="F246"/>
      <c r="G246"/>
      <c r="H246" s="3" t="s">
        <v>2035</v>
      </c>
      <c r="I246" s="5">
        <v>1.0572299999999999</v>
      </c>
      <c r="J246" s="1">
        <v>0.73936400000000002</v>
      </c>
    </row>
    <row r="247" spans="1:10" hidden="1" x14ac:dyDescent="0.3">
      <c r="A247" t="s">
        <v>315</v>
      </c>
      <c r="B247" t="s">
        <v>804</v>
      </c>
      <c r="C247" t="s">
        <v>842</v>
      </c>
      <c r="D247">
        <v>15685</v>
      </c>
      <c r="E247" t="s">
        <v>932</v>
      </c>
      <c r="F247" t="s">
        <v>1070</v>
      </c>
      <c r="G247" s="3" t="s">
        <v>1568</v>
      </c>
      <c r="H247" s="3" t="s">
        <v>2036</v>
      </c>
      <c r="I247" s="5">
        <v>0.73940700000000004</v>
      </c>
      <c r="J247" s="1">
        <v>0.176508</v>
      </c>
    </row>
    <row r="248" spans="1:10" hidden="1" x14ac:dyDescent="0.3">
      <c r="A248" t="s">
        <v>257</v>
      </c>
      <c r="B248" t="s">
        <v>804</v>
      </c>
      <c r="C248" t="s">
        <v>815</v>
      </c>
      <c r="D248">
        <v>1419</v>
      </c>
      <c r="E248" t="s">
        <v>932</v>
      </c>
      <c r="F248" t="s">
        <v>1071</v>
      </c>
      <c r="G248" s="3" t="s">
        <v>1569</v>
      </c>
      <c r="H248" s="3" t="s">
        <v>2037</v>
      </c>
      <c r="I248" s="5">
        <v>0.72714400000000001</v>
      </c>
      <c r="J248" s="1">
        <v>0.13066700000000001</v>
      </c>
    </row>
    <row r="249" spans="1:10" hidden="1" x14ac:dyDescent="0.3">
      <c r="A249" t="s">
        <v>535</v>
      </c>
      <c r="B249" t="s">
        <v>803</v>
      </c>
      <c r="C249" t="s">
        <v>846</v>
      </c>
      <c r="D249">
        <v>35136</v>
      </c>
      <c r="E249" t="s">
        <v>931</v>
      </c>
      <c r="F249" t="s">
        <v>1072</v>
      </c>
      <c r="G249"/>
      <c r="H249" s="3" t="s">
        <v>2038</v>
      </c>
      <c r="I249" s="5">
        <v>0.87413799999999997</v>
      </c>
      <c r="J249" s="1">
        <v>0.50397400000000003</v>
      </c>
    </row>
    <row r="250" spans="1:10" hidden="1" x14ac:dyDescent="0.3">
      <c r="A250" t="s">
        <v>391</v>
      </c>
      <c r="B250" t="s">
        <v>804</v>
      </c>
      <c r="C250" t="s">
        <v>843</v>
      </c>
      <c r="D250">
        <v>1494</v>
      </c>
      <c r="E250" t="s">
        <v>931</v>
      </c>
      <c r="F250" t="s">
        <v>1073</v>
      </c>
      <c r="G250" s="3" t="s">
        <v>1570</v>
      </c>
      <c r="H250" s="3" t="s">
        <v>2039</v>
      </c>
      <c r="I250" s="5">
        <v>1.27925</v>
      </c>
      <c r="J250" s="1">
        <v>0.26540599999999998</v>
      </c>
    </row>
    <row r="251" spans="1:10" hidden="1" x14ac:dyDescent="0.3">
      <c r="A251" t="s">
        <v>296</v>
      </c>
      <c r="B251" t="s">
        <v>802</v>
      </c>
      <c r="C251" t="s">
        <v>824</v>
      </c>
      <c r="D251">
        <v>20476</v>
      </c>
      <c r="E251" t="s">
        <v>933</v>
      </c>
      <c r="F251" t="s">
        <v>1074</v>
      </c>
      <c r="G251" s="3" t="s">
        <v>1571</v>
      </c>
      <c r="H251" s="3" t="s">
        <v>2040</v>
      </c>
      <c r="I251" s="5">
        <v>1.76267</v>
      </c>
      <c r="J251" s="1">
        <v>0.15842500000000001</v>
      </c>
    </row>
    <row r="252" spans="1:10" hidden="1" x14ac:dyDescent="0.3">
      <c r="A252" t="s">
        <v>545</v>
      </c>
      <c r="B252" t="s">
        <v>802</v>
      </c>
      <c r="C252" t="s">
        <v>861</v>
      </c>
      <c r="D252">
        <v>36776</v>
      </c>
      <c r="E252" t="s">
        <v>931</v>
      </c>
      <c r="F252" t="s">
        <v>1075</v>
      </c>
      <c r="G252" s="3" t="s">
        <v>1572</v>
      </c>
      <c r="H252" s="3" t="s">
        <v>2041</v>
      </c>
      <c r="I252" s="5">
        <v>0.80484199999999995</v>
      </c>
      <c r="J252" s="1">
        <v>0.52391100000000002</v>
      </c>
    </row>
    <row r="253" spans="1:10" hidden="1" x14ac:dyDescent="0.3">
      <c r="A253" t="s">
        <v>471</v>
      </c>
      <c r="B253" t="s">
        <v>803</v>
      </c>
      <c r="C253" t="s">
        <v>844</v>
      </c>
      <c r="D253">
        <v>35114</v>
      </c>
      <c r="E253" t="s">
        <v>932</v>
      </c>
      <c r="F253" t="s">
        <v>1076</v>
      </c>
      <c r="G253" s="3" t="s">
        <v>1573</v>
      </c>
      <c r="H253" s="3" t="s">
        <v>2042</v>
      </c>
      <c r="I253" s="5">
        <v>0.88288699999999998</v>
      </c>
      <c r="J253" s="1">
        <v>0.36424899999999999</v>
      </c>
    </row>
    <row r="254" spans="1:10" hidden="1" x14ac:dyDescent="0.3">
      <c r="A254" t="s">
        <v>195</v>
      </c>
      <c r="B254" t="s">
        <v>802</v>
      </c>
      <c r="C254" t="s">
        <v>825</v>
      </c>
      <c r="D254">
        <v>21239</v>
      </c>
      <c r="E254" t="s">
        <v>931</v>
      </c>
      <c r="F254" t="s">
        <v>1077</v>
      </c>
      <c r="G254"/>
      <c r="H254" s="3" t="s">
        <v>2043</v>
      </c>
      <c r="I254" s="5">
        <v>2.3747600000000002</v>
      </c>
      <c r="J254" s="1">
        <v>8.1537299999999993E-2</v>
      </c>
    </row>
    <row r="255" spans="1:10" hidden="1" x14ac:dyDescent="0.3">
      <c r="A255" t="s">
        <v>492</v>
      </c>
      <c r="B255" t="s">
        <v>805</v>
      </c>
      <c r="C255" t="s">
        <v>838</v>
      </c>
      <c r="D255">
        <v>48569</v>
      </c>
      <c r="E255" t="s">
        <v>934</v>
      </c>
      <c r="F255" t="s">
        <v>1078</v>
      </c>
      <c r="G255"/>
      <c r="H255" s="3" t="s">
        <v>2044</v>
      </c>
      <c r="I255" s="5">
        <v>0.36612800000000001</v>
      </c>
      <c r="J255" s="1">
        <v>0.39977600000000002</v>
      </c>
    </row>
    <row r="256" spans="1:10" hidden="1" x14ac:dyDescent="0.3">
      <c r="A256" t="s">
        <v>335</v>
      </c>
      <c r="B256" t="s">
        <v>802</v>
      </c>
      <c r="C256" t="s">
        <v>867</v>
      </c>
      <c r="D256">
        <v>32198</v>
      </c>
      <c r="E256" t="s">
        <v>932</v>
      </c>
      <c r="F256" t="s">
        <v>1079</v>
      </c>
      <c r="G256" s="3" t="s">
        <v>1574</v>
      </c>
      <c r="H256" s="3" t="s">
        <v>2045</v>
      </c>
      <c r="I256" s="5">
        <v>0.84997599999999995</v>
      </c>
      <c r="J256" s="1">
        <v>0.19536000000000001</v>
      </c>
    </row>
    <row r="257" spans="1:10" hidden="1" x14ac:dyDescent="0.3">
      <c r="A257" t="s">
        <v>249</v>
      </c>
      <c r="B257" t="s">
        <v>802</v>
      </c>
      <c r="C257" t="s">
        <v>868</v>
      </c>
      <c r="D257">
        <v>18790</v>
      </c>
      <c r="E257" t="s">
        <v>932</v>
      </c>
      <c r="F257" t="s">
        <v>1080</v>
      </c>
      <c r="G257" s="3" t="s">
        <v>1575</v>
      </c>
      <c r="H257" s="3" t="s">
        <v>2046</v>
      </c>
      <c r="I257" s="5">
        <v>1.8128899999999999</v>
      </c>
      <c r="J257" s="1">
        <v>0.125</v>
      </c>
    </row>
    <row r="258" spans="1:10" hidden="1" x14ac:dyDescent="0.3">
      <c r="A258" t="s">
        <v>743</v>
      </c>
      <c r="B258" t="s">
        <v>808</v>
      </c>
      <c r="C258" t="s">
        <v>869</v>
      </c>
      <c r="D258">
        <v>15488</v>
      </c>
      <c r="E258" t="s">
        <v>934</v>
      </c>
      <c r="F258" t="s">
        <v>1081</v>
      </c>
      <c r="G258" s="3" t="s">
        <v>1576</v>
      </c>
      <c r="H258" s="3" t="s">
        <v>2047</v>
      </c>
      <c r="I258" s="5">
        <v>1.0191600000000001</v>
      </c>
      <c r="J258" s="1">
        <v>0.91076500000000005</v>
      </c>
    </row>
    <row r="259" spans="1:10" hidden="1" x14ac:dyDescent="0.3">
      <c r="A259" t="s">
        <v>575</v>
      </c>
      <c r="B259" t="s">
        <v>804</v>
      </c>
      <c r="C259" t="s">
        <v>815</v>
      </c>
      <c r="D259">
        <v>43258</v>
      </c>
      <c r="E259" t="s">
        <v>932</v>
      </c>
      <c r="F259" t="s">
        <v>1082</v>
      </c>
      <c r="G259"/>
      <c r="H259"/>
      <c r="I259" s="5">
        <v>0.88903600000000005</v>
      </c>
      <c r="J259" s="1">
        <v>0.59062499999999996</v>
      </c>
    </row>
    <row r="260" spans="1:10" hidden="1" x14ac:dyDescent="0.3">
      <c r="A260" t="s">
        <v>588</v>
      </c>
      <c r="B260" t="s">
        <v>808</v>
      </c>
      <c r="C260" t="s">
        <v>850</v>
      </c>
      <c r="D260">
        <v>46173</v>
      </c>
      <c r="E260" t="s">
        <v>934</v>
      </c>
      <c r="F260"/>
      <c r="G260"/>
      <c r="H260"/>
      <c r="I260" s="5">
        <v>1.13679</v>
      </c>
      <c r="J260" s="1">
        <v>0.61413600000000002</v>
      </c>
    </row>
    <row r="261" spans="1:10" hidden="1" x14ac:dyDescent="0.3">
      <c r="A261" t="s">
        <v>782</v>
      </c>
      <c r="B261" t="s">
        <v>803</v>
      </c>
      <c r="C261" t="s">
        <v>833</v>
      </c>
      <c r="D261">
        <v>554</v>
      </c>
      <c r="E261" t="s">
        <v>932</v>
      </c>
      <c r="F261" t="s">
        <v>1083</v>
      </c>
      <c r="G261" s="3" t="s">
        <v>1577</v>
      </c>
      <c r="H261" s="3" t="s">
        <v>2048</v>
      </c>
      <c r="I261" s="5">
        <v>0.99806499999999998</v>
      </c>
      <c r="J261" s="1">
        <v>0.99248499999999995</v>
      </c>
    </row>
    <row r="262" spans="1:10" hidden="1" x14ac:dyDescent="0.3">
      <c r="A262" t="s">
        <v>627</v>
      </c>
      <c r="B262" t="s">
        <v>803</v>
      </c>
      <c r="C262" t="s">
        <v>833</v>
      </c>
      <c r="D262">
        <v>555</v>
      </c>
      <c r="E262" t="s">
        <v>932</v>
      </c>
      <c r="F262" t="s">
        <v>1084</v>
      </c>
      <c r="G262" s="3" t="s">
        <v>1578</v>
      </c>
      <c r="H262" s="3" t="s">
        <v>2049</v>
      </c>
      <c r="I262" s="5">
        <v>1.0842400000000001</v>
      </c>
      <c r="J262" s="1">
        <v>0.67352400000000001</v>
      </c>
    </row>
    <row r="263" spans="1:10" hidden="1" x14ac:dyDescent="0.3">
      <c r="A263" t="s">
        <v>730</v>
      </c>
      <c r="B263" t="s">
        <v>803</v>
      </c>
      <c r="C263" t="s">
        <v>833</v>
      </c>
      <c r="D263">
        <v>15691</v>
      </c>
      <c r="E263" t="s">
        <v>931</v>
      </c>
      <c r="F263" t="s">
        <v>1085</v>
      </c>
      <c r="G263" s="3" t="s">
        <v>1579</v>
      </c>
      <c r="H263" s="3" t="s">
        <v>2050</v>
      </c>
      <c r="I263" s="5">
        <v>1.0448500000000001</v>
      </c>
      <c r="J263" s="1">
        <v>0.88715699999999997</v>
      </c>
    </row>
    <row r="264" spans="1:10" hidden="1" x14ac:dyDescent="0.3">
      <c r="A264" t="s">
        <v>676</v>
      </c>
      <c r="B264" t="s">
        <v>807</v>
      </c>
      <c r="C264" t="s">
        <v>834</v>
      </c>
      <c r="D264">
        <v>558</v>
      </c>
      <c r="E264" t="s">
        <v>931</v>
      </c>
      <c r="F264" t="s">
        <v>1086</v>
      </c>
      <c r="G264" s="3" t="s">
        <v>1580</v>
      </c>
      <c r="H264" s="3" t="s">
        <v>2051</v>
      </c>
      <c r="I264" s="5">
        <v>1.0718700000000001</v>
      </c>
      <c r="J264" s="1">
        <v>0.76311499999999999</v>
      </c>
    </row>
    <row r="265" spans="1:10" hidden="1" x14ac:dyDescent="0.3">
      <c r="A265" t="s">
        <v>626</v>
      </c>
      <c r="B265" t="s">
        <v>803</v>
      </c>
      <c r="C265" t="s">
        <v>833</v>
      </c>
      <c r="D265">
        <v>37467</v>
      </c>
      <c r="E265" t="s">
        <v>931</v>
      </c>
      <c r="F265" t="s">
        <v>1087</v>
      </c>
      <c r="G265" s="3" t="s">
        <v>1581</v>
      </c>
      <c r="H265" s="3" t="s">
        <v>2052</v>
      </c>
      <c r="I265" s="5">
        <v>0.864869</v>
      </c>
      <c r="J265" s="1">
        <v>0.67274699999999998</v>
      </c>
    </row>
    <row r="266" spans="1:10" hidden="1" x14ac:dyDescent="0.3">
      <c r="A266" t="s">
        <v>774</v>
      </c>
      <c r="B266" t="s">
        <v>803</v>
      </c>
      <c r="C266" t="s">
        <v>833</v>
      </c>
      <c r="D266">
        <v>18360</v>
      </c>
      <c r="E266" t="s">
        <v>931</v>
      </c>
      <c r="F266" t="s">
        <v>1088</v>
      </c>
      <c r="G266" s="3" t="s">
        <v>1582</v>
      </c>
      <c r="H266" s="3" t="s">
        <v>2053</v>
      </c>
      <c r="I266" s="5">
        <v>0.98713399999999996</v>
      </c>
      <c r="J266" s="1">
        <v>0.973831</v>
      </c>
    </row>
    <row r="267" spans="1:10" hidden="1" x14ac:dyDescent="0.3">
      <c r="A267" t="s">
        <v>763</v>
      </c>
      <c r="B267" t="s">
        <v>802</v>
      </c>
      <c r="C267" t="s">
        <v>848</v>
      </c>
      <c r="D267">
        <v>21134</v>
      </c>
      <c r="E267" t="s">
        <v>934</v>
      </c>
      <c r="F267" t="s">
        <v>1089</v>
      </c>
      <c r="G267" s="3" t="s">
        <v>1583</v>
      </c>
      <c r="H267" s="3" t="s">
        <v>2054</v>
      </c>
      <c r="I267" s="5">
        <v>0.98188399999999998</v>
      </c>
      <c r="J267" s="1">
        <v>0.95709699999999998</v>
      </c>
    </row>
    <row r="268" spans="1:10" hidden="1" x14ac:dyDescent="0.3">
      <c r="A268" t="s">
        <v>418</v>
      </c>
      <c r="B268" t="s">
        <v>802</v>
      </c>
      <c r="C268" t="s">
        <v>870</v>
      </c>
      <c r="D268">
        <v>52988</v>
      </c>
      <c r="E268" t="s">
        <v>932</v>
      </c>
      <c r="F268"/>
      <c r="G268"/>
      <c r="H268" s="3" t="s">
        <v>2055</v>
      </c>
      <c r="I268" s="5">
        <v>1.5880000000000001</v>
      </c>
      <c r="J268" s="1">
        <v>0.29494500000000001</v>
      </c>
    </row>
    <row r="269" spans="1:10" hidden="1" x14ac:dyDescent="0.3">
      <c r="A269" t="s">
        <v>349</v>
      </c>
      <c r="B269" t="s">
        <v>803</v>
      </c>
      <c r="C269" t="s">
        <v>833</v>
      </c>
      <c r="D269">
        <v>3108</v>
      </c>
      <c r="E269" t="s">
        <v>931</v>
      </c>
      <c r="F269" t="s">
        <v>1090</v>
      </c>
      <c r="G269" s="3" t="s">
        <v>1584</v>
      </c>
      <c r="H269" s="3" t="s">
        <v>2056</v>
      </c>
      <c r="I269" s="5">
        <v>0.75678400000000001</v>
      </c>
      <c r="J269" s="1">
        <v>0.21689</v>
      </c>
    </row>
    <row r="270" spans="1:10" x14ac:dyDescent="0.3">
      <c r="A270" s="8" t="s">
        <v>91</v>
      </c>
      <c r="B270" s="8" t="s">
        <v>802</v>
      </c>
      <c r="C270" s="8" t="s">
        <v>823</v>
      </c>
      <c r="D270" s="8">
        <v>33972</v>
      </c>
      <c r="E270" s="8" t="s">
        <v>931</v>
      </c>
      <c r="F270" s="8" t="s">
        <v>947</v>
      </c>
      <c r="H270" s="9" t="s">
        <v>1897</v>
      </c>
      <c r="I270" s="10">
        <v>2.4320400000000002</v>
      </c>
      <c r="J270" s="11">
        <v>2.95167E-2</v>
      </c>
    </row>
    <row r="271" spans="1:10" hidden="1" x14ac:dyDescent="0.3">
      <c r="A271" t="s">
        <v>214</v>
      </c>
      <c r="B271" t="s">
        <v>802</v>
      </c>
      <c r="C271" t="s">
        <v>872</v>
      </c>
      <c r="D271">
        <v>57528</v>
      </c>
      <c r="E271" t="s">
        <v>933</v>
      </c>
      <c r="F271"/>
      <c r="G271"/>
      <c r="H271"/>
      <c r="I271" s="5">
        <v>0.63762099999999999</v>
      </c>
      <c r="J271" s="1">
        <v>9.4367599999999996E-2</v>
      </c>
    </row>
    <row r="272" spans="1:10" hidden="1" x14ac:dyDescent="0.3">
      <c r="A272" t="s">
        <v>749</v>
      </c>
      <c r="B272" t="s">
        <v>809</v>
      </c>
      <c r="C272" t="s">
        <v>873</v>
      </c>
      <c r="D272">
        <v>57709</v>
      </c>
      <c r="E272" t="s">
        <v>931</v>
      </c>
      <c r="F272" t="s">
        <v>1092</v>
      </c>
      <c r="G272"/>
      <c r="H272"/>
      <c r="I272" s="5">
        <v>1.0353699999999999</v>
      </c>
      <c r="J272" s="1">
        <v>0.92587200000000003</v>
      </c>
    </row>
    <row r="273" spans="1:10" hidden="1" x14ac:dyDescent="0.3">
      <c r="A273" t="s">
        <v>599</v>
      </c>
      <c r="B273" t="s">
        <v>804</v>
      </c>
      <c r="C273" t="s">
        <v>874</v>
      </c>
      <c r="D273">
        <v>1126</v>
      </c>
      <c r="E273" t="s">
        <v>932</v>
      </c>
      <c r="F273" t="s">
        <v>1093</v>
      </c>
      <c r="G273" s="3" t="s">
        <v>1586</v>
      </c>
      <c r="H273" s="3" t="s">
        <v>2058</v>
      </c>
      <c r="I273" s="5">
        <v>0.92809600000000003</v>
      </c>
      <c r="J273" s="1">
        <v>0.62586900000000001</v>
      </c>
    </row>
    <row r="274" spans="1:10" hidden="1" x14ac:dyDescent="0.3">
      <c r="A274" t="s">
        <v>517</v>
      </c>
      <c r="B274" t="s">
        <v>809</v>
      </c>
      <c r="C274" t="s">
        <v>875</v>
      </c>
      <c r="D274">
        <v>37093</v>
      </c>
      <c r="E274" t="s">
        <v>932</v>
      </c>
      <c r="F274" t="s">
        <v>1094</v>
      </c>
      <c r="G274"/>
      <c r="H274" s="3" t="s">
        <v>2059</v>
      </c>
      <c r="I274" s="5">
        <v>0.75988500000000003</v>
      </c>
      <c r="J274" s="1">
        <v>0.454073</v>
      </c>
    </row>
    <row r="275" spans="1:10" hidden="1" x14ac:dyDescent="0.3">
      <c r="A275" t="s">
        <v>156</v>
      </c>
      <c r="B275" t="s">
        <v>803</v>
      </c>
      <c r="C275" t="s">
        <v>845</v>
      </c>
      <c r="D275">
        <v>1107</v>
      </c>
      <c r="E275" t="s">
        <v>934</v>
      </c>
      <c r="F275" t="s">
        <v>1095</v>
      </c>
      <c r="G275" s="3" t="s">
        <v>1587</v>
      </c>
      <c r="H275" s="3" t="s">
        <v>2060</v>
      </c>
      <c r="I275" s="5">
        <v>1.7050000000000001</v>
      </c>
      <c r="J275" s="1">
        <v>5.9291999999999997E-2</v>
      </c>
    </row>
    <row r="276" spans="1:10" hidden="1" x14ac:dyDescent="0.3">
      <c r="A276" t="s">
        <v>144</v>
      </c>
      <c r="B276" t="s">
        <v>804</v>
      </c>
      <c r="C276" t="s">
        <v>829</v>
      </c>
      <c r="D276">
        <v>22132</v>
      </c>
      <c r="E276" t="s">
        <v>931</v>
      </c>
      <c r="F276" t="s">
        <v>1096</v>
      </c>
      <c r="G276" s="3" t="s">
        <v>1588</v>
      </c>
      <c r="H276" s="3" t="s">
        <v>2061</v>
      </c>
      <c r="I276" s="5">
        <v>0.61877499999999996</v>
      </c>
      <c r="J276" s="1">
        <v>5.3711000000000002E-2</v>
      </c>
    </row>
    <row r="277" spans="1:10" hidden="1" x14ac:dyDescent="0.3">
      <c r="A277" t="s">
        <v>240</v>
      </c>
      <c r="B277" t="s">
        <v>804</v>
      </c>
      <c r="C277" t="s">
        <v>829</v>
      </c>
      <c r="D277">
        <v>46537</v>
      </c>
      <c r="E277" t="s">
        <v>934</v>
      </c>
      <c r="F277" t="s">
        <v>1097</v>
      </c>
      <c r="G277"/>
      <c r="H277" s="3" t="s">
        <v>2062</v>
      </c>
      <c r="I277" s="5">
        <v>0.64334899999999995</v>
      </c>
      <c r="J277" s="1">
        <v>0.11187999999999999</v>
      </c>
    </row>
    <row r="278" spans="1:10" hidden="1" x14ac:dyDescent="0.3">
      <c r="A278" t="s">
        <v>750</v>
      </c>
      <c r="B278" t="s">
        <v>805</v>
      </c>
      <c r="C278" t="s">
        <v>876</v>
      </c>
      <c r="D278">
        <v>54738</v>
      </c>
      <c r="E278" t="s">
        <v>932</v>
      </c>
      <c r="F278" t="s">
        <v>1098</v>
      </c>
      <c r="G278"/>
      <c r="H278" s="3" t="s">
        <v>2063</v>
      </c>
      <c r="I278" s="5">
        <v>1.0185200000000001</v>
      </c>
      <c r="J278" s="1">
        <v>0.92823800000000001</v>
      </c>
    </row>
    <row r="279" spans="1:10" hidden="1" x14ac:dyDescent="0.3">
      <c r="A279" t="s">
        <v>523</v>
      </c>
      <c r="B279" t="s">
        <v>804</v>
      </c>
      <c r="C279" t="s">
        <v>863</v>
      </c>
      <c r="D279">
        <v>62101</v>
      </c>
      <c r="E279" t="s">
        <v>934</v>
      </c>
      <c r="F279" t="s">
        <v>1099</v>
      </c>
      <c r="G279"/>
      <c r="H279"/>
      <c r="I279" s="5">
        <v>0.90069600000000005</v>
      </c>
      <c r="J279" s="1">
        <v>0.46163300000000002</v>
      </c>
    </row>
    <row r="280" spans="1:10" hidden="1" x14ac:dyDescent="0.3">
      <c r="A280" t="s">
        <v>399</v>
      </c>
      <c r="B280" t="s">
        <v>808</v>
      </c>
      <c r="C280" t="s">
        <v>850</v>
      </c>
      <c r="D280">
        <v>528</v>
      </c>
      <c r="E280" t="s">
        <v>934</v>
      </c>
      <c r="F280" t="s">
        <v>1100</v>
      </c>
      <c r="G280" s="3" t="s">
        <v>1589</v>
      </c>
      <c r="H280" s="3" t="s">
        <v>2064</v>
      </c>
      <c r="I280" s="5">
        <v>0.84095299999999995</v>
      </c>
      <c r="J280" s="1">
        <v>0.27217200000000003</v>
      </c>
    </row>
    <row r="281" spans="1:10" hidden="1" x14ac:dyDescent="0.3">
      <c r="A281" t="s">
        <v>701</v>
      </c>
      <c r="B281" t="s">
        <v>807</v>
      </c>
      <c r="C281" t="s">
        <v>877</v>
      </c>
      <c r="D281">
        <v>1561</v>
      </c>
      <c r="E281" t="s">
        <v>933</v>
      </c>
      <c r="F281" t="s">
        <v>1101</v>
      </c>
      <c r="G281" s="3" t="s">
        <v>1590</v>
      </c>
      <c r="H281" s="3" t="s">
        <v>2065</v>
      </c>
      <c r="I281" s="5">
        <v>0.91736600000000001</v>
      </c>
      <c r="J281" s="1">
        <v>0.81851499999999999</v>
      </c>
    </row>
    <row r="282" spans="1:10" hidden="1" x14ac:dyDescent="0.3">
      <c r="A282" t="s">
        <v>453</v>
      </c>
      <c r="B282" t="s">
        <v>807</v>
      </c>
      <c r="C282" t="s">
        <v>877</v>
      </c>
      <c r="D282">
        <v>37502</v>
      </c>
      <c r="E282" t="s">
        <v>933</v>
      </c>
      <c r="F282" t="s">
        <v>1102</v>
      </c>
      <c r="G282" s="3" t="s">
        <v>1591</v>
      </c>
      <c r="H282" s="3" t="s">
        <v>2066</v>
      </c>
      <c r="I282" s="5">
        <v>1.1015200000000001</v>
      </c>
      <c r="J282" s="1">
        <v>0.32871600000000001</v>
      </c>
    </row>
    <row r="283" spans="1:10" hidden="1" x14ac:dyDescent="0.3">
      <c r="A283" t="s">
        <v>689</v>
      </c>
      <c r="B283" t="s">
        <v>803</v>
      </c>
      <c r="C283" t="s">
        <v>833</v>
      </c>
      <c r="D283">
        <v>32342</v>
      </c>
      <c r="E283" t="s">
        <v>931</v>
      </c>
      <c r="F283" t="s">
        <v>1103</v>
      </c>
      <c r="G283" s="3" t="s">
        <v>1592</v>
      </c>
      <c r="H283" s="3" t="s">
        <v>2067</v>
      </c>
      <c r="I283" s="5">
        <v>1.0770200000000001</v>
      </c>
      <c r="J283" s="1">
        <v>0.78739800000000004</v>
      </c>
    </row>
    <row r="284" spans="1:10" hidden="1" x14ac:dyDescent="0.3">
      <c r="A284" t="s">
        <v>747</v>
      </c>
      <c r="B284" t="s">
        <v>802</v>
      </c>
      <c r="C284" t="s">
        <v>826</v>
      </c>
      <c r="D284">
        <v>37202</v>
      </c>
      <c r="E284" t="s">
        <v>931</v>
      </c>
      <c r="F284"/>
      <c r="G284" s="3" t="s">
        <v>1593</v>
      </c>
      <c r="H284" s="3" t="s">
        <v>2068</v>
      </c>
      <c r="I284" s="5">
        <v>0.96747300000000003</v>
      </c>
      <c r="J284" s="1">
        <v>0.92480099999999998</v>
      </c>
    </row>
    <row r="285" spans="1:10" hidden="1" x14ac:dyDescent="0.3">
      <c r="A285" t="s">
        <v>522</v>
      </c>
      <c r="B285" t="s">
        <v>802</v>
      </c>
      <c r="C285" t="s">
        <v>826</v>
      </c>
      <c r="D285">
        <v>37203</v>
      </c>
      <c r="E285" t="s">
        <v>931</v>
      </c>
      <c r="F285"/>
      <c r="G285"/>
      <c r="H285"/>
      <c r="I285" s="5">
        <v>1.24509</v>
      </c>
      <c r="J285" s="1">
        <v>0.45883299999999999</v>
      </c>
    </row>
    <row r="286" spans="1:10" hidden="1" x14ac:dyDescent="0.3">
      <c r="A286" t="s">
        <v>739</v>
      </c>
      <c r="B286" t="s">
        <v>802</v>
      </c>
      <c r="C286" t="s">
        <v>826</v>
      </c>
      <c r="D286">
        <v>31591</v>
      </c>
      <c r="E286" t="s">
        <v>931</v>
      </c>
      <c r="F286" t="s">
        <v>1104</v>
      </c>
      <c r="G286"/>
      <c r="H286" s="3" t="s">
        <v>2069</v>
      </c>
      <c r="I286" s="5">
        <v>0.95810499999999998</v>
      </c>
      <c r="J286" s="1">
        <v>0.90299600000000002</v>
      </c>
    </row>
    <row r="287" spans="1:10" hidden="1" x14ac:dyDescent="0.3">
      <c r="A287" t="s">
        <v>649</v>
      </c>
      <c r="B287" t="s">
        <v>804</v>
      </c>
      <c r="C287" t="s">
        <v>832</v>
      </c>
      <c r="D287">
        <v>15747</v>
      </c>
      <c r="E287" t="s">
        <v>931</v>
      </c>
      <c r="F287" t="s">
        <v>1105</v>
      </c>
      <c r="G287" s="3" t="s">
        <v>1594</v>
      </c>
      <c r="H287" s="3" t="s">
        <v>2070</v>
      </c>
      <c r="I287" s="5">
        <v>1.1196999999999999</v>
      </c>
      <c r="J287" s="1">
        <v>0.72259499999999999</v>
      </c>
    </row>
    <row r="288" spans="1:10" hidden="1" x14ac:dyDescent="0.3">
      <c r="A288" t="s">
        <v>243</v>
      </c>
      <c r="B288" t="s">
        <v>806</v>
      </c>
      <c r="C288" t="s">
        <v>878</v>
      </c>
      <c r="D288">
        <v>48885</v>
      </c>
      <c r="E288" t="s">
        <v>934</v>
      </c>
      <c r="F288"/>
      <c r="G288"/>
      <c r="H288"/>
      <c r="I288" s="5">
        <v>0.790269</v>
      </c>
      <c r="J288" s="1">
        <v>0.118629</v>
      </c>
    </row>
    <row r="289" spans="1:10" hidden="1" x14ac:dyDescent="0.3">
      <c r="A289" t="s">
        <v>163</v>
      </c>
      <c r="B289" t="s">
        <v>806</v>
      </c>
      <c r="C289" t="s">
        <v>878</v>
      </c>
      <c r="D289">
        <v>48255</v>
      </c>
      <c r="E289" t="s">
        <v>934</v>
      </c>
      <c r="F289"/>
      <c r="G289"/>
      <c r="H289"/>
      <c r="I289" s="5">
        <v>1.47838</v>
      </c>
      <c r="J289" s="1">
        <v>6.3927499999999998E-2</v>
      </c>
    </row>
    <row r="290" spans="1:10" hidden="1" x14ac:dyDescent="0.3">
      <c r="A290" t="s">
        <v>210</v>
      </c>
      <c r="B290" t="s">
        <v>802</v>
      </c>
      <c r="C290" t="s">
        <v>879</v>
      </c>
      <c r="D290">
        <v>1118</v>
      </c>
      <c r="E290" t="s">
        <v>931</v>
      </c>
      <c r="F290" t="s">
        <v>1106</v>
      </c>
      <c r="G290" s="3" t="s">
        <v>1595</v>
      </c>
      <c r="H290" s="3" t="s">
        <v>2071</v>
      </c>
      <c r="I290" s="5">
        <v>1.30338</v>
      </c>
      <c r="J290" s="1">
        <v>9.2854300000000001E-2</v>
      </c>
    </row>
    <row r="291" spans="1:10" x14ac:dyDescent="0.3">
      <c r="A291" s="8" t="s">
        <v>61</v>
      </c>
      <c r="B291" s="8" t="s">
        <v>802</v>
      </c>
      <c r="C291" s="8" t="s">
        <v>879</v>
      </c>
      <c r="D291" s="8">
        <v>1365</v>
      </c>
      <c r="E291" s="8" t="s">
        <v>931</v>
      </c>
      <c r="F291" s="8" t="s">
        <v>1305</v>
      </c>
      <c r="G291" s="9" t="s">
        <v>1743</v>
      </c>
      <c r="H291" s="9" t="s">
        <v>2259</v>
      </c>
      <c r="I291" s="10">
        <v>2.4218700000000002</v>
      </c>
      <c r="J291" s="11">
        <v>1.8751E-2</v>
      </c>
    </row>
    <row r="292" spans="1:10" hidden="1" x14ac:dyDescent="0.3">
      <c r="A292" t="s">
        <v>487</v>
      </c>
      <c r="B292" t="s">
        <v>802</v>
      </c>
      <c r="C292" t="s">
        <v>872</v>
      </c>
      <c r="D292">
        <v>57518</v>
      </c>
      <c r="E292" t="s">
        <v>933</v>
      </c>
      <c r="F292"/>
      <c r="G292"/>
      <c r="H292"/>
      <c r="I292" s="5">
        <v>0.83301000000000003</v>
      </c>
      <c r="J292" s="1">
        <v>0.39463399999999998</v>
      </c>
    </row>
    <row r="293" spans="1:10" hidden="1" x14ac:dyDescent="0.3">
      <c r="A293" t="s">
        <v>233</v>
      </c>
      <c r="B293" t="s">
        <v>802</v>
      </c>
      <c r="C293" t="s">
        <v>880</v>
      </c>
      <c r="D293">
        <v>57513</v>
      </c>
      <c r="E293" t="s">
        <v>933</v>
      </c>
      <c r="F293"/>
      <c r="G293"/>
      <c r="H293" s="3" t="s">
        <v>2073</v>
      </c>
      <c r="I293" s="5">
        <v>0.22744500000000001</v>
      </c>
      <c r="J293" s="1">
        <v>0.10714</v>
      </c>
    </row>
    <row r="294" spans="1:10" hidden="1" x14ac:dyDescent="0.3">
      <c r="A294" t="s">
        <v>277</v>
      </c>
      <c r="B294" t="s">
        <v>804</v>
      </c>
      <c r="C294" t="s">
        <v>854</v>
      </c>
      <c r="D294">
        <v>1638</v>
      </c>
      <c r="E294" t="s">
        <v>932</v>
      </c>
      <c r="F294" t="s">
        <v>1108</v>
      </c>
      <c r="G294" s="3" t="s">
        <v>1597</v>
      </c>
      <c r="H294" s="3" t="s">
        <v>2074</v>
      </c>
      <c r="I294" s="5">
        <v>0.89623799999999998</v>
      </c>
      <c r="J294" s="1">
        <v>0.14716199999999999</v>
      </c>
    </row>
    <row r="295" spans="1:10" hidden="1" x14ac:dyDescent="0.3">
      <c r="A295" t="s">
        <v>401</v>
      </c>
      <c r="B295" t="s">
        <v>804</v>
      </c>
      <c r="C295" t="s">
        <v>854</v>
      </c>
      <c r="D295">
        <v>15497</v>
      </c>
      <c r="E295" t="s">
        <v>932</v>
      </c>
      <c r="F295" t="s">
        <v>1109</v>
      </c>
      <c r="G295" s="3" t="s">
        <v>1598</v>
      </c>
      <c r="H295" s="3" t="s">
        <v>2075</v>
      </c>
      <c r="I295" s="5">
        <v>0.80028299999999997</v>
      </c>
      <c r="J295" s="1">
        <v>0.273673</v>
      </c>
    </row>
    <row r="296" spans="1:10" hidden="1" x14ac:dyDescent="0.3">
      <c r="A296" t="s">
        <v>680</v>
      </c>
      <c r="B296" t="s">
        <v>807</v>
      </c>
      <c r="C296" t="s">
        <v>852</v>
      </c>
      <c r="D296">
        <v>32354</v>
      </c>
      <c r="E296" t="s">
        <v>932</v>
      </c>
      <c r="F296" t="s">
        <v>1110</v>
      </c>
      <c r="G296" s="3" t="s">
        <v>1599</v>
      </c>
      <c r="H296" s="3" t="s">
        <v>2076</v>
      </c>
      <c r="I296" s="5">
        <v>1.1028899999999999</v>
      </c>
      <c r="J296" s="1">
        <v>0.76742999999999995</v>
      </c>
    </row>
    <row r="297" spans="1:10" hidden="1" x14ac:dyDescent="0.3">
      <c r="A297" t="s">
        <v>586</v>
      </c>
      <c r="B297" t="s">
        <v>807</v>
      </c>
      <c r="C297" t="s">
        <v>852</v>
      </c>
      <c r="D297">
        <v>63590</v>
      </c>
      <c r="E297" t="s">
        <v>934</v>
      </c>
      <c r="F297"/>
      <c r="G297"/>
      <c r="H297"/>
      <c r="I297" s="5">
        <v>0.91848600000000002</v>
      </c>
      <c r="J297" s="1">
        <v>0.61073900000000003</v>
      </c>
    </row>
    <row r="298" spans="1:10" hidden="1" x14ac:dyDescent="0.3">
      <c r="A298" t="s">
        <v>684</v>
      </c>
      <c r="B298" t="s">
        <v>807</v>
      </c>
      <c r="C298" t="s">
        <v>852</v>
      </c>
      <c r="D298">
        <v>63687</v>
      </c>
      <c r="E298" t="s">
        <v>934</v>
      </c>
      <c r="F298"/>
      <c r="G298"/>
      <c r="H298"/>
      <c r="I298" s="5">
        <v>1.0783100000000001</v>
      </c>
      <c r="J298" s="1">
        <v>0.782744</v>
      </c>
    </row>
    <row r="299" spans="1:10" hidden="1" x14ac:dyDescent="0.3">
      <c r="A299" t="s">
        <v>224</v>
      </c>
      <c r="B299" t="s">
        <v>804</v>
      </c>
      <c r="C299" t="s">
        <v>874</v>
      </c>
      <c r="D299">
        <v>512</v>
      </c>
      <c r="E299" t="s">
        <v>932</v>
      </c>
      <c r="F299" t="s">
        <v>1111</v>
      </c>
      <c r="G299" s="3" t="s">
        <v>1600</v>
      </c>
      <c r="H299" s="3" t="s">
        <v>2077</v>
      </c>
      <c r="I299" s="5">
        <v>0.82386400000000004</v>
      </c>
      <c r="J299" s="1">
        <v>0.100019</v>
      </c>
    </row>
    <row r="300" spans="1:10" hidden="1" x14ac:dyDescent="0.3">
      <c r="A300" t="s">
        <v>261</v>
      </c>
      <c r="B300" t="s">
        <v>804</v>
      </c>
      <c r="C300" t="s">
        <v>874</v>
      </c>
      <c r="D300">
        <v>443</v>
      </c>
      <c r="E300" t="s">
        <v>932</v>
      </c>
      <c r="F300" t="s">
        <v>1112</v>
      </c>
      <c r="G300" s="3" t="s">
        <v>1601</v>
      </c>
      <c r="H300" s="3" t="s">
        <v>2078</v>
      </c>
      <c r="I300" s="5">
        <v>1.2192499999999999</v>
      </c>
      <c r="J300" s="1">
        <v>0.133136</v>
      </c>
    </row>
    <row r="301" spans="1:10" x14ac:dyDescent="0.3">
      <c r="A301" s="8" t="s">
        <v>21</v>
      </c>
      <c r="B301" s="8" t="s">
        <v>802</v>
      </c>
      <c r="C301" s="8" t="s">
        <v>889</v>
      </c>
      <c r="D301" s="8">
        <v>54979</v>
      </c>
      <c r="E301" s="8" t="s">
        <v>933</v>
      </c>
      <c r="F301" s="8" t="s">
        <v>1358</v>
      </c>
      <c r="H301" s="9" t="s">
        <v>2307</v>
      </c>
      <c r="I301" s="10">
        <v>2.3939300000000001</v>
      </c>
      <c r="J301" s="11">
        <v>4.84301E-3</v>
      </c>
    </row>
    <row r="302" spans="1:10" x14ac:dyDescent="0.3">
      <c r="A302" s="8" t="s">
        <v>53</v>
      </c>
      <c r="B302" s="8" t="s">
        <v>802</v>
      </c>
      <c r="C302" s="8" t="s">
        <v>825</v>
      </c>
      <c r="D302" s="8">
        <v>37752</v>
      </c>
      <c r="E302" s="8" t="s">
        <v>931</v>
      </c>
      <c r="I302" s="10">
        <v>2.38476</v>
      </c>
      <c r="J302" s="11">
        <v>1.51594E-2</v>
      </c>
    </row>
    <row r="303" spans="1:10" hidden="1" x14ac:dyDescent="0.3">
      <c r="A303" t="s">
        <v>303</v>
      </c>
      <c r="B303" t="s">
        <v>802</v>
      </c>
      <c r="C303" t="s">
        <v>880</v>
      </c>
      <c r="D303">
        <v>57514</v>
      </c>
      <c r="E303" t="s">
        <v>933</v>
      </c>
      <c r="F303"/>
      <c r="G303"/>
      <c r="H303"/>
      <c r="I303" s="5">
        <v>0.117323</v>
      </c>
      <c r="J303" s="1">
        <v>0.16591400000000001</v>
      </c>
    </row>
    <row r="304" spans="1:10" hidden="1" x14ac:dyDescent="0.3">
      <c r="A304" t="s">
        <v>489</v>
      </c>
      <c r="B304" t="s">
        <v>805</v>
      </c>
      <c r="C304" t="s">
        <v>849</v>
      </c>
      <c r="D304">
        <v>15778</v>
      </c>
      <c r="E304" t="s">
        <v>931</v>
      </c>
      <c r="F304" t="s">
        <v>1114</v>
      </c>
      <c r="G304" s="3" t="s">
        <v>1603</v>
      </c>
      <c r="H304" s="3" t="s">
        <v>2081</v>
      </c>
      <c r="I304" s="5">
        <v>0.85289999999999999</v>
      </c>
      <c r="J304" s="1">
        <v>0.398366</v>
      </c>
    </row>
    <row r="305" spans="1:10" hidden="1" x14ac:dyDescent="0.3">
      <c r="A305" t="s">
        <v>8</v>
      </c>
      <c r="B305" t="s">
        <v>803</v>
      </c>
      <c r="C305" t="s">
        <v>846</v>
      </c>
      <c r="D305">
        <v>55</v>
      </c>
      <c r="E305" t="s">
        <v>932</v>
      </c>
      <c r="F305" t="s">
        <v>1115</v>
      </c>
      <c r="G305" s="3" t="s">
        <v>1604</v>
      </c>
      <c r="H305" s="3" t="s">
        <v>2082</v>
      </c>
      <c r="I305" s="5">
        <v>0.55488099999999996</v>
      </c>
      <c r="J305" s="1">
        <v>1.20133E-3</v>
      </c>
    </row>
    <row r="306" spans="1:10" hidden="1" x14ac:dyDescent="0.3">
      <c r="A306" t="s">
        <v>338</v>
      </c>
      <c r="B306" t="s">
        <v>804</v>
      </c>
      <c r="C306" t="s">
        <v>863</v>
      </c>
      <c r="D306">
        <v>54923</v>
      </c>
      <c r="E306" t="s">
        <v>931</v>
      </c>
      <c r="F306" t="s">
        <v>1116</v>
      </c>
      <c r="G306" s="3" t="s">
        <v>1605</v>
      </c>
      <c r="H306"/>
      <c r="I306" s="5">
        <v>0.78868199999999999</v>
      </c>
      <c r="J306" s="1">
        <v>0.20130600000000001</v>
      </c>
    </row>
    <row r="307" spans="1:10" hidden="1" x14ac:dyDescent="0.3">
      <c r="A307" t="s">
        <v>490</v>
      </c>
      <c r="B307" t="s">
        <v>804</v>
      </c>
      <c r="C307" t="s">
        <v>829</v>
      </c>
      <c r="D307">
        <v>12129</v>
      </c>
      <c r="E307" t="s">
        <v>934</v>
      </c>
      <c r="F307" t="s">
        <v>1117</v>
      </c>
      <c r="G307"/>
      <c r="H307" s="3" t="s">
        <v>2083</v>
      </c>
      <c r="I307" s="5">
        <v>0.86865499999999995</v>
      </c>
      <c r="J307" s="1">
        <v>0.39844099999999999</v>
      </c>
    </row>
    <row r="308" spans="1:10" hidden="1" x14ac:dyDescent="0.3">
      <c r="A308" t="s">
        <v>400</v>
      </c>
      <c r="B308" t="s">
        <v>804</v>
      </c>
      <c r="C308" t="s">
        <v>829</v>
      </c>
      <c r="D308">
        <v>35433</v>
      </c>
      <c r="E308" t="s">
        <v>932</v>
      </c>
      <c r="F308" t="s">
        <v>1118</v>
      </c>
      <c r="G308"/>
      <c r="H308"/>
      <c r="I308" s="5">
        <v>0.66569699999999998</v>
      </c>
      <c r="J308" s="1">
        <v>0.27284599999999998</v>
      </c>
    </row>
    <row r="309" spans="1:10" hidden="1" x14ac:dyDescent="0.3">
      <c r="A309" t="s">
        <v>507</v>
      </c>
      <c r="B309" t="s">
        <v>804</v>
      </c>
      <c r="C309" t="s">
        <v>882</v>
      </c>
      <c r="D309">
        <v>3141</v>
      </c>
      <c r="E309" t="s">
        <v>932</v>
      </c>
      <c r="F309" t="s">
        <v>1119</v>
      </c>
      <c r="G309" s="3" t="s">
        <v>1606</v>
      </c>
      <c r="H309" s="3" t="s">
        <v>2084</v>
      </c>
      <c r="I309" s="5">
        <v>0.86929900000000004</v>
      </c>
      <c r="J309" s="1">
        <v>0.42487399999999997</v>
      </c>
    </row>
    <row r="310" spans="1:10" hidden="1" x14ac:dyDescent="0.3">
      <c r="A310" t="s">
        <v>669</v>
      </c>
      <c r="B310" t="s">
        <v>807</v>
      </c>
      <c r="C310" t="s">
        <v>883</v>
      </c>
      <c r="D310">
        <v>43807</v>
      </c>
      <c r="E310" t="s">
        <v>933</v>
      </c>
      <c r="F310" t="s">
        <v>1120</v>
      </c>
      <c r="G310" s="3" t="s">
        <v>1607</v>
      </c>
      <c r="H310" s="3" t="s">
        <v>2085</v>
      </c>
      <c r="I310" s="5">
        <v>0.87943400000000005</v>
      </c>
      <c r="J310" s="1">
        <v>0.75196099999999999</v>
      </c>
    </row>
    <row r="311" spans="1:10" hidden="1" x14ac:dyDescent="0.3">
      <c r="A311" t="s">
        <v>659</v>
      </c>
      <c r="B311" t="s">
        <v>807</v>
      </c>
      <c r="C311" t="s">
        <v>883</v>
      </c>
      <c r="D311">
        <v>2137</v>
      </c>
      <c r="E311" t="s">
        <v>933</v>
      </c>
      <c r="F311" t="s">
        <v>1121</v>
      </c>
      <c r="G311" s="3" t="s">
        <v>1608</v>
      </c>
      <c r="H311" s="3" t="s">
        <v>2086</v>
      </c>
      <c r="I311" s="5">
        <v>1.1044400000000001</v>
      </c>
      <c r="J311" s="1">
        <v>0.73684700000000003</v>
      </c>
    </row>
    <row r="312" spans="1:10" hidden="1" x14ac:dyDescent="0.3">
      <c r="A312" t="s">
        <v>677</v>
      </c>
      <c r="B312" t="s">
        <v>810</v>
      </c>
      <c r="C312" t="s">
        <v>810</v>
      </c>
      <c r="D312">
        <v>63683</v>
      </c>
      <c r="E312" t="s">
        <v>931</v>
      </c>
      <c r="F312"/>
      <c r="G312"/>
      <c r="H312"/>
      <c r="I312" s="5">
        <v>1.06012</v>
      </c>
      <c r="J312" s="1">
        <v>0.763293</v>
      </c>
    </row>
    <row r="313" spans="1:10" hidden="1" x14ac:dyDescent="0.3">
      <c r="A313" t="s">
        <v>367</v>
      </c>
      <c r="B313" t="s">
        <v>802</v>
      </c>
      <c r="C313" t="s">
        <v>884</v>
      </c>
      <c r="D313">
        <v>40605</v>
      </c>
      <c r="E313" t="s">
        <v>931</v>
      </c>
      <c r="F313" t="s">
        <v>1122</v>
      </c>
      <c r="G313" s="3" t="s">
        <v>1609</v>
      </c>
      <c r="H313" s="3" t="s">
        <v>2087</v>
      </c>
      <c r="I313" s="5">
        <v>1.3145800000000001</v>
      </c>
      <c r="J313" s="1">
        <v>0.241342</v>
      </c>
    </row>
    <row r="314" spans="1:10" hidden="1" x14ac:dyDescent="0.3">
      <c r="A314" t="s">
        <v>178</v>
      </c>
      <c r="B314" t="s">
        <v>802</v>
      </c>
      <c r="C314" t="s">
        <v>851</v>
      </c>
      <c r="D314">
        <v>32412</v>
      </c>
      <c r="E314" t="s">
        <v>932</v>
      </c>
      <c r="F314" t="s">
        <v>1123</v>
      </c>
      <c r="G314" s="3" t="s">
        <v>1610</v>
      </c>
      <c r="H314" s="3" t="s">
        <v>2088</v>
      </c>
      <c r="I314" s="5">
        <v>0.65339499999999995</v>
      </c>
      <c r="J314" s="1">
        <v>7.2419600000000001E-2</v>
      </c>
    </row>
    <row r="315" spans="1:10" hidden="1" x14ac:dyDescent="0.3">
      <c r="A315" t="s">
        <v>753</v>
      </c>
      <c r="B315" t="s">
        <v>805</v>
      </c>
      <c r="C315" t="s">
        <v>821</v>
      </c>
      <c r="D315">
        <v>569</v>
      </c>
      <c r="E315" t="s">
        <v>932</v>
      </c>
      <c r="F315" t="s">
        <v>1124</v>
      </c>
      <c r="G315" s="3" t="s">
        <v>1611</v>
      </c>
      <c r="H315" s="3" t="s">
        <v>2089</v>
      </c>
      <c r="I315" s="5">
        <v>1.03433</v>
      </c>
      <c r="J315" s="1">
        <v>0.93573799999999996</v>
      </c>
    </row>
    <row r="316" spans="1:10" hidden="1" x14ac:dyDescent="0.3">
      <c r="A316" t="s">
        <v>595</v>
      </c>
      <c r="B316" t="s">
        <v>802</v>
      </c>
      <c r="C316" t="s">
        <v>813</v>
      </c>
      <c r="D316">
        <v>1642</v>
      </c>
      <c r="E316" t="s">
        <v>931</v>
      </c>
      <c r="F316" t="s">
        <v>1125</v>
      </c>
      <c r="G316" s="3" t="s">
        <v>1612</v>
      </c>
      <c r="H316" s="3" t="s">
        <v>2090</v>
      </c>
      <c r="I316" s="5">
        <v>0.89133899999999999</v>
      </c>
      <c r="J316" s="1">
        <v>0.62080999999999997</v>
      </c>
    </row>
    <row r="317" spans="1:10" hidden="1" x14ac:dyDescent="0.3">
      <c r="A317" t="s">
        <v>483</v>
      </c>
      <c r="B317" t="s">
        <v>802</v>
      </c>
      <c r="C317" t="s">
        <v>813</v>
      </c>
      <c r="D317">
        <v>32489</v>
      </c>
      <c r="E317" t="s">
        <v>931</v>
      </c>
      <c r="F317" t="s">
        <v>1126</v>
      </c>
      <c r="G317" s="3" t="s">
        <v>1613</v>
      </c>
      <c r="H317" s="3" t="s">
        <v>2091</v>
      </c>
      <c r="I317" s="5">
        <v>1.1998</v>
      </c>
      <c r="J317" s="1">
        <v>0.38790599999999997</v>
      </c>
    </row>
    <row r="318" spans="1:10" hidden="1" x14ac:dyDescent="0.3">
      <c r="A318" t="s">
        <v>797</v>
      </c>
      <c r="B318" t="s">
        <v>805</v>
      </c>
      <c r="C318" t="s">
        <v>885</v>
      </c>
      <c r="D318">
        <v>37033</v>
      </c>
      <c r="E318" t="s">
        <v>933</v>
      </c>
      <c r="F318" t="s">
        <v>1127</v>
      </c>
      <c r="G318" s="3" t="s">
        <v>1614</v>
      </c>
      <c r="H318" s="3" t="s">
        <v>2092</v>
      </c>
      <c r="I318" s="5">
        <v>1</v>
      </c>
      <c r="J318" s="1" t="s">
        <v>793</v>
      </c>
    </row>
    <row r="319" spans="1:10" hidden="1" x14ac:dyDescent="0.3">
      <c r="A319" t="s">
        <v>798</v>
      </c>
      <c r="B319" t="s">
        <v>805</v>
      </c>
      <c r="C319" t="s">
        <v>885</v>
      </c>
      <c r="D319">
        <v>37020</v>
      </c>
      <c r="E319" t="s">
        <v>932</v>
      </c>
      <c r="F319" t="s">
        <v>1128</v>
      </c>
      <c r="G319" s="3" t="s">
        <v>1615</v>
      </c>
      <c r="H319" s="3" t="s">
        <v>2093</v>
      </c>
      <c r="I319" s="5">
        <v>1</v>
      </c>
      <c r="J319" s="1" t="s">
        <v>793</v>
      </c>
    </row>
    <row r="320" spans="1:10" hidden="1" x14ac:dyDescent="0.3">
      <c r="A320" t="s">
        <v>444</v>
      </c>
      <c r="B320" t="s">
        <v>805</v>
      </c>
      <c r="C320" t="s">
        <v>847</v>
      </c>
      <c r="D320">
        <v>43333</v>
      </c>
      <c r="E320" t="s">
        <v>931</v>
      </c>
      <c r="F320" t="s">
        <v>1129</v>
      </c>
      <c r="G320"/>
      <c r="H320" s="3" t="s">
        <v>2094</v>
      </c>
      <c r="I320" s="5">
        <v>0.925369</v>
      </c>
      <c r="J320" s="1">
        <v>0.32232499999999997</v>
      </c>
    </row>
    <row r="321" spans="1:10" hidden="1" x14ac:dyDescent="0.3">
      <c r="A321" t="s">
        <v>286</v>
      </c>
      <c r="B321" t="s">
        <v>802</v>
      </c>
      <c r="C321" t="s">
        <v>886</v>
      </c>
      <c r="D321">
        <v>15500</v>
      </c>
      <c r="E321" t="s">
        <v>932</v>
      </c>
      <c r="F321" t="s">
        <v>1130</v>
      </c>
      <c r="G321" s="3" t="s">
        <v>1616</v>
      </c>
      <c r="H321" s="3" t="s">
        <v>2095</v>
      </c>
      <c r="I321" s="5">
        <v>0.79790799999999995</v>
      </c>
      <c r="J321" s="1">
        <v>0.15141099999999999</v>
      </c>
    </row>
    <row r="322" spans="1:10" hidden="1" x14ac:dyDescent="0.3">
      <c r="A322" t="s">
        <v>68</v>
      </c>
      <c r="B322" t="s">
        <v>804</v>
      </c>
      <c r="C322" t="s">
        <v>832</v>
      </c>
      <c r="D322">
        <v>1768</v>
      </c>
      <c r="E322" t="s">
        <v>932</v>
      </c>
      <c r="F322" t="s">
        <v>1131</v>
      </c>
      <c r="G322" s="3" t="s">
        <v>1617</v>
      </c>
      <c r="H322" s="3" t="s">
        <v>2096</v>
      </c>
      <c r="I322" s="5">
        <v>0.36427999999999999</v>
      </c>
      <c r="J322" s="1">
        <v>2.2271300000000001E-2</v>
      </c>
    </row>
    <row r="323" spans="1:10" hidden="1" x14ac:dyDescent="0.3">
      <c r="A323" t="s">
        <v>784</v>
      </c>
      <c r="B323" t="s">
        <v>807</v>
      </c>
      <c r="C323" t="s">
        <v>887</v>
      </c>
      <c r="D323">
        <v>57635</v>
      </c>
      <c r="E323" t="s">
        <v>933</v>
      </c>
      <c r="F323"/>
      <c r="G323"/>
      <c r="H323"/>
      <c r="I323" s="5">
        <v>1.00105</v>
      </c>
      <c r="J323" s="1">
        <v>0.99729800000000002</v>
      </c>
    </row>
    <row r="324" spans="1:10" hidden="1" x14ac:dyDescent="0.3">
      <c r="A324" t="s">
        <v>670</v>
      </c>
      <c r="B324" t="s">
        <v>807</v>
      </c>
      <c r="C324" t="s">
        <v>887</v>
      </c>
      <c r="D324">
        <v>57636</v>
      </c>
      <c r="E324" t="s">
        <v>933</v>
      </c>
      <c r="F324"/>
      <c r="G324"/>
      <c r="H324"/>
      <c r="I324" s="5">
        <v>1.0659700000000001</v>
      </c>
      <c r="J324" s="1">
        <v>0.75467899999999999</v>
      </c>
    </row>
    <row r="325" spans="1:10" hidden="1" x14ac:dyDescent="0.3">
      <c r="A325" t="s">
        <v>366</v>
      </c>
      <c r="B325" t="s">
        <v>807</v>
      </c>
      <c r="C325" t="s">
        <v>887</v>
      </c>
      <c r="D325">
        <v>57637</v>
      </c>
      <c r="E325" t="s">
        <v>933</v>
      </c>
      <c r="F325"/>
      <c r="G325"/>
      <c r="H325"/>
      <c r="I325" s="5">
        <v>1.8200799999999999</v>
      </c>
      <c r="J325" s="1">
        <v>0.240844</v>
      </c>
    </row>
    <row r="326" spans="1:10" hidden="1" x14ac:dyDescent="0.3">
      <c r="A326" t="s">
        <v>351</v>
      </c>
      <c r="B326" t="s">
        <v>805</v>
      </c>
      <c r="C326" t="s">
        <v>849</v>
      </c>
      <c r="D326">
        <v>35320</v>
      </c>
      <c r="E326" t="s">
        <v>931</v>
      </c>
      <c r="F326" t="s">
        <v>1132</v>
      </c>
      <c r="G326"/>
      <c r="H326" s="3" t="s">
        <v>2097</v>
      </c>
      <c r="I326" s="5">
        <v>1.6767399999999999</v>
      </c>
      <c r="J326" s="1">
        <v>0.222244</v>
      </c>
    </row>
    <row r="327" spans="1:10" hidden="1" x14ac:dyDescent="0.3">
      <c r="A327" t="s">
        <v>209</v>
      </c>
      <c r="B327" t="s">
        <v>802</v>
      </c>
      <c r="C327" t="s">
        <v>888</v>
      </c>
      <c r="D327">
        <v>34418</v>
      </c>
      <c r="E327" t="s">
        <v>934</v>
      </c>
      <c r="F327" t="s">
        <v>1133</v>
      </c>
      <c r="G327" s="3" t="s">
        <v>1618</v>
      </c>
      <c r="H327" s="3" t="s">
        <v>2098</v>
      </c>
      <c r="I327" s="5">
        <v>0.66976199999999997</v>
      </c>
      <c r="J327" s="1">
        <v>9.2154700000000006E-2</v>
      </c>
    </row>
    <row r="328" spans="1:10" hidden="1" x14ac:dyDescent="0.3">
      <c r="A328" t="s">
        <v>78</v>
      </c>
      <c r="B328" t="s">
        <v>802</v>
      </c>
      <c r="C328" t="s">
        <v>888</v>
      </c>
      <c r="D328">
        <v>34410</v>
      </c>
      <c r="E328" t="s">
        <v>934</v>
      </c>
      <c r="F328" t="s">
        <v>1134</v>
      </c>
      <c r="G328" s="3" t="s">
        <v>1619</v>
      </c>
      <c r="H328" s="3" t="s">
        <v>2099</v>
      </c>
      <c r="I328" s="5">
        <v>0.60110699999999995</v>
      </c>
      <c r="J328" s="1">
        <v>2.5392700000000001E-2</v>
      </c>
    </row>
    <row r="329" spans="1:10" hidden="1" x14ac:dyDescent="0.3">
      <c r="A329" t="s">
        <v>244</v>
      </c>
      <c r="B329" t="s">
        <v>802</v>
      </c>
      <c r="C329" t="s">
        <v>889</v>
      </c>
      <c r="D329">
        <v>57432</v>
      </c>
      <c r="E329" t="s">
        <v>933</v>
      </c>
      <c r="F329"/>
      <c r="G329"/>
      <c r="H329"/>
      <c r="I329" s="5">
        <v>0.687218</v>
      </c>
      <c r="J329" s="1">
        <v>0.119919</v>
      </c>
    </row>
    <row r="330" spans="1:10" hidden="1" x14ac:dyDescent="0.3">
      <c r="A330" t="s">
        <v>405</v>
      </c>
      <c r="B330" t="s">
        <v>804</v>
      </c>
      <c r="C330" t="s">
        <v>860</v>
      </c>
      <c r="D330">
        <v>48782</v>
      </c>
      <c r="E330" t="s">
        <v>932</v>
      </c>
      <c r="F330" t="s">
        <v>1135</v>
      </c>
      <c r="G330"/>
      <c r="H330"/>
      <c r="I330" s="5">
        <v>0.82972400000000002</v>
      </c>
      <c r="J330" s="1">
        <v>0.278393</v>
      </c>
    </row>
    <row r="331" spans="1:10" hidden="1" x14ac:dyDescent="0.3">
      <c r="A331" t="s">
        <v>407</v>
      </c>
      <c r="B331" t="s">
        <v>802</v>
      </c>
      <c r="C331" t="s">
        <v>890</v>
      </c>
      <c r="D331">
        <v>1563</v>
      </c>
      <c r="E331" t="s">
        <v>931</v>
      </c>
      <c r="F331" t="s">
        <v>1136</v>
      </c>
      <c r="G331" s="3" t="s">
        <v>1620</v>
      </c>
      <c r="H331" s="3" t="s">
        <v>2100</v>
      </c>
      <c r="I331" s="5">
        <v>3.6066799999999999</v>
      </c>
      <c r="J331" s="1">
        <v>0.27939900000000001</v>
      </c>
    </row>
    <row r="332" spans="1:10" hidden="1" x14ac:dyDescent="0.3">
      <c r="A332" t="s">
        <v>431</v>
      </c>
      <c r="B332" t="s">
        <v>802</v>
      </c>
      <c r="C332" t="s">
        <v>890</v>
      </c>
      <c r="D332">
        <v>22842</v>
      </c>
      <c r="E332" t="s">
        <v>931</v>
      </c>
      <c r="F332" t="s">
        <v>1137</v>
      </c>
      <c r="G332" s="3" t="s">
        <v>1621</v>
      </c>
      <c r="H332" s="3" t="s">
        <v>2101</v>
      </c>
      <c r="I332" s="5">
        <v>3.8072400000000002</v>
      </c>
      <c r="J332" s="1">
        <v>0.31195099999999998</v>
      </c>
    </row>
    <row r="333" spans="1:10" hidden="1" x14ac:dyDescent="0.3">
      <c r="A333" t="s">
        <v>469</v>
      </c>
      <c r="B333" t="s">
        <v>802</v>
      </c>
      <c r="C333" t="s">
        <v>861</v>
      </c>
      <c r="D333">
        <v>63</v>
      </c>
      <c r="E333" t="s">
        <v>933</v>
      </c>
      <c r="F333" t="s">
        <v>1138</v>
      </c>
      <c r="G333" s="3" t="s">
        <v>1622</v>
      </c>
      <c r="H333" s="3" t="s">
        <v>2102</v>
      </c>
      <c r="I333" s="5">
        <v>0.91144499999999995</v>
      </c>
      <c r="J333" s="1">
        <v>0.35855999999999999</v>
      </c>
    </row>
    <row r="334" spans="1:10" hidden="1" x14ac:dyDescent="0.3">
      <c r="A334" t="s">
        <v>325</v>
      </c>
      <c r="B334" t="s">
        <v>802</v>
      </c>
      <c r="C334" t="s">
        <v>888</v>
      </c>
      <c r="D334">
        <v>15506</v>
      </c>
      <c r="E334" t="s">
        <v>932</v>
      </c>
      <c r="F334" t="s">
        <v>1139</v>
      </c>
      <c r="G334" s="3" t="s">
        <v>1623</v>
      </c>
      <c r="H334" s="3" t="s">
        <v>2103</v>
      </c>
      <c r="I334" s="5">
        <v>0.86906600000000001</v>
      </c>
      <c r="J334" s="1">
        <v>0.19004499999999999</v>
      </c>
    </row>
    <row r="335" spans="1:10" hidden="1" x14ac:dyDescent="0.3">
      <c r="A335" t="s">
        <v>726</v>
      </c>
      <c r="B335" t="s">
        <v>802</v>
      </c>
      <c r="C335" t="s">
        <v>816</v>
      </c>
      <c r="D335">
        <v>64389</v>
      </c>
      <c r="E335" t="s">
        <v>933</v>
      </c>
      <c r="F335"/>
      <c r="G335"/>
      <c r="H335"/>
      <c r="I335" s="5">
        <v>1.04155</v>
      </c>
      <c r="J335" s="1">
        <v>0.88116000000000005</v>
      </c>
    </row>
    <row r="336" spans="1:10" hidden="1" x14ac:dyDescent="0.3">
      <c r="A336" t="s">
        <v>679</v>
      </c>
      <c r="B336" t="s">
        <v>802</v>
      </c>
      <c r="C336" t="s">
        <v>813</v>
      </c>
      <c r="D336">
        <v>62873</v>
      </c>
      <c r="E336" t="s">
        <v>931</v>
      </c>
      <c r="F336" t="s">
        <v>1140</v>
      </c>
      <c r="G336"/>
      <c r="H336"/>
      <c r="I336" s="5">
        <v>0.88498699999999997</v>
      </c>
      <c r="J336" s="1">
        <v>0.76621399999999995</v>
      </c>
    </row>
    <row r="337" spans="1:10" hidden="1" x14ac:dyDescent="0.3">
      <c r="A337" t="s">
        <v>404</v>
      </c>
      <c r="B337" t="s">
        <v>802</v>
      </c>
      <c r="C337" t="s">
        <v>866</v>
      </c>
      <c r="D337">
        <v>38178</v>
      </c>
      <c r="E337" t="s">
        <v>933</v>
      </c>
      <c r="F337" t="s">
        <v>1141</v>
      </c>
      <c r="G337"/>
      <c r="H337"/>
      <c r="I337" s="5">
        <v>1.3169200000000001</v>
      </c>
      <c r="J337" s="1">
        <v>0.27790999999999999</v>
      </c>
    </row>
    <row r="338" spans="1:10" hidden="1" x14ac:dyDescent="0.3">
      <c r="A338" t="s">
        <v>446</v>
      </c>
      <c r="B338" t="s">
        <v>805</v>
      </c>
      <c r="C338" t="s">
        <v>891</v>
      </c>
      <c r="D338">
        <v>40459</v>
      </c>
      <c r="E338" t="s">
        <v>933</v>
      </c>
      <c r="F338" t="s">
        <v>1142</v>
      </c>
      <c r="G338" s="3" t="s">
        <v>1624</v>
      </c>
      <c r="H338" s="3" t="s">
        <v>2104</v>
      </c>
      <c r="I338" s="5">
        <v>0.98433700000000002</v>
      </c>
      <c r="J338" s="1">
        <v>0.32232499999999997</v>
      </c>
    </row>
    <row r="339" spans="1:10" hidden="1" x14ac:dyDescent="0.3">
      <c r="A339" t="s">
        <v>331</v>
      </c>
      <c r="B339" t="s">
        <v>808</v>
      </c>
      <c r="C339" t="s">
        <v>850</v>
      </c>
      <c r="D339">
        <v>47076</v>
      </c>
      <c r="E339" t="s">
        <v>934</v>
      </c>
      <c r="F339"/>
      <c r="G339"/>
      <c r="H339"/>
      <c r="I339" s="5">
        <v>1.23865</v>
      </c>
      <c r="J339" s="1">
        <v>0.19315099999999999</v>
      </c>
    </row>
    <row r="340" spans="1:10" hidden="1" x14ac:dyDescent="0.3">
      <c r="A340" t="s">
        <v>671</v>
      </c>
      <c r="B340" t="s">
        <v>808</v>
      </c>
      <c r="C340" t="s">
        <v>850</v>
      </c>
      <c r="D340">
        <v>1564</v>
      </c>
      <c r="E340" t="s">
        <v>931</v>
      </c>
      <c r="F340" t="s">
        <v>1143</v>
      </c>
      <c r="G340" s="3" t="s">
        <v>1625</v>
      </c>
      <c r="H340" s="3" t="s">
        <v>2105</v>
      </c>
      <c r="I340" s="5">
        <v>1.05325</v>
      </c>
      <c r="J340" s="1">
        <v>0.75790599999999997</v>
      </c>
    </row>
    <row r="341" spans="1:10" hidden="1" x14ac:dyDescent="0.3">
      <c r="A341" t="s">
        <v>668</v>
      </c>
      <c r="B341" t="s">
        <v>804</v>
      </c>
      <c r="C341" t="s">
        <v>854</v>
      </c>
      <c r="D341">
        <v>2132</v>
      </c>
      <c r="E341" t="s">
        <v>932</v>
      </c>
      <c r="F341" t="s">
        <v>1144</v>
      </c>
      <c r="G341" s="3" t="s">
        <v>1626</v>
      </c>
      <c r="H341" s="3" t="s">
        <v>2106</v>
      </c>
      <c r="I341" s="5">
        <v>0.95361799999999997</v>
      </c>
      <c r="J341" s="1">
        <v>0.75160099999999996</v>
      </c>
    </row>
    <row r="342" spans="1:10" hidden="1" x14ac:dyDescent="0.3">
      <c r="A342" t="s">
        <v>139</v>
      </c>
      <c r="B342" t="s">
        <v>803</v>
      </c>
      <c r="C342" t="s">
        <v>853</v>
      </c>
      <c r="D342">
        <v>2372</v>
      </c>
      <c r="E342" t="s">
        <v>932</v>
      </c>
      <c r="F342" t="s">
        <v>1145</v>
      </c>
      <c r="G342" s="3" t="s">
        <v>1627</v>
      </c>
      <c r="H342" s="3" t="s">
        <v>2107</v>
      </c>
      <c r="I342" s="5">
        <v>0.70696599999999998</v>
      </c>
      <c r="J342" s="1">
        <v>5.2388700000000003E-2</v>
      </c>
    </row>
    <row r="343" spans="1:10" hidden="1" x14ac:dyDescent="0.3">
      <c r="A343" t="s">
        <v>179</v>
      </c>
      <c r="B343" t="s">
        <v>804</v>
      </c>
      <c r="C343" t="s">
        <v>843</v>
      </c>
      <c r="D343">
        <v>62804</v>
      </c>
      <c r="E343" t="s">
        <v>931</v>
      </c>
      <c r="F343" t="s">
        <v>1146</v>
      </c>
      <c r="G343" s="3" t="s">
        <v>1628</v>
      </c>
      <c r="H343"/>
      <c r="I343" s="5">
        <v>0.64155600000000002</v>
      </c>
      <c r="J343" s="1">
        <v>7.2943900000000006E-2</v>
      </c>
    </row>
    <row r="344" spans="1:10" hidden="1" x14ac:dyDescent="0.3">
      <c r="A344" t="s">
        <v>316</v>
      </c>
      <c r="B344" t="s">
        <v>802</v>
      </c>
      <c r="C344" t="s">
        <v>892</v>
      </c>
      <c r="D344">
        <v>1712</v>
      </c>
      <c r="E344" t="s">
        <v>931</v>
      </c>
      <c r="F344" t="s">
        <v>1147</v>
      </c>
      <c r="G344" s="3" t="s">
        <v>1629</v>
      </c>
      <c r="H344" s="3" t="s">
        <v>2108</v>
      </c>
      <c r="I344" s="5">
        <v>1.50888</v>
      </c>
      <c r="J344" s="1">
        <v>0.17984</v>
      </c>
    </row>
    <row r="345" spans="1:10" hidden="1" x14ac:dyDescent="0.3">
      <c r="A345" t="s">
        <v>603</v>
      </c>
      <c r="B345" t="s">
        <v>802</v>
      </c>
      <c r="C345" t="s">
        <v>892</v>
      </c>
      <c r="D345">
        <v>1769</v>
      </c>
      <c r="E345" t="s">
        <v>931</v>
      </c>
      <c r="F345" t="s">
        <v>1148</v>
      </c>
      <c r="G345" s="3" t="s">
        <v>1630</v>
      </c>
      <c r="H345" s="3" t="s">
        <v>2109</v>
      </c>
      <c r="I345" s="5">
        <v>1.0851299999999999</v>
      </c>
      <c r="J345" s="1">
        <v>0.63544400000000001</v>
      </c>
    </row>
    <row r="346" spans="1:10" hidden="1" x14ac:dyDescent="0.3">
      <c r="A346" t="s">
        <v>494</v>
      </c>
      <c r="B346" t="s">
        <v>805</v>
      </c>
      <c r="C346" t="s">
        <v>893</v>
      </c>
      <c r="D346">
        <v>553</v>
      </c>
      <c r="E346" t="s">
        <v>932</v>
      </c>
      <c r="F346" t="s">
        <v>1149</v>
      </c>
      <c r="G346"/>
      <c r="H346" s="3" t="s">
        <v>2110</v>
      </c>
      <c r="I346" s="5">
        <v>1.8469500000000001</v>
      </c>
      <c r="J346" s="1">
        <v>0.40198</v>
      </c>
    </row>
    <row r="347" spans="1:10" hidden="1" x14ac:dyDescent="0.3">
      <c r="A347" t="s">
        <v>221</v>
      </c>
      <c r="B347" t="s">
        <v>804</v>
      </c>
      <c r="C347" t="s">
        <v>894</v>
      </c>
      <c r="D347">
        <v>27718</v>
      </c>
      <c r="E347" t="s">
        <v>932</v>
      </c>
      <c r="F347" t="s">
        <v>1150</v>
      </c>
      <c r="G347" s="3" t="s">
        <v>1631</v>
      </c>
      <c r="H347" s="3" t="s">
        <v>2111</v>
      </c>
      <c r="I347" s="5">
        <v>0.78936200000000001</v>
      </c>
      <c r="J347" s="1">
        <v>9.7208799999999998E-2</v>
      </c>
    </row>
    <row r="348" spans="1:10" hidden="1" x14ac:dyDescent="0.3">
      <c r="A348" t="s">
        <v>647</v>
      </c>
      <c r="B348" t="s">
        <v>804</v>
      </c>
      <c r="C348" t="s">
        <v>894</v>
      </c>
      <c r="D348">
        <v>33951</v>
      </c>
      <c r="E348" t="s">
        <v>931</v>
      </c>
      <c r="F348" t="s">
        <v>1151</v>
      </c>
      <c r="G348" s="3" t="s">
        <v>1632</v>
      </c>
      <c r="H348" s="3" t="s">
        <v>2112</v>
      </c>
      <c r="I348" s="5">
        <v>0.88305500000000003</v>
      </c>
      <c r="J348" s="1">
        <v>0.72068500000000002</v>
      </c>
    </row>
    <row r="349" spans="1:10" hidden="1" x14ac:dyDescent="0.3">
      <c r="A349" t="s">
        <v>734</v>
      </c>
      <c r="B349" t="s">
        <v>804</v>
      </c>
      <c r="C349" t="s">
        <v>894</v>
      </c>
      <c r="D349">
        <v>513</v>
      </c>
      <c r="E349" t="s">
        <v>932</v>
      </c>
      <c r="F349" t="s">
        <v>1152</v>
      </c>
      <c r="G349" s="3" t="s">
        <v>1633</v>
      </c>
      <c r="H349" s="3" t="s">
        <v>2113</v>
      </c>
      <c r="I349" s="5">
        <v>1.0155099999999999</v>
      </c>
      <c r="J349" s="1">
        <v>0.89221499999999998</v>
      </c>
    </row>
    <row r="350" spans="1:10" hidden="1" x14ac:dyDescent="0.3">
      <c r="A350" t="s">
        <v>433</v>
      </c>
      <c r="B350" t="s">
        <v>804</v>
      </c>
      <c r="C350" t="s">
        <v>837</v>
      </c>
      <c r="D350">
        <v>15705</v>
      </c>
      <c r="E350" t="s">
        <v>932</v>
      </c>
      <c r="F350" t="s">
        <v>1153</v>
      </c>
      <c r="G350" s="3" t="s">
        <v>1634</v>
      </c>
      <c r="H350" s="3" t="s">
        <v>2114</v>
      </c>
      <c r="I350" s="5">
        <v>1.95306</v>
      </c>
      <c r="J350" s="1">
        <v>0.316772</v>
      </c>
    </row>
    <row r="351" spans="1:10" hidden="1" x14ac:dyDescent="0.3">
      <c r="A351" t="s">
        <v>306</v>
      </c>
      <c r="B351" t="s">
        <v>804</v>
      </c>
      <c r="C351" t="s">
        <v>837</v>
      </c>
      <c r="D351">
        <v>1868</v>
      </c>
      <c r="E351" t="s">
        <v>932</v>
      </c>
      <c r="F351" t="s">
        <v>1154</v>
      </c>
      <c r="G351" s="3" t="s">
        <v>1635</v>
      </c>
      <c r="H351" s="3" t="s">
        <v>2115</v>
      </c>
      <c r="I351" s="5">
        <v>0.62809700000000002</v>
      </c>
      <c r="J351" s="1">
        <v>0.16855100000000001</v>
      </c>
    </row>
    <row r="352" spans="1:10" hidden="1" x14ac:dyDescent="0.3">
      <c r="A352" t="s">
        <v>372</v>
      </c>
      <c r="B352" t="s">
        <v>804</v>
      </c>
      <c r="C352" t="s">
        <v>837</v>
      </c>
      <c r="D352">
        <v>37443</v>
      </c>
      <c r="E352" t="s">
        <v>932</v>
      </c>
      <c r="F352" t="s">
        <v>1155</v>
      </c>
      <c r="G352" s="3" t="s">
        <v>1636</v>
      </c>
      <c r="H352" s="3" t="s">
        <v>2116</v>
      </c>
      <c r="I352" s="5">
        <v>0.61392199999999997</v>
      </c>
      <c r="J352" s="1">
        <v>0.245368</v>
      </c>
    </row>
    <row r="353" spans="1:10" hidden="1" x14ac:dyDescent="0.3">
      <c r="A353" t="s">
        <v>579</v>
      </c>
      <c r="B353" t="s">
        <v>804</v>
      </c>
      <c r="C353" t="s">
        <v>843</v>
      </c>
      <c r="D353">
        <v>35159</v>
      </c>
      <c r="E353" t="s">
        <v>932</v>
      </c>
      <c r="F353" t="s">
        <v>1156</v>
      </c>
      <c r="G353"/>
      <c r="H353" s="3" t="s">
        <v>2117</v>
      </c>
      <c r="I353" s="5">
        <v>1.13087</v>
      </c>
      <c r="J353" s="1">
        <v>0.598132</v>
      </c>
    </row>
    <row r="354" spans="1:10" hidden="1" x14ac:dyDescent="0.3">
      <c r="A354" t="s">
        <v>458</v>
      </c>
      <c r="B354" t="s">
        <v>804</v>
      </c>
      <c r="C354" t="s">
        <v>843</v>
      </c>
      <c r="D354">
        <v>35637</v>
      </c>
      <c r="E354" t="s">
        <v>932</v>
      </c>
      <c r="F354" t="s">
        <v>1157</v>
      </c>
      <c r="G354" s="3" t="s">
        <v>1637</v>
      </c>
      <c r="H354" s="3" t="s">
        <v>2118</v>
      </c>
      <c r="I354" s="5">
        <v>0.74475599999999997</v>
      </c>
      <c r="J354" s="1">
        <v>0.33871699999999999</v>
      </c>
    </row>
    <row r="355" spans="1:10" hidden="1" x14ac:dyDescent="0.3">
      <c r="A355" t="s">
        <v>165</v>
      </c>
      <c r="B355" t="s">
        <v>804</v>
      </c>
      <c r="C355" t="s">
        <v>843</v>
      </c>
      <c r="D355">
        <v>62103</v>
      </c>
      <c r="E355" t="s">
        <v>932</v>
      </c>
      <c r="F355" t="s">
        <v>1158</v>
      </c>
      <c r="G355"/>
      <c r="H355" s="3" t="s">
        <v>2119</v>
      </c>
      <c r="I355" s="5">
        <v>2.5641099999999999</v>
      </c>
      <c r="J355" s="1">
        <v>6.4358399999999996E-2</v>
      </c>
    </row>
    <row r="356" spans="1:10" hidden="1" x14ac:dyDescent="0.3">
      <c r="A356" t="s">
        <v>328</v>
      </c>
      <c r="B356" t="s">
        <v>804</v>
      </c>
      <c r="C356" t="s">
        <v>837</v>
      </c>
      <c r="D356">
        <v>56</v>
      </c>
      <c r="E356" t="s">
        <v>932</v>
      </c>
      <c r="F356" t="s">
        <v>1159</v>
      </c>
      <c r="G356" s="3" t="s">
        <v>1638</v>
      </c>
      <c r="H356" s="3" t="s">
        <v>2120</v>
      </c>
      <c r="I356" s="5">
        <v>2.2488000000000001</v>
      </c>
      <c r="J356" s="1">
        <v>0.191722</v>
      </c>
    </row>
    <row r="357" spans="1:10" hidden="1" x14ac:dyDescent="0.3">
      <c r="A357" t="s">
        <v>457</v>
      </c>
      <c r="B357" t="s">
        <v>803</v>
      </c>
      <c r="C357" t="s">
        <v>853</v>
      </c>
      <c r="D357">
        <v>514</v>
      </c>
      <c r="E357" t="s">
        <v>932</v>
      </c>
      <c r="F357" t="s">
        <v>1160</v>
      </c>
      <c r="G357" s="3" t="s">
        <v>1639</v>
      </c>
      <c r="H357" s="3" t="s">
        <v>2121</v>
      </c>
      <c r="I357" s="5">
        <v>1.35683</v>
      </c>
      <c r="J357" s="1">
        <v>0.33543000000000001</v>
      </c>
    </row>
    <row r="358" spans="1:10" hidden="1" x14ac:dyDescent="0.3">
      <c r="A358" t="s">
        <v>398</v>
      </c>
      <c r="B358" t="s">
        <v>803</v>
      </c>
      <c r="C358" t="s">
        <v>853</v>
      </c>
      <c r="D358">
        <v>61705</v>
      </c>
      <c r="E358" t="s">
        <v>932</v>
      </c>
      <c r="F358"/>
      <c r="G358"/>
      <c r="H358"/>
      <c r="I358" s="5">
        <v>1.4550399999999999</v>
      </c>
      <c r="J358" s="1">
        <v>0.272036</v>
      </c>
    </row>
    <row r="359" spans="1:10" hidden="1" x14ac:dyDescent="0.3">
      <c r="A359" t="s">
        <v>402</v>
      </c>
      <c r="B359" t="s">
        <v>803</v>
      </c>
      <c r="C359" t="s">
        <v>853</v>
      </c>
      <c r="D359">
        <v>37465</v>
      </c>
      <c r="E359" t="s">
        <v>931</v>
      </c>
      <c r="F359" t="s">
        <v>1161</v>
      </c>
      <c r="G359" s="3" t="s">
        <v>1640</v>
      </c>
      <c r="H359" s="3" t="s">
        <v>2122</v>
      </c>
      <c r="I359" s="5">
        <v>1.3837200000000001</v>
      </c>
      <c r="J359" s="1">
        <v>0.274337</v>
      </c>
    </row>
    <row r="360" spans="1:10" hidden="1" x14ac:dyDescent="0.3">
      <c r="A360" t="s">
        <v>152</v>
      </c>
      <c r="B360" t="s">
        <v>806</v>
      </c>
      <c r="C360" t="s">
        <v>895</v>
      </c>
      <c r="D360">
        <v>36831</v>
      </c>
      <c r="E360" t="s">
        <v>934</v>
      </c>
      <c r="F360" t="s">
        <v>1162</v>
      </c>
      <c r="G360" s="3" t="s">
        <v>1641</v>
      </c>
      <c r="H360" s="3" t="s">
        <v>2123</v>
      </c>
      <c r="I360" s="5">
        <v>0.521814</v>
      </c>
      <c r="J360" s="1">
        <v>5.7551600000000001E-2</v>
      </c>
    </row>
    <row r="361" spans="1:10" hidden="1" x14ac:dyDescent="0.3">
      <c r="A361" t="s">
        <v>362</v>
      </c>
      <c r="B361" t="s">
        <v>803</v>
      </c>
      <c r="C361" t="s">
        <v>853</v>
      </c>
      <c r="D361">
        <v>2841</v>
      </c>
      <c r="E361" t="s">
        <v>931</v>
      </c>
      <c r="F361" t="s">
        <v>1163</v>
      </c>
      <c r="G361" s="3" t="s">
        <v>1642</v>
      </c>
      <c r="H361" s="3" t="s">
        <v>2124</v>
      </c>
      <c r="I361" s="5">
        <v>0.66281699999999999</v>
      </c>
      <c r="J361" s="1">
        <v>0.233852</v>
      </c>
    </row>
    <row r="362" spans="1:10" hidden="1" x14ac:dyDescent="0.3">
      <c r="A362" t="s">
        <v>766</v>
      </c>
      <c r="B362" t="s">
        <v>803</v>
      </c>
      <c r="C362" t="s">
        <v>853</v>
      </c>
      <c r="D362">
        <v>573</v>
      </c>
      <c r="E362" t="s">
        <v>932</v>
      </c>
      <c r="F362" t="s">
        <v>1164</v>
      </c>
      <c r="G362" s="3" t="s">
        <v>1643</v>
      </c>
      <c r="H362" s="3" t="s">
        <v>2125</v>
      </c>
      <c r="I362" s="5">
        <v>0.989255</v>
      </c>
      <c r="J362" s="1">
        <v>0.95965699999999998</v>
      </c>
    </row>
    <row r="363" spans="1:10" hidden="1" x14ac:dyDescent="0.3">
      <c r="A363" t="s">
        <v>302</v>
      </c>
      <c r="B363" t="s">
        <v>802</v>
      </c>
      <c r="C363" t="s">
        <v>848</v>
      </c>
      <c r="D363">
        <v>63685</v>
      </c>
      <c r="E363" t="s">
        <v>934</v>
      </c>
      <c r="F363"/>
      <c r="G363"/>
      <c r="H363"/>
      <c r="I363" s="5">
        <v>1.7271000000000001</v>
      </c>
      <c r="J363" s="1">
        <v>0.165519</v>
      </c>
    </row>
    <row r="364" spans="1:10" hidden="1" x14ac:dyDescent="0.3">
      <c r="A364" t="s">
        <v>623</v>
      </c>
      <c r="B364" t="s">
        <v>802</v>
      </c>
      <c r="C364" t="s">
        <v>896</v>
      </c>
      <c r="D364">
        <v>33941</v>
      </c>
      <c r="E364" t="s">
        <v>933</v>
      </c>
      <c r="F364" t="s">
        <v>1165</v>
      </c>
      <c r="G364"/>
      <c r="H364" s="3" t="s">
        <v>2126</v>
      </c>
      <c r="I364" s="5">
        <v>0.88530399999999998</v>
      </c>
      <c r="J364" s="1">
        <v>0.66782900000000001</v>
      </c>
    </row>
    <row r="365" spans="1:10" hidden="1" x14ac:dyDescent="0.3">
      <c r="A365" t="s">
        <v>341</v>
      </c>
      <c r="B365" t="s">
        <v>807</v>
      </c>
      <c r="C365" t="s">
        <v>852</v>
      </c>
      <c r="D365">
        <v>1659</v>
      </c>
      <c r="E365" t="s">
        <v>934</v>
      </c>
      <c r="F365" t="s">
        <v>1166</v>
      </c>
      <c r="G365" s="3" t="s">
        <v>1644</v>
      </c>
      <c r="H365" s="3" t="s">
        <v>2127</v>
      </c>
      <c r="I365" s="5">
        <v>1.3802700000000001</v>
      </c>
      <c r="J365" s="1">
        <v>0.20935200000000001</v>
      </c>
    </row>
    <row r="366" spans="1:10" hidden="1" x14ac:dyDescent="0.3">
      <c r="A366" t="s">
        <v>504</v>
      </c>
      <c r="B366" t="s">
        <v>802</v>
      </c>
      <c r="C366" t="s">
        <v>826</v>
      </c>
      <c r="D366">
        <v>32425</v>
      </c>
      <c r="E366" t="s">
        <v>931</v>
      </c>
      <c r="F366" t="s">
        <v>1167</v>
      </c>
      <c r="G366" s="3" t="s">
        <v>1645</v>
      </c>
      <c r="H366" s="3" t="s">
        <v>2128</v>
      </c>
      <c r="I366" s="5">
        <v>1.28386</v>
      </c>
      <c r="J366" s="1">
        <v>0.41899799999999998</v>
      </c>
    </row>
    <row r="367" spans="1:10" hidden="1" x14ac:dyDescent="0.3">
      <c r="A367" t="s">
        <v>582</v>
      </c>
      <c r="B367" t="s">
        <v>802</v>
      </c>
      <c r="C367" t="s">
        <v>886</v>
      </c>
      <c r="D367">
        <v>36747</v>
      </c>
      <c r="E367" t="s">
        <v>932</v>
      </c>
      <c r="F367" t="s">
        <v>1168</v>
      </c>
      <c r="G367" s="3" t="s">
        <v>1646</v>
      </c>
      <c r="H367" s="3" t="s">
        <v>2129</v>
      </c>
      <c r="I367" s="5">
        <v>0.90661499999999995</v>
      </c>
      <c r="J367" s="1">
        <v>0.59913799999999995</v>
      </c>
    </row>
    <row r="368" spans="1:10" hidden="1" x14ac:dyDescent="0.3">
      <c r="A368" t="s">
        <v>477</v>
      </c>
      <c r="B368" t="s">
        <v>802</v>
      </c>
      <c r="C368" t="s">
        <v>897</v>
      </c>
      <c r="D368">
        <v>1114</v>
      </c>
      <c r="E368" t="s">
        <v>931</v>
      </c>
      <c r="F368" t="s">
        <v>1169</v>
      </c>
      <c r="G368" s="3" t="s">
        <v>1647</v>
      </c>
      <c r="H368" s="3" t="s">
        <v>2130</v>
      </c>
      <c r="I368" s="5">
        <v>1.3258000000000001</v>
      </c>
      <c r="J368" s="1">
        <v>0.38101499999999999</v>
      </c>
    </row>
    <row r="369" spans="1:10" hidden="1" x14ac:dyDescent="0.3">
      <c r="A369" t="s">
        <v>445</v>
      </c>
      <c r="B369" t="s">
        <v>805</v>
      </c>
      <c r="C369" t="s">
        <v>891</v>
      </c>
      <c r="D369">
        <v>62477</v>
      </c>
      <c r="E369" t="s">
        <v>933</v>
      </c>
      <c r="F369"/>
      <c r="G369" s="3" t="s">
        <v>1648</v>
      </c>
      <c r="H369" s="3" t="s">
        <v>2131</v>
      </c>
      <c r="I369" s="5">
        <v>0.91020900000000005</v>
      </c>
      <c r="J369" s="1">
        <v>0.32232499999999997</v>
      </c>
    </row>
    <row r="370" spans="1:10" hidden="1" x14ac:dyDescent="0.3">
      <c r="A370" t="s">
        <v>532</v>
      </c>
      <c r="B370" t="s">
        <v>805</v>
      </c>
      <c r="C370" t="s">
        <v>840</v>
      </c>
      <c r="D370">
        <v>38314</v>
      </c>
      <c r="E370" t="s">
        <v>932</v>
      </c>
      <c r="F370" t="s">
        <v>1170</v>
      </c>
      <c r="G370" s="3" t="s">
        <v>1649</v>
      </c>
      <c r="H370" s="3" t="s">
        <v>2132</v>
      </c>
      <c r="I370" s="5">
        <v>1.8001400000000001</v>
      </c>
      <c r="J370" s="1">
        <v>0.491427</v>
      </c>
    </row>
    <row r="371" spans="1:10" hidden="1" x14ac:dyDescent="0.3">
      <c r="A371" t="s">
        <v>339</v>
      </c>
      <c r="B371" t="s">
        <v>804</v>
      </c>
      <c r="C371" t="s">
        <v>815</v>
      </c>
      <c r="D371">
        <v>62105</v>
      </c>
      <c r="E371" t="s">
        <v>932</v>
      </c>
      <c r="F371"/>
      <c r="G371"/>
      <c r="H371"/>
      <c r="I371" s="5">
        <v>0.652169</v>
      </c>
      <c r="J371" s="1">
        <v>0.20502999999999999</v>
      </c>
    </row>
    <row r="372" spans="1:10" hidden="1" x14ac:dyDescent="0.3">
      <c r="A372" t="s">
        <v>799</v>
      </c>
      <c r="B372" t="s">
        <v>805</v>
      </c>
      <c r="C372" t="s">
        <v>840</v>
      </c>
      <c r="D372">
        <v>20691</v>
      </c>
      <c r="E372" t="s">
        <v>932</v>
      </c>
      <c r="F372" t="s">
        <v>1171</v>
      </c>
      <c r="G372" s="3" t="s">
        <v>1650</v>
      </c>
      <c r="H372" s="3" t="s">
        <v>2133</v>
      </c>
      <c r="I372" s="5">
        <v>1</v>
      </c>
      <c r="J372" s="1" t="s">
        <v>793</v>
      </c>
    </row>
    <row r="373" spans="1:10" x14ac:dyDescent="0.3">
      <c r="A373" s="8" t="s">
        <v>4</v>
      </c>
      <c r="B373" s="8" t="s">
        <v>802</v>
      </c>
      <c r="C373" s="8" t="s">
        <v>881</v>
      </c>
      <c r="D373" s="8">
        <v>48491</v>
      </c>
      <c r="E373" s="8" t="s">
        <v>933</v>
      </c>
      <c r="F373" s="8" t="s">
        <v>1446</v>
      </c>
      <c r="I373" s="10">
        <v>2.3366699999999998</v>
      </c>
      <c r="J373" s="11">
        <v>4.0828099999999998E-4</v>
      </c>
    </row>
    <row r="374" spans="1:10" x14ac:dyDescent="0.3">
      <c r="A374" s="8" t="s">
        <v>98</v>
      </c>
      <c r="B374" s="8" t="s">
        <v>807</v>
      </c>
      <c r="C374" s="8" t="s">
        <v>834</v>
      </c>
      <c r="D374" s="8">
        <v>32401</v>
      </c>
      <c r="E374" s="8" t="s">
        <v>932</v>
      </c>
      <c r="F374" s="8" t="s">
        <v>1479</v>
      </c>
      <c r="G374" s="9" t="s">
        <v>1856</v>
      </c>
      <c r="H374" s="9" t="s">
        <v>2418</v>
      </c>
      <c r="I374" s="10">
        <v>2.3311799999999998</v>
      </c>
      <c r="J374" s="11">
        <v>3.2394800000000001E-2</v>
      </c>
    </row>
    <row r="375" spans="1:10" hidden="1" x14ac:dyDescent="0.3">
      <c r="A375" t="s">
        <v>151</v>
      </c>
      <c r="B375" t="s">
        <v>802</v>
      </c>
      <c r="C375" t="s">
        <v>872</v>
      </c>
      <c r="D375">
        <v>57521</v>
      </c>
      <c r="E375" t="s">
        <v>933</v>
      </c>
      <c r="F375"/>
      <c r="G375"/>
      <c r="H375"/>
      <c r="I375" s="5">
        <v>0.62172799999999995</v>
      </c>
      <c r="J375" s="1">
        <v>5.71447E-2</v>
      </c>
    </row>
    <row r="376" spans="1:10" hidden="1" x14ac:dyDescent="0.3">
      <c r="A376" t="s">
        <v>278</v>
      </c>
      <c r="B376" t="s">
        <v>802</v>
      </c>
      <c r="C376" t="s">
        <v>872</v>
      </c>
      <c r="D376">
        <v>57520</v>
      </c>
      <c r="E376" t="s">
        <v>933</v>
      </c>
      <c r="F376"/>
      <c r="G376"/>
      <c r="H376"/>
      <c r="I376" s="5">
        <v>0.57762999999999998</v>
      </c>
      <c r="J376" s="1">
        <v>0.14746899999999999</v>
      </c>
    </row>
    <row r="377" spans="1:10" hidden="1" x14ac:dyDescent="0.3">
      <c r="A377" t="s">
        <v>42</v>
      </c>
      <c r="B377" t="s">
        <v>803</v>
      </c>
      <c r="C377" t="s">
        <v>898</v>
      </c>
      <c r="D377">
        <v>601</v>
      </c>
      <c r="E377" t="s">
        <v>934</v>
      </c>
      <c r="F377" t="s">
        <v>1174</v>
      </c>
      <c r="G377" s="3" t="s">
        <v>1653</v>
      </c>
      <c r="H377" s="3" t="s">
        <v>2136</v>
      </c>
      <c r="I377" s="5">
        <v>0.30851099999999998</v>
      </c>
      <c r="J377" s="1">
        <v>1.2169900000000001E-2</v>
      </c>
    </row>
    <row r="378" spans="1:10" hidden="1" x14ac:dyDescent="0.3">
      <c r="A378" t="s">
        <v>508</v>
      </c>
      <c r="B378" t="s">
        <v>806</v>
      </c>
      <c r="C378" t="s">
        <v>822</v>
      </c>
      <c r="D378">
        <v>15522</v>
      </c>
      <c r="E378" t="s">
        <v>932</v>
      </c>
      <c r="F378" t="s">
        <v>1175</v>
      </c>
      <c r="G378" s="3" t="s">
        <v>1654</v>
      </c>
      <c r="H378" s="3" t="s">
        <v>2137</v>
      </c>
      <c r="I378" s="5">
        <v>0.77349199999999996</v>
      </c>
      <c r="J378" s="1">
        <v>0.42505900000000002</v>
      </c>
    </row>
    <row r="379" spans="1:10" hidden="1" x14ac:dyDescent="0.3">
      <c r="A379" t="s">
        <v>686</v>
      </c>
      <c r="B379" t="s">
        <v>804</v>
      </c>
      <c r="C379" t="s">
        <v>854</v>
      </c>
      <c r="D379">
        <v>36808</v>
      </c>
      <c r="E379" t="s">
        <v>932</v>
      </c>
      <c r="F379" t="s">
        <v>1176</v>
      </c>
      <c r="G379" s="3" t="s">
        <v>1655</v>
      </c>
      <c r="H379" s="3" t="s">
        <v>2138</v>
      </c>
      <c r="I379" s="5">
        <v>0.96247000000000005</v>
      </c>
      <c r="J379" s="1">
        <v>0.78469500000000003</v>
      </c>
    </row>
    <row r="380" spans="1:10" hidden="1" x14ac:dyDescent="0.3">
      <c r="A380" t="s">
        <v>713</v>
      </c>
      <c r="B380" t="s">
        <v>804</v>
      </c>
      <c r="C380" t="s">
        <v>882</v>
      </c>
      <c r="D380">
        <v>5086</v>
      </c>
      <c r="E380" t="s">
        <v>932</v>
      </c>
      <c r="F380" t="s">
        <v>1177</v>
      </c>
      <c r="G380" s="3" t="s">
        <v>1656</v>
      </c>
      <c r="H380" s="3" t="s">
        <v>2139</v>
      </c>
      <c r="I380" s="5">
        <v>0.972414</v>
      </c>
      <c r="J380" s="1">
        <v>0.84405200000000002</v>
      </c>
    </row>
    <row r="381" spans="1:10" hidden="1" x14ac:dyDescent="0.3">
      <c r="A381" t="s">
        <v>591</v>
      </c>
      <c r="B381" t="s">
        <v>802</v>
      </c>
      <c r="C381" t="s">
        <v>848</v>
      </c>
      <c r="D381">
        <v>42978</v>
      </c>
      <c r="E381" t="s">
        <v>934</v>
      </c>
      <c r="F381" t="s">
        <v>1178</v>
      </c>
      <c r="G381"/>
      <c r="H381" s="3" t="s">
        <v>2140</v>
      </c>
      <c r="I381" s="5">
        <v>0.89768999999999999</v>
      </c>
      <c r="J381" s="1">
        <v>0.61863599999999996</v>
      </c>
    </row>
    <row r="382" spans="1:10" hidden="1" x14ac:dyDescent="0.3">
      <c r="A382" t="s">
        <v>425</v>
      </c>
      <c r="B382" t="s">
        <v>802</v>
      </c>
      <c r="C382" t="s">
        <v>871</v>
      </c>
      <c r="D382">
        <v>32415</v>
      </c>
      <c r="E382" t="s">
        <v>931</v>
      </c>
      <c r="F382" t="s">
        <v>1179</v>
      </c>
      <c r="G382" s="3" t="s">
        <v>1657</v>
      </c>
      <c r="H382" s="3" t="s">
        <v>2141</v>
      </c>
      <c r="I382" s="5">
        <v>1.33233</v>
      </c>
      <c r="J382" s="1">
        <v>0.304817</v>
      </c>
    </row>
    <row r="383" spans="1:10" hidden="1" x14ac:dyDescent="0.3">
      <c r="A383" t="s">
        <v>347</v>
      </c>
      <c r="B383" t="s">
        <v>802</v>
      </c>
      <c r="C383" t="s">
        <v>872</v>
      </c>
      <c r="D383">
        <v>57526</v>
      </c>
      <c r="E383" t="s">
        <v>933</v>
      </c>
      <c r="F383"/>
      <c r="G383"/>
      <c r="H383"/>
      <c r="I383" s="5">
        <v>0.28803800000000002</v>
      </c>
      <c r="J383" s="1">
        <v>0.215784</v>
      </c>
    </row>
    <row r="384" spans="1:10" hidden="1" x14ac:dyDescent="0.3">
      <c r="A384" t="s">
        <v>205</v>
      </c>
      <c r="B384" t="s">
        <v>802</v>
      </c>
      <c r="C384" t="s">
        <v>871</v>
      </c>
      <c r="D384">
        <v>44675</v>
      </c>
      <c r="E384" t="s">
        <v>931</v>
      </c>
      <c r="F384" t="s">
        <v>1180</v>
      </c>
      <c r="G384" s="3" t="s">
        <v>1658</v>
      </c>
      <c r="H384" s="3" t="s">
        <v>2142</v>
      </c>
      <c r="I384" s="5">
        <v>2.6360199999999998</v>
      </c>
      <c r="J384" s="1">
        <v>8.8647199999999995E-2</v>
      </c>
    </row>
    <row r="385" spans="1:10" hidden="1" x14ac:dyDescent="0.3">
      <c r="A385" t="s">
        <v>124</v>
      </c>
      <c r="B385" t="s">
        <v>802</v>
      </c>
      <c r="C385" t="s">
        <v>872</v>
      </c>
      <c r="D385">
        <v>57523</v>
      </c>
      <c r="E385" t="s">
        <v>933</v>
      </c>
      <c r="F385"/>
      <c r="G385"/>
      <c r="H385"/>
      <c r="I385" s="5">
        <v>0.47857899999999998</v>
      </c>
      <c r="J385" s="1">
        <v>4.3202499999999998E-2</v>
      </c>
    </row>
    <row r="386" spans="1:10" hidden="1" x14ac:dyDescent="0.3">
      <c r="A386" t="s">
        <v>191</v>
      </c>
      <c r="B386" t="s">
        <v>802</v>
      </c>
      <c r="C386" t="s">
        <v>871</v>
      </c>
      <c r="D386">
        <v>32504</v>
      </c>
      <c r="E386" t="s">
        <v>931</v>
      </c>
      <c r="F386" t="s">
        <v>1181</v>
      </c>
      <c r="G386" s="3" t="s">
        <v>1659</v>
      </c>
      <c r="H386" s="3" t="s">
        <v>2143</v>
      </c>
      <c r="I386" s="5">
        <v>2.9866899999999998</v>
      </c>
      <c r="J386" s="1">
        <v>8.0514500000000003E-2</v>
      </c>
    </row>
    <row r="387" spans="1:10" hidden="1" x14ac:dyDescent="0.3">
      <c r="A387" t="s">
        <v>134</v>
      </c>
      <c r="B387" t="s">
        <v>802</v>
      </c>
      <c r="C387" t="s">
        <v>871</v>
      </c>
      <c r="D387">
        <v>37478</v>
      </c>
      <c r="E387" t="s">
        <v>931</v>
      </c>
      <c r="F387" t="s">
        <v>1182</v>
      </c>
      <c r="G387" s="3" t="s">
        <v>1659</v>
      </c>
      <c r="H387" s="3" t="s">
        <v>2144</v>
      </c>
      <c r="I387" s="5">
        <v>3.1351300000000002</v>
      </c>
      <c r="J387" s="1">
        <v>5.0910200000000003E-2</v>
      </c>
    </row>
    <row r="388" spans="1:10" hidden="1" x14ac:dyDescent="0.3">
      <c r="A388" t="s">
        <v>115</v>
      </c>
      <c r="B388" t="s">
        <v>802</v>
      </c>
      <c r="C388" t="s">
        <v>872</v>
      </c>
      <c r="D388">
        <v>57529</v>
      </c>
      <c r="E388" t="s">
        <v>933</v>
      </c>
      <c r="F388"/>
      <c r="G388"/>
      <c r="H388"/>
      <c r="I388" s="5">
        <v>0.50809599999999999</v>
      </c>
      <c r="J388" s="1">
        <v>3.8756899999999997E-2</v>
      </c>
    </row>
    <row r="389" spans="1:10" hidden="1" x14ac:dyDescent="0.3">
      <c r="A389" t="s">
        <v>621</v>
      </c>
      <c r="B389" t="s">
        <v>802</v>
      </c>
      <c r="C389" t="s">
        <v>871</v>
      </c>
      <c r="D389">
        <v>32417</v>
      </c>
      <c r="E389" t="s">
        <v>931</v>
      </c>
      <c r="F389" t="s">
        <v>1183</v>
      </c>
      <c r="G389" s="3" t="s">
        <v>1660</v>
      </c>
      <c r="H389" s="3" t="s">
        <v>2145</v>
      </c>
      <c r="I389" s="5">
        <v>1.1600200000000001</v>
      </c>
      <c r="J389" s="1">
        <v>0.66569400000000001</v>
      </c>
    </row>
    <row r="390" spans="1:10" x14ac:dyDescent="0.3">
      <c r="A390" s="8" t="s">
        <v>112</v>
      </c>
      <c r="B390" s="8" t="s">
        <v>802</v>
      </c>
      <c r="C390" s="8" t="s">
        <v>871</v>
      </c>
      <c r="D390" s="8">
        <v>57467</v>
      </c>
      <c r="E390" s="8" t="s">
        <v>931</v>
      </c>
      <c r="I390" s="10">
        <v>2.2992900000000001</v>
      </c>
      <c r="J390" s="11">
        <v>3.8184700000000002E-2</v>
      </c>
    </row>
    <row r="391" spans="1:10" hidden="1" x14ac:dyDescent="0.3">
      <c r="A391" t="s">
        <v>318</v>
      </c>
      <c r="B391" t="s">
        <v>802</v>
      </c>
      <c r="C391" t="s">
        <v>872</v>
      </c>
      <c r="D391">
        <v>57527</v>
      </c>
      <c r="E391" t="s">
        <v>933</v>
      </c>
      <c r="F391"/>
      <c r="G391"/>
      <c r="H391"/>
      <c r="I391" s="5">
        <v>0.45167600000000002</v>
      </c>
      <c r="J391" s="1">
        <v>0.18110399999999999</v>
      </c>
    </row>
    <row r="392" spans="1:10" hidden="1" x14ac:dyDescent="0.3">
      <c r="A392" t="s">
        <v>572</v>
      </c>
      <c r="B392" t="s">
        <v>802</v>
      </c>
      <c r="C392" t="s">
        <v>848</v>
      </c>
      <c r="D392">
        <v>62276</v>
      </c>
      <c r="E392" t="s">
        <v>931</v>
      </c>
      <c r="F392"/>
      <c r="G392"/>
      <c r="H392"/>
      <c r="I392" s="5">
        <v>1.1198699999999999</v>
      </c>
      <c r="J392" s="1">
        <v>0.58196700000000001</v>
      </c>
    </row>
    <row r="393" spans="1:10" hidden="1" x14ac:dyDescent="0.3">
      <c r="A393" t="s">
        <v>181</v>
      </c>
      <c r="B393" t="s">
        <v>802</v>
      </c>
      <c r="C393" t="s">
        <v>848</v>
      </c>
      <c r="D393">
        <v>61864</v>
      </c>
      <c r="E393" t="s">
        <v>931</v>
      </c>
      <c r="F393"/>
      <c r="G393"/>
      <c r="H393"/>
      <c r="I393" s="5">
        <v>1.82253</v>
      </c>
      <c r="J393" s="1">
        <v>7.4586399999999997E-2</v>
      </c>
    </row>
    <row r="394" spans="1:10" hidden="1" x14ac:dyDescent="0.3">
      <c r="A394" t="s">
        <v>645</v>
      </c>
      <c r="B394" t="s">
        <v>804</v>
      </c>
      <c r="C394" t="s">
        <v>831</v>
      </c>
      <c r="D394">
        <v>48407</v>
      </c>
      <c r="E394" t="s">
        <v>931</v>
      </c>
      <c r="F394"/>
      <c r="G394" s="3" t="s">
        <v>1661</v>
      </c>
      <c r="H394" s="3" t="s">
        <v>2146</v>
      </c>
      <c r="I394" s="5">
        <v>1.05979</v>
      </c>
      <c r="J394" s="1">
        <v>0.71527799999999997</v>
      </c>
    </row>
    <row r="395" spans="1:10" hidden="1" x14ac:dyDescent="0.3">
      <c r="A395" t="s">
        <v>288</v>
      </c>
      <c r="B395" t="s">
        <v>802</v>
      </c>
      <c r="C395" t="s">
        <v>871</v>
      </c>
      <c r="D395">
        <v>18467</v>
      </c>
      <c r="E395" t="s">
        <v>931</v>
      </c>
      <c r="F395" t="s">
        <v>1184</v>
      </c>
      <c r="G395" s="3" t="s">
        <v>1662</v>
      </c>
      <c r="H395" s="3" t="s">
        <v>2147</v>
      </c>
      <c r="I395" s="5">
        <v>2.0943399999999999</v>
      </c>
      <c r="J395" s="1">
        <v>0.15257299999999999</v>
      </c>
    </row>
    <row r="396" spans="1:10" x14ac:dyDescent="0.3">
      <c r="A396" s="8" t="s">
        <v>103</v>
      </c>
      <c r="B396" s="8" t="s">
        <v>802</v>
      </c>
      <c r="C396" s="8" t="s">
        <v>871</v>
      </c>
      <c r="D396" s="8">
        <v>35718</v>
      </c>
      <c r="E396" s="8" t="s">
        <v>931</v>
      </c>
      <c r="F396" s="8" t="s">
        <v>1173</v>
      </c>
      <c r="G396" s="9" t="s">
        <v>1652</v>
      </c>
      <c r="H396" s="9" t="s">
        <v>2135</v>
      </c>
      <c r="I396" s="10">
        <v>2.2735300000000001</v>
      </c>
      <c r="J396" s="11">
        <v>3.5567300000000003E-2</v>
      </c>
    </row>
    <row r="397" spans="1:10" hidden="1" x14ac:dyDescent="0.3">
      <c r="A397" t="s">
        <v>385</v>
      </c>
      <c r="B397" t="s">
        <v>802</v>
      </c>
      <c r="C397" t="s">
        <v>866</v>
      </c>
      <c r="D397">
        <v>57519</v>
      </c>
      <c r="E397" t="s">
        <v>933</v>
      </c>
      <c r="F397"/>
      <c r="G397"/>
      <c r="H397"/>
      <c r="I397" s="5">
        <v>0.67676599999999998</v>
      </c>
      <c r="J397" s="1">
        <v>0.26172200000000001</v>
      </c>
    </row>
    <row r="398" spans="1:10" hidden="1" x14ac:dyDescent="0.3">
      <c r="A398" t="s">
        <v>728</v>
      </c>
      <c r="B398" t="s">
        <v>802</v>
      </c>
      <c r="C398" t="s">
        <v>826</v>
      </c>
      <c r="D398">
        <v>33973</v>
      </c>
      <c r="E398" t="s">
        <v>931</v>
      </c>
      <c r="F398" t="s">
        <v>1185</v>
      </c>
      <c r="G398"/>
      <c r="H398"/>
      <c r="I398" s="5">
        <v>1.0493399999999999</v>
      </c>
      <c r="J398" s="1">
        <v>0.88537299999999997</v>
      </c>
    </row>
    <row r="399" spans="1:10" hidden="1" x14ac:dyDescent="0.3">
      <c r="A399" t="s">
        <v>274</v>
      </c>
      <c r="B399" t="s">
        <v>805</v>
      </c>
      <c r="C399" t="s">
        <v>838</v>
      </c>
      <c r="D399">
        <v>37459</v>
      </c>
      <c r="E399" t="s">
        <v>932</v>
      </c>
      <c r="F399" t="s">
        <v>1186</v>
      </c>
      <c r="G399" s="3" t="s">
        <v>1664</v>
      </c>
      <c r="H399" s="3" t="s">
        <v>2149</v>
      </c>
      <c r="I399" s="5">
        <v>0.63780700000000001</v>
      </c>
      <c r="J399" s="1">
        <v>0.14358000000000001</v>
      </c>
    </row>
    <row r="400" spans="1:10" hidden="1" x14ac:dyDescent="0.3">
      <c r="A400" t="s">
        <v>267</v>
      </c>
      <c r="B400" t="s">
        <v>802</v>
      </c>
      <c r="C400" t="s">
        <v>823</v>
      </c>
      <c r="D400">
        <v>1552</v>
      </c>
      <c r="E400" t="s">
        <v>931</v>
      </c>
      <c r="F400" t="s">
        <v>1187</v>
      </c>
      <c r="G400" s="3" t="s">
        <v>1665</v>
      </c>
      <c r="H400" s="3" t="s">
        <v>2150</v>
      </c>
      <c r="I400" s="5">
        <v>1.5176000000000001</v>
      </c>
      <c r="J400" s="1">
        <v>0.13583500000000001</v>
      </c>
    </row>
    <row r="401" spans="1:10" hidden="1" x14ac:dyDescent="0.3">
      <c r="A401" t="s">
        <v>419</v>
      </c>
      <c r="B401" t="s">
        <v>802</v>
      </c>
      <c r="C401" t="s">
        <v>866</v>
      </c>
      <c r="D401">
        <v>57525</v>
      </c>
      <c r="E401" t="s">
        <v>933</v>
      </c>
      <c r="F401"/>
      <c r="G401"/>
      <c r="H401"/>
      <c r="I401" s="5">
        <v>0.38545400000000002</v>
      </c>
      <c r="J401" s="1">
        <v>0.294987</v>
      </c>
    </row>
    <row r="402" spans="1:10" hidden="1" x14ac:dyDescent="0.3">
      <c r="A402" t="s">
        <v>493</v>
      </c>
      <c r="B402" t="s">
        <v>805</v>
      </c>
      <c r="C402" t="s">
        <v>838</v>
      </c>
      <c r="D402">
        <v>20699</v>
      </c>
      <c r="E402" t="s">
        <v>934</v>
      </c>
      <c r="F402" t="s">
        <v>1188</v>
      </c>
      <c r="G402" s="3" t="s">
        <v>1666</v>
      </c>
      <c r="H402" s="3" t="s">
        <v>2151</v>
      </c>
      <c r="I402" s="5">
        <v>0.792049</v>
      </c>
      <c r="J402" s="1">
        <v>0.40144999999999997</v>
      </c>
    </row>
    <row r="403" spans="1:10" hidden="1" x14ac:dyDescent="0.3">
      <c r="A403" t="s">
        <v>333</v>
      </c>
      <c r="B403" t="s">
        <v>806</v>
      </c>
      <c r="C403" t="s">
        <v>899</v>
      </c>
      <c r="D403">
        <v>42420</v>
      </c>
      <c r="E403" t="s">
        <v>934</v>
      </c>
      <c r="F403" t="s">
        <v>1189</v>
      </c>
      <c r="G403"/>
      <c r="H403" s="3" t="s">
        <v>2152</v>
      </c>
      <c r="I403" s="5">
        <v>0.79678400000000005</v>
      </c>
      <c r="J403" s="1">
        <v>0.19476199999999999</v>
      </c>
    </row>
    <row r="404" spans="1:10" hidden="1" x14ac:dyDescent="0.3">
      <c r="A404" t="s">
        <v>430</v>
      </c>
      <c r="B404" t="s">
        <v>805</v>
      </c>
      <c r="C404" t="s">
        <v>838</v>
      </c>
      <c r="D404">
        <v>64131</v>
      </c>
      <c r="E404" t="s">
        <v>931</v>
      </c>
      <c r="F404"/>
      <c r="G404"/>
      <c r="H404"/>
      <c r="I404" s="5">
        <v>2.0184700000000002</v>
      </c>
      <c r="J404" s="1">
        <v>0.310141</v>
      </c>
    </row>
    <row r="405" spans="1:10" hidden="1" x14ac:dyDescent="0.3">
      <c r="A405" t="s">
        <v>252</v>
      </c>
      <c r="B405" t="s">
        <v>804</v>
      </c>
      <c r="C405" t="s">
        <v>829</v>
      </c>
      <c r="D405">
        <v>15765</v>
      </c>
      <c r="E405" t="s">
        <v>934</v>
      </c>
      <c r="F405" t="s">
        <v>1190</v>
      </c>
      <c r="G405"/>
      <c r="H405" s="3" t="s">
        <v>2153</v>
      </c>
      <c r="I405" s="5">
        <v>0.63337699999999997</v>
      </c>
      <c r="J405" s="1">
        <v>0.12743599999999999</v>
      </c>
    </row>
    <row r="406" spans="1:10" hidden="1" x14ac:dyDescent="0.3">
      <c r="A406" t="s">
        <v>270</v>
      </c>
      <c r="B406" t="s">
        <v>807</v>
      </c>
      <c r="C406" t="s">
        <v>900</v>
      </c>
      <c r="D406">
        <v>2134</v>
      </c>
      <c r="E406" t="s">
        <v>931</v>
      </c>
      <c r="F406" t="s">
        <v>1191</v>
      </c>
      <c r="G406" s="3" t="s">
        <v>1667</v>
      </c>
      <c r="H406" s="3" t="s">
        <v>2154</v>
      </c>
      <c r="I406" s="5">
        <v>0.78295300000000001</v>
      </c>
      <c r="J406" s="1">
        <v>0.14133599999999999</v>
      </c>
    </row>
    <row r="407" spans="1:10" hidden="1" x14ac:dyDescent="0.3">
      <c r="A407" t="s">
        <v>218</v>
      </c>
      <c r="B407" t="s">
        <v>807</v>
      </c>
      <c r="C407" t="s">
        <v>900</v>
      </c>
      <c r="D407">
        <v>15797</v>
      </c>
      <c r="E407" t="s">
        <v>931</v>
      </c>
      <c r="F407" t="s">
        <v>1192</v>
      </c>
      <c r="G407" s="3" t="s">
        <v>1668</v>
      </c>
      <c r="H407" s="3" t="s">
        <v>2155</v>
      </c>
      <c r="I407" s="5">
        <v>0.74970999999999999</v>
      </c>
      <c r="J407" s="1">
        <v>9.65979E-2</v>
      </c>
    </row>
    <row r="408" spans="1:10" hidden="1" x14ac:dyDescent="0.3">
      <c r="A408" t="s">
        <v>247</v>
      </c>
      <c r="B408" t="s">
        <v>806</v>
      </c>
      <c r="C408" t="s">
        <v>901</v>
      </c>
      <c r="D408">
        <v>48195</v>
      </c>
      <c r="E408" t="s">
        <v>934</v>
      </c>
      <c r="F408" t="s">
        <v>1193</v>
      </c>
      <c r="G408" s="3" t="s">
        <v>1669</v>
      </c>
      <c r="H408" s="3" t="s">
        <v>2156</v>
      </c>
      <c r="I408" s="5">
        <v>0.62388900000000003</v>
      </c>
      <c r="J408" s="1">
        <v>0.12206400000000001</v>
      </c>
    </row>
    <row r="409" spans="1:10" hidden="1" x14ac:dyDescent="0.3">
      <c r="A409" t="s">
        <v>727</v>
      </c>
      <c r="B409" t="s">
        <v>804</v>
      </c>
      <c r="C409" t="s">
        <v>842</v>
      </c>
      <c r="D409">
        <v>46227</v>
      </c>
      <c r="E409" t="s">
        <v>932</v>
      </c>
      <c r="F409" t="s">
        <v>1194</v>
      </c>
      <c r="G409"/>
      <c r="H409"/>
      <c r="I409" s="5">
        <v>1.0423800000000001</v>
      </c>
      <c r="J409" s="1">
        <v>0.88451999999999997</v>
      </c>
    </row>
    <row r="410" spans="1:10" hidden="1" x14ac:dyDescent="0.3">
      <c r="A410" t="s">
        <v>616</v>
      </c>
      <c r="B410" t="s">
        <v>808</v>
      </c>
      <c r="C410" t="s">
        <v>850</v>
      </c>
      <c r="D410">
        <v>1643</v>
      </c>
      <c r="E410" t="s">
        <v>934</v>
      </c>
      <c r="F410" t="s">
        <v>1195</v>
      </c>
      <c r="G410" s="3" t="s">
        <v>1670</v>
      </c>
      <c r="H410" s="3" t="s">
        <v>2157</v>
      </c>
      <c r="I410" s="5">
        <v>0.92067900000000003</v>
      </c>
      <c r="J410" s="1">
        <v>0.65558799999999995</v>
      </c>
    </row>
    <row r="411" spans="1:10" hidden="1" x14ac:dyDescent="0.3">
      <c r="A411" t="s">
        <v>439</v>
      </c>
      <c r="B411" t="s">
        <v>805</v>
      </c>
      <c r="C411" t="s">
        <v>885</v>
      </c>
      <c r="D411">
        <v>38686</v>
      </c>
      <c r="E411" t="s">
        <v>932</v>
      </c>
      <c r="F411" t="s">
        <v>1196</v>
      </c>
      <c r="G411" s="3" t="s">
        <v>1671</v>
      </c>
      <c r="H411" s="3" t="s">
        <v>2158</v>
      </c>
      <c r="I411" s="5">
        <v>1.0518799999999999</v>
      </c>
      <c r="J411" s="1">
        <v>0.32232499999999997</v>
      </c>
    </row>
    <row r="412" spans="1:10" hidden="1" x14ac:dyDescent="0.3">
      <c r="A412" t="s">
        <v>509</v>
      </c>
      <c r="B412" t="s">
        <v>806</v>
      </c>
      <c r="C412" t="s">
        <v>901</v>
      </c>
      <c r="D412">
        <v>27719</v>
      </c>
      <c r="E412" t="s">
        <v>934</v>
      </c>
      <c r="F412" t="s">
        <v>1197</v>
      </c>
      <c r="G412" s="3" t="s">
        <v>1672</v>
      </c>
      <c r="H412" s="3" t="s">
        <v>2159</v>
      </c>
      <c r="I412" s="5">
        <v>0.788026</v>
      </c>
      <c r="J412" s="1">
        <v>0.42672199999999999</v>
      </c>
    </row>
    <row r="413" spans="1:10" hidden="1" x14ac:dyDescent="0.3">
      <c r="A413" t="s">
        <v>371</v>
      </c>
      <c r="B413" t="s">
        <v>809</v>
      </c>
      <c r="C413" t="s">
        <v>902</v>
      </c>
      <c r="D413">
        <v>37063</v>
      </c>
      <c r="E413" t="s">
        <v>932</v>
      </c>
      <c r="F413" t="s">
        <v>1198</v>
      </c>
      <c r="G413"/>
      <c r="H413" s="3" t="s">
        <v>2160</v>
      </c>
      <c r="I413" s="5">
        <v>1.6089199999999999</v>
      </c>
      <c r="J413" s="1">
        <v>0.245005</v>
      </c>
    </row>
    <row r="414" spans="1:10" x14ac:dyDescent="0.3">
      <c r="A414" s="8" t="s">
        <v>54</v>
      </c>
      <c r="B414" s="8" t="s">
        <v>802</v>
      </c>
      <c r="C414" s="8" t="s">
        <v>823</v>
      </c>
      <c r="D414" s="8">
        <v>32418</v>
      </c>
      <c r="E414" s="8" t="s">
        <v>931</v>
      </c>
      <c r="F414" s="8" t="s">
        <v>1306</v>
      </c>
      <c r="G414" s="9" t="s">
        <v>1744</v>
      </c>
      <c r="H414" s="9" t="s">
        <v>2260</v>
      </c>
      <c r="I414" s="10">
        <v>2.2259799999999998</v>
      </c>
      <c r="J414" s="11">
        <v>1.5426799999999999E-2</v>
      </c>
    </row>
    <row r="415" spans="1:10" hidden="1" x14ac:dyDescent="0.3">
      <c r="A415" t="s">
        <v>560</v>
      </c>
      <c r="B415" t="s">
        <v>809</v>
      </c>
      <c r="C415" t="s">
        <v>902</v>
      </c>
      <c r="D415">
        <v>1778</v>
      </c>
      <c r="E415" t="s">
        <v>932</v>
      </c>
      <c r="F415" t="s">
        <v>1199</v>
      </c>
      <c r="G415" s="3" t="s">
        <v>1673</v>
      </c>
      <c r="H415" s="3" t="s">
        <v>2161</v>
      </c>
      <c r="I415" s="5">
        <v>0.67188499999999995</v>
      </c>
      <c r="J415" s="1">
        <v>0.55491299999999999</v>
      </c>
    </row>
    <row r="416" spans="1:10" hidden="1" x14ac:dyDescent="0.3">
      <c r="A416" t="s">
        <v>13</v>
      </c>
      <c r="B416" t="s">
        <v>809</v>
      </c>
      <c r="C416" t="s">
        <v>902</v>
      </c>
      <c r="D416">
        <v>33934</v>
      </c>
      <c r="E416" t="s">
        <v>932</v>
      </c>
      <c r="F416" t="s">
        <v>1200</v>
      </c>
      <c r="G416"/>
      <c r="H416" s="3" t="s">
        <v>2162</v>
      </c>
      <c r="I416" s="5">
        <v>0.27627800000000002</v>
      </c>
      <c r="J416" s="1">
        <v>1.6659999999999999E-3</v>
      </c>
    </row>
    <row r="417" spans="1:10" hidden="1" x14ac:dyDescent="0.3">
      <c r="A417" t="s">
        <v>276</v>
      </c>
      <c r="B417" t="s">
        <v>809</v>
      </c>
      <c r="C417" t="s">
        <v>902</v>
      </c>
      <c r="D417">
        <v>36738</v>
      </c>
      <c r="E417" t="s">
        <v>932</v>
      </c>
      <c r="F417" t="s">
        <v>1201</v>
      </c>
      <c r="G417" s="3" t="s">
        <v>1674</v>
      </c>
      <c r="H417" s="3" t="s">
        <v>2163</v>
      </c>
      <c r="I417" s="5">
        <v>1.5132699999999999</v>
      </c>
      <c r="J417" s="1">
        <v>0.14585500000000001</v>
      </c>
    </row>
    <row r="418" spans="1:10" hidden="1" x14ac:dyDescent="0.3">
      <c r="A418" t="s">
        <v>186</v>
      </c>
      <c r="B418" t="s">
        <v>809</v>
      </c>
      <c r="C418" t="s">
        <v>902</v>
      </c>
      <c r="D418">
        <v>2730</v>
      </c>
      <c r="E418" t="s">
        <v>932</v>
      </c>
      <c r="F418" t="s">
        <v>1202</v>
      </c>
      <c r="G418" s="3" t="s">
        <v>1675</v>
      </c>
      <c r="H418" s="3" t="s">
        <v>2164</v>
      </c>
      <c r="I418" s="5">
        <v>1.7572300000000001</v>
      </c>
      <c r="J418" s="1">
        <v>7.8448299999999999E-2</v>
      </c>
    </row>
    <row r="419" spans="1:10" hidden="1" x14ac:dyDescent="0.3">
      <c r="A419" t="s">
        <v>466</v>
      </c>
      <c r="B419" t="s">
        <v>809</v>
      </c>
      <c r="C419" t="s">
        <v>902</v>
      </c>
      <c r="D419">
        <v>33949</v>
      </c>
      <c r="E419" t="s">
        <v>932</v>
      </c>
      <c r="F419" t="s">
        <v>1203</v>
      </c>
      <c r="G419"/>
      <c r="H419" s="3" t="s">
        <v>2165</v>
      </c>
      <c r="I419" s="5">
        <v>1.38392</v>
      </c>
      <c r="J419" s="1">
        <v>0.35287400000000002</v>
      </c>
    </row>
    <row r="420" spans="1:10" hidden="1" x14ac:dyDescent="0.3">
      <c r="A420" t="s">
        <v>428</v>
      </c>
      <c r="B420" t="s">
        <v>809</v>
      </c>
      <c r="C420" t="s">
        <v>902</v>
      </c>
      <c r="D420">
        <v>18245</v>
      </c>
      <c r="E420" t="s">
        <v>932</v>
      </c>
      <c r="F420" t="s">
        <v>1204</v>
      </c>
      <c r="G420"/>
      <c r="H420"/>
      <c r="I420" s="5">
        <v>1.32497</v>
      </c>
      <c r="J420" s="1">
        <v>0.30631799999999998</v>
      </c>
    </row>
    <row r="421" spans="1:10" hidden="1" x14ac:dyDescent="0.3">
      <c r="A421" t="s">
        <v>751</v>
      </c>
      <c r="B421" t="s">
        <v>809</v>
      </c>
      <c r="C421" t="s">
        <v>902</v>
      </c>
      <c r="D421">
        <v>34456</v>
      </c>
      <c r="E421" t="s">
        <v>932</v>
      </c>
      <c r="F421"/>
      <c r="G421"/>
      <c r="H421" s="3" t="s">
        <v>2166</v>
      </c>
      <c r="I421" s="5">
        <v>1.0226900000000001</v>
      </c>
      <c r="J421" s="1">
        <v>0.92975200000000002</v>
      </c>
    </row>
    <row r="422" spans="1:10" hidden="1" x14ac:dyDescent="0.3">
      <c r="A422" t="s">
        <v>725</v>
      </c>
      <c r="B422" t="s">
        <v>809</v>
      </c>
      <c r="C422" t="s">
        <v>902</v>
      </c>
      <c r="D422">
        <v>18369</v>
      </c>
      <c r="E422" t="s">
        <v>931</v>
      </c>
      <c r="F422" t="s">
        <v>1205</v>
      </c>
      <c r="G422"/>
      <c r="H422" s="3" t="s">
        <v>2167</v>
      </c>
      <c r="I422" s="5">
        <v>1.0341199999999999</v>
      </c>
      <c r="J422" s="1">
        <v>0.86987599999999998</v>
      </c>
    </row>
    <row r="423" spans="1:10" hidden="1" x14ac:dyDescent="0.3">
      <c r="A423" t="s">
        <v>770</v>
      </c>
      <c r="B423" t="s">
        <v>809</v>
      </c>
      <c r="C423" t="s">
        <v>902</v>
      </c>
      <c r="D423">
        <v>44872</v>
      </c>
      <c r="E423" t="s">
        <v>932</v>
      </c>
      <c r="F423" t="s">
        <v>1206</v>
      </c>
      <c r="G423"/>
      <c r="H423" s="3" t="s">
        <v>2168</v>
      </c>
      <c r="I423" s="5">
        <v>1.00966</v>
      </c>
      <c r="J423" s="1">
        <v>0.96628899999999995</v>
      </c>
    </row>
    <row r="424" spans="1:10" hidden="1" x14ac:dyDescent="0.3">
      <c r="A424" t="s">
        <v>634</v>
      </c>
      <c r="B424" t="s">
        <v>809</v>
      </c>
      <c r="C424" t="s">
        <v>902</v>
      </c>
      <c r="D424">
        <v>33422</v>
      </c>
      <c r="E424" t="s">
        <v>931</v>
      </c>
      <c r="F424" t="s">
        <v>1207</v>
      </c>
      <c r="G424"/>
      <c r="H424" s="3" t="s">
        <v>2169</v>
      </c>
      <c r="I424" s="5">
        <v>1.09137</v>
      </c>
      <c r="J424" s="1">
        <v>0.68872699999999998</v>
      </c>
    </row>
    <row r="425" spans="1:10" hidden="1" x14ac:dyDescent="0.3">
      <c r="A425" t="s">
        <v>533</v>
      </c>
      <c r="B425" t="s">
        <v>809</v>
      </c>
      <c r="C425" t="s">
        <v>902</v>
      </c>
      <c r="D425">
        <v>33947</v>
      </c>
      <c r="E425" t="s">
        <v>932</v>
      </c>
      <c r="F425" t="s">
        <v>1208</v>
      </c>
      <c r="G425"/>
      <c r="H425" s="3" t="s">
        <v>2170</v>
      </c>
      <c r="I425" s="5">
        <v>1.15903</v>
      </c>
      <c r="J425" s="1">
        <v>0.49958999999999998</v>
      </c>
    </row>
    <row r="426" spans="1:10" hidden="1" x14ac:dyDescent="0.3">
      <c r="A426" t="s">
        <v>664</v>
      </c>
      <c r="B426" t="s">
        <v>809</v>
      </c>
      <c r="C426" t="s">
        <v>902</v>
      </c>
      <c r="D426">
        <v>43829</v>
      </c>
      <c r="E426" t="s">
        <v>932</v>
      </c>
      <c r="F426" t="s">
        <v>1209</v>
      </c>
      <c r="G426"/>
      <c r="H426" s="3" t="s">
        <v>2171</v>
      </c>
      <c r="I426" s="5">
        <v>0.93424399999999996</v>
      </c>
      <c r="J426" s="1">
        <v>0.74351699999999998</v>
      </c>
    </row>
    <row r="427" spans="1:10" hidden="1" x14ac:dyDescent="0.3">
      <c r="A427" t="s">
        <v>748</v>
      </c>
      <c r="B427" t="s">
        <v>807</v>
      </c>
      <c r="C427" t="s">
        <v>877</v>
      </c>
      <c r="D427">
        <v>52473</v>
      </c>
      <c r="E427" t="s">
        <v>933</v>
      </c>
      <c r="F427"/>
      <c r="G427"/>
      <c r="H427"/>
      <c r="I427" s="5">
        <v>1.0440199999999999</v>
      </c>
      <c r="J427" s="1">
        <v>0.92503599999999997</v>
      </c>
    </row>
    <row r="428" spans="1:10" hidden="1" x14ac:dyDescent="0.3">
      <c r="A428" t="s">
        <v>463</v>
      </c>
      <c r="B428" t="s">
        <v>807</v>
      </c>
      <c r="C428" t="s">
        <v>877</v>
      </c>
      <c r="D428">
        <v>37501</v>
      </c>
      <c r="E428" t="s">
        <v>933</v>
      </c>
      <c r="F428" t="s">
        <v>1210</v>
      </c>
      <c r="G428" s="3" t="s">
        <v>1676</v>
      </c>
      <c r="H428" s="3" t="s">
        <v>2172</v>
      </c>
      <c r="I428" s="5">
        <v>1.4896199999999999</v>
      </c>
      <c r="J428" s="1">
        <v>0.34725899999999998</v>
      </c>
    </row>
    <row r="429" spans="1:10" hidden="1" x14ac:dyDescent="0.3">
      <c r="A429" t="s">
        <v>530</v>
      </c>
      <c r="B429" t="s">
        <v>805</v>
      </c>
      <c r="C429" t="s">
        <v>838</v>
      </c>
      <c r="D429">
        <v>587</v>
      </c>
      <c r="E429" t="s">
        <v>934</v>
      </c>
      <c r="F429" t="s">
        <v>1211</v>
      </c>
      <c r="G429" s="3" t="s">
        <v>1677</v>
      </c>
      <c r="H429" s="3" t="s">
        <v>2173</v>
      </c>
      <c r="I429" s="5">
        <v>1.4981500000000001</v>
      </c>
      <c r="J429" s="1">
        <v>0.48176799999999997</v>
      </c>
    </row>
    <row r="430" spans="1:10" hidden="1" x14ac:dyDescent="0.3">
      <c r="A430" t="s">
        <v>245</v>
      </c>
      <c r="B430" t="s">
        <v>806</v>
      </c>
      <c r="C430" t="s">
        <v>822</v>
      </c>
      <c r="D430">
        <v>48152</v>
      </c>
      <c r="E430" t="s">
        <v>934</v>
      </c>
      <c r="F430" t="s">
        <v>1212</v>
      </c>
      <c r="G430" s="3" t="s">
        <v>1678</v>
      </c>
      <c r="H430" s="3" t="s">
        <v>2174</v>
      </c>
      <c r="I430" s="5">
        <v>1.47732</v>
      </c>
      <c r="J430" s="1">
        <v>0.120778</v>
      </c>
    </row>
    <row r="431" spans="1:10" hidden="1" x14ac:dyDescent="0.3">
      <c r="A431" t="s">
        <v>561</v>
      </c>
      <c r="B431" t="s">
        <v>806</v>
      </c>
      <c r="C431" t="s">
        <v>899</v>
      </c>
      <c r="D431">
        <v>15443</v>
      </c>
      <c r="E431" t="s">
        <v>931</v>
      </c>
      <c r="F431" t="s">
        <v>1213</v>
      </c>
      <c r="G431" s="3" t="s">
        <v>1679</v>
      </c>
      <c r="H431" s="3" t="s">
        <v>2175</v>
      </c>
      <c r="I431" s="5">
        <v>0.82384800000000002</v>
      </c>
      <c r="J431" s="1">
        <v>0.55530500000000005</v>
      </c>
    </row>
    <row r="432" spans="1:10" hidden="1" x14ac:dyDescent="0.3">
      <c r="A432" t="s">
        <v>592</v>
      </c>
      <c r="B432" t="s">
        <v>804</v>
      </c>
      <c r="C432" t="s">
        <v>863</v>
      </c>
      <c r="D432">
        <v>57</v>
      </c>
      <c r="E432" t="s">
        <v>932</v>
      </c>
      <c r="F432" t="s">
        <v>1214</v>
      </c>
      <c r="G432" s="3" t="s">
        <v>1680</v>
      </c>
      <c r="H432" s="3" t="s">
        <v>2176</v>
      </c>
      <c r="I432" s="5">
        <v>0.93298199999999998</v>
      </c>
      <c r="J432" s="1">
        <v>0.61926400000000004</v>
      </c>
    </row>
    <row r="433" spans="1:10" hidden="1" x14ac:dyDescent="0.3">
      <c r="A433" t="s">
        <v>613</v>
      </c>
      <c r="B433" t="s">
        <v>804</v>
      </c>
      <c r="C433" t="s">
        <v>863</v>
      </c>
      <c r="D433">
        <v>33487</v>
      </c>
      <c r="E433" t="s">
        <v>932</v>
      </c>
      <c r="F433" t="s">
        <v>1215</v>
      </c>
      <c r="G433"/>
      <c r="H433" s="3" t="s">
        <v>2177</v>
      </c>
      <c r="I433" s="5">
        <v>1.11653</v>
      </c>
      <c r="J433" s="1">
        <v>0.65223200000000003</v>
      </c>
    </row>
    <row r="434" spans="1:10" hidden="1" x14ac:dyDescent="0.3">
      <c r="A434" t="s">
        <v>785</v>
      </c>
      <c r="B434" t="s">
        <v>804</v>
      </c>
      <c r="C434" t="s">
        <v>863</v>
      </c>
      <c r="D434">
        <v>53</v>
      </c>
      <c r="E434" t="s">
        <v>932</v>
      </c>
      <c r="F434" t="s">
        <v>1216</v>
      </c>
      <c r="G434" s="3" t="s">
        <v>1681</v>
      </c>
      <c r="H434" s="3" t="s">
        <v>2178</v>
      </c>
      <c r="I434" s="5">
        <v>0.99963100000000005</v>
      </c>
      <c r="J434" s="1">
        <v>0.99768500000000004</v>
      </c>
    </row>
    <row r="435" spans="1:10" hidden="1" x14ac:dyDescent="0.3">
      <c r="A435" t="s">
        <v>685</v>
      </c>
      <c r="B435" t="s">
        <v>810</v>
      </c>
      <c r="C435" t="s">
        <v>810</v>
      </c>
      <c r="D435">
        <v>63660</v>
      </c>
      <c r="E435" t="s">
        <v>931</v>
      </c>
      <c r="F435"/>
      <c r="G435"/>
      <c r="H435"/>
      <c r="I435" s="5">
        <v>1.21052</v>
      </c>
      <c r="J435" s="1">
        <v>0.78347100000000003</v>
      </c>
    </row>
    <row r="436" spans="1:10" hidden="1" x14ac:dyDescent="0.3">
      <c r="A436" t="s">
        <v>698</v>
      </c>
      <c r="B436" t="s">
        <v>810</v>
      </c>
      <c r="C436" t="s">
        <v>810</v>
      </c>
      <c r="D436">
        <v>63658</v>
      </c>
      <c r="E436" t="s">
        <v>931</v>
      </c>
      <c r="F436"/>
      <c r="G436"/>
      <c r="H436"/>
      <c r="I436" s="5">
        <v>1.14594</v>
      </c>
      <c r="J436" s="1">
        <v>0.80748699999999995</v>
      </c>
    </row>
    <row r="437" spans="1:10" hidden="1" x14ac:dyDescent="0.3">
      <c r="A437" t="s">
        <v>406</v>
      </c>
      <c r="B437" t="s">
        <v>802</v>
      </c>
      <c r="C437" t="s">
        <v>848</v>
      </c>
      <c r="D437">
        <v>396</v>
      </c>
      <c r="E437" t="s">
        <v>934</v>
      </c>
      <c r="F437" t="s">
        <v>1217</v>
      </c>
      <c r="G437" s="3" t="s">
        <v>1682</v>
      </c>
      <c r="H437" s="3" t="s">
        <v>2179</v>
      </c>
      <c r="I437" s="5">
        <v>0.79499399999999998</v>
      </c>
      <c r="J437" s="1">
        <v>0.27859299999999998</v>
      </c>
    </row>
    <row r="438" spans="1:10" hidden="1" x14ac:dyDescent="0.3">
      <c r="A438" t="s">
        <v>577</v>
      </c>
      <c r="B438" t="s">
        <v>804</v>
      </c>
      <c r="C438" t="s">
        <v>842</v>
      </c>
      <c r="D438">
        <v>44664</v>
      </c>
      <c r="E438" t="s">
        <v>932</v>
      </c>
      <c r="F438" t="s">
        <v>1218</v>
      </c>
      <c r="G438"/>
      <c r="H438" s="3" t="s">
        <v>2180</v>
      </c>
      <c r="I438" s="5">
        <v>1.1191899999999999</v>
      </c>
      <c r="J438" s="1">
        <v>0.59235499999999996</v>
      </c>
    </row>
    <row r="439" spans="1:10" hidden="1" x14ac:dyDescent="0.3">
      <c r="A439" t="s">
        <v>18</v>
      </c>
      <c r="B439" t="s">
        <v>804</v>
      </c>
      <c r="C439" t="s">
        <v>843</v>
      </c>
      <c r="D439">
        <v>27727</v>
      </c>
      <c r="E439" t="s">
        <v>932</v>
      </c>
      <c r="F439" t="s">
        <v>1219</v>
      </c>
      <c r="G439" s="3" t="s">
        <v>1683</v>
      </c>
      <c r="H439" s="3" t="s">
        <v>2181</v>
      </c>
      <c r="I439" s="5">
        <v>0.60608399999999996</v>
      </c>
      <c r="J439" s="1">
        <v>3.55967E-3</v>
      </c>
    </row>
    <row r="440" spans="1:10" hidden="1" x14ac:dyDescent="0.3">
      <c r="A440" t="s">
        <v>307</v>
      </c>
      <c r="B440" t="s">
        <v>804</v>
      </c>
      <c r="C440" t="s">
        <v>843</v>
      </c>
      <c r="D440">
        <v>2127</v>
      </c>
      <c r="E440" t="s">
        <v>932</v>
      </c>
      <c r="F440" t="s">
        <v>1220</v>
      </c>
      <c r="G440" s="3" t="s">
        <v>1684</v>
      </c>
      <c r="H440" s="3" t="s">
        <v>2182</v>
      </c>
      <c r="I440" s="5">
        <v>0.421093</v>
      </c>
      <c r="J440" s="1">
        <v>0.16972200000000001</v>
      </c>
    </row>
    <row r="441" spans="1:10" hidden="1" x14ac:dyDescent="0.3">
      <c r="A441" t="s">
        <v>607</v>
      </c>
      <c r="B441" t="s">
        <v>806</v>
      </c>
      <c r="C441" t="s">
        <v>822</v>
      </c>
      <c r="D441">
        <v>1572</v>
      </c>
      <c r="E441" t="s">
        <v>934</v>
      </c>
      <c r="F441" t="s">
        <v>1221</v>
      </c>
      <c r="G441" s="3" t="s">
        <v>1685</v>
      </c>
      <c r="H441" s="3" t="s">
        <v>2183</v>
      </c>
      <c r="I441" s="5">
        <v>1.08569</v>
      </c>
      <c r="J441" s="1">
        <v>0.64426399999999995</v>
      </c>
    </row>
    <row r="442" spans="1:10" hidden="1" x14ac:dyDescent="0.3">
      <c r="A442" t="s">
        <v>352</v>
      </c>
      <c r="B442" t="s">
        <v>802</v>
      </c>
      <c r="C442" t="s">
        <v>903</v>
      </c>
      <c r="D442">
        <v>15122</v>
      </c>
      <c r="E442" t="s">
        <v>931</v>
      </c>
      <c r="F442" t="s">
        <v>1222</v>
      </c>
      <c r="G442" s="3" t="s">
        <v>1686</v>
      </c>
      <c r="H442" s="3" t="s">
        <v>2184</v>
      </c>
      <c r="I442" s="5">
        <v>1.23431</v>
      </c>
      <c r="J442" s="1">
        <v>0.222382</v>
      </c>
    </row>
    <row r="443" spans="1:10" x14ac:dyDescent="0.3">
      <c r="A443" s="8" t="s">
        <v>77</v>
      </c>
      <c r="B443" s="8" t="s">
        <v>802</v>
      </c>
      <c r="C443" s="8" t="s">
        <v>817</v>
      </c>
      <c r="D443" s="8">
        <v>52474</v>
      </c>
      <c r="E443" s="8" t="s">
        <v>931</v>
      </c>
      <c r="H443" s="9" t="s">
        <v>1887</v>
      </c>
      <c r="I443" s="10">
        <v>2.2087699999999999</v>
      </c>
      <c r="J443" s="11">
        <v>2.4991900000000001E-2</v>
      </c>
    </row>
    <row r="444" spans="1:10" hidden="1" x14ac:dyDescent="0.3">
      <c r="A444" t="s">
        <v>767</v>
      </c>
      <c r="B444" t="s">
        <v>802</v>
      </c>
      <c r="C444" t="s">
        <v>888</v>
      </c>
      <c r="D444">
        <v>37455</v>
      </c>
      <c r="E444" t="s">
        <v>934</v>
      </c>
      <c r="F444" t="s">
        <v>1224</v>
      </c>
      <c r="G444" s="3" t="s">
        <v>1688</v>
      </c>
      <c r="H444" s="3" t="s">
        <v>2186</v>
      </c>
      <c r="I444" s="5">
        <v>1.0134000000000001</v>
      </c>
      <c r="J444" s="1">
        <v>0.96040400000000004</v>
      </c>
    </row>
    <row r="445" spans="1:10" hidden="1" x14ac:dyDescent="0.3">
      <c r="A445" t="s">
        <v>164</v>
      </c>
      <c r="B445" t="s">
        <v>802</v>
      </c>
      <c r="C445" t="s">
        <v>903</v>
      </c>
      <c r="D445">
        <v>48857</v>
      </c>
      <c r="E445" t="s">
        <v>934</v>
      </c>
      <c r="F445"/>
      <c r="G445" s="3" t="s">
        <v>1689</v>
      </c>
      <c r="H445"/>
      <c r="I445" s="5">
        <v>0.63602899999999996</v>
      </c>
      <c r="J445" s="1">
        <v>6.4153699999999994E-2</v>
      </c>
    </row>
    <row r="446" spans="1:10" hidden="1" x14ac:dyDescent="0.3">
      <c r="A446" t="s">
        <v>450</v>
      </c>
      <c r="B446" t="s">
        <v>802</v>
      </c>
      <c r="C446" t="s">
        <v>888</v>
      </c>
      <c r="D446">
        <v>47155</v>
      </c>
      <c r="E446" t="s">
        <v>934</v>
      </c>
      <c r="F446" t="s">
        <v>1225</v>
      </c>
      <c r="G446"/>
      <c r="H446"/>
      <c r="I446" s="5">
        <v>0.813801</v>
      </c>
      <c r="J446" s="1">
        <v>0.32475799999999999</v>
      </c>
    </row>
    <row r="447" spans="1:10" hidden="1" x14ac:dyDescent="0.3">
      <c r="A447" t="s">
        <v>420</v>
      </c>
      <c r="B447" t="s">
        <v>802</v>
      </c>
      <c r="C447" t="s">
        <v>888</v>
      </c>
      <c r="D447">
        <v>15990</v>
      </c>
      <c r="E447" t="s">
        <v>932</v>
      </c>
      <c r="F447" t="s">
        <v>1226</v>
      </c>
      <c r="G447" s="3" t="s">
        <v>1690</v>
      </c>
      <c r="H447" s="3" t="s">
        <v>2187</v>
      </c>
      <c r="I447" s="5">
        <v>1.2354499999999999</v>
      </c>
      <c r="J447" s="1">
        <v>0.295763</v>
      </c>
    </row>
    <row r="448" spans="1:10" hidden="1" x14ac:dyDescent="0.3">
      <c r="A448" t="s">
        <v>611</v>
      </c>
      <c r="B448" t="s">
        <v>802</v>
      </c>
      <c r="C448" t="s">
        <v>888</v>
      </c>
      <c r="D448">
        <v>57404</v>
      </c>
      <c r="E448" t="s">
        <v>932</v>
      </c>
      <c r="F448"/>
      <c r="G448"/>
      <c r="H448"/>
      <c r="I448" s="5">
        <v>0.93919699999999995</v>
      </c>
      <c r="J448" s="1">
        <v>0.649895</v>
      </c>
    </row>
    <row r="449" spans="1:10" hidden="1" x14ac:dyDescent="0.3">
      <c r="A449" t="s">
        <v>602</v>
      </c>
      <c r="B449" t="s">
        <v>804</v>
      </c>
      <c r="C449" t="s">
        <v>882</v>
      </c>
      <c r="D449">
        <v>58</v>
      </c>
      <c r="E449" t="s">
        <v>932</v>
      </c>
      <c r="F449" t="s">
        <v>1227</v>
      </c>
      <c r="G449" s="3" t="s">
        <v>1691</v>
      </c>
      <c r="H449" s="3" t="s">
        <v>2188</v>
      </c>
      <c r="I449" s="5">
        <v>0.925678</v>
      </c>
      <c r="J449" s="1">
        <v>0.63389899999999999</v>
      </c>
    </row>
    <row r="450" spans="1:10" hidden="1" x14ac:dyDescent="0.3">
      <c r="A450" t="s">
        <v>537</v>
      </c>
      <c r="B450" t="s">
        <v>802</v>
      </c>
      <c r="C450" t="s">
        <v>890</v>
      </c>
      <c r="D450">
        <v>62066</v>
      </c>
      <c r="E450" t="s">
        <v>931</v>
      </c>
      <c r="F450"/>
      <c r="G450"/>
      <c r="H450"/>
      <c r="I450" s="5">
        <v>1.12304</v>
      </c>
      <c r="J450" s="1">
        <v>0.50975599999999999</v>
      </c>
    </row>
    <row r="451" spans="1:10" hidden="1" x14ac:dyDescent="0.3">
      <c r="A451" t="s">
        <v>628</v>
      </c>
      <c r="B451" t="s">
        <v>802</v>
      </c>
      <c r="C451" t="s">
        <v>890</v>
      </c>
      <c r="D451">
        <v>32346</v>
      </c>
      <c r="E451" t="s">
        <v>931</v>
      </c>
      <c r="F451" t="s">
        <v>1228</v>
      </c>
      <c r="G451" s="3" t="s">
        <v>1692</v>
      </c>
      <c r="H451" s="3" t="s">
        <v>2189</v>
      </c>
      <c r="I451" s="5">
        <v>1.3888100000000001</v>
      </c>
      <c r="J451" s="1">
        <v>0.67410700000000001</v>
      </c>
    </row>
    <row r="452" spans="1:10" hidden="1" x14ac:dyDescent="0.3">
      <c r="A452" t="s">
        <v>201</v>
      </c>
      <c r="B452" t="s">
        <v>802</v>
      </c>
      <c r="C452" t="s">
        <v>890</v>
      </c>
      <c r="D452">
        <v>52974</v>
      </c>
      <c r="E452" t="s">
        <v>931</v>
      </c>
      <c r="F452"/>
      <c r="G452"/>
      <c r="H452"/>
      <c r="I452" s="5">
        <v>0.27410099999999998</v>
      </c>
      <c r="J452" s="1">
        <v>8.5274100000000005E-2</v>
      </c>
    </row>
    <row r="453" spans="1:10" hidden="1" x14ac:dyDescent="0.3">
      <c r="A453" t="s">
        <v>154</v>
      </c>
      <c r="B453" t="s">
        <v>802</v>
      </c>
      <c r="C453" t="s">
        <v>890</v>
      </c>
      <c r="D453">
        <v>52983</v>
      </c>
      <c r="E453" t="s">
        <v>931</v>
      </c>
      <c r="F453"/>
      <c r="G453"/>
      <c r="H453"/>
      <c r="I453" s="5">
        <v>0.36262</v>
      </c>
      <c r="J453" s="1">
        <v>5.8397299999999999E-2</v>
      </c>
    </row>
    <row r="454" spans="1:10" hidden="1" x14ac:dyDescent="0.3">
      <c r="A454" t="s">
        <v>754</v>
      </c>
      <c r="B454" t="s">
        <v>802</v>
      </c>
      <c r="C454" t="s">
        <v>890</v>
      </c>
      <c r="D454">
        <v>18476</v>
      </c>
      <c r="E454" t="s">
        <v>931</v>
      </c>
      <c r="F454" t="s">
        <v>1229</v>
      </c>
      <c r="G454" s="3" t="s">
        <v>1693</v>
      </c>
      <c r="H454" s="3" t="s">
        <v>2190</v>
      </c>
      <c r="I454" s="5">
        <v>0.95362000000000002</v>
      </c>
      <c r="J454" s="1">
        <v>0.93627700000000003</v>
      </c>
    </row>
    <row r="455" spans="1:10" hidden="1" x14ac:dyDescent="0.3">
      <c r="A455" t="s">
        <v>515</v>
      </c>
      <c r="B455" t="s">
        <v>802</v>
      </c>
      <c r="C455" t="s">
        <v>897</v>
      </c>
      <c r="D455">
        <v>32599</v>
      </c>
      <c r="E455" t="s">
        <v>931</v>
      </c>
      <c r="F455"/>
      <c r="G455"/>
      <c r="H455"/>
      <c r="I455" s="5">
        <v>0.70783700000000005</v>
      </c>
      <c r="J455" s="1">
        <v>0.44092999999999999</v>
      </c>
    </row>
    <row r="456" spans="1:10" hidden="1" x14ac:dyDescent="0.3">
      <c r="A456" t="s">
        <v>449</v>
      </c>
      <c r="B456" t="s">
        <v>802</v>
      </c>
      <c r="C456" t="s">
        <v>897</v>
      </c>
      <c r="D456">
        <v>18477</v>
      </c>
      <c r="E456" t="s">
        <v>931</v>
      </c>
      <c r="F456" t="s">
        <v>1230</v>
      </c>
      <c r="G456" s="3" t="s">
        <v>1694</v>
      </c>
      <c r="H456" s="3" t="s">
        <v>2191</v>
      </c>
      <c r="I456" s="5">
        <v>2.1924000000000001</v>
      </c>
      <c r="J456" s="1">
        <v>0.32307900000000001</v>
      </c>
    </row>
    <row r="457" spans="1:10" hidden="1" x14ac:dyDescent="0.3">
      <c r="A457" t="s">
        <v>642</v>
      </c>
      <c r="B457" t="s">
        <v>802</v>
      </c>
      <c r="C457" t="s">
        <v>897</v>
      </c>
      <c r="D457">
        <v>52975</v>
      </c>
      <c r="E457" t="s">
        <v>931</v>
      </c>
      <c r="F457"/>
      <c r="G457"/>
      <c r="H457"/>
      <c r="I457" s="5">
        <v>1.1459900000000001</v>
      </c>
      <c r="J457" s="1">
        <v>0.71400300000000005</v>
      </c>
    </row>
    <row r="458" spans="1:10" hidden="1" x14ac:dyDescent="0.3">
      <c r="A458" t="s">
        <v>235</v>
      </c>
      <c r="B458" t="s">
        <v>802</v>
      </c>
      <c r="C458" t="s">
        <v>897</v>
      </c>
      <c r="D458">
        <v>42574</v>
      </c>
      <c r="E458" t="s">
        <v>931</v>
      </c>
      <c r="F458"/>
      <c r="G458"/>
      <c r="H458"/>
      <c r="I458" s="5">
        <v>0.30761300000000003</v>
      </c>
      <c r="J458" s="1">
        <v>0.107268</v>
      </c>
    </row>
    <row r="459" spans="1:10" hidden="1" x14ac:dyDescent="0.3">
      <c r="A459" t="s">
        <v>519</v>
      </c>
      <c r="B459" t="s">
        <v>802</v>
      </c>
      <c r="C459" t="s">
        <v>897</v>
      </c>
      <c r="D459">
        <v>32620</v>
      </c>
      <c r="E459" t="s">
        <v>931</v>
      </c>
      <c r="F459" t="s">
        <v>1231</v>
      </c>
      <c r="G459" s="3" t="s">
        <v>1695</v>
      </c>
      <c r="H459" s="3" t="s">
        <v>2192</v>
      </c>
      <c r="I459" s="5">
        <v>1.25241</v>
      </c>
      <c r="J459" s="1">
        <v>0.45599600000000001</v>
      </c>
    </row>
    <row r="460" spans="1:10" hidden="1" x14ac:dyDescent="0.3">
      <c r="A460" t="s">
        <v>15</v>
      </c>
      <c r="B460" t="s">
        <v>802</v>
      </c>
      <c r="C460" t="s">
        <v>904</v>
      </c>
      <c r="D460">
        <v>53013</v>
      </c>
      <c r="E460" t="s">
        <v>933</v>
      </c>
      <c r="F460"/>
      <c r="G460"/>
      <c r="H460"/>
      <c r="I460" s="5">
        <v>0.67154199999999997</v>
      </c>
      <c r="J460" s="1">
        <v>3.0123699999999999E-3</v>
      </c>
    </row>
    <row r="461" spans="1:10" hidden="1" x14ac:dyDescent="0.3">
      <c r="A461" t="s">
        <v>283</v>
      </c>
      <c r="B461" t="s">
        <v>802</v>
      </c>
      <c r="C461" t="s">
        <v>904</v>
      </c>
      <c r="D461">
        <v>52234</v>
      </c>
      <c r="E461" t="s">
        <v>933</v>
      </c>
      <c r="F461"/>
      <c r="G461"/>
      <c r="H461"/>
      <c r="I461" s="5">
        <v>1.6691400000000001</v>
      </c>
      <c r="J461" s="1">
        <v>0.149233</v>
      </c>
    </row>
    <row r="462" spans="1:10" hidden="1" x14ac:dyDescent="0.3">
      <c r="A462" t="s">
        <v>775</v>
      </c>
      <c r="B462" t="s">
        <v>802</v>
      </c>
      <c r="C462" t="s">
        <v>897</v>
      </c>
      <c r="D462">
        <v>39379</v>
      </c>
      <c r="E462" t="s">
        <v>931</v>
      </c>
      <c r="F462" t="s">
        <v>1232</v>
      </c>
      <c r="G462"/>
      <c r="H462" s="3" t="s">
        <v>2193</v>
      </c>
      <c r="I462" s="5">
        <v>0.97580599999999995</v>
      </c>
      <c r="J462" s="1">
        <v>0.975692</v>
      </c>
    </row>
    <row r="463" spans="1:10" hidden="1" x14ac:dyDescent="0.3">
      <c r="A463" t="s">
        <v>310</v>
      </c>
      <c r="B463" t="s">
        <v>802</v>
      </c>
      <c r="C463" t="s">
        <v>897</v>
      </c>
      <c r="D463">
        <v>63731</v>
      </c>
      <c r="E463" t="s">
        <v>931</v>
      </c>
      <c r="F463"/>
      <c r="G463"/>
      <c r="H463"/>
      <c r="I463" s="5">
        <v>7.6109099999999999E-2</v>
      </c>
      <c r="J463" s="1">
        <v>0.171121</v>
      </c>
    </row>
    <row r="464" spans="1:10" hidden="1" x14ac:dyDescent="0.3">
      <c r="A464" t="s">
        <v>387</v>
      </c>
      <c r="B464" t="s">
        <v>809</v>
      </c>
      <c r="C464" t="s">
        <v>875</v>
      </c>
      <c r="D464">
        <v>34398</v>
      </c>
      <c r="E464" t="s">
        <v>932</v>
      </c>
      <c r="F464" t="s">
        <v>1233</v>
      </c>
      <c r="G464" s="3" t="s">
        <v>1696</v>
      </c>
      <c r="H464" s="3" t="s">
        <v>2194</v>
      </c>
      <c r="I464" s="5">
        <v>0.48331299999999999</v>
      </c>
      <c r="J464" s="1">
        <v>0.26176899999999997</v>
      </c>
    </row>
    <row r="465" spans="1:10" hidden="1" x14ac:dyDescent="0.3">
      <c r="A465" t="s">
        <v>551</v>
      </c>
      <c r="B465" t="s">
        <v>809</v>
      </c>
      <c r="C465" t="s">
        <v>875</v>
      </c>
      <c r="D465">
        <v>18357</v>
      </c>
      <c r="E465" t="s">
        <v>932</v>
      </c>
      <c r="F465" t="s">
        <v>1234</v>
      </c>
      <c r="G465"/>
      <c r="H465" s="3" t="s">
        <v>2195</v>
      </c>
      <c r="I465" s="5">
        <v>0.78614600000000001</v>
      </c>
      <c r="J465" s="1">
        <v>0.53042199999999995</v>
      </c>
    </row>
    <row r="466" spans="1:10" hidden="1" x14ac:dyDescent="0.3">
      <c r="A466" t="s">
        <v>279</v>
      </c>
      <c r="B466" t="s">
        <v>805</v>
      </c>
      <c r="C466" t="s">
        <v>849</v>
      </c>
      <c r="D466">
        <v>46111</v>
      </c>
      <c r="E466" t="s">
        <v>931</v>
      </c>
      <c r="F466"/>
      <c r="G466"/>
      <c r="H466" s="3" t="s">
        <v>2196</v>
      </c>
      <c r="I466" s="5">
        <v>1.90191</v>
      </c>
      <c r="J466" s="1">
        <v>0.14798600000000001</v>
      </c>
    </row>
    <row r="467" spans="1:10" hidden="1" x14ac:dyDescent="0.3">
      <c r="A467" t="s">
        <v>168</v>
      </c>
      <c r="B467" t="s">
        <v>804</v>
      </c>
      <c r="C467" t="s">
        <v>894</v>
      </c>
      <c r="D467">
        <v>43802</v>
      </c>
      <c r="E467" t="s">
        <v>932</v>
      </c>
      <c r="F467" t="s">
        <v>1235</v>
      </c>
      <c r="G467" s="3" t="s">
        <v>1697</v>
      </c>
      <c r="H467" s="3" t="s">
        <v>2197</v>
      </c>
      <c r="I467" s="5">
        <v>2.6645799999999999</v>
      </c>
      <c r="J467" s="1">
        <v>6.7174600000000001E-2</v>
      </c>
    </row>
    <row r="468" spans="1:10" hidden="1" x14ac:dyDescent="0.3">
      <c r="A468" t="s">
        <v>585</v>
      </c>
      <c r="B468" t="s">
        <v>803</v>
      </c>
      <c r="C468" t="s">
        <v>844</v>
      </c>
      <c r="D468">
        <v>32352</v>
      </c>
      <c r="E468" t="s">
        <v>932</v>
      </c>
      <c r="F468" t="s">
        <v>1236</v>
      </c>
      <c r="G468" s="3" t="s">
        <v>1698</v>
      </c>
      <c r="H468" s="3" t="s">
        <v>2198</v>
      </c>
      <c r="I468" s="5">
        <v>0.86302100000000004</v>
      </c>
      <c r="J468" s="1">
        <v>0.60773200000000005</v>
      </c>
    </row>
    <row r="469" spans="1:10" hidden="1" x14ac:dyDescent="0.3">
      <c r="A469" t="s">
        <v>460</v>
      </c>
      <c r="B469" t="s">
        <v>803</v>
      </c>
      <c r="C469" t="s">
        <v>844</v>
      </c>
      <c r="D469">
        <v>1573</v>
      </c>
      <c r="E469" t="s">
        <v>931</v>
      </c>
      <c r="F469" t="s">
        <v>1237</v>
      </c>
      <c r="G469" s="3" t="s">
        <v>1699</v>
      </c>
      <c r="H469" s="3" t="s">
        <v>2199</v>
      </c>
      <c r="I469" s="5">
        <v>0.84579599999999999</v>
      </c>
      <c r="J469" s="1">
        <v>0.34443200000000002</v>
      </c>
    </row>
    <row r="470" spans="1:10" hidden="1" x14ac:dyDescent="0.3">
      <c r="A470" t="s">
        <v>546</v>
      </c>
      <c r="B470" t="s">
        <v>803</v>
      </c>
      <c r="C470" t="s">
        <v>844</v>
      </c>
      <c r="D470">
        <v>39786</v>
      </c>
      <c r="E470" t="s">
        <v>931</v>
      </c>
      <c r="F470" t="s">
        <v>1238</v>
      </c>
      <c r="G470"/>
      <c r="H470"/>
      <c r="I470" s="5">
        <v>1.32928</v>
      </c>
      <c r="J470" s="1">
        <v>0.52561599999999997</v>
      </c>
    </row>
    <row r="471" spans="1:10" hidden="1" x14ac:dyDescent="0.3">
      <c r="A471" t="s">
        <v>101</v>
      </c>
      <c r="B471" t="s">
        <v>803</v>
      </c>
      <c r="C471" t="s">
        <v>844</v>
      </c>
      <c r="D471">
        <v>2848</v>
      </c>
      <c r="E471" t="s">
        <v>931</v>
      </c>
      <c r="F471" t="s">
        <v>1239</v>
      </c>
      <c r="G471" s="3" t="s">
        <v>1700</v>
      </c>
      <c r="H471" s="3" t="s">
        <v>2200</v>
      </c>
      <c r="I471" s="5">
        <v>0.59410200000000002</v>
      </c>
      <c r="J471" s="1">
        <v>3.5306999999999998E-2</v>
      </c>
    </row>
    <row r="472" spans="1:10" hidden="1" x14ac:dyDescent="0.3">
      <c r="A472" t="s">
        <v>486</v>
      </c>
      <c r="B472" t="s">
        <v>806</v>
      </c>
      <c r="C472" t="s">
        <v>895</v>
      </c>
      <c r="D472">
        <v>15903</v>
      </c>
      <c r="E472" t="s">
        <v>931</v>
      </c>
      <c r="F472" t="s">
        <v>1240</v>
      </c>
      <c r="G472"/>
      <c r="H472"/>
      <c r="I472" s="5">
        <v>0.79683999999999999</v>
      </c>
      <c r="J472" s="1">
        <v>0.38985199999999998</v>
      </c>
    </row>
    <row r="473" spans="1:10" hidden="1" x14ac:dyDescent="0.3">
      <c r="A473" t="s">
        <v>319</v>
      </c>
      <c r="B473" t="s">
        <v>807</v>
      </c>
      <c r="C473" t="s">
        <v>852</v>
      </c>
      <c r="D473">
        <v>46957</v>
      </c>
      <c r="E473" t="s">
        <v>934</v>
      </c>
      <c r="F473" t="s">
        <v>1241</v>
      </c>
      <c r="G473" s="3" t="s">
        <v>1677</v>
      </c>
      <c r="H473" s="3" t="s">
        <v>2201</v>
      </c>
      <c r="I473" s="5">
        <v>0.75001899999999999</v>
      </c>
      <c r="J473" s="1">
        <v>0.18196100000000001</v>
      </c>
    </row>
    <row r="474" spans="1:10" hidden="1" x14ac:dyDescent="0.3">
      <c r="A474" t="s">
        <v>500</v>
      </c>
      <c r="B474" t="s">
        <v>807</v>
      </c>
      <c r="C474" t="s">
        <v>883</v>
      </c>
      <c r="D474">
        <v>41754</v>
      </c>
      <c r="E474" t="s">
        <v>931</v>
      </c>
      <c r="F474" t="s">
        <v>1242</v>
      </c>
      <c r="G474" s="3" t="s">
        <v>1701</v>
      </c>
      <c r="H474" s="3" t="s">
        <v>2202</v>
      </c>
      <c r="I474" s="5">
        <v>0.82325800000000005</v>
      </c>
      <c r="J474" s="1">
        <v>0.41537299999999999</v>
      </c>
    </row>
    <row r="475" spans="1:10" hidden="1" x14ac:dyDescent="0.3">
      <c r="A475" t="s">
        <v>379</v>
      </c>
      <c r="B475" t="s">
        <v>802</v>
      </c>
      <c r="C475" t="s">
        <v>871</v>
      </c>
      <c r="D475">
        <v>57658</v>
      </c>
      <c r="E475" t="s">
        <v>931</v>
      </c>
      <c r="F475" t="s">
        <v>1243</v>
      </c>
      <c r="G475"/>
      <c r="H475"/>
      <c r="I475" s="5">
        <v>1.5940799999999999</v>
      </c>
      <c r="J475" s="1">
        <v>0.25170399999999998</v>
      </c>
    </row>
    <row r="476" spans="1:10" hidden="1" x14ac:dyDescent="0.3">
      <c r="A476" t="s">
        <v>169</v>
      </c>
      <c r="B476" t="s">
        <v>802</v>
      </c>
      <c r="C476" t="s">
        <v>905</v>
      </c>
      <c r="D476">
        <v>57427</v>
      </c>
      <c r="E476" t="s">
        <v>933</v>
      </c>
      <c r="F476" t="s">
        <v>1244</v>
      </c>
      <c r="G476"/>
      <c r="H476"/>
      <c r="I476" s="5">
        <v>0.66663899999999998</v>
      </c>
      <c r="J476" s="1">
        <v>6.7376900000000003E-2</v>
      </c>
    </row>
    <row r="477" spans="1:10" hidden="1" x14ac:dyDescent="0.3">
      <c r="A477" t="s">
        <v>160</v>
      </c>
      <c r="B477" t="s">
        <v>802</v>
      </c>
      <c r="C477" t="s">
        <v>871</v>
      </c>
      <c r="D477">
        <v>57652</v>
      </c>
      <c r="E477" t="s">
        <v>931</v>
      </c>
      <c r="F477" t="s">
        <v>1245</v>
      </c>
      <c r="G477"/>
      <c r="H477" s="3" t="s">
        <v>2203</v>
      </c>
      <c r="I477" s="5">
        <v>2.0098099999999999</v>
      </c>
      <c r="J477" s="1">
        <v>6.0911399999999997E-2</v>
      </c>
    </row>
    <row r="478" spans="1:10" hidden="1" x14ac:dyDescent="0.3">
      <c r="A478" t="s">
        <v>97</v>
      </c>
      <c r="B478" t="s">
        <v>802</v>
      </c>
      <c r="C478" t="s">
        <v>905</v>
      </c>
      <c r="D478">
        <v>57428</v>
      </c>
      <c r="E478" t="s">
        <v>933</v>
      </c>
      <c r="F478"/>
      <c r="G478"/>
      <c r="H478"/>
      <c r="I478" s="5">
        <v>0.59764600000000001</v>
      </c>
      <c r="J478" s="1">
        <v>3.1129500000000001E-2</v>
      </c>
    </row>
    <row r="479" spans="1:10" hidden="1" x14ac:dyDescent="0.3">
      <c r="A479" t="s">
        <v>140</v>
      </c>
      <c r="B479" t="s">
        <v>802</v>
      </c>
      <c r="C479" t="s">
        <v>871</v>
      </c>
      <c r="D479">
        <v>57651</v>
      </c>
      <c r="E479" t="s">
        <v>931</v>
      </c>
      <c r="F479" t="s">
        <v>1246</v>
      </c>
      <c r="G479"/>
      <c r="H479"/>
      <c r="I479" s="5">
        <v>2.5412400000000002</v>
      </c>
      <c r="J479" s="1">
        <v>5.2651400000000001E-2</v>
      </c>
    </row>
    <row r="480" spans="1:10" hidden="1" x14ac:dyDescent="0.3">
      <c r="A480" t="s">
        <v>321</v>
      </c>
      <c r="B480" t="s">
        <v>802</v>
      </c>
      <c r="C480" t="s">
        <v>896</v>
      </c>
      <c r="D480">
        <v>32328</v>
      </c>
      <c r="E480" t="s">
        <v>932</v>
      </c>
      <c r="F480" t="s">
        <v>1247</v>
      </c>
      <c r="G480"/>
      <c r="H480" s="3" t="s">
        <v>2204</v>
      </c>
      <c r="I480" s="5">
        <v>0.752467</v>
      </c>
      <c r="J480" s="1">
        <v>0.183008</v>
      </c>
    </row>
    <row r="481" spans="1:10" hidden="1" x14ac:dyDescent="0.3">
      <c r="A481" t="s">
        <v>474</v>
      </c>
      <c r="B481" t="s">
        <v>802</v>
      </c>
      <c r="C481" t="s">
        <v>906</v>
      </c>
      <c r="D481">
        <v>54907</v>
      </c>
      <c r="E481" t="s">
        <v>931</v>
      </c>
      <c r="F481"/>
      <c r="G481"/>
      <c r="H481"/>
      <c r="I481" s="5">
        <v>1.38768</v>
      </c>
      <c r="J481" s="1">
        <v>0.37373499999999998</v>
      </c>
    </row>
    <row r="482" spans="1:10" hidden="1" x14ac:dyDescent="0.3">
      <c r="A482" t="s">
        <v>567</v>
      </c>
      <c r="B482" t="s">
        <v>805</v>
      </c>
      <c r="C482" t="s">
        <v>849</v>
      </c>
      <c r="D482">
        <v>15753</v>
      </c>
      <c r="E482" t="s">
        <v>931</v>
      </c>
      <c r="F482" t="s">
        <v>1248</v>
      </c>
      <c r="G482" s="3" t="s">
        <v>1702</v>
      </c>
      <c r="H482" s="3" t="s">
        <v>2205</v>
      </c>
      <c r="I482" s="5">
        <v>1.1995100000000001</v>
      </c>
      <c r="J482" s="1">
        <v>0.56636900000000001</v>
      </c>
    </row>
    <row r="483" spans="1:10" hidden="1" x14ac:dyDescent="0.3">
      <c r="A483" t="s">
        <v>300</v>
      </c>
      <c r="B483" t="s">
        <v>804</v>
      </c>
      <c r="C483" t="s">
        <v>832</v>
      </c>
      <c r="D483">
        <v>1574</v>
      </c>
      <c r="E483" t="s">
        <v>932</v>
      </c>
      <c r="F483" t="s">
        <v>1249</v>
      </c>
      <c r="G483" s="3" t="s">
        <v>1703</v>
      </c>
      <c r="H483" s="3" t="s">
        <v>2206</v>
      </c>
      <c r="I483" s="5">
        <v>1.36991</v>
      </c>
      <c r="J483" s="1">
        <v>0.16434399999999999</v>
      </c>
    </row>
    <row r="484" spans="1:10" hidden="1" x14ac:dyDescent="0.3">
      <c r="A484" t="s">
        <v>118</v>
      </c>
      <c r="B484" t="s">
        <v>804</v>
      </c>
      <c r="C484" t="s">
        <v>832</v>
      </c>
      <c r="D484">
        <v>59</v>
      </c>
      <c r="E484" t="s">
        <v>931</v>
      </c>
      <c r="F484" t="s">
        <v>1250</v>
      </c>
      <c r="G484" s="3" t="s">
        <v>1704</v>
      </c>
      <c r="H484" s="3" t="s">
        <v>2207</v>
      </c>
      <c r="I484" s="5">
        <v>0.79761099999999996</v>
      </c>
      <c r="J484" s="1">
        <v>3.9513600000000003E-2</v>
      </c>
    </row>
    <row r="485" spans="1:10" hidden="1" x14ac:dyDescent="0.3">
      <c r="A485" t="s">
        <v>496</v>
      </c>
      <c r="B485" t="s">
        <v>805</v>
      </c>
      <c r="C485" t="s">
        <v>838</v>
      </c>
      <c r="D485">
        <v>62278</v>
      </c>
      <c r="E485" t="s">
        <v>932</v>
      </c>
      <c r="F485" t="s">
        <v>1251</v>
      </c>
      <c r="G485"/>
      <c r="H485"/>
      <c r="I485" s="5">
        <v>0.80303400000000003</v>
      </c>
      <c r="J485" s="1">
        <v>0.406609</v>
      </c>
    </row>
    <row r="486" spans="1:10" hidden="1" x14ac:dyDescent="0.3">
      <c r="A486" t="s">
        <v>529</v>
      </c>
      <c r="B486" t="s">
        <v>804</v>
      </c>
      <c r="C486" t="s">
        <v>854</v>
      </c>
      <c r="D486">
        <v>22138</v>
      </c>
      <c r="E486" t="s">
        <v>932</v>
      </c>
      <c r="F486" t="s">
        <v>1252</v>
      </c>
      <c r="G486" s="3" t="s">
        <v>1705</v>
      </c>
      <c r="H486" s="3" t="s">
        <v>2208</v>
      </c>
      <c r="I486" s="5">
        <v>1.1940599999999999</v>
      </c>
      <c r="J486" s="1">
        <v>0.48153000000000001</v>
      </c>
    </row>
    <row r="487" spans="1:10" hidden="1" x14ac:dyDescent="0.3">
      <c r="A487" t="s">
        <v>574</v>
      </c>
      <c r="B487" t="s">
        <v>805</v>
      </c>
      <c r="C487" t="s">
        <v>838</v>
      </c>
      <c r="D487">
        <v>33009</v>
      </c>
      <c r="E487" t="s">
        <v>932</v>
      </c>
      <c r="F487" t="s">
        <v>1253</v>
      </c>
      <c r="G487" s="3" t="s">
        <v>1706</v>
      </c>
      <c r="H487" s="3" t="s">
        <v>2209</v>
      </c>
      <c r="I487" s="5">
        <v>0.88570400000000005</v>
      </c>
      <c r="J487" s="1">
        <v>0.585372</v>
      </c>
    </row>
    <row r="488" spans="1:10" hidden="1" x14ac:dyDescent="0.3">
      <c r="A488" t="s">
        <v>683</v>
      </c>
      <c r="B488" t="s">
        <v>804</v>
      </c>
      <c r="C488" t="s">
        <v>874</v>
      </c>
      <c r="D488">
        <v>62060</v>
      </c>
      <c r="E488" t="s">
        <v>932</v>
      </c>
      <c r="F488"/>
      <c r="G488" s="3" t="s">
        <v>1707</v>
      </c>
      <c r="H488" s="3" t="s">
        <v>2210</v>
      </c>
      <c r="I488" s="5">
        <v>1.0516300000000001</v>
      </c>
      <c r="J488" s="1">
        <v>0.77125999999999995</v>
      </c>
    </row>
    <row r="489" spans="1:10" hidden="1" x14ac:dyDescent="0.3">
      <c r="A489" t="s">
        <v>752</v>
      </c>
      <c r="B489" t="s">
        <v>802</v>
      </c>
      <c r="C489" t="s">
        <v>848</v>
      </c>
      <c r="D489">
        <v>62277</v>
      </c>
      <c r="E489" t="s">
        <v>931</v>
      </c>
      <c r="F489"/>
      <c r="G489"/>
      <c r="H489"/>
      <c r="I489" s="5">
        <v>1.0244599999999999</v>
      </c>
      <c r="J489" s="1">
        <v>0.93130800000000002</v>
      </c>
    </row>
    <row r="490" spans="1:10" hidden="1" x14ac:dyDescent="0.3">
      <c r="A490" t="s">
        <v>706</v>
      </c>
      <c r="B490" t="s">
        <v>804</v>
      </c>
      <c r="C490" t="s">
        <v>842</v>
      </c>
      <c r="D490">
        <v>62959</v>
      </c>
      <c r="E490" t="s">
        <v>932</v>
      </c>
      <c r="F490"/>
      <c r="G490"/>
      <c r="H490"/>
      <c r="I490" s="5">
        <v>1.05992</v>
      </c>
      <c r="J490" s="1">
        <v>0.82786899999999997</v>
      </c>
    </row>
    <row r="491" spans="1:10" hidden="1" x14ac:dyDescent="0.3">
      <c r="A491" t="s">
        <v>608</v>
      </c>
      <c r="B491" t="s">
        <v>802</v>
      </c>
      <c r="C491" t="s">
        <v>881</v>
      </c>
      <c r="D491">
        <v>62851</v>
      </c>
      <c r="E491" t="s">
        <v>933</v>
      </c>
      <c r="F491"/>
      <c r="G491"/>
      <c r="H491"/>
      <c r="I491" s="5">
        <v>1.0951599999999999</v>
      </c>
      <c r="J491" s="1">
        <v>0.64552600000000004</v>
      </c>
    </row>
    <row r="492" spans="1:10" hidden="1" x14ac:dyDescent="0.3">
      <c r="A492" t="s">
        <v>281</v>
      </c>
      <c r="B492" t="s">
        <v>804</v>
      </c>
      <c r="C492" t="s">
        <v>854</v>
      </c>
      <c r="D492">
        <v>32306</v>
      </c>
      <c r="E492" t="s">
        <v>932</v>
      </c>
      <c r="F492" t="s">
        <v>1254</v>
      </c>
      <c r="G492" s="3" t="s">
        <v>1708</v>
      </c>
      <c r="H492" s="3" t="s">
        <v>2211</v>
      </c>
      <c r="I492" s="5">
        <v>0.79656499999999997</v>
      </c>
      <c r="J492" s="1">
        <v>0.148289</v>
      </c>
    </row>
    <row r="493" spans="1:10" hidden="1" x14ac:dyDescent="0.3">
      <c r="A493" t="s">
        <v>126</v>
      </c>
      <c r="B493" t="s">
        <v>804</v>
      </c>
      <c r="C493" t="s">
        <v>837</v>
      </c>
      <c r="D493">
        <v>590</v>
      </c>
      <c r="E493" t="s">
        <v>932</v>
      </c>
      <c r="F493" t="s">
        <v>1255</v>
      </c>
      <c r="G493" s="3" t="s">
        <v>1709</v>
      </c>
      <c r="H493" s="3" t="s">
        <v>2212</v>
      </c>
      <c r="I493" s="5">
        <v>0.67342400000000002</v>
      </c>
      <c r="J493" s="1">
        <v>4.4035100000000001E-2</v>
      </c>
    </row>
    <row r="494" spans="1:10" hidden="1" x14ac:dyDescent="0.3">
      <c r="A494" t="s">
        <v>327</v>
      </c>
      <c r="B494" t="s">
        <v>803</v>
      </c>
      <c r="C494" t="s">
        <v>845</v>
      </c>
      <c r="D494">
        <v>3127</v>
      </c>
      <c r="E494" t="s">
        <v>931</v>
      </c>
      <c r="F494" t="s">
        <v>1256</v>
      </c>
      <c r="G494" s="3" t="s">
        <v>1710</v>
      </c>
      <c r="H494" s="3" t="s">
        <v>2213</v>
      </c>
      <c r="I494" s="5">
        <v>0.82876099999999997</v>
      </c>
      <c r="J494" s="1">
        <v>0.19106000000000001</v>
      </c>
    </row>
    <row r="495" spans="1:10" hidden="1" x14ac:dyDescent="0.3">
      <c r="A495" t="s">
        <v>293</v>
      </c>
      <c r="B495" t="s">
        <v>805</v>
      </c>
      <c r="C495" t="s">
        <v>847</v>
      </c>
      <c r="D495">
        <v>17799</v>
      </c>
      <c r="E495" t="s">
        <v>931</v>
      </c>
      <c r="F495" t="s">
        <v>1257</v>
      </c>
      <c r="G495" s="3" t="s">
        <v>1711</v>
      </c>
      <c r="H495" s="3" t="s">
        <v>2214</v>
      </c>
      <c r="I495" s="5">
        <v>0.143229</v>
      </c>
      <c r="J495" s="1">
        <v>0.15515999999999999</v>
      </c>
    </row>
    <row r="496" spans="1:10" hidden="1" x14ac:dyDescent="0.3">
      <c r="A496" t="s">
        <v>64</v>
      </c>
      <c r="B496" t="s">
        <v>804</v>
      </c>
      <c r="C496" t="s">
        <v>832</v>
      </c>
      <c r="D496">
        <v>15716</v>
      </c>
      <c r="E496" t="s">
        <v>932</v>
      </c>
      <c r="F496" t="s">
        <v>1258</v>
      </c>
      <c r="G496" s="3" t="s">
        <v>1712</v>
      </c>
      <c r="H496" s="3" t="s">
        <v>2215</v>
      </c>
      <c r="I496" s="5">
        <v>0.540709</v>
      </c>
      <c r="J496" s="1">
        <v>1.9752700000000002E-2</v>
      </c>
    </row>
    <row r="497" spans="1:10" hidden="1" x14ac:dyDescent="0.3">
      <c r="A497" t="s">
        <v>410</v>
      </c>
      <c r="B497" t="s">
        <v>804</v>
      </c>
      <c r="C497" t="s">
        <v>832</v>
      </c>
      <c r="D497">
        <v>40730</v>
      </c>
      <c r="E497" t="s">
        <v>932</v>
      </c>
      <c r="F497" t="s">
        <v>1259</v>
      </c>
      <c r="G497"/>
      <c r="H497" s="3" t="s">
        <v>2216</v>
      </c>
      <c r="I497" s="5">
        <v>0.64208900000000002</v>
      </c>
      <c r="J497" s="1">
        <v>0.28658</v>
      </c>
    </row>
    <row r="498" spans="1:10" hidden="1" x14ac:dyDescent="0.3">
      <c r="A498" t="s">
        <v>625</v>
      </c>
      <c r="B498" t="s">
        <v>804</v>
      </c>
      <c r="C498" t="s">
        <v>860</v>
      </c>
      <c r="D498">
        <v>27513</v>
      </c>
      <c r="E498" t="s">
        <v>931</v>
      </c>
      <c r="F498" t="s">
        <v>1260</v>
      </c>
      <c r="G498" s="3" t="s">
        <v>1713</v>
      </c>
      <c r="H498" s="3" t="s">
        <v>2217</v>
      </c>
      <c r="I498" s="5">
        <v>0.81569899999999995</v>
      </c>
      <c r="J498" s="1">
        <v>0.66889399999999999</v>
      </c>
    </row>
    <row r="499" spans="1:10" hidden="1" x14ac:dyDescent="0.3">
      <c r="A499" t="s">
        <v>222</v>
      </c>
      <c r="B499" t="s">
        <v>804</v>
      </c>
      <c r="C499" t="s">
        <v>860</v>
      </c>
      <c r="D499">
        <v>18349</v>
      </c>
      <c r="E499" t="s">
        <v>931</v>
      </c>
      <c r="F499" t="s">
        <v>1261</v>
      </c>
      <c r="G499" s="3" t="s">
        <v>1714</v>
      </c>
      <c r="H499" s="3" t="s">
        <v>2218</v>
      </c>
      <c r="I499" s="5">
        <v>0.69761499999999999</v>
      </c>
      <c r="J499" s="1">
        <v>9.7367700000000001E-2</v>
      </c>
    </row>
    <row r="500" spans="1:10" hidden="1" x14ac:dyDescent="0.3">
      <c r="A500" t="s">
        <v>383</v>
      </c>
      <c r="B500" t="s">
        <v>803</v>
      </c>
      <c r="C500" t="s">
        <v>845</v>
      </c>
      <c r="D500">
        <v>1123</v>
      </c>
      <c r="E500" t="s">
        <v>931</v>
      </c>
      <c r="F500" t="s">
        <v>1262</v>
      </c>
      <c r="G500" s="3" t="s">
        <v>1715</v>
      </c>
      <c r="H500" s="3" t="s">
        <v>2219</v>
      </c>
      <c r="I500" s="5">
        <v>0.87050300000000003</v>
      </c>
      <c r="J500" s="1">
        <v>0.25706699999999999</v>
      </c>
    </row>
    <row r="501" spans="1:10" hidden="1" x14ac:dyDescent="0.3">
      <c r="A501" t="s">
        <v>413</v>
      </c>
      <c r="B501" t="s">
        <v>803</v>
      </c>
      <c r="C501" t="s">
        <v>845</v>
      </c>
      <c r="D501">
        <v>2133</v>
      </c>
      <c r="E501" t="s">
        <v>932</v>
      </c>
      <c r="F501" t="s">
        <v>1263</v>
      </c>
      <c r="G501" s="3" t="s">
        <v>1716</v>
      </c>
      <c r="H501" s="3" t="s">
        <v>2220</v>
      </c>
      <c r="I501" s="5">
        <v>0.59303399999999995</v>
      </c>
      <c r="J501" s="1">
        <v>0.28989199999999998</v>
      </c>
    </row>
    <row r="502" spans="1:10" hidden="1" x14ac:dyDescent="0.3">
      <c r="A502" t="s">
        <v>692</v>
      </c>
      <c r="B502" t="s">
        <v>802</v>
      </c>
      <c r="C502" t="s">
        <v>907</v>
      </c>
      <c r="D502">
        <v>43849</v>
      </c>
      <c r="E502" t="s">
        <v>934</v>
      </c>
      <c r="F502" t="s">
        <v>1264</v>
      </c>
      <c r="G502" s="3" t="s">
        <v>1717</v>
      </c>
      <c r="H502" s="3" t="s">
        <v>2221</v>
      </c>
      <c r="I502" s="5">
        <v>1.11582</v>
      </c>
      <c r="J502" s="1">
        <v>0.79301699999999997</v>
      </c>
    </row>
    <row r="503" spans="1:10" hidden="1" x14ac:dyDescent="0.3">
      <c r="A503" t="s">
        <v>365</v>
      </c>
      <c r="B503" t="s">
        <v>806</v>
      </c>
      <c r="C503" t="s">
        <v>822</v>
      </c>
      <c r="D503">
        <v>46896</v>
      </c>
      <c r="E503" t="s">
        <v>931</v>
      </c>
      <c r="F503"/>
      <c r="G503"/>
      <c r="H503"/>
      <c r="I503" s="5">
        <v>0.68855100000000002</v>
      </c>
      <c r="J503" s="1">
        <v>0.238069</v>
      </c>
    </row>
    <row r="504" spans="1:10" hidden="1" x14ac:dyDescent="0.3">
      <c r="A504" t="s">
        <v>324</v>
      </c>
      <c r="B504" t="s">
        <v>804</v>
      </c>
      <c r="C504" t="s">
        <v>829</v>
      </c>
      <c r="D504">
        <v>33441</v>
      </c>
      <c r="E504" t="s">
        <v>932</v>
      </c>
      <c r="F504" t="s">
        <v>1265</v>
      </c>
      <c r="G504"/>
      <c r="H504" s="3" t="s">
        <v>2222</v>
      </c>
      <c r="I504" s="5">
        <v>0.71877100000000005</v>
      </c>
      <c r="J504" s="1">
        <v>0.18990399999999999</v>
      </c>
    </row>
    <row r="505" spans="1:10" hidden="1" x14ac:dyDescent="0.3">
      <c r="A505" t="s">
        <v>57</v>
      </c>
      <c r="B505" t="s">
        <v>804</v>
      </c>
      <c r="C505" t="s">
        <v>829</v>
      </c>
      <c r="D505">
        <v>1125</v>
      </c>
      <c r="E505" t="s">
        <v>932</v>
      </c>
      <c r="F505" t="s">
        <v>1266</v>
      </c>
      <c r="G505" s="3" t="s">
        <v>1718</v>
      </c>
      <c r="H505" s="3" t="s">
        <v>2223</v>
      </c>
      <c r="I505" s="5">
        <v>0.72758299999999998</v>
      </c>
      <c r="J505" s="1">
        <v>1.66426E-2</v>
      </c>
    </row>
    <row r="506" spans="1:10" hidden="1" x14ac:dyDescent="0.3">
      <c r="A506" t="s">
        <v>531</v>
      </c>
      <c r="B506" t="s">
        <v>809</v>
      </c>
      <c r="C506" t="s">
        <v>875</v>
      </c>
      <c r="D506">
        <v>40008</v>
      </c>
      <c r="E506" t="s">
        <v>931</v>
      </c>
      <c r="F506" t="s">
        <v>1267</v>
      </c>
      <c r="G506"/>
      <c r="H506" s="3" t="s">
        <v>2224</v>
      </c>
      <c r="I506" s="5">
        <v>0.68293999999999999</v>
      </c>
      <c r="J506" s="1">
        <v>0.48318800000000001</v>
      </c>
    </row>
    <row r="507" spans="1:10" hidden="1" x14ac:dyDescent="0.3">
      <c r="A507" t="s">
        <v>361</v>
      </c>
      <c r="B507" t="s">
        <v>809</v>
      </c>
      <c r="C507" t="s">
        <v>908</v>
      </c>
      <c r="D507">
        <v>63051</v>
      </c>
      <c r="E507" t="s">
        <v>932</v>
      </c>
      <c r="F507"/>
      <c r="G507"/>
      <c r="H507" s="3" t="s">
        <v>2225</v>
      </c>
      <c r="I507" s="5">
        <v>0.75463899999999995</v>
      </c>
      <c r="J507" s="1">
        <v>0.233705</v>
      </c>
    </row>
    <row r="508" spans="1:10" hidden="1" x14ac:dyDescent="0.3">
      <c r="A508" t="s">
        <v>294</v>
      </c>
      <c r="B508" t="s">
        <v>804</v>
      </c>
      <c r="C508" t="s">
        <v>860</v>
      </c>
      <c r="D508">
        <v>1417</v>
      </c>
      <c r="E508" t="s">
        <v>931</v>
      </c>
      <c r="F508" t="s">
        <v>1268</v>
      </c>
      <c r="G508" s="3" t="s">
        <v>1719</v>
      </c>
      <c r="H508" s="3" t="s">
        <v>2226</v>
      </c>
      <c r="I508" s="5">
        <v>3.6908099999999999</v>
      </c>
      <c r="J508" s="1">
        <v>0.156524</v>
      </c>
    </row>
    <row r="509" spans="1:10" hidden="1" x14ac:dyDescent="0.3">
      <c r="A509" t="s">
        <v>255</v>
      </c>
      <c r="B509" t="s">
        <v>804</v>
      </c>
      <c r="C509" t="s">
        <v>860</v>
      </c>
      <c r="D509">
        <v>15140</v>
      </c>
      <c r="E509" t="s">
        <v>932</v>
      </c>
      <c r="F509" t="s">
        <v>1269</v>
      </c>
      <c r="G509" s="3" t="s">
        <v>1720</v>
      </c>
      <c r="H509" s="3" t="s">
        <v>2227</v>
      </c>
      <c r="I509" s="5">
        <v>0.45471299999999998</v>
      </c>
      <c r="J509" s="1">
        <v>0.130081</v>
      </c>
    </row>
    <row r="510" spans="1:10" hidden="1" x14ac:dyDescent="0.3">
      <c r="A510" t="s">
        <v>180</v>
      </c>
      <c r="B510" t="s">
        <v>806</v>
      </c>
      <c r="C510" t="s">
        <v>822</v>
      </c>
      <c r="D510">
        <v>527</v>
      </c>
      <c r="E510" t="s">
        <v>934</v>
      </c>
      <c r="F510" t="s">
        <v>1270</v>
      </c>
      <c r="G510" s="3" t="s">
        <v>1721</v>
      </c>
      <c r="H510" s="3" t="s">
        <v>2228</v>
      </c>
      <c r="I510" s="5">
        <v>0.78519899999999998</v>
      </c>
      <c r="J510" s="1">
        <v>7.3461600000000002E-2</v>
      </c>
    </row>
    <row r="511" spans="1:10" hidden="1" x14ac:dyDescent="0.3">
      <c r="A511" t="s">
        <v>211</v>
      </c>
      <c r="B511" t="s">
        <v>802</v>
      </c>
      <c r="C511" t="s">
        <v>909</v>
      </c>
      <c r="D511">
        <v>53010</v>
      </c>
      <c r="E511" t="s">
        <v>933</v>
      </c>
      <c r="F511" t="s">
        <v>1271</v>
      </c>
      <c r="G511"/>
      <c r="H511"/>
      <c r="I511" s="5">
        <v>0.60853299999999999</v>
      </c>
      <c r="J511" s="1">
        <v>9.2994300000000002E-2</v>
      </c>
    </row>
    <row r="512" spans="1:10" x14ac:dyDescent="0.3">
      <c r="A512" s="8" t="s">
        <v>110</v>
      </c>
      <c r="B512" s="8" t="s">
        <v>802</v>
      </c>
      <c r="C512" s="8" t="s">
        <v>871</v>
      </c>
      <c r="D512" s="8">
        <v>17805</v>
      </c>
      <c r="E512" s="8" t="s">
        <v>931</v>
      </c>
      <c r="F512" s="8" t="s">
        <v>1172</v>
      </c>
      <c r="G512" s="9" t="s">
        <v>1651</v>
      </c>
      <c r="H512" s="9" t="s">
        <v>2134</v>
      </c>
      <c r="I512" s="10">
        <v>2.1960700000000002</v>
      </c>
      <c r="J512" s="11">
        <v>3.7290799999999999E-2</v>
      </c>
    </row>
    <row r="513" spans="1:10" hidden="1" x14ac:dyDescent="0.3">
      <c r="A513" t="s">
        <v>452</v>
      </c>
      <c r="B513" t="s">
        <v>802</v>
      </c>
      <c r="C513" t="s">
        <v>896</v>
      </c>
      <c r="D513">
        <v>34534</v>
      </c>
      <c r="E513" t="s">
        <v>933</v>
      </c>
      <c r="F513" t="s">
        <v>1273</v>
      </c>
      <c r="G513"/>
      <c r="H513" s="3" t="s">
        <v>2230</v>
      </c>
      <c r="I513" s="5">
        <v>0.82268399999999997</v>
      </c>
      <c r="J513" s="1">
        <v>0.32860499999999998</v>
      </c>
    </row>
    <row r="514" spans="1:10" hidden="1" x14ac:dyDescent="0.3">
      <c r="A514" t="s">
        <v>49</v>
      </c>
      <c r="B514" t="s">
        <v>804</v>
      </c>
      <c r="C514" t="s">
        <v>829</v>
      </c>
      <c r="D514">
        <v>60</v>
      </c>
      <c r="E514" t="s">
        <v>932</v>
      </c>
      <c r="F514" t="s">
        <v>1274</v>
      </c>
      <c r="G514"/>
      <c r="H514"/>
      <c r="I514" s="5">
        <v>0.72446299999999997</v>
      </c>
      <c r="J514" s="1">
        <v>1.45322E-2</v>
      </c>
    </row>
    <row r="515" spans="1:10" hidden="1" x14ac:dyDescent="0.3">
      <c r="A515" t="s">
        <v>345</v>
      </c>
      <c r="B515" t="s">
        <v>809</v>
      </c>
      <c r="C515" t="s">
        <v>875</v>
      </c>
      <c r="D515">
        <v>48189</v>
      </c>
      <c r="E515" t="s">
        <v>932</v>
      </c>
      <c r="F515"/>
      <c r="G515"/>
      <c r="H515" s="3" t="s">
        <v>2231</v>
      </c>
      <c r="I515" s="5">
        <v>0.61292800000000003</v>
      </c>
      <c r="J515" s="1">
        <v>0.215617</v>
      </c>
    </row>
    <row r="516" spans="1:10" hidden="1" x14ac:dyDescent="0.3">
      <c r="A516" t="s">
        <v>374</v>
      </c>
      <c r="B516" t="s">
        <v>809</v>
      </c>
      <c r="C516" t="s">
        <v>875</v>
      </c>
      <c r="D516">
        <v>40045</v>
      </c>
      <c r="E516" t="s">
        <v>932</v>
      </c>
      <c r="F516" t="s">
        <v>1275</v>
      </c>
      <c r="G516"/>
      <c r="H516" s="3" t="s">
        <v>2232</v>
      </c>
      <c r="I516" s="5">
        <v>0.62294099999999997</v>
      </c>
      <c r="J516" s="1">
        <v>0.2482</v>
      </c>
    </row>
    <row r="517" spans="1:10" hidden="1" x14ac:dyDescent="0.3">
      <c r="A517" t="s">
        <v>800</v>
      </c>
      <c r="B517" t="s">
        <v>805</v>
      </c>
      <c r="C517" t="s">
        <v>885</v>
      </c>
      <c r="D517">
        <v>57641</v>
      </c>
      <c r="E517" t="s">
        <v>932</v>
      </c>
      <c r="F517" t="s">
        <v>1276</v>
      </c>
      <c r="G517" s="3" t="s">
        <v>1723</v>
      </c>
      <c r="H517"/>
      <c r="I517" s="5">
        <v>1</v>
      </c>
      <c r="J517" s="1" t="s">
        <v>793</v>
      </c>
    </row>
    <row r="518" spans="1:10" hidden="1" x14ac:dyDescent="0.3">
      <c r="A518" t="s">
        <v>456</v>
      </c>
      <c r="B518" t="s">
        <v>805</v>
      </c>
      <c r="C518" t="s">
        <v>847</v>
      </c>
      <c r="D518">
        <v>35661</v>
      </c>
      <c r="E518" t="s">
        <v>932</v>
      </c>
      <c r="F518" t="s">
        <v>1277</v>
      </c>
      <c r="G518" s="3" t="s">
        <v>1724</v>
      </c>
      <c r="H518" s="3" t="s">
        <v>2233</v>
      </c>
      <c r="I518" s="5">
        <v>0.75766</v>
      </c>
      <c r="J518" s="1">
        <v>0.333789</v>
      </c>
    </row>
    <row r="519" spans="1:10" hidden="1" x14ac:dyDescent="0.3">
      <c r="A519" t="s">
        <v>258</v>
      </c>
      <c r="B519" t="s">
        <v>802</v>
      </c>
      <c r="C519" t="s">
        <v>881</v>
      </c>
      <c r="D519">
        <v>57330</v>
      </c>
      <c r="E519" t="s">
        <v>933</v>
      </c>
      <c r="F519" t="s">
        <v>1278</v>
      </c>
      <c r="G519"/>
      <c r="H519"/>
      <c r="I519" s="5">
        <v>1.15516</v>
      </c>
      <c r="J519" s="1">
        <v>0.132384</v>
      </c>
    </row>
    <row r="520" spans="1:10" hidden="1" x14ac:dyDescent="0.3">
      <c r="A520" t="s">
        <v>190</v>
      </c>
      <c r="B520" t="s">
        <v>802</v>
      </c>
      <c r="C520" t="s">
        <v>880</v>
      </c>
      <c r="D520">
        <v>57515</v>
      </c>
      <c r="E520" t="s">
        <v>933</v>
      </c>
      <c r="F520"/>
      <c r="G520"/>
      <c r="H520"/>
      <c r="I520" s="5">
        <v>0.41743400000000003</v>
      </c>
      <c r="J520" s="1">
        <v>7.9380000000000006E-2</v>
      </c>
    </row>
    <row r="521" spans="1:10" x14ac:dyDescent="0.3">
      <c r="A521" s="8" t="s">
        <v>93</v>
      </c>
      <c r="B521" s="8" t="s">
        <v>802</v>
      </c>
      <c r="C521" s="8" t="s">
        <v>827</v>
      </c>
      <c r="D521" s="8">
        <v>41220</v>
      </c>
      <c r="E521" s="8" t="s">
        <v>931</v>
      </c>
      <c r="H521" s="9" t="s">
        <v>1990</v>
      </c>
      <c r="I521" s="10">
        <v>2.1913900000000002</v>
      </c>
      <c r="J521" s="11">
        <v>2.96802E-2</v>
      </c>
    </row>
    <row r="522" spans="1:10" x14ac:dyDescent="0.3">
      <c r="A522" s="8" t="s">
        <v>60</v>
      </c>
      <c r="B522" s="8" t="s">
        <v>802</v>
      </c>
      <c r="C522" s="8" t="s">
        <v>879</v>
      </c>
      <c r="D522" s="8">
        <v>1336</v>
      </c>
      <c r="E522" s="8" t="s">
        <v>931</v>
      </c>
      <c r="F522" s="8" t="s">
        <v>1374</v>
      </c>
      <c r="G522" s="9" t="s">
        <v>1781</v>
      </c>
      <c r="H522" s="9" t="s">
        <v>2320</v>
      </c>
      <c r="I522" s="10">
        <v>2.15387</v>
      </c>
      <c r="J522" s="11">
        <v>1.8675299999999999E-2</v>
      </c>
    </row>
    <row r="523" spans="1:10" hidden="1" x14ac:dyDescent="0.3">
      <c r="A523" t="s">
        <v>762</v>
      </c>
      <c r="B523" t="s">
        <v>802</v>
      </c>
      <c r="C523" t="s">
        <v>872</v>
      </c>
      <c r="D523">
        <v>57511</v>
      </c>
      <c r="E523" t="s">
        <v>933</v>
      </c>
      <c r="F523"/>
      <c r="G523"/>
      <c r="H523"/>
      <c r="I523" s="5">
        <v>0.98623700000000003</v>
      </c>
      <c r="J523" s="1">
        <v>0.95208000000000004</v>
      </c>
    </row>
    <row r="524" spans="1:10" hidden="1" x14ac:dyDescent="0.3">
      <c r="A524" t="s">
        <v>559</v>
      </c>
      <c r="B524" t="s">
        <v>802</v>
      </c>
      <c r="C524" t="s">
        <v>910</v>
      </c>
      <c r="D524">
        <v>54956</v>
      </c>
      <c r="E524" t="s">
        <v>933</v>
      </c>
      <c r="F524"/>
      <c r="G524"/>
      <c r="H524"/>
      <c r="I524" s="5">
        <v>1.1950000000000001</v>
      </c>
      <c r="J524" s="1">
        <v>0.55279400000000001</v>
      </c>
    </row>
    <row r="525" spans="1:10" hidden="1" x14ac:dyDescent="0.3">
      <c r="A525" t="s">
        <v>528</v>
      </c>
      <c r="B525" t="s">
        <v>802</v>
      </c>
      <c r="C525" t="s">
        <v>872</v>
      </c>
      <c r="D525">
        <v>46223</v>
      </c>
      <c r="E525" t="s">
        <v>933</v>
      </c>
      <c r="F525" t="s">
        <v>1280</v>
      </c>
      <c r="G525"/>
      <c r="H525" s="3" t="s">
        <v>2236</v>
      </c>
      <c r="I525" s="5">
        <v>0.85590200000000005</v>
      </c>
      <c r="J525" s="1">
        <v>0.47203699999999998</v>
      </c>
    </row>
    <row r="526" spans="1:10" hidden="1" x14ac:dyDescent="0.3">
      <c r="A526" t="s">
        <v>660</v>
      </c>
      <c r="B526" t="s">
        <v>804</v>
      </c>
      <c r="C526" t="s">
        <v>842</v>
      </c>
      <c r="D526">
        <v>1301</v>
      </c>
      <c r="E526" t="s">
        <v>932</v>
      </c>
      <c r="F526" t="s">
        <v>1281</v>
      </c>
      <c r="G526" s="3" t="s">
        <v>1727</v>
      </c>
      <c r="H526" s="3" t="s">
        <v>2237</v>
      </c>
      <c r="I526" s="5">
        <v>0.96858900000000003</v>
      </c>
      <c r="J526" s="1">
        <v>0.73897299999999999</v>
      </c>
    </row>
    <row r="527" spans="1:10" hidden="1" x14ac:dyDescent="0.3">
      <c r="A527" t="s">
        <v>644</v>
      </c>
      <c r="B527" t="s">
        <v>808</v>
      </c>
      <c r="C527" t="s">
        <v>850</v>
      </c>
      <c r="D527">
        <v>1303</v>
      </c>
      <c r="E527" t="s">
        <v>931</v>
      </c>
      <c r="F527" t="s">
        <v>1282</v>
      </c>
      <c r="G527" s="3" t="s">
        <v>1728</v>
      </c>
      <c r="H527" s="3" t="s">
        <v>2238</v>
      </c>
      <c r="I527" s="5">
        <v>0.94240999999999997</v>
      </c>
      <c r="J527" s="1">
        <v>0.71504800000000002</v>
      </c>
    </row>
    <row r="528" spans="1:10" hidden="1" x14ac:dyDescent="0.3">
      <c r="A528" t="s">
        <v>615</v>
      </c>
      <c r="B528" t="s">
        <v>802</v>
      </c>
      <c r="C528" t="s">
        <v>848</v>
      </c>
      <c r="D528">
        <v>20676</v>
      </c>
      <c r="E528" t="s">
        <v>934</v>
      </c>
      <c r="F528" t="s">
        <v>1283</v>
      </c>
      <c r="G528" s="3" t="s">
        <v>1729</v>
      </c>
      <c r="H528" s="3" t="s">
        <v>2239</v>
      </c>
      <c r="I528" s="5">
        <v>0.91907700000000003</v>
      </c>
      <c r="J528" s="1">
        <v>0.65519300000000003</v>
      </c>
    </row>
    <row r="529" spans="1:10" hidden="1" x14ac:dyDescent="0.3">
      <c r="A529" t="s">
        <v>633</v>
      </c>
      <c r="B529" t="s">
        <v>802</v>
      </c>
      <c r="C529" t="s">
        <v>911</v>
      </c>
      <c r="D529">
        <v>15872</v>
      </c>
      <c r="E529" t="s">
        <v>931</v>
      </c>
      <c r="F529" t="s">
        <v>1284</v>
      </c>
      <c r="G529" s="3" t="s">
        <v>1730</v>
      </c>
      <c r="H529" s="3" t="s">
        <v>2240</v>
      </c>
      <c r="I529" s="5">
        <v>1.0789500000000001</v>
      </c>
      <c r="J529" s="1">
        <v>0.68759700000000001</v>
      </c>
    </row>
    <row r="530" spans="1:10" hidden="1" x14ac:dyDescent="0.3">
      <c r="A530" t="s">
        <v>511</v>
      </c>
      <c r="B530" t="s">
        <v>802</v>
      </c>
      <c r="C530" t="s">
        <v>911</v>
      </c>
      <c r="D530">
        <v>37059</v>
      </c>
      <c r="E530" t="s">
        <v>932</v>
      </c>
      <c r="F530" t="s">
        <v>1285</v>
      </c>
      <c r="G530"/>
      <c r="H530" s="3" t="s">
        <v>2241</v>
      </c>
      <c r="I530" s="5">
        <v>1.2764200000000001</v>
      </c>
      <c r="J530" s="1">
        <v>0.436367</v>
      </c>
    </row>
    <row r="531" spans="1:10" hidden="1" x14ac:dyDescent="0.3">
      <c r="A531" t="s">
        <v>632</v>
      </c>
      <c r="B531" t="s">
        <v>806</v>
      </c>
      <c r="C531" t="s">
        <v>912</v>
      </c>
      <c r="D531">
        <v>15586</v>
      </c>
      <c r="E531" t="s">
        <v>934</v>
      </c>
      <c r="F531" t="s">
        <v>1286</v>
      </c>
      <c r="G531" s="3" t="s">
        <v>1731</v>
      </c>
      <c r="H531" s="3" t="s">
        <v>2242</v>
      </c>
      <c r="I531" s="5">
        <v>1.1879299999999999</v>
      </c>
      <c r="J531" s="1">
        <v>0.68417499999999998</v>
      </c>
    </row>
    <row r="532" spans="1:10" hidden="1" x14ac:dyDescent="0.3">
      <c r="A532" t="s">
        <v>459</v>
      </c>
      <c r="B532" t="s">
        <v>806</v>
      </c>
      <c r="C532" t="s">
        <v>912</v>
      </c>
      <c r="D532">
        <v>15910</v>
      </c>
      <c r="E532" t="s">
        <v>931</v>
      </c>
      <c r="F532" t="s">
        <v>1287</v>
      </c>
      <c r="G532" s="3" t="s">
        <v>1732</v>
      </c>
      <c r="H532" s="3" t="s">
        <v>2243</v>
      </c>
      <c r="I532" s="5">
        <v>0.562249</v>
      </c>
      <c r="J532" s="1">
        <v>0.339453</v>
      </c>
    </row>
    <row r="533" spans="1:10" hidden="1" x14ac:dyDescent="0.3">
      <c r="A533" t="s">
        <v>656</v>
      </c>
      <c r="B533" t="s">
        <v>806</v>
      </c>
      <c r="C533" t="s">
        <v>912</v>
      </c>
      <c r="D533">
        <v>44688</v>
      </c>
      <c r="E533" t="s">
        <v>934</v>
      </c>
      <c r="F533" t="s">
        <v>1288</v>
      </c>
      <c r="G533" s="3" t="s">
        <v>1733</v>
      </c>
      <c r="H533" s="3" t="s">
        <v>2244</v>
      </c>
      <c r="I533" s="5">
        <v>0.86900299999999997</v>
      </c>
      <c r="J533" s="1">
        <v>0.73220700000000005</v>
      </c>
    </row>
    <row r="534" spans="1:10" hidden="1" x14ac:dyDescent="0.3">
      <c r="A534" t="s">
        <v>576</v>
      </c>
      <c r="B534" t="s">
        <v>806</v>
      </c>
      <c r="C534" t="s">
        <v>901</v>
      </c>
      <c r="D534">
        <v>46142</v>
      </c>
      <c r="E534" t="s">
        <v>934</v>
      </c>
      <c r="F534"/>
      <c r="G534" s="3" t="s">
        <v>1734</v>
      </c>
      <c r="H534" s="3" t="s">
        <v>2245</v>
      </c>
      <c r="I534" s="5">
        <v>1.1072900000000001</v>
      </c>
      <c r="J534" s="1">
        <v>0.59179899999999996</v>
      </c>
    </row>
    <row r="535" spans="1:10" hidden="1" x14ac:dyDescent="0.3">
      <c r="A535" t="s">
        <v>192</v>
      </c>
      <c r="B535" t="s">
        <v>805</v>
      </c>
      <c r="C535" t="s">
        <v>838</v>
      </c>
      <c r="D535">
        <v>62864</v>
      </c>
      <c r="E535" t="s">
        <v>934</v>
      </c>
      <c r="F535" t="s">
        <v>1289</v>
      </c>
      <c r="G535"/>
      <c r="H535"/>
      <c r="I535" s="5">
        <v>1.75475</v>
      </c>
      <c r="J535" s="1">
        <v>8.0813099999999999E-2</v>
      </c>
    </row>
    <row r="536" spans="1:10" hidden="1" x14ac:dyDescent="0.3">
      <c r="A536" t="s">
        <v>167</v>
      </c>
      <c r="B536" t="s">
        <v>806</v>
      </c>
      <c r="C536" t="s">
        <v>901</v>
      </c>
      <c r="D536">
        <v>48153</v>
      </c>
      <c r="E536" t="s">
        <v>934</v>
      </c>
      <c r="F536" t="s">
        <v>1290</v>
      </c>
      <c r="G536" s="3" t="s">
        <v>1735</v>
      </c>
      <c r="H536" s="3" t="s">
        <v>2246</v>
      </c>
      <c r="I536" s="5">
        <v>1.6780999999999999</v>
      </c>
      <c r="J536" s="1">
        <v>6.5770700000000001E-2</v>
      </c>
    </row>
    <row r="537" spans="1:10" hidden="1" x14ac:dyDescent="0.3">
      <c r="A537" t="s">
        <v>176</v>
      </c>
      <c r="B537" t="s">
        <v>802</v>
      </c>
      <c r="C537" t="s">
        <v>879</v>
      </c>
      <c r="D537">
        <v>1121</v>
      </c>
      <c r="E537" t="s">
        <v>931</v>
      </c>
      <c r="F537" t="s">
        <v>1291</v>
      </c>
      <c r="G537"/>
      <c r="H537" s="3" t="s">
        <v>2247</v>
      </c>
      <c r="I537" s="5">
        <v>1.54111</v>
      </c>
      <c r="J537" s="1">
        <v>7.1227399999999996E-2</v>
      </c>
    </row>
    <row r="538" spans="1:10" hidden="1" x14ac:dyDescent="0.3">
      <c r="A538" t="s">
        <v>204</v>
      </c>
      <c r="B538" t="s">
        <v>802</v>
      </c>
      <c r="C538" t="s">
        <v>880</v>
      </c>
      <c r="D538">
        <v>57512</v>
      </c>
      <c r="E538" t="s">
        <v>933</v>
      </c>
      <c r="F538" t="s">
        <v>1292</v>
      </c>
      <c r="G538"/>
      <c r="H538" s="3" t="s">
        <v>2248</v>
      </c>
      <c r="I538" s="5">
        <v>0.37192900000000001</v>
      </c>
      <c r="J538" s="1">
        <v>8.7722400000000006E-2</v>
      </c>
    </row>
    <row r="539" spans="1:10" hidden="1" x14ac:dyDescent="0.3">
      <c r="A539" t="s">
        <v>227</v>
      </c>
      <c r="B539" t="s">
        <v>802</v>
      </c>
      <c r="C539" t="s">
        <v>871</v>
      </c>
      <c r="D539">
        <v>35174</v>
      </c>
      <c r="E539" t="s">
        <v>931</v>
      </c>
      <c r="F539" t="s">
        <v>1293</v>
      </c>
      <c r="G539"/>
      <c r="H539" s="3" t="s">
        <v>2249</v>
      </c>
      <c r="I539" s="5">
        <v>2.0047600000000001</v>
      </c>
      <c r="J539" s="1">
        <v>0.101203</v>
      </c>
    </row>
    <row r="540" spans="1:10" hidden="1" x14ac:dyDescent="0.3">
      <c r="A540" t="s">
        <v>436</v>
      </c>
      <c r="B540" t="s">
        <v>805</v>
      </c>
      <c r="C540" t="s">
        <v>913</v>
      </c>
      <c r="D540">
        <v>38306</v>
      </c>
      <c r="E540" t="s">
        <v>932</v>
      </c>
      <c r="F540" t="s">
        <v>1294</v>
      </c>
      <c r="G540" s="3" t="s">
        <v>1736</v>
      </c>
      <c r="H540" s="3" t="s">
        <v>2250</v>
      </c>
      <c r="I540" s="5">
        <v>0.98492900000000005</v>
      </c>
      <c r="J540" s="1">
        <v>0.32232499999999997</v>
      </c>
    </row>
    <row r="541" spans="1:10" hidden="1" x14ac:dyDescent="0.3">
      <c r="A541" t="s">
        <v>33</v>
      </c>
      <c r="B541" t="s">
        <v>804</v>
      </c>
      <c r="C541" t="s">
        <v>837</v>
      </c>
      <c r="D541">
        <v>1302</v>
      </c>
      <c r="E541" t="s">
        <v>932</v>
      </c>
      <c r="F541" t="s">
        <v>1295</v>
      </c>
      <c r="G541" s="3" t="s">
        <v>1737</v>
      </c>
      <c r="H541" s="3" t="s">
        <v>2251</v>
      </c>
      <c r="I541" s="5">
        <v>0.74914599999999998</v>
      </c>
      <c r="J541" s="1">
        <v>1.05652E-2</v>
      </c>
    </row>
    <row r="542" spans="1:10" hidden="1" x14ac:dyDescent="0.3">
      <c r="A542" t="s">
        <v>620</v>
      </c>
      <c r="B542" t="s">
        <v>804</v>
      </c>
      <c r="C542" t="s">
        <v>837</v>
      </c>
      <c r="D542">
        <v>44878</v>
      </c>
      <c r="E542" t="s">
        <v>932</v>
      </c>
      <c r="F542" t="s">
        <v>1296</v>
      </c>
      <c r="G542"/>
      <c r="H542"/>
      <c r="I542" s="5">
        <v>0.90200000000000002</v>
      </c>
      <c r="J542" s="1">
        <v>0.66522099999999995</v>
      </c>
    </row>
    <row r="543" spans="1:10" hidden="1" x14ac:dyDescent="0.3">
      <c r="A543" t="s">
        <v>485</v>
      </c>
      <c r="B543" t="s">
        <v>804</v>
      </c>
      <c r="C543" t="s">
        <v>837</v>
      </c>
      <c r="D543">
        <v>18374</v>
      </c>
      <c r="E543" t="s">
        <v>932</v>
      </c>
      <c r="F543" t="s">
        <v>1297</v>
      </c>
      <c r="G543" s="3" t="s">
        <v>1738</v>
      </c>
      <c r="H543" s="3" t="s">
        <v>2252</v>
      </c>
      <c r="I543" s="5">
        <v>0.86843599999999999</v>
      </c>
      <c r="J543" s="1">
        <v>0.38956099999999999</v>
      </c>
    </row>
    <row r="544" spans="1:10" hidden="1" x14ac:dyDescent="0.3">
      <c r="A544" t="s">
        <v>313</v>
      </c>
      <c r="B544" t="s">
        <v>805</v>
      </c>
      <c r="C544" t="s">
        <v>838</v>
      </c>
      <c r="D544">
        <v>46144</v>
      </c>
      <c r="E544" t="s">
        <v>932</v>
      </c>
      <c r="F544"/>
      <c r="G544"/>
      <c r="H544"/>
      <c r="I544" s="5">
        <v>0.57277599999999995</v>
      </c>
      <c r="J544" s="1">
        <v>0.17449500000000001</v>
      </c>
    </row>
    <row r="545" spans="1:10" hidden="1" x14ac:dyDescent="0.3">
      <c r="A545" t="s">
        <v>650</v>
      </c>
      <c r="B545" t="s">
        <v>805</v>
      </c>
      <c r="C545" t="s">
        <v>849</v>
      </c>
      <c r="D545">
        <v>48429</v>
      </c>
      <c r="E545" t="s">
        <v>931</v>
      </c>
      <c r="F545"/>
      <c r="G545"/>
      <c r="H545"/>
      <c r="I545" s="5">
        <v>0.89047900000000002</v>
      </c>
      <c r="J545" s="1">
        <v>0.72273500000000002</v>
      </c>
    </row>
    <row r="546" spans="1:10" hidden="1" x14ac:dyDescent="0.3">
      <c r="A546" t="s">
        <v>470</v>
      </c>
      <c r="B546" t="s">
        <v>802</v>
      </c>
      <c r="C546" t="s">
        <v>851</v>
      </c>
      <c r="D546">
        <v>1496</v>
      </c>
      <c r="E546" t="s">
        <v>934</v>
      </c>
      <c r="F546" t="s">
        <v>1298</v>
      </c>
      <c r="G546" s="3" t="s">
        <v>1739</v>
      </c>
      <c r="H546" s="3" t="s">
        <v>2253</v>
      </c>
      <c r="I546" s="5">
        <v>0.84355899999999995</v>
      </c>
      <c r="J546" s="1">
        <v>0.36013600000000001</v>
      </c>
    </row>
    <row r="547" spans="1:10" hidden="1" x14ac:dyDescent="0.3">
      <c r="A547" t="s">
        <v>488</v>
      </c>
      <c r="B547" t="s">
        <v>803</v>
      </c>
      <c r="C547" t="s">
        <v>914</v>
      </c>
      <c r="D547">
        <v>37070</v>
      </c>
      <c r="E547" t="s">
        <v>932</v>
      </c>
      <c r="F547" t="s">
        <v>1299</v>
      </c>
      <c r="G547"/>
      <c r="H547" s="3" t="s">
        <v>2254</v>
      </c>
      <c r="I547" s="5">
        <v>0.819878</v>
      </c>
      <c r="J547" s="1">
        <v>0.39830599999999999</v>
      </c>
    </row>
    <row r="548" spans="1:10" hidden="1" x14ac:dyDescent="0.3">
      <c r="A548" t="s">
        <v>558</v>
      </c>
      <c r="B548" t="s">
        <v>804</v>
      </c>
      <c r="C548" t="s">
        <v>829</v>
      </c>
      <c r="D548">
        <v>15745</v>
      </c>
      <c r="E548" t="s">
        <v>934</v>
      </c>
      <c r="F548" t="s">
        <v>1300</v>
      </c>
      <c r="G548"/>
      <c r="H548" s="3" t="s">
        <v>2255</v>
      </c>
      <c r="I548" s="5">
        <v>0.91539899999999996</v>
      </c>
      <c r="J548" s="1">
        <v>0.548929</v>
      </c>
    </row>
    <row r="549" spans="1:10" hidden="1" x14ac:dyDescent="0.3">
      <c r="A549" t="s">
        <v>468</v>
      </c>
      <c r="B549" t="s">
        <v>805</v>
      </c>
      <c r="C549" t="s">
        <v>876</v>
      </c>
      <c r="D549">
        <v>18037</v>
      </c>
      <c r="E549" t="s">
        <v>932</v>
      </c>
      <c r="F549" t="s">
        <v>1301</v>
      </c>
      <c r="G549" s="3" t="s">
        <v>1740</v>
      </c>
      <c r="H549" s="3" t="s">
        <v>2256</v>
      </c>
      <c r="I549" s="5">
        <v>0.75960499999999997</v>
      </c>
      <c r="J549" s="1">
        <v>0.35721900000000001</v>
      </c>
    </row>
    <row r="550" spans="1:10" hidden="1" x14ac:dyDescent="0.3">
      <c r="A550" t="s">
        <v>712</v>
      </c>
      <c r="B550" t="s">
        <v>805</v>
      </c>
      <c r="C550" t="s">
        <v>876</v>
      </c>
      <c r="D550">
        <v>34109</v>
      </c>
      <c r="E550" t="s">
        <v>932</v>
      </c>
      <c r="F550" t="s">
        <v>1302</v>
      </c>
      <c r="G550"/>
      <c r="H550"/>
      <c r="I550" s="5">
        <v>0.83284800000000003</v>
      </c>
      <c r="J550" s="1">
        <v>0.84303499999999998</v>
      </c>
    </row>
    <row r="551" spans="1:10" hidden="1" x14ac:dyDescent="0.3">
      <c r="A551" t="s">
        <v>550</v>
      </c>
      <c r="B551" t="s">
        <v>805</v>
      </c>
      <c r="C551" t="s">
        <v>859</v>
      </c>
      <c r="D551">
        <v>57642</v>
      </c>
      <c r="E551" t="s">
        <v>932</v>
      </c>
      <c r="F551" t="s">
        <v>1303</v>
      </c>
      <c r="G551" s="3" t="s">
        <v>1741</v>
      </c>
      <c r="H551" s="3" t="s">
        <v>2257</v>
      </c>
      <c r="I551" s="5">
        <v>1.1811799999999999</v>
      </c>
      <c r="J551" s="1">
        <v>0.52721600000000002</v>
      </c>
    </row>
    <row r="552" spans="1:10" hidden="1" x14ac:dyDescent="0.3">
      <c r="A552" t="s">
        <v>311</v>
      </c>
      <c r="B552" t="s">
        <v>802</v>
      </c>
      <c r="C552" t="s">
        <v>907</v>
      </c>
      <c r="D552">
        <v>1124</v>
      </c>
      <c r="E552" t="s">
        <v>934</v>
      </c>
      <c r="F552" t="s">
        <v>1304</v>
      </c>
      <c r="G552" s="3" t="s">
        <v>1742</v>
      </c>
      <c r="H552" s="3" t="s">
        <v>2258</v>
      </c>
      <c r="I552" s="5">
        <v>1.2462599999999999</v>
      </c>
      <c r="J552" s="1">
        <v>0.17308000000000001</v>
      </c>
    </row>
    <row r="553" spans="1:10" x14ac:dyDescent="0.3">
      <c r="A553" s="8" t="s">
        <v>121</v>
      </c>
      <c r="B553" s="8" t="s">
        <v>802</v>
      </c>
      <c r="C553" s="8" t="s">
        <v>827</v>
      </c>
      <c r="D553" s="8">
        <v>35253</v>
      </c>
      <c r="E553" s="8" t="s">
        <v>931</v>
      </c>
      <c r="H553" s="9" t="s">
        <v>1986</v>
      </c>
      <c r="I553" s="10">
        <v>2.14805</v>
      </c>
      <c r="J553" s="11">
        <v>4.0373699999999998E-2</v>
      </c>
    </row>
    <row r="554" spans="1:10" x14ac:dyDescent="0.3">
      <c r="A554" s="8" t="s">
        <v>23</v>
      </c>
      <c r="B554" s="8" t="s">
        <v>802</v>
      </c>
      <c r="C554" s="8" t="s">
        <v>881</v>
      </c>
      <c r="D554" s="8">
        <v>57475</v>
      </c>
      <c r="E554" s="8" t="s">
        <v>933</v>
      </c>
      <c r="I554" s="10">
        <v>2.1145</v>
      </c>
      <c r="J554" s="11">
        <v>6.35493E-3</v>
      </c>
    </row>
    <row r="555" spans="1:10" hidden="1" x14ac:dyDescent="0.3">
      <c r="A555" t="s">
        <v>758</v>
      </c>
      <c r="B555" t="s">
        <v>802</v>
      </c>
      <c r="C555" t="s">
        <v>866</v>
      </c>
      <c r="D555">
        <v>48182</v>
      </c>
      <c r="E555" t="s">
        <v>933</v>
      </c>
      <c r="F555" t="s">
        <v>1307</v>
      </c>
      <c r="G555"/>
      <c r="H555"/>
      <c r="I555" s="5">
        <v>0.98811099999999996</v>
      </c>
      <c r="J555" s="1">
        <v>0.94779999999999998</v>
      </c>
    </row>
    <row r="556" spans="1:10" hidden="1" x14ac:dyDescent="0.3">
      <c r="A556" t="s">
        <v>25</v>
      </c>
      <c r="B556" t="s">
        <v>802</v>
      </c>
      <c r="C556" t="s">
        <v>915</v>
      </c>
      <c r="D556">
        <v>57365</v>
      </c>
      <c r="E556" t="s">
        <v>933</v>
      </c>
      <c r="F556"/>
      <c r="G556"/>
      <c r="H556" s="3" t="s">
        <v>2261</v>
      </c>
      <c r="I556" s="5">
        <v>0.51876100000000003</v>
      </c>
      <c r="J556" s="1">
        <v>7.0421800000000003E-3</v>
      </c>
    </row>
    <row r="557" spans="1:10" hidden="1" x14ac:dyDescent="0.3">
      <c r="A557" t="s">
        <v>253</v>
      </c>
      <c r="B557" t="s">
        <v>802</v>
      </c>
      <c r="C557" t="s">
        <v>880</v>
      </c>
      <c r="D557">
        <v>33952</v>
      </c>
      <c r="E557" t="s">
        <v>933</v>
      </c>
      <c r="F557" t="s">
        <v>1308</v>
      </c>
      <c r="G557"/>
      <c r="H557" s="3" t="s">
        <v>2262</v>
      </c>
      <c r="I557" s="5">
        <v>0.74238099999999996</v>
      </c>
      <c r="J557" s="1">
        <v>0.12904199999999999</v>
      </c>
    </row>
    <row r="558" spans="1:10" hidden="1" x14ac:dyDescent="0.3">
      <c r="A558" t="s">
        <v>85</v>
      </c>
      <c r="B558" t="s">
        <v>804</v>
      </c>
      <c r="C558" t="s">
        <v>815</v>
      </c>
      <c r="D558">
        <v>32360</v>
      </c>
      <c r="E558" t="s">
        <v>932</v>
      </c>
      <c r="F558" t="s">
        <v>1309</v>
      </c>
      <c r="G558" s="3" t="s">
        <v>1745</v>
      </c>
      <c r="H558" s="3" t="s">
        <v>2263</v>
      </c>
      <c r="I558" s="5">
        <v>0.14003199999999999</v>
      </c>
      <c r="J558" s="1">
        <v>2.6898100000000001E-2</v>
      </c>
    </row>
    <row r="559" spans="1:10" hidden="1" x14ac:dyDescent="0.3">
      <c r="A559" t="s">
        <v>155</v>
      </c>
      <c r="B559" t="s">
        <v>804</v>
      </c>
      <c r="C559" t="s">
        <v>842</v>
      </c>
      <c r="D559">
        <v>57687</v>
      </c>
      <c r="E559" t="s">
        <v>932</v>
      </c>
      <c r="F559"/>
      <c r="G559"/>
      <c r="H559"/>
      <c r="I559" s="5">
        <v>0.63004099999999996</v>
      </c>
      <c r="J559" s="1">
        <v>5.8719599999999997E-2</v>
      </c>
    </row>
    <row r="560" spans="1:10" hidden="1" x14ac:dyDescent="0.3">
      <c r="A560" t="s">
        <v>604</v>
      </c>
      <c r="B560" t="s">
        <v>804</v>
      </c>
      <c r="C560" t="s">
        <v>854</v>
      </c>
      <c r="D560">
        <v>62947</v>
      </c>
      <c r="E560" t="s">
        <v>932</v>
      </c>
      <c r="F560"/>
      <c r="G560"/>
      <c r="H560"/>
      <c r="I560" s="5">
        <v>0.92974900000000005</v>
      </c>
      <c r="J560" s="1">
        <v>0.63933200000000001</v>
      </c>
    </row>
    <row r="561" spans="1:10" hidden="1" x14ac:dyDescent="0.3">
      <c r="A561" t="s">
        <v>199</v>
      </c>
      <c r="B561" t="s">
        <v>804</v>
      </c>
      <c r="C561" t="s">
        <v>874</v>
      </c>
      <c r="D561">
        <v>63151</v>
      </c>
      <c r="E561" t="s">
        <v>932</v>
      </c>
      <c r="F561" t="s">
        <v>1310</v>
      </c>
      <c r="G561"/>
      <c r="H561"/>
      <c r="I561" s="5">
        <v>1.4381900000000001</v>
      </c>
      <c r="J561" s="1">
        <v>8.4753400000000007E-2</v>
      </c>
    </row>
    <row r="562" spans="1:10" hidden="1" x14ac:dyDescent="0.3">
      <c r="A562" t="s">
        <v>290</v>
      </c>
      <c r="B562" t="s">
        <v>804</v>
      </c>
      <c r="C562" t="s">
        <v>815</v>
      </c>
      <c r="D562">
        <v>52987</v>
      </c>
      <c r="E562" t="s">
        <v>932</v>
      </c>
      <c r="F562" t="s">
        <v>1311</v>
      </c>
      <c r="G562" s="3" t="s">
        <v>1746</v>
      </c>
      <c r="H562" s="3" t="s">
        <v>2264</v>
      </c>
      <c r="I562" s="5">
        <v>0.113464</v>
      </c>
      <c r="J562" s="1">
        <v>0.15293100000000001</v>
      </c>
    </row>
    <row r="563" spans="1:10" hidden="1" x14ac:dyDescent="0.3">
      <c r="A563" t="s">
        <v>495</v>
      </c>
      <c r="B563" t="s">
        <v>807</v>
      </c>
      <c r="C563" t="s">
        <v>834</v>
      </c>
      <c r="D563">
        <v>40469</v>
      </c>
      <c r="E563" t="s">
        <v>931</v>
      </c>
      <c r="F563" t="s">
        <v>1312</v>
      </c>
      <c r="G563" s="3" t="s">
        <v>1747</v>
      </c>
      <c r="H563" s="3" t="s">
        <v>2265</v>
      </c>
      <c r="I563" s="5">
        <v>1.1578900000000001</v>
      </c>
      <c r="J563" s="1">
        <v>0.40518100000000001</v>
      </c>
    </row>
    <row r="564" spans="1:10" hidden="1" x14ac:dyDescent="0.3">
      <c r="A564" t="s">
        <v>544</v>
      </c>
      <c r="B564" t="s">
        <v>807</v>
      </c>
      <c r="C564" t="s">
        <v>834</v>
      </c>
      <c r="D564">
        <v>57584</v>
      </c>
      <c r="E564" t="s">
        <v>932</v>
      </c>
      <c r="F564" t="s">
        <v>1313</v>
      </c>
      <c r="G564" s="3" t="s">
        <v>1748</v>
      </c>
      <c r="H564" s="3" t="s">
        <v>2266</v>
      </c>
      <c r="I564" s="5">
        <v>1.1138399999999999</v>
      </c>
      <c r="J564" s="1">
        <v>0.52308699999999997</v>
      </c>
    </row>
    <row r="565" spans="1:10" hidden="1" x14ac:dyDescent="0.3">
      <c r="A565" t="s">
        <v>175</v>
      </c>
      <c r="B565" t="s">
        <v>803</v>
      </c>
      <c r="C565" t="s">
        <v>845</v>
      </c>
      <c r="D565">
        <v>48351</v>
      </c>
      <c r="E565" t="s">
        <v>932</v>
      </c>
      <c r="F565" t="s">
        <v>1314</v>
      </c>
      <c r="G565"/>
      <c r="H565" s="3" t="s">
        <v>2267</v>
      </c>
      <c r="I565" s="5">
        <v>0.69584299999999999</v>
      </c>
      <c r="J565" s="1">
        <v>7.0957599999999996E-2</v>
      </c>
    </row>
    <row r="566" spans="1:10" hidden="1" x14ac:dyDescent="0.3">
      <c r="A566" t="s">
        <v>369</v>
      </c>
      <c r="B566" t="s">
        <v>803</v>
      </c>
      <c r="C566" t="s">
        <v>844</v>
      </c>
      <c r="D566">
        <v>35137</v>
      </c>
      <c r="E566" t="s">
        <v>932</v>
      </c>
      <c r="F566" t="s">
        <v>1315</v>
      </c>
      <c r="G566"/>
      <c r="H566" s="3" t="s">
        <v>2268</v>
      </c>
      <c r="I566" s="5">
        <v>0.81711100000000003</v>
      </c>
      <c r="J566" s="1">
        <v>0.24349699999999999</v>
      </c>
    </row>
    <row r="567" spans="1:10" hidden="1" x14ac:dyDescent="0.3">
      <c r="A567" t="s">
        <v>317</v>
      </c>
      <c r="B567" t="s">
        <v>804</v>
      </c>
      <c r="C567" t="s">
        <v>842</v>
      </c>
      <c r="D567">
        <v>1498</v>
      </c>
      <c r="E567" t="s">
        <v>932</v>
      </c>
      <c r="F567" t="s">
        <v>1316</v>
      </c>
      <c r="G567" s="3" t="s">
        <v>1749</v>
      </c>
      <c r="H567" s="3" t="s">
        <v>2269</v>
      </c>
      <c r="I567" s="5">
        <v>0.78536700000000004</v>
      </c>
      <c r="J567" s="1">
        <v>0.18024699999999999</v>
      </c>
    </row>
    <row r="568" spans="1:10" hidden="1" x14ac:dyDescent="0.3">
      <c r="A568" t="s">
        <v>605</v>
      </c>
      <c r="B568" t="s">
        <v>804</v>
      </c>
      <c r="C568" t="s">
        <v>842</v>
      </c>
      <c r="D568">
        <v>62862</v>
      </c>
      <c r="E568" t="s">
        <v>932</v>
      </c>
      <c r="F568" t="s">
        <v>1317</v>
      </c>
      <c r="G568" s="3" t="s">
        <v>1750</v>
      </c>
      <c r="H568" s="3" t="s">
        <v>2270</v>
      </c>
      <c r="I568" s="5">
        <v>0.92310400000000004</v>
      </c>
      <c r="J568" s="1">
        <v>0.642957</v>
      </c>
    </row>
    <row r="569" spans="1:10" hidden="1" x14ac:dyDescent="0.3">
      <c r="A569" t="s">
        <v>454</v>
      </c>
      <c r="B569" t="s">
        <v>804</v>
      </c>
      <c r="C569" t="s">
        <v>842</v>
      </c>
      <c r="D569">
        <v>36752</v>
      </c>
      <c r="E569" t="s">
        <v>931</v>
      </c>
      <c r="F569" t="s">
        <v>1318</v>
      </c>
      <c r="G569" s="3" t="s">
        <v>1751</v>
      </c>
      <c r="H569" s="3" t="s">
        <v>2271</v>
      </c>
      <c r="I569" s="5">
        <v>0.80149300000000001</v>
      </c>
      <c r="J569" s="1">
        <v>0.32942700000000003</v>
      </c>
    </row>
    <row r="570" spans="1:10" hidden="1" x14ac:dyDescent="0.3">
      <c r="A570" t="s">
        <v>46</v>
      </c>
      <c r="B570" t="s">
        <v>803</v>
      </c>
      <c r="C570" t="s">
        <v>833</v>
      </c>
      <c r="D570">
        <v>35157</v>
      </c>
      <c r="E570" t="s">
        <v>931</v>
      </c>
      <c r="F570" t="s">
        <v>1319</v>
      </c>
      <c r="G570"/>
      <c r="H570" s="3" t="s">
        <v>2272</v>
      </c>
      <c r="I570" s="5">
        <v>0.61489899999999997</v>
      </c>
      <c r="J570" s="1">
        <v>1.4033500000000001E-2</v>
      </c>
    </row>
    <row r="571" spans="1:10" hidden="1" x14ac:dyDescent="0.3">
      <c r="A571" t="s">
        <v>237</v>
      </c>
      <c r="B571" t="s">
        <v>806</v>
      </c>
      <c r="C571" t="s">
        <v>916</v>
      </c>
      <c r="D571">
        <v>36713</v>
      </c>
      <c r="E571" t="s">
        <v>932</v>
      </c>
      <c r="F571" s="2">
        <v>1404817</v>
      </c>
      <c r="G571"/>
      <c r="H571"/>
      <c r="I571" s="5">
        <v>0.572079</v>
      </c>
      <c r="J571" s="1">
        <v>0.10742</v>
      </c>
    </row>
    <row r="572" spans="1:10" hidden="1" x14ac:dyDescent="0.3">
      <c r="A572" t="s">
        <v>764</v>
      </c>
      <c r="B572" t="s">
        <v>804</v>
      </c>
      <c r="C572" t="s">
        <v>842</v>
      </c>
      <c r="D572">
        <v>62860</v>
      </c>
      <c r="E572" t="s">
        <v>932</v>
      </c>
      <c r="F572" t="s">
        <v>1320</v>
      </c>
      <c r="G572" s="3" t="s">
        <v>1752</v>
      </c>
      <c r="H572" s="3" t="s">
        <v>2273</v>
      </c>
      <c r="I572" s="5">
        <v>1.0122800000000001</v>
      </c>
      <c r="J572" s="1">
        <v>0.95770200000000005</v>
      </c>
    </row>
    <row r="573" spans="1:10" hidden="1" x14ac:dyDescent="0.3">
      <c r="A573" t="s">
        <v>629</v>
      </c>
      <c r="B573" t="s">
        <v>803</v>
      </c>
      <c r="C573" t="s">
        <v>833</v>
      </c>
      <c r="D573">
        <v>48130</v>
      </c>
      <c r="E573" t="s">
        <v>931</v>
      </c>
      <c r="F573" t="s">
        <v>1321</v>
      </c>
      <c r="G573"/>
      <c r="H573" s="3" t="s">
        <v>2274</v>
      </c>
      <c r="I573" s="5">
        <v>0.89068599999999998</v>
      </c>
      <c r="J573" s="1">
        <v>0.67492200000000002</v>
      </c>
    </row>
    <row r="574" spans="1:10" hidden="1" x14ac:dyDescent="0.3">
      <c r="A574" t="s">
        <v>116</v>
      </c>
      <c r="B574" t="s">
        <v>804</v>
      </c>
      <c r="C574" t="s">
        <v>874</v>
      </c>
      <c r="D574">
        <v>1585</v>
      </c>
      <c r="E574" t="s">
        <v>934</v>
      </c>
      <c r="F574" t="s">
        <v>1322</v>
      </c>
      <c r="G574" s="3" t="s">
        <v>1753</v>
      </c>
      <c r="H574" s="3" t="s">
        <v>2275</v>
      </c>
      <c r="I574" s="5">
        <v>0.72318300000000002</v>
      </c>
      <c r="J574" s="1">
        <v>3.9232599999999999E-2</v>
      </c>
    </row>
    <row r="575" spans="1:10" hidden="1" x14ac:dyDescent="0.3">
      <c r="A575" t="s">
        <v>416</v>
      </c>
      <c r="B575" t="s">
        <v>804</v>
      </c>
      <c r="C575" t="s">
        <v>854</v>
      </c>
      <c r="D575">
        <v>33953</v>
      </c>
      <c r="E575" t="s">
        <v>932</v>
      </c>
      <c r="F575" t="s">
        <v>1323</v>
      </c>
      <c r="G575" s="3" t="s">
        <v>1754</v>
      </c>
      <c r="H575" s="3" t="s">
        <v>2276</v>
      </c>
      <c r="I575" s="5">
        <v>0.79770099999999999</v>
      </c>
      <c r="J575" s="1">
        <v>0.29442800000000002</v>
      </c>
    </row>
    <row r="576" spans="1:10" hidden="1" x14ac:dyDescent="0.3">
      <c r="A576" t="s">
        <v>542</v>
      </c>
      <c r="B576" t="s">
        <v>804</v>
      </c>
      <c r="C576" t="s">
        <v>874</v>
      </c>
      <c r="D576">
        <v>33942</v>
      </c>
      <c r="E576" t="s">
        <v>932</v>
      </c>
      <c r="F576" t="s">
        <v>1324</v>
      </c>
      <c r="G576"/>
      <c r="H576" s="3" t="s">
        <v>2277</v>
      </c>
      <c r="I576" s="5">
        <v>0.86496399999999996</v>
      </c>
      <c r="J576" s="1">
        <v>0.52075000000000005</v>
      </c>
    </row>
    <row r="577" spans="1:10" hidden="1" x14ac:dyDescent="0.3">
      <c r="A577" t="s">
        <v>373</v>
      </c>
      <c r="B577" t="s">
        <v>804</v>
      </c>
      <c r="C577" t="s">
        <v>874</v>
      </c>
      <c r="D577">
        <v>22185</v>
      </c>
      <c r="E577" t="s">
        <v>931</v>
      </c>
      <c r="F577" t="s">
        <v>1325</v>
      </c>
      <c r="G577" s="3" t="s">
        <v>1755</v>
      </c>
      <c r="H577" s="3" t="s">
        <v>2278</v>
      </c>
      <c r="I577" s="5">
        <v>1.40124</v>
      </c>
      <c r="J577" s="1">
        <v>0.24551899999999999</v>
      </c>
    </row>
    <row r="578" spans="1:10" hidden="1" x14ac:dyDescent="0.3">
      <c r="A578" t="s">
        <v>285</v>
      </c>
      <c r="B578" t="s">
        <v>804</v>
      </c>
      <c r="C578" t="s">
        <v>863</v>
      </c>
      <c r="D578">
        <v>35665</v>
      </c>
      <c r="E578" t="s">
        <v>932</v>
      </c>
      <c r="F578" t="s">
        <v>1326</v>
      </c>
      <c r="G578" s="3" t="s">
        <v>1756</v>
      </c>
      <c r="H578" s="3" t="s">
        <v>2279</v>
      </c>
      <c r="I578" s="5">
        <v>1.6714100000000001</v>
      </c>
      <c r="J578" s="1">
        <v>0.14996399999999999</v>
      </c>
    </row>
    <row r="579" spans="1:10" hidden="1" x14ac:dyDescent="0.3">
      <c r="A579" t="s">
        <v>128</v>
      </c>
      <c r="B579" t="s">
        <v>806</v>
      </c>
      <c r="C579" t="s">
        <v>899</v>
      </c>
      <c r="D579">
        <v>15741</v>
      </c>
      <c r="E579" t="s">
        <v>934</v>
      </c>
      <c r="F579" t="s">
        <v>1327</v>
      </c>
      <c r="G579" s="3" t="s">
        <v>1757</v>
      </c>
      <c r="H579" s="3" t="s">
        <v>2280</v>
      </c>
      <c r="I579" s="5">
        <v>0.56583899999999998</v>
      </c>
      <c r="J579" s="1">
        <v>4.5090900000000003E-2</v>
      </c>
    </row>
    <row r="580" spans="1:10" hidden="1" x14ac:dyDescent="0.3">
      <c r="A580" t="s">
        <v>202</v>
      </c>
      <c r="B580" t="s">
        <v>806</v>
      </c>
      <c r="C580" t="s">
        <v>899</v>
      </c>
      <c r="D580">
        <v>15107</v>
      </c>
      <c r="E580" t="s">
        <v>934</v>
      </c>
      <c r="F580" t="s">
        <v>1328</v>
      </c>
      <c r="G580" s="3" t="s">
        <v>1758</v>
      </c>
      <c r="H580" s="3" t="s">
        <v>2281</v>
      </c>
      <c r="I580" s="5">
        <v>0.68303700000000001</v>
      </c>
      <c r="J580" s="1">
        <v>8.5346099999999994E-2</v>
      </c>
    </row>
    <row r="581" spans="1:10" hidden="1" x14ac:dyDescent="0.3">
      <c r="A581" t="s">
        <v>106</v>
      </c>
      <c r="B581" t="s">
        <v>806</v>
      </c>
      <c r="C581" t="s">
        <v>899</v>
      </c>
      <c r="D581">
        <v>46539</v>
      </c>
      <c r="E581" t="s">
        <v>932</v>
      </c>
      <c r="F581"/>
      <c r="G581"/>
      <c r="H581"/>
      <c r="I581" s="5">
        <v>0.63234500000000005</v>
      </c>
      <c r="J581" s="1">
        <v>3.6126499999999999E-2</v>
      </c>
    </row>
    <row r="582" spans="1:10" hidden="1" x14ac:dyDescent="0.3">
      <c r="A582" t="s">
        <v>216</v>
      </c>
      <c r="B582" t="s">
        <v>806</v>
      </c>
      <c r="C582" t="s">
        <v>899</v>
      </c>
      <c r="D582">
        <v>48149</v>
      </c>
      <c r="E582" t="s">
        <v>932</v>
      </c>
      <c r="F582" t="s">
        <v>1329</v>
      </c>
      <c r="G582" s="3" t="s">
        <v>1759</v>
      </c>
      <c r="H582" s="3" t="s">
        <v>2282</v>
      </c>
      <c r="I582" s="5">
        <v>0.74455800000000005</v>
      </c>
      <c r="J582" s="1">
        <v>9.5412200000000003E-2</v>
      </c>
    </row>
    <row r="583" spans="1:10" hidden="1" x14ac:dyDescent="0.3">
      <c r="A583" t="s">
        <v>761</v>
      </c>
      <c r="B583" t="s">
        <v>804</v>
      </c>
      <c r="C583" t="s">
        <v>863</v>
      </c>
      <c r="D583">
        <v>15720</v>
      </c>
      <c r="E583" t="s">
        <v>931</v>
      </c>
      <c r="F583" s="2">
        <v>1430871</v>
      </c>
      <c r="G583" s="3" t="s">
        <v>1760</v>
      </c>
      <c r="H583" s="3" t="s">
        <v>2283</v>
      </c>
      <c r="I583" s="5">
        <v>1.01285</v>
      </c>
      <c r="J583" s="1">
        <v>0.94952499999999995</v>
      </c>
    </row>
    <row r="584" spans="1:10" hidden="1" x14ac:dyDescent="0.3">
      <c r="A584" t="s">
        <v>690</v>
      </c>
      <c r="B584" t="s">
        <v>804</v>
      </c>
      <c r="C584" t="s">
        <v>863</v>
      </c>
      <c r="D584">
        <v>33943</v>
      </c>
      <c r="E584" t="s">
        <v>932</v>
      </c>
      <c r="F584" t="s">
        <v>1330</v>
      </c>
      <c r="G584" s="3" t="s">
        <v>1761</v>
      </c>
      <c r="H584" s="3" t="s">
        <v>2284</v>
      </c>
      <c r="I584" s="5">
        <v>0.95653200000000005</v>
      </c>
      <c r="J584" s="1">
        <v>0.78978700000000002</v>
      </c>
    </row>
    <row r="585" spans="1:10" hidden="1" x14ac:dyDescent="0.3">
      <c r="A585" t="s">
        <v>742</v>
      </c>
      <c r="B585" t="s">
        <v>804</v>
      </c>
      <c r="C585" t="s">
        <v>882</v>
      </c>
      <c r="D585">
        <v>27710</v>
      </c>
      <c r="E585" t="s">
        <v>932</v>
      </c>
      <c r="F585" t="s">
        <v>1331</v>
      </c>
      <c r="G585"/>
      <c r="H585" s="3" t="s">
        <v>2285</v>
      </c>
      <c r="I585" s="5">
        <v>0.97547600000000001</v>
      </c>
      <c r="J585" s="1">
        <v>0.90957200000000005</v>
      </c>
    </row>
    <row r="586" spans="1:10" hidden="1" x14ac:dyDescent="0.3">
      <c r="A586" t="s">
        <v>691</v>
      </c>
      <c r="B586" t="s">
        <v>804</v>
      </c>
      <c r="C586" t="s">
        <v>832</v>
      </c>
      <c r="D586">
        <v>33946</v>
      </c>
      <c r="E586" t="s">
        <v>932</v>
      </c>
      <c r="F586" t="s">
        <v>1332</v>
      </c>
      <c r="G586" s="3" t="s">
        <v>1762</v>
      </c>
      <c r="H586" s="3" t="s">
        <v>2286</v>
      </c>
      <c r="I586" s="5">
        <v>1.0540700000000001</v>
      </c>
      <c r="J586" s="1">
        <v>0.79120800000000002</v>
      </c>
    </row>
    <row r="587" spans="1:10" hidden="1" x14ac:dyDescent="0.3">
      <c r="A587" t="s">
        <v>662</v>
      </c>
      <c r="B587" t="s">
        <v>804</v>
      </c>
      <c r="C587" t="s">
        <v>815</v>
      </c>
      <c r="D587">
        <v>62309</v>
      </c>
      <c r="E587" t="s">
        <v>932</v>
      </c>
      <c r="F587"/>
      <c r="G587"/>
      <c r="H587"/>
      <c r="I587" s="5">
        <v>0.93549499999999997</v>
      </c>
      <c r="J587" s="1">
        <v>0.74251</v>
      </c>
    </row>
    <row r="588" spans="1:10" hidden="1" x14ac:dyDescent="0.3">
      <c r="A588" t="s">
        <v>67</v>
      </c>
      <c r="B588" t="s">
        <v>804</v>
      </c>
      <c r="C588" t="s">
        <v>837</v>
      </c>
      <c r="D588">
        <v>1589</v>
      </c>
      <c r="E588" t="s">
        <v>931</v>
      </c>
      <c r="F588" t="s">
        <v>1333</v>
      </c>
      <c r="G588" s="3" t="s">
        <v>1763</v>
      </c>
      <c r="H588" s="3" t="s">
        <v>2287</v>
      </c>
      <c r="I588" s="5">
        <v>0.62813200000000002</v>
      </c>
      <c r="J588" s="1">
        <v>2.20138E-2</v>
      </c>
    </row>
    <row r="589" spans="1:10" hidden="1" x14ac:dyDescent="0.3">
      <c r="A589" t="s">
        <v>554</v>
      </c>
      <c r="B589" t="s">
        <v>804</v>
      </c>
      <c r="C589" t="s">
        <v>837</v>
      </c>
      <c r="D589">
        <v>45428</v>
      </c>
      <c r="E589" t="s">
        <v>932</v>
      </c>
      <c r="F589" t="s">
        <v>1334</v>
      </c>
      <c r="G589"/>
      <c r="H589"/>
      <c r="I589" s="5">
        <v>0.86117699999999997</v>
      </c>
      <c r="J589" s="1">
        <v>0.54442299999999999</v>
      </c>
    </row>
    <row r="590" spans="1:10" hidden="1" x14ac:dyDescent="0.3">
      <c r="A590" t="s">
        <v>149</v>
      </c>
      <c r="B590" t="s">
        <v>806</v>
      </c>
      <c r="C590" t="s">
        <v>899</v>
      </c>
      <c r="D590">
        <v>32377</v>
      </c>
      <c r="E590" t="s">
        <v>934</v>
      </c>
      <c r="F590" t="s">
        <v>1335</v>
      </c>
      <c r="G590" s="3" t="s">
        <v>1764</v>
      </c>
      <c r="H590" s="3" t="s">
        <v>2288</v>
      </c>
      <c r="I590" s="5">
        <v>0.32258999999999999</v>
      </c>
      <c r="J590" s="1">
        <v>5.6814499999999997E-2</v>
      </c>
    </row>
    <row r="591" spans="1:10" hidden="1" x14ac:dyDescent="0.3">
      <c r="A591" t="s">
        <v>196</v>
      </c>
      <c r="B591" t="s">
        <v>804</v>
      </c>
      <c r="C591" t="s">
        <v>815</v>
      </c>
      <c r="D591">
        <v>37496</v>
      </c>
      <c r="E591" t="s">
        <v>932</v>
      </c>
      <c r="F591" t="s">
        <v>1336</v>
      </c>
      <c r="G591" s="3" t="s">
        <v>1765</v>
      </c>
      <c r="H591" s="3" t="s">
        <v>2289</v>
      </c>
      <c r="I591" s="5">
        <v>0.65318200000000004</v>
      </c>
      <c r="J591" s="1">
        <v>8.1749500000000003E-2</v>
      </c>
    </row>
    <row r="592" spans="1:10" hidden="1" x14ac:dyDescent="0.3">
      <c r="A592" t="s">
        <v>197</v>
      </c>
      <c r="B592" t="s">
        <v>804</v>
      </c>
      <c r="C592" t="s">
        <v>882</v>
      </c>
      <c r="D592">
        <v>37076</v>
      </c>
      <c r="E592" t="s">
        <v>932</v>
      </c>
      <c r="F592" t="s">
        <v>1337</v>
      </c>
      <c r="G592"/>
      <c r="H592" s="3" t="s">
        <v>2290</v>
      </c>
      <c r="I592" s="5">
        <v>0.76675700000000002</v>
      </c>
      <c r="J592" s="1">
        <v>8.3141099999999996E-2</v>
      </c>
    </row>
    <row r="593" spans="1:10" hidden="1" x14ac:dyDescent="0.3">
      <c r="A593" t="s">
        <v>395</v>
      </c>
      <c r="B593" t="s">
        <v>804</v>
      </c>
      <c r="C593" t="s">
        <v>837</v>
      </c>
      <c r="D593">
        <v>48187</v>
      </c>
      <c r="E593" t="s">
        <v>931</v>
      </c>
      <c r="F593"/>
      <c r="G593"/>
      <c r="H593"/>
      <c r="I593" s="5">
        <v>0.79147900000000004</v>
      </c>
      <c r="J593" s="1">
        <v>0.26623200000000002</v>
      </c>
    </row>
    <row r="594" spans="1:10" hidden="1" x14ac:dyDescent="0.3">
      <c r="A594" t="s">
        <v>185</v>
      </c>
      <c r="B594" t="s">
        <v>804</v>
      </c>
      <c r="C594" t="s">
        <v>882</v>
      </c>
      <c r="D594">
        <v>33939</v>
      </c>
      <c r="E594" t="s">
        <v>931</v>
      </c>
      <c r="F594" t="s">
        <v>1338</v>
      </c>
      <c r="G594"/>
      <c r="H594" s="3" t="s">
        <v>2291</v>
      </c>
      <c r="I594" s="5">
        <v>0.75377300000000003</v>
      </c>
      <c r="J594" s="1">
        <v>7.7859399999999995E-2</v>
      </c>
    </row>
    <row r="595" spans="1:10" hidden="1" x14ac:dyDescent="0.3">
      <c r="A595" t="s">
        <v>353</v>
      </c>
      <c r="B595" t="s">
        <v>804</v>
      </c>
      <c r="C595" t="s">
        <v>829</v>
      </c>
      <c r="D595">
        <v>1591</v>
      </c>
      <c r="E595" t="s">
        <v>934</v>
      </c>
      <c r="F595" t="s">
        <v>1339</v>
      </c>
      <c r="G595"/>
      <c r="H595" s="3" t="s">
        <v>2292</v>
      </c>
      <c r="I595" s="5">
        <v>0.83991800000000005</v>
      </c>
      <c r="J595" s="1">
        <v>0.223579</v>
      </c>
    </row>
    <row r="596" spans="1:10" hidden="1" x14ac:dyDescent="0.3">
      <c r="A596" t="s">
        <v>674</v>
      </c>
      <c r="B596" t="s">
        <v>807</v>
      </c>
      <c r="C596" t="s">
        <v>834</v>
      </c>
      <c r="D596">
        <v>5278</v>
      </c>
      <c r="E596" t="s">
        <v>931</v>
      </c>
      <c r="F596" t="s">
        <v>1340</v>
      </c>
      <c r="G596" s="3" t="s">
        <v>1766</v>
      </c>
      <c r="H596" s="3" t="s">
        <v>2293</v>
      </c>
      <c r="I596" s="5">
        <v>0.916906</v>
      </c>
      <c r="J596" s="1">
        <v>0.76004899999999997</v>
      </c>
    </row>
    <row r="597" spans="1:10" hidden="1" x14ac:dyDescent="0.3">
      <c r="A597" t="s">
        <v>291</v>
      </c>
      <c r="B597" t="s">
        <v>807</v>
      </c>
      <c r="C597" t="s">
        <v>834</v>
      </c>
      <c r="D597">
        <v>31475</v>
      </c>
      <c r="E597" t="s">
        <v>931</v>
      </c>
      <c r="F597" t="s">
        <v>1341</v>
      </c>
      <c r="G597" s="3" t="s">
        <v>1767</v>
      </c>
      <c r="H597" s="3" t="s">
        <v>2294</v>
      </c>
      <c r="I597" s="5">
        <v>0.60735700000000004</v>
      </c>
      <c r="J597" s="1">
        <v>0.154616</v>
      </c>
    </row>
    <row r="598" spans="1:10" hidden="1" x14ac:dyDescent="0.3">
      <c r="A598" t="s">
        <v>427</v>
      </c>
      <c r="B598" t="s">
        <v>804</v>
      </c>
      <c r="C598" t="s">
        <v>854</v>
      </c>
      <c r="D598">
        <v>43249</v>
      </c>
      <c r="E598" t="s">
        <v>931</v>
      </c>
      <c r="F598"/>
      <c r="G598"/>
      <c r="H598"/>
      <c r="I598" s="5">
        <v>1.3453299999999999</v>
      </c>
      <c r="J598" s="1">
        <v>0.306116</v>
      </c>
    </row>
    <row r="599" spans="1:10" hidden="1" x14ac:dyDescent="0.3">
      <c r="A599" t="s">
        <v>309</v>
      </c>
      <c r="B599" t="s">
        <v>802</v>
      </c>
      <c r="C599" t="s">
        <v>866</v>
      </c>
      <c r="D599">
        <v>57531</v>
      </c>
      <c r="E599" t="s">
        <v>933</v>
      </c>
      <c r="F599"/>
      <c r="G599"/>
      <c r="H599"/>
      <c r="I599" s="5">
        <v>0.287188</v>
      </c>
      <c r="J599" s="1">
        <v>0.170427</v>
      </c>
    </row>
    <row r="600" spans="1:10" hidden="1" x14ac:dyDescent="0.3">
      <c r="A600" t="s">
        <v>695</v>
      </c>
      <c r="B600" t="s">
        <v>805</v>
      </c>
      <c r="C600" t="s">
        <v>847</v>
      </c>
      <c r="D600">
        <v>33080</v>
      </c>
      <c r="E600" t="s">
        <v>932</v>
      </c>
      <c r="F600" t="s">
        <v>1342</v>
      </c>
      <c r="G600" s="3" t="s">
        <v>1768</v>
      </c>
      <c r="H600" s="3" t="s">
        <v>2295</v>
      </c>
      <c r="I600" s="5">
        <v>0.89493599999999995</v>
      </c>
      <c r="J600" s="1">
        <v>0.79502200000000001</v>
      </c>
    </row>
    <row r="601" spans="1:10" hidden="1" x14ac:dyDescent="0.3">
      <c r="A601" t="s">
        <v>708</v>
      </c>
      <c r="B601" t="s">
        <v>804</v>
      </c>
      <c r="C601" t="s">
        <v>837</v>
      </c>
      <c r="D601">
        <v>2829</v>
      </c>
      <c r="E601" t="s">
        <v>931</v>
      </c>
      <c r="F601" t="s">
        <v>1343</v>
      </c>
      <c r="G601" s="3" t="s">
        <v>1769</v>
      </c>
      <c r="H601" s="3" t="s">
        <v>2296</v>
      </c>
      <c r="I601" s="5">
        <v>0.97130499999999997</v>
      </c>
      <c r="J601" s="1">
        <v>0.83552099999999996</v>
      </c>
    </row>
    <row r="602" spans="1:10" hidden="1" x14ac:dyDescent="0.3">
      <c r="A602" t="s">
        <v>778</v>
      </c>
      <c r="B602" t="s">
        <v>804</v>
      </c>
      <c r="C602" t="s">
        <v>831</v>
      </c>
      <c r="D602">
        <v>48433</v>
      </c>
      <c r="E602" t="s">
        <v>931</v>
      </c>
      <c r="F602" t="s">
        <v>1344</v>
      </c>
      <c r="G602"/>
      <c r="H602"/>
      <c r="I602" s="5">
        <v>1.0050399999999999</v>
      </c>
      <c r="J602" s="1">
        <v>0.98673500000000003</v>
      </c>
    </row>
    <row r="603" spans="1:10" hidden="1" x14ac:dyDescent="0.3">
      <c r="A603" t="s">
        <v>251</v>
      </c>
      <c r="B603" t="s">
        <v>807</v>
      </c>
      <c r="C603" t="s">
        <v>834</v>
      </c>
      <c r="D603">
        <v>594</v>
      </c>
      <c r="E603" t="s">
        <v>932</v>
      </c>
      <c r="F603" t="s">
        <v>1345</v>
      </c>
      <c r="G603" s="3" t="s">
        <v>1770</v>
      </c>
      <c r="H603" s="3" t="s">
        <v>2297</v>
      </c>
      <c r="I603" s="5">
        <v>0.825743</v>
      </c>
      <c r="J603" s="1">
        <v>0.12637499999999999</v>
      </c>
    </row>
    <row r="604" spans="1:10" hidden="1" x14ac:dyDescent="0.3">
      <c r="A604" t="s">
        <v>723</v>
      </c>
      <c r="B604" t="s">
        <v>807</v>
      </c>
      <c r="C604" t="s">
        <v>834</v>
      </c>
      <c r="D604">
        <v>22152</v>
      </c>
      <c r="E604" t="s">
        <v>932</v>
      </c>
      <c r="F604" t="s">
        <v>1346</v>
      </c>
      <c r="G604" s="3" t="s">
        <v>1771</v>
      </c>
      <c r="H604" s="3" t="s">
        <v>2298</v>
      </c>
      <c r="I604" s="5">
        <v>1.0655699999999999</v>
      </c>
      <c r="J604" s="1">
        <v>0.86633599999999999</v>
      </c>
    </row>
    <row r="605" spans="1:10" hidden="1" x14ac:dyDescent="0.3">
      <c r="A605" t="s">
        <v>382</v>
      </c>
      <c r="B605" t="s">
        <v>807</v>
      </c>
      <c r="C605" t="s">
        <v>834</v>
      </c>
      <c r="D605">
        <v>33013</v>
      </c>
      <c r="E605" t="s">
        <v>932</v>
      </c>
      <c r="F605" t="s">
        <v>1347</v>
      </c>
      <c r="G605" s="3" t="s">
        <v>1772</v>
      </c>
      <c r="H605" s="3" t="s">
        <v>2299</v>
      </c>
      <c r="I605" s="5">
        <v>0.36025000000000001</v>
      </c>
      <c r="J605" s="1">
        <v>0.25552599999999998</v>
      </c>
    </row>
    <row r="606" spans="1:10" hidden="1" x14ac:dyDescent="0.3">
      <c r="A606" t="s">
        <v>581</v>
      </c>
      <c r="B606" t="s">
        <v>802</v>
      </c>
      <c r="C606" t="s">
        <v>871</v>
      </c>
      <c r="D606">
        <v>57810</v>
      </c>
      <c r="E606" t="s">
        <v>931</v>
      </c>
      <c r="F606" t="s">
        <v>1348</v>
      </c>
      <c r="G606"/>
      <c r="H606" s="3" t="s">
        <v>2300</v>
      </c>
      <c r="I606" s="5">
        <v>1.2500599999999999</v>
      </c>
      <c r="J606" s="1">
        <v>0.59858999999999996</v>
      </c>
    </row>
    <row r="607" spans="1:10" hidden="1" x14ac:dyDescent="0.3">
      <c r="A607" t="s">
        <v>568</v>
      </c>
      <c r="B607" t="s">
        <v>804</v>
      </c>
      <c r="C607" t="s">
        <v>860</v>
      </c>
      <c r="D607">
        <v>64334</v>
      </c>
      <c r="E607" t="s">
        <v>931</v>
      </c>
      <c r="F607" t="s">
        <v>1349</v>
      </c>
      <c r="G607" s="3" t="s">
        <v>1773</v>
      </c>
      <c r="H607" s="3" t="s">
        <v>2301</v>
      </c>
      <c r="I607" s="5">
        <v>0.75315500000000002</v>
      </c>
      <c r="J607" s="1">
        <v>0.56862699999999999</v>
      </c>
    </row>
    <row r="608" spans="1:10" hidden="1" x14ac:dyDescent="0.3">
      <c r="A608" t="s">
        <v>652</v>
      </c>
      <c r="B608" t="s">
        <v>804</v>
      </c>
      <c r="C608" t="s">
        <v>854</v>
      </c>
      <c r="D608">
        <v>37431</v>
      </c>
      <c r="E608" t="s">
        <v>932</v>
      </c>
      <c r="F608" t="s">
        <v>1350</v>
      </c>
      <c r="G608"/>
      <c r="H608"/>
      <c r="I608" s="5">
        <v>0.81212700000000004</v>
      </c>
      <c r="J608" s="1">
        <v>0.72331100000000004</v>
      </c>
    </row>
    <row r="609" spans="1:10" hidden="1" x14ac:dyDescent="0.3">
      <c r="A609" t="s">
        <v>308</v>
      </c>
      <c r="B609" t="s">
        <v>802</v>
      </c>
      <c r="C609" t="s">
        <v>917</v>
      </c>
      <c r="D609">
        <v>39732</v>
      </c>
      <c r="E609" t="s">
        <v>931</v>
      </c>
      <c r="F609" t="s">
        <v>1351</v>
      </c>
      <c r="G609"/>
      <c r="H609"/>
      <c r="I609" s="5">
        <v>1.46376</v>
      </c>
      <c r="J609" s="1">
        <v>0.17039499999999999</v>
      </c>
    </row>
    <row r="610" spans="1:10" hidden="1" x14ac:dyDescent="0.3">
      <c r="A610" t="s">
        <v>188</v>
      </c>
      <c r="B610" t="s">
        <v>802</v>
      </c>
      <c r="C610" t="s">
        <v>879</v>
      </c>
      <c r="D610">
        <v>1356</v>
      </c>
      <c r="E610" t="s">
        <v>931</v>
      </c>
      <c r="F610" t="s">
        <v>1352</v>
      </c>
      <c r="G610" s="3" t="s">
        <v>1774</v>
      </c>
      <c r="H610" s="3" t="s">
        <v>2302</v>
      </c>
      <c r="I610" s="5">
        <v>1.3455699999999999</v>
      </c>
      <c r="J610" s="1">
        <v>7.8767400000000001E-2</v>
      </c>
    </row>
    <row r="611" spans="1:10" hidden="1" x14ac:dyDescent="0.3">
      <c r="A611" t="s">
        <v>573</v>
      </c>
      <c r="B611" t="s">
        <v>805</v>
      </c>
      <c r="C611" t="s">
        <v>847</v>
      </c>
      <c r="D611">
        <v>63870</v>
      </c>
      <c r="E611" t="s">
        <v>932</v>
      </c>
      <c r="F611" t="s">
        <v>1353</v>
      </c>
      <c r="G611"/>
      <c r="H611" s="3" t="s">
        <v>2303</v>
      </c>
      <c r="I611" s="5">
        <v>1.3409899999999999</v>
      </c>
      <c r="J611" s="1">
        <v>0.58313199999999998</v>
      </c>
    </row>
    <row r="612" spans="1:10" hidden="1" x14ac:dyDescent="0.3">
      <c r="A612" t="s">
        <v>539</v>
      </c>
      <c r="B612" t="s">
        <v>802</v>
      </c>
      <c r="C612" t="s">
        <v>858</v>
      </c>
      <c r="D612">
        <v>42092</v>
      </c>
      <c r="E612" t="s">
        <v>931</v>
      </c>
      <c r="F612" t="s">
        <v>1354</v>
      </c>
      <c r="G612"/>
      <c r="H612" s="3" t="s">
        <v>2304</v>
      </c>
      <c r="I612" s="5">
        <v>1.13985</v>
      </c>
      <c r="J612" s="1">
        <v>0.51518600000000003</v>
      </c>
    </row>
    <row r="613" spans="1:10" hidden="1" x14ac:dyDescent="0.3">
      <c r="A613" t="s">
        <v>776</v>
      </c>
      <c r="B613" t="s">
        <v>802</v>
      </c>
      <c r="C613" t="s">
        <v>889</v>
      </c>
      <c r="D613">
        <v>57416</v>
      </c>
      <c r="E613" t="s">
        <v>933</v>
      </c>
      <c r="F613"/>
      <c r="G613"/>
      <c r="H613"/>
      <c r="I613" s="5">
        <v>1.0055700000000001</v>
      </c>
      <c r="J613" s="1">
        <v>0.97843899999999995</v>
      </c>
    </row>
    <row r="614" spans="1:10" hidden="1" x14ac:dyDescent="0.3">
      <c r="A614" t="s">
        <v>31</v>
      </c>
      <c r="B614" t="s">
        <v>802</v>
      </c>
      <c r="C614" t="s">
        <v>918</v>
      </c>
      <c r="D614">
        <v>52604</v>
      </c>
      <c r="E614" t="s">
        <v>933</v>
      </c>
      <c r="F614" t="s">
        <v>1355</v>
      </c>
      <c r="G614"/>
      <c r="H614" s="3" t="s">
        <v>2305</v>
      </c>
      <c r="I614" s="5">
        <v>0.41428599999999999</v>
      </c>
      <c r="J614" s="1">
        <v>9.9046399999999993E-3</v>
      </c>
    </row>
    <row r="615" spans="1:10" hidden="1" x14ac:dyDescent="0.3">
      <c r="A615" t="s">
        <v>397</v>
      </c>
      <c r="B615" t="s">
        <v>802</v>
      </c>
      <c r="C615" t="s">
        <v>889</v>
      </c>
      <c r="D615">
        <v>44877</v>
      </c>
      <c r="E615" t="s">
        <v>933</v>
      </c>
      <c r="F615" t="s">
        <v>1356</v>
      </c>
      <c r="G615"/>
      <c r="H615" s="3" t="s">
        <v>2306</v>
      </c>
      <c r="I615" s="5">
        <v>0.78310299999999999</v>
      </c>
      <c r="J615" s="1">
        <v>0.26861699999999999</v>
      </c>
    </row>
    <row r="616" spans="1:10" hidden="1" x14ac:dyDescent="0.3">
      <c r="A616" t="s">
        <v>618</v>
      </c>
      <c r="B616" t="s">
        <v>802</v>
      </c>
      <c r="C616" t="s">
        <v>917</v>
      </c>
      <c r="D616">
        <v>39835</v>
      </c>
      <c r="E616" t="s">
        <v>931</v>
      </c>
      <c r="F616" t="s">
        <v>1357</v>
      </c>
      <c r="G616"/>
      <c r="H616"/>
      <c r="I616" s="5">
        <v>1.0962799999999999</v>
      </c>
      <c r="J616" s="1">
        <v>0.66196100000000002</v>
      </c>
    </row>
    <row r="617" spans="1:10" x14ac:dyDescent="0.3">
      <c r="A617" s="8" t="s">
        <v>56</v>
      </c>
      <c r="B617" s="8" t="s">
        <v>804</v>
      </c>
      <c r="C617" s="8" t="s">
        <v>829</v>
      </c>
      <c r="D617" s="8">
        <v>46548</v>
      </c>
      <c r="E617" s="8" t="s">
        <v>932</v>
      </c>
      <c r="H617" s="9" t="s">
        <v>2010</v>
      </c>
      <c r="I617" s="10">
        <v>2.0135299999999998</v>
      </c>
      <c r="J617" s="11">
        <v>1.58009E-2</v>
      </c>
    </row>
    <row r="618" spans="1:10" hidden="1" x14ac:dyDescent="0.3">
      <c r="A618" t="s">
        <v>783</v>
      </c>
      <c r="B618" t="s">
        <v>802</v>
      </c>
      <c r="C618" t="s">
        <v>917</v>
      </c>
      <c r="D618">
        <v>39730</v>
      </c>
      <c r="E618" t="s">
        <v>931</v>
      </c>
      <c r="F618" t="s">
        <v>1359</v>
      </c>
      <c r="G618"/>
      <c r="H618"/>
      <c r="I618" s="5">
        <v>0.99880899999999995</v>
      </c>
      <c r="J618" s="1">
        <v>0.99513300000000005</v>
      </c>
    </row>
    <row r="619" spans="1:10" hidden="1" x14ac:dyDescent="0.3">
      <c r="A619" t="s">
        <v>609</v>
      </c>
      <c r="B619" t="s">
        <v>802</v>
      </c>
      <c r="C619" t="s">
        <v>848</v>
      </c>
      <c r="D619">
        <v>61860</v>
      </c>
      <c r="E619" t="s">
        <v>931</v>
      </c>
      <c r="F619"/>
      <c r="G619"/>
      <c r="H619"/>
      <c r="I619" s="5">
        <v>1.1309400000000001</v>
      </c>
      <c r="J619" s="1">
        <v>0.648285</v>
      </c>
    </row>
    <row r="620" spans="1:10" hidden="1" x14ac:dyDescent="0.3">
      <c r="A620" t="s">
        <v>520</v>
      </c>
      <c r="B620" t="s">
        <v>802</v>
      </c>
      <c r="C620" t="s">
        <v>848</v>
      </c>
      <c r="D620">
        <v>61861</v>
      </c>
      <c r="E620" t="s">
        <v>931</v>
      </c>
      <c r="F620"/>
      <c r="G620"/>
      <c r="H620"/>
      <c r="I620" s="5">
        <v>1.18858</v>
      </c>
      <c r="J620" s="1">
        <v>0.45621499999999998</v>
      </c>
    </row>
    <row r="621" spans="1:10" hidden="1" x14ac:dyDescent="0.3">
      <c r="A621" t="s">
        <v>570</v>
      </c>
      <c r="B621" t="s">
        <v>802</v>
      </c>
      <c r="C621" t="s">
        <v>896</v>
      </c>
      <c r="D621">
        <v>33936</v>
      </c>
      <c r="E621" t="s">
        <v>933</v>
      </c>
      <c r="F621" t="s">
        <v>1360</v>
      </c>
      <c r="G621" s="3" t="s">
        <v>1775</v>
      </c>
      <c r="H621" s="3" t="s">
        <v>2308</v>
      </c>
      <c r="I621" s="5">
        <v>0.86164200000000002</v>
      </c>
      <c r="J621" s="1">
        <v>0.578762</v>
      </c>
    </row>
    <row r="622" spans="1:10" hidden="1" x14ac:dyDescent="0.3">
      <c r="A622" t="s">
        <v>442</v>
      </c>
      <c r="B622" t="s">
        <v>805</v>
      </c>
      <c r="C622" t="s">
        <v>859</v>
      </c>
      <c r="D622">
        <v>21320</v>
      </c>
      <c r="E622" t="s">
        <v>931</v>
      </c>
      <c r="F622" t="s">
        <v>1361</v>
      </c>
      <c r="G622" s="3" t="s">
        <v>1776</v>
      </c>
      <c r="H622" s="3" t="s">
        <v>2309</v>
      </c>
      <c r="I622" s="5">
        <v>1.04382</v>
      </c>
      <c r="J622" s="1">
        <v>0.32232499999999997</v>
      </c>
    </row>
    <row r="623" spans="1:10" x14ac:dyDescent="0.3">
      <c r="A623" s="8" t="s">
        <v>80</v>
      </c>
      <c r="B623" s="8" t="s">
        <v>802</v>
      </c>
      <c r="C623" s="8" t="s">
        <v>812</v>
      </c>
      <c r="D623" s="8">
        <v>38768</v>
      </c>
      <c r="E623" s="8" t="s">
        <v>931</v>
      </c>
      <c r="I623" s="10">
        <v>1.99176</v>
      </c>
      <c r="J623" s="11">
        <v>2.58379E-2</v>
      </c>
    </row>
    <row r="624" spans="1:10" hidden="1" x14ac:dyDescent="0.3">
      <c r="A624" t="s">
        <v>606</v>
      </c>
      <c r="B624" t="s">
        <v>802</v>
      </c>
      <c r="C624" t="s">
        <v>917</v>
      </c>
      <c r="D624">
        <v>38102</v>
      </c>
      <c r="E624" t="s">
        <v>931</v>
      </c>
      <c r="F624" t="s">
        <v>1362</v>
      </c>
      <c r="G624"/>
      <c r="H624" s="3" t="s">
        <v>2310</v>
      </c>
      <c r="I624" s="5">
        <v>0.87697199999999997</v>
      </c>
      <c r="J624" s="1">
        <v>0.64415500000000003</v>
      </c>
    </row>
    <row r="625" spans="1:10" hidden="1" x14ac:dyDescent="0.3">
      <c r="A625" t="s">
        <v>506</v>
      </c>
      <c r="B625" t="s">
        <v>802</v>
      </c>
      <c r="C625" t="s">
        <v>866</v>
      </c>
      <c r="D625">
        <v>35160</v>
      </c>
      <c r="E625" t="s">
        <v>933</v>
      </c>
      <c r="F625" t="s">
        <v>1363</v>
      </c>
      <c r="G625"/>
      <c r="H625" s="3" t="s">
        <v>2311</v>
      </c>
      <c r="I625" s="5">
        <v>0.86014400000000002</v>
      </c>
      <c r="J625" s="1">
        <v>0.42435400000000001</v>
      </c>
    </row>
    <row r="626" spans="1:10" hidden="1" x14ac:dyDescent="0.3">
      <c r="A626" t="s">
        <v>435</v>
      </c>
      <c r="B626" t="s">
        <v>802</v>
      </c>
      <c r="C626" t="s">
        <v>919</v>
      </c>
      <c r="D626">
        <v>53260</v>
      </c>
      <c r="E626" t="s">
        <v>933</v>
      </c>
      <c r="F626"/>
      <c r="G626"/>
      <c r="H626"/>
      <c r="I626" s="5">
        <v>0.61993699999999996</v>
      </c>
      <c r="J626" s="1">
        <v>0.32191500000000001</v>
      </c>
    </row>
    <row r="627" spans="1:10" hidden="1" x14ac:dyDescent="0.3">
      <c r="A627" t="s">
        <v>350</v>
      </c>
      <c r="B627" t="s">
        <v>802</v>
      </c>
      <c r="C627" t="s">
        <v>910</v>
      </c>
      <c r="D627">
        <v>46798</v>
      </c>
      <c r="E627" t="s">
        <v>933</v>
      </c>
      <c r="F627" t="s">
        <v>1364</v>
      </c>
      <c r="G627"/>
      <c r="H627" s="3" t="s">
        <v>2312</v>
      </c>
      <c r="I627" s="5">
        <v>1.5159499999999999</v>
      </c>
      <c r="J627" s="1">
        <v>0.22106799999999999</v>
      </c>
    </row>
    <row r="628" spans="1:10" hidden="1" x14ac:dyDescent="0.3">
      <c r="A628" t="s">
        <v>161</v>
      </c>
      <c r="B628" t="s">
        <v>802</v>
      </c>
      <c r="C628" t="s">
        <v>910</v>
      </c>
      <c r="D628">
        <v>46799</v>
      </c>
      <c r="E628" t="s">
        <v>933</v>
      </c>
      <c r="F628" t="s">
        <v>1365</v>
      </c>
      <c r="G628"/>
      <c r="H628" s="3" t="s">
        <v>2312</v>
      </c>
      <c r="I628" s="5">
        <v>3.3142200000000002</v>
      </c>
      <c r="J628" s="1">
        <v>6.1440099999999997E-2</v>
      </c>
    </row>
    <row r="629" spans="1:10" hidden="1" x14ac:dyDescent="0.3">
      <c r="A629" t="s">
        <v>451</v>
      </c>
      <c r="B629" t="s">
        <v>804</v>
      </c>
      <c r="C629" t="s">
        <v>831</v>
      </c>
      <c r="D629">
        <v>37451</v>
      </c>
      <c r="E629" t="s">
        <v>932</v>
      </c>
      <c r="F629" t="s">
        <v>1366</v>
      </c>
      <c r="G629"/>
      <c r="H629"/>
      <c r="I629" s="5">
        <v>0.72258599999999995</v>
      </c>
      <c r="J629" s="1">
        <v>0.325152</v>
      </c>
    </row>
    <row r="630" spans="1:10" hidden="1" x14ac:dyDescent="0.3">
      <c r="A630" t="s">
        <v>703</v>
      </c>
      <c r="B630" t="s">
        <v>804</v>
      </c>
      <c r="C630" t="s">
        <v>843</v>
      </c>
      <c r="D630">
        <v>34592</v>
      </c>
      <c r="E630" t="s">
        <v>932</v>
      </c>
      <c r="F630" t="s">
        <v>1367</v>
      </c>
      <c r="G630"/>
      <c r="H630" s="3" t="s">
        <v>2313</v>
      </c>
      <c r="I630" s="5">
        <v>1.0581</v>
      </c>
      <c r="J630" s="1">
        <v>0.82281000000000004</v>
      </c>
    </row>
    <row r="631" spans="1:10" hidden="1" x14ac:dyDescent="0.3">
      <c r="A631" t="s">
        <v>234</v>
      </c>
      <c r="B631" t="s">
        <v>804</v>
      </c>
      <c r="C631" t="s">
        <v>854</v>
      </c>
      <c r="D631">
        <v>1493</v>
      </c>
      <c r="E631" t="s">
        <v>932</v>
      </c>
      <c r="F631" t="s">
        <v>1368</v>
      </c>
      <c r="G631" s="3" t="s">
        <v>1777</v>
      </c>
      <c r="H631" s="3" t="s">
        <v>2314</v>
      </c>
      <c r="I631" s="5">
        <v>1.2923800000000001</v>
      </c>
      <c r="J631" s="1">
        <v>0.107228</v>
      </c>
    </row>
    <row r="632" spans="1:10" hidden="1" x14ac:dyDescent="0.3">
      <c r="A632" t="s">
        <v>145</v>
      </c>
      <c r="B632" t="s">
        <v>803</v>
      </c>
      <c r="C632" t="s">
        <v>898</v>
      </c>
      <c r="D632">
        <v>1505</v>
      </c>
      <c r="E632" t="s">
        <v>934</v>
      </c>
      <c r="F632" t="s">
        <v>1369</v>
      </c>
      <c r="G632" s="3" t="s">
        <v>1778</v>
      </c>
      <c r="H632" s="3" t="s">
        <v>2315</v>
      </c>
      <c r="I632" s="5">
        <v>0.52250399999999997</v>
      </c>
      <c r="J632" s="1">
        <v>5.4046700000000003E-2</v>
      </c>
    </row>
    <row r="633" spans="1:10" hidden="1" x14ac:dyDescent="0.3">
      <c r="A633" t="s">
        <v>563</v>
      </c>
      <c r="B633" t="s">
        <v>803</v>
      </c>
      <c r="C633" t="s">
        <v>898</v>
      </c>
      <c r="D633">
        <v>35172</v>
      </c>
      <c r="E633" t="s">
        <v>934</v>
      </c>
      <c r="F633" t="s">
        <v>1370</v>
      </c>
      <c r="G633"/>
      <c r="H633" s="3" t="s">
        <v>2316</v>
      </c>
      <c r="I633" s="5">
        <v>1.56288</v>
      </c>
      <c r="J633" s="1">
        <v>0.55658700000000005</v>
      </c>
    </row>
    <row r="634" spans="1:10" hidden="1" x14ac:dyDescent="0.3">
      <c r="A634" t="s">
        <v>688</v>
      </c>
      <c r="B634" t="s">
        <v>805</v>
      </c>
      <c r="C634" t="s">
        <v>840</v>
      </c>
      <c r="D634">
        <v>45413</v>
      </c>
      <c r="E634" t="s">
        <v>931</v>
      </c>
      <c r="F634"/>
      <c r="G634"/>
      <c r="H634"/>
      <c r="I634" s="5">
        <v>1.0368999999999999</v>
      </c>
      <c r="J634" s="1">
        <v>0.78721099999999999</v>
      </c>
    </row>
    <row r="635" spans="1:10" hidden="1" x14ac:dyDescent="0.3">
      <c r="A635" t="s">
        <v>132</v>
      </c>
      <c r="B635" t="s">
        <v>804</v>
      </c>
      <c r="C635" t="s">
        <v>831</v>
      </c>
      <c r="D635">
        <v>43392</v>
      </c>
      <c r="E635" t="s">
        <v>932</v>
      </c>
      <c r="F635" t="s">
        <v>1371</v>
      </c>
      <c r="G635"/>
      <c r="H635" s="3" t="s">
        <v>2317</v>
      </c>
      <c r="I635" s="5">
        <v>0.69110300000000002</v>
      </c>
      <c r="J635" s="1">
        <v>4.7638800000000002E-2</v>
      </c>
    </row>
    <row r="636" spans="1:10" hidden="1" x14ac:dyDescent="0.3">
      <c r="A636" t="s">
        <v>478</v>
      </c>
      <c r="B636" t="s">
        <v>807</v>
      </c>
      <c r="C636" t="s">
        <v>852</v>
      </c>
      <c r="D636">
        <v>20694</v>
      </c>
      <c r="E636" t="s">
        <v>931</v>
      </c>
      <c r="F636" t="s">
        <v>1372</v>
      </c>
      <c r="G636" s="3" t="s">
        <v>1779</v>
      </c>
      <c r="H636" s="3" t="s">
        <v>2318</v>
      </c>
      <c r="I636" s="5">
        <v>1.20373</v>
      </c>
      <c r="J636" s="1">
        <v>0.383019</v>
      </c>
    </row>
    <row r="637" spans="1:10" hidden="1" x14ac:dyDescent="0.3">
      <c r="A637" t="s">
        <v>639</v>
      </c>
      <c r="B637" t="s">
        <v>805</v>
      </c>
      <c r="C637" t="s">
        <v>913</v>
      </c>
      <c r="D637">
        <v>41726</v>
      </c>
      <c r="E637" t="s">
        <v>934</v>
      </c>
      <c r="F637" t="s">
        <v>1373</v>
      </c>
      <c r="G637" s="3" t="s">
        <v>1780</v>
      </c>
      <c r="H637" s="3" t="s">
        <v>2319</v>
      </c>
      <c r="I637" s="5">
        <v>1.05176</v>
      </c>
      <c r="J637" s="1">
        <v>0.70987299999999998</v>
      </c>
    </row>
    <row r="638" spans="1:10" x14ac:dyDescent="0.3">
      <c r="A638" s="8" t="s">
        <v>63</v>
      </c>
      <c r="B638" s="8" t="s">
        <v>802</v>
      </c>
      <c r="C638" s="8" t="s">
        <v>813</v>
      </c>
      <c r="D638" s="8">
        <v>1645</v>
      </c>
      <c r="E638" s="8" t="s">
        <v>931</v>
      </c>
      <c r="F638" s="8" t="s">
        <v>1272</v>
      </c>
      <c r="G638" s="9" t="s">
        <v>1722</v>
      </c>
      <c r="H638" s="9" t="s">
        <v>2229</v>
      </c>
      <c r="I638" s="10">
        <v>1.9783999999999999</v>
      </c>
      <c r="J638" s="11">
        <v>1.9322200000000001E-2</v>
      </c>
    </row>
    <row r="639" spans="1:10" x14ac:dyDescent="0.3">
      <c r="A639" s="8" t="s">
        <v>9</v>
      </c>
      <c r="B639" s="8" t="s">
        <v>802</v>
      </c>
      <c r="C639" s="8" t="s">
        <v>881</v>
      </c>
      <c r="D639" s="8">
        <v>48490</v>
      </c>
      <c r="E639" s="8" t="s">
        <v>933</v>
      </c>
      <c r="H639" s="9" t="s">
        <v>2384</v>
      </c>
      <c r="I639" s="10">
        <v>1.8303799999999999</v>
      </c>
      <c r="J639" s="11">
        <v>1.2210700000000001E-3</v>
      </c>
    </row>
    <row r="640" spans="1:10" hidden="1" x14ac:dyDescent="0.3">
      <c r="A640" t="s">
        <v>597</v>
      </c>
      <c r="B640" t="s">
        <v>802</v>
      </c>
      <c r="C640" t="s">
        <v>866</v>
      </c>
      <c r="D640">
        <v>53223</v>
      </c>
      <c r="E640" t="s">
        <v>933</v>
      </c>
      <c r="F640"/>
      <c r="G640"/>
      <c r="H640"/>
      <c r="I640" s="5">
        <v>0.91469800000000001</v>
      </c>
      <c r="J640" s="1">
        <v>0.62444900000000003</v>
      </c>
    </row>
    <row r="641" spans="1:10" hidden="1" x14ac:dyDescent="0.3">
      <c r="A641" t="s">
        <v>19</v>
      </c>
      <c r="B641" t="s">
        <v>802</v>
      </c>
      <c r="C641" t="s">
        <v>915</v>
      </c>
      <c r="D641">
        <v>52434</v>
      </c>
      <c r="E641" t="s">
        <v>933</v>
      </c>
      <c r="F641"/>
      <c r="G641"/>
      <c r="H641"/>
      <c r="I641" s="5">
        <v>0.62263800000000002</v>
      </c>
      <c r="J641" s="1">
        <v>4.1351199999999999E-3</v>
      </c>
    </row>
    <row r="642" spans="1:10" hidden="1" x14ac:dyDescent="0.3">
      <c r="A642" t="s">
        <v>505</v>
      </c>
      <c r="B642" t="s">
        <v>802</v>
      </c>
      <c r="C642" t="s">
        <v>917</v>
      </c>
      <c r="D642">
        <v>38165</v>
      </c>
      <c r="E642" t="s">
        <v>931</v>
      </c>
      <c r="F642" t="s">
        <v>1376</v>
      </c>
      <c r="G642" s="3" t="s">
        <v>1783</v>
      </c>
      <c r="H642" s="3" t="s">
        <v>2322</v>
      </c>
      <c r="I642" s="5">
        <v>0.91149100000000005</v>
      </c>
      <c r="J642" s="1">
        <v>0.42050999999999999</v>
      </c>
    </row>
    <row r="643" spans="1:10" hidden="1" x14ac:dyDescent="0.3">
      <c r="A643" t="s">
        <v>265</v>
      </c>
      <c r="B643" t="s">
        <v>802</v>
      </c>
      <c r="C643" t="s">
        <v>881</v>
      </c>
      <c r="D643">
        <v>37506</v>
      </c>
      <c r="E643" t="s">
        <v>933</v>
      </c>
      <c r="F643" t="s">
        <v>1377</v>
      </c>
      <c r="G643"/>
      <c r="H643"/>
      <c r="I643" s="5">
        <v>0.89358400000000004</v>
      </c>
      <c r="J643" s="1">
        <v>0.134654</v>
      </c>
    </row>
    <row r="644" spans="1:10" hidden="1" x14ac:dyDescent="0.3">
      <c r="A644" t="s">
        <v>213</v>
      </c>
      <c r="B644" t="s">
        <v>802</v>
      </c>
      <c r="C644" t="s">
        <v>880</v>
      </c>
      <c r="D644">
        <v>44681</v>
      </c>
      <c r="E644" t="s">
        <v>933</v>
      </c>
      <c r="F644" t="s">
        <v>1378</v>
      </c>
      <c r="G644" s="3" t="s">
        <v>1784</v>
      </c>
      <c r="H644" s="3" t="s">
        <v>2323</v>
      </c>
      <c r="I644" s="5">
        <v>0.63142299999999996</v>
      </c>
      <c r="J644" s="1">
        <v>9.3581999999999999E-2</v>
      </c>
    </row>
    <row r="645" spans="1:10" hidden="1" x14ac:dyDescent="0.3">
      <c r="A645" t="s">
        <v>412</v>
      </c>
      <c r="B645" t="s">
        <v>802</v>
      </c>
      <c r="C645" t="s">
        <v>919</v>
      </c>
      <c r="D645">
        <v>52944</v>
      </c>
      <c r="E645" t="s">
        <v>933</v>
      </c>
      <c r="F645"/>
      <c r="G645"/>
      <c r="H645"/>
      <c r="I645" s="5">
        <v>0.19608800000000001</v>
      </c>
      <c r="J645" s="1">
        <v>0.28875299999999998</v>
      </c>
    </row>
    <row r="646" spans="1:10" hidden="1" x14ac:dyDescent="0.3">
      <c r="A646" t="s">
        <v>354</v>
      </c>
      <c r="B646" t="s">
        <v>805</v>
      </c>
      <c r="C646" t="s">
        <v>920</v>
      </c>
      <c r="D646">
        <v>38609</v>
      </c>
      <c r="E646" t="s">
        <v>931</v>
      </c>
      <c r="F646" t="s">
        <v>1379</v>
      </c>
      <c r="G646" s="3" t="s">
        <v>1785</v>
      </c>
      <c r="H646" s="3" t="s">
        <v>2324</v>
      </c>
      <c r="I646" s="5">
        <v>0.51390899999999995</v>
      </c>
      <c r="J646" s="1">
        <v>0.22373299999999999</v>
      </c>
    </row>
    <row r="647" spans="1:10" hidden="1" x14ac:dyDescent="0.3">
      <c r="A647" t="s">
        <v>638</v>
      </c>
      <c r="B647" t="s">
        <v>807</v>
      </c>
      <c r="C647" t="s">
        <v>921</v>
      </c>
      <c r="D647">
        <v>1508</v>
      </c>
      <c r="E647" t="s">
        <v>931</v>
      </c>
      <c r="F647" t="s">
        <v>1380</v>
      </c>
      <c r="G647" s="3" t="s">
        <v>1786</v>
      </c>
      <c r="H647" s="3" t="s">
        <v>2325</v>
      </c>
      <c r="I647" s="5">
        <v>0.91988199999999998</v>
      </c>
      <c r="J647" s="1">
        <v>0.70757400000000004</v>
      </c>
    </row>
    <row r="648" spans="1:10" hidden="1" x14ac:dyDescent="0.3">
      <c r="A648" t="s">
        <v>527</v>
      </c>
      <c r="B648" t="s">
        <v>804</v>
      </c>
      <c r="C648" t="s">
        <v>831</v>
      </c>
      <c r="D648">
        <v>48841</v>
      </c>
      <c r="E648" t="s">
        <v>931</v>
      </c>
      <c r="F648" t="s">
        <v>1381</v>
      </c>
      <c r="G648"/>
      <c r="H648" s="3" t="s">
        <v>2326</v>
      </c>
      <c r="I648" s="5">
        <v>1.43482</v>
      </c>
      <c r="J648" s="1">
        <v>0.47139700000000001</v>
      </c>
    </row>
    <row r="649" spans="1:10" hidden="1" x14ac:dyDescent="0.3">
      <c r="A649" t="s">
        <v>759</v>
      </c>
      <c r="B649" t="s">
        <v>805</v>
      </c>
      <c r="C649" t="s">
        <v>849</v>
      </c>
      <c r="D649">
        <v>36103</v>
      </c>
      <c r="E649" t="s">
        <v>931</v>
      </c>
      <c r="F649" t="s">
        <v>1382</v>
      </c>
      <c r="G649"/>
      <c r="H649" s="3" t="s">
        <v>2327</v>
      </c>
      <c r="I649" s="5">
        <v>1.0185999999999999</v>
      </c>
      <c r="J649" s="1">
        <v>0.94831799999999999</v>
      </c>
    </row>
    <row r="650" spans="1:10" x14ac:dyDescent="0.3">
      <c r="A650" s="8" t="s">
        <v>38</v>
      </c>
      <c r="B650" s="8" t="s">
        <v>802</v>
      </c>
      <c r="C650" s="8" t="s">
        <v>881</v>
      </c>
      <c r="D650" s="8">
        <v>52495</v>
      </c>
      <c r="E650" s="8" t="s">
        <v>933</v>
      </c>
      <c r="I650" s="10">
        <v>1.7496</v>
      </c>
      <c r="J650" s="11">
        <v>1.16113E-2</v>
      </c>
    </row>
    <row r="651" spans="1:10" hidden="1" x14ac:dyDescent="0.3">
      <c r="A651" t="s">
        <v>166</v>
      </c>
      <c r="B651" t="s">
        <v>802</v>
      </c>
      <c r="C651" t="s">
        <v>880</v>
      </c>
      <c r="D651">
        <v>57522</v>
      </c>
      <c r="E651" t="s">
        <v>933</v>
      </c>
      <c r="F651"/>
      <c r="G651"/>
      <c r="H651"/>
      <c r="I651" s="5">
        <v>0.55105400000000004</v>
      </c>
      <c r="J651" s="1">
        <v>6.5503500000000006E-2</v>
      </c>
    </row>
    <row r="652" spans="1:10" hidden="1" x14ac:dyDescent="0.3">
      <c r="A652" t="s">
        <v>380</v>
      </c>
      <c r="B652" t="s">
        <v>805</v>
      </c>
      <c r="C652" t="s">
        <v>840</v>
      </c>
      <c r="D652">
        <v>57564</v>
      </c>
      <c r="E652" t="s">
        <v>934</v>
      </c>
      <c r="F652" t="s">
        <v>1384</v>
      </c>
      <c r="G652" s="3" t="s">
        <v>1788</v>
      </c>
      <c r="H652" s="3" t="s">
        <v>2329</v>
      </c>
      <c r="I652" s="5">
        <v>1.5745499999999999</v>
      </c>
      <c r="J652" s="1">
        <v>0.253411</v>
      </c>
    </row>
    <row r="653" spans="1:10" hidden="1" x14ac:dyDescent="0.3">
      <c r="A653" t="s">
        <v>735</v>
      </c>
      <c r="B653" t="s">
        <v>804</v>
      </c>
      <c r="C653" t="s">
        <v>831</v>
      </c>
      <c r="D653">
        <v>32553</v>
      </c>
      <c r="E653" t="s">
        <v>931</v>
      </c>
      <c r="F653" t="s">
        <v>1385</v>
      </c>
      <c r="G653" s="3" t="s">
        <v>1789</v>
      </c>
      <c r="H653" s="3" t="s">
        <v>2330</v>
      </c>
      <c r="I653" s="5">
        <v>0.95084999999999997</v>
      </c>
      <c r="J653" s="1">
        <v>0.89295999999999998</v>
      </c>
    </row>
    <row r="654" spans="1:10" hidden="1" x14ac:dyDescent="0.3">
      <c r="A654" t="s">
        <v>622</v>
      </c>
      <c r="B654" t="s">
        <v>809</v>
      </c>
      <c r="C654" t="s">
        <v>864</v>
      </c>
      <c r="D654">
        <v>35126</v>
      </c>
      <c r="E654" t="s">
        <v>931</v>
      </c>
      <c r="F654" t="s">
        <v>1386</v>
      </c>
      <c r="G654" s="3" t="s">
        <v>1790</v>
      </c>
      <c r="H654" s="3" t="s">
        <v>2331</v>
      </c>
      <c r="I654" s="5">
        <v>1.13974</v>
      </c>
      <c r="J654" s="1">
        <v>0.66684699999999997</v>
      </c>
    </row>
    <row r="655" spans="1:10" hidden="1" x14ac:dyDescent="0.3">
      <c r="A655" t="s">
        <v>47</v>
      </c>
      <c r="B655" t="s">
        <v>804</v>
      </c>
      <c r="C655" t="s">
        <v>830</v>
      </c>
      <c r="D655">
        <v>64</v>
      </c>
      <c r="E655" t="s">
        <v>932</v>
      </c>
      <c r="F655" t="s">
        <v>1387</v>
      </c>
      <c r="G655" s="3" t="s">
        <v>1791</v>
      </c>
      <c r="H655" s="3" t="s">
        <v>2332</v>
      </c>
      <c r="I655" s="5">
        <v>0.73819299999999999</v>
      </c>
      <c r="J655" s="1">
        <v>1.40874E-2</v>
      </c>
    </row>
    <row r="656" spans="1:10" hidden="1" x14ac:dyDescent="0.3">
      <c r="A656" t="s">
        <v>153</v>
      </c>
      <c r="B656" t="s">
        <v>809</v>
      </c>
      <c r="C656" t="s">
        <v>875</v>
      </c>
      <c r="D656">
        <v>41374</v>
      </c>
      <c r="E656" t="s">
        <v>932</v>
      </c>
      <c r="F656" t="s">
        <v>1388</v>
      </c>
      <c r="G656"/>
      <c r="H656"/>
      <c r="I656" s="5">
        <v>0.48475200000000002</v>
      </c>
      <c r="J656" s="1">
        <v>5.8099900000000003E-2</v>
      </c>
    </row>
    <row r="657" spans="1:10" hidden="1" x14ac:dyDescent="0.3">
      <c r="A657" t="s">
        <v>364</v>
      </c>
      <c r="B657" t="s">
        <v>809</v>
      </c>
      <c r="C657" t="s">
        <v>875</v>
      </c>
      <c r="D657">
        <v>41370</v>
      </c>
      <c r="E657" t="s">
        <v>932</v>
      </c>
      <c r="F657" t="s">
        <v>1389</v>
      </c>
      <c r="G657"/>
      <c r="H657" s="3" t="s">
        <v>2333</v>
      </c>
      <c r="I657" s="5">
        <v>0.48018499999999997</v>
      </c>
      <c r="J657" s="1">
        <v>0.235456</v>
      </c>
    </row>
    <row r="658" spans="1:10" hidden="1" x14ac:dyDescent="0.3">
      <c r="A658" t="s">
        <v>472</v>
      </c>
      <c r="B658" t="s">
        <v>804</v>
      </c>
      <c r="C658" t="s">
        <v>830</v>
      </c>
      <c r="D658">
        <v>22130</v>
      </c>
      <c r="E658" t="s">
        <v>931</v>
      </c>
      <c r="F658" t="s">
        <v>1390</v>
      </c>
      <c r="G658" s="3" t="s">
        <v>1792</v>
      </c>
      <c r="H658" s="3" t="s">
        <v>2334</v>
      </c>
      <c r="I658" s="5">
        <v>0.80952599999999997</v>
      </c>
      <c r="J658" s="1">
        <v>0.36779299999999998</v>
      </c>
    </row>
    <row r="659" spans="1:10" hidden="1" x14ac:dyDescent="0.3">
      <c r="A659" t="s">
        <v>773</v>
      </c>
      <c r="B659" t="s">
        <v>805</v>
      </c>
      <c r="C659" t="s">
        <v>922</v>
      </c>
      <c r="D659">
        <v>39584</v>
      </c>
      <c r="E659" t="s">
        <v>932</v>
      </c>
      <c r="F659" t="s">
        <v>1391</v>
      </c>
      <c r="G659" s="3" t="s">
        <v>1793</v>
      </c>
      <c r="H659" s="3" t="s">
        <v>2335</v>
      </c>
      <c r="I659" s="5">
        <v>1.0196700000000001</v>
      </c>
      <c r="J659" s="1">
        <v>0.97325600000000001</v>
      </c>
    </row>
    <row r="660" spans="1:10" hidden="1" x14ac:dyDescent="0.3">
      <c r="A660" t="s">
        <v>429</v>
      </c>
      <c r="B660" t="s">
        <v>804</v>
      </c>
      <c r="C660" t="s">
        <v>830</v>
      </c>
      <c r="D660">
        <v>566</v>
      </c>
      <c r="E660" t="s">
        <v>934</v>
      </c>
      <c r="F660" t="s">
        <v>1392</v>
      </c>
      <c r="G660" s="3" t="s">
        <v>1794</v>
      </c>
      <c r="H660" s="3" t="s">
        <v>2336</v>
      </c>
      <c r="I660" s="5">
        <v>0.67952199999999996</v>
      </c>
      <c r="J660" s="1">
        <v>0.308282</v>
      </c>
    </row>
    <row r="661" spans="1:10" hidden="1" x14ac:dyDescent="0.3">
      <c r="A661" t="s">
        <v>259</v>
      </c>
      <c r="B661" t="s">
        <v>808</v>
      </c>
      <c r="C661" t="s">
        <v>869</v>
      </c>
      <c r="D661">
        <v>42109</v>
      </c>
      <c r="E661" t="s">
        <v>932</v>
      </c>
      <c r="F661" t="s">
        <v>1393</v>
      </c>
      <c r="G661" s="3" t="s">
        <v>1795</v>
      </c>
      <c r="H661" s="3" t="s">
        <v>2337</v>
      </c>
      <c r="I661" s="5">
        <v>0.84918800000000005</v>
      </c>
      <c r="J661" s="1">
        <v>0.13245599999999999</v>
      </c>
    </row>
    <row r="662" spans="1:10" hidden="1" x14ac:dyDescent="0.3">
      <c r="A662" t="s">
        <v>746</v>
      </c>
      <c r="B662" t="s">
        <v>802</v>
      </c>
      <c r="C662" t="s">
        <v>888</v>
      </c>
      <c r="D662">
        <v>34396</v>
      </c>
      <c r="E662" t="s">
        <v>932</v>
      </c>
      <c r="F662" t="s">
        <v>1394</v>
      </c>
      <c r="G662" s="3" t="s">
        <v>1796</v>
      </c>
      <c r="H662" s="3" t="s">
        <v>2338</v>
      </c>
      <c r="I662" s="5">
        <v>1.0174300000000001</v>
      </c>
      <c r="J662" s="1">
        <v>0.92356400000000005</v>
      </c>
    </row>
    <row r="663" spans="1:10" hidden="1" x14ac:dyDescent="0.3">
      <c r="A663" t="s">
        <v>271</v>
      </c>
      <c r="B663" t="s">
        <v>806</v>
      </c>
      <c r="C663" t="s">
        <v>822</v>
      </c>
      <c r="D663">
        <v>597</v>
      </c>
      <c r="E663" t="s">
        <v>931</v>
      </c>
      <c r="F663" t="s">
        <v>1395</v>
      </c>
      <c r="G663" s="3" t="s">
        <v>1797</v>
      </c>
      <c r="H663" s="3" t="s">
        <v>2339</v>
      </c>
      <c r="I663" s="5">
        <v>0.67741499999999999</v>
      </c>
      <c r="J663" s="1">
        <v>0.141649</v>
      </c>
    </row>
    <row r="664" spans="1:10" hidden="1" x14ac:dyDescent="0.3">
      <c r="A664" t="s">
        <v>260</v>
      </c>
      <c r="B664" t="s">
        <v>802</v>
      </c>
      <c r="C664" t="s">
        <v>888</v>
      </c>
      <c r="D664">
        <v>1600</v>
      </c>
      <c r="E664" t="s">
        <v>931</v>
      </c>
      <c r="F664" t="s">
        <v>1396</v>
      </c>
      <c r="G664" s="3" t="s">
        <v>1798</v>
      </c>
      <c r="H664" s="3" t="s">
        <v>2340</v>
      </c>
      <c r="I664" s="5">
        <v>0.82215400000000005</v>
      </c>
      <c r="J664" s="1">
        <v>0.13261800000000001</v>
      </c>
    </row>
    <row r="665" spans="1:10" hidden="1" x14ac:dyDescent="0.3">
      <c r="A665" t="s">
        <v>518</v>
      </c>
      <c r="B665" t="s">
        <v>807</v>
      </c>
      <c r="C665" t="s">
        <v>921</v>
      </c>
      <c r="D665">
        <v>15504</v>
      </c>
      <c r="E665" t="s">
        <v>931</v>
      </c>
      <c r="F665" t="s">
        <v>1397</v>
      </c>
      <c r="G665" s="3" t="s">
        <v>1799</v>
      </c>
      <c r="H665" s="3" t="s">
        <v>2341</v>
      </c>
      <c r="I665" s="5">
        <v>0.77243899999999999</v>
      </c>
      <c r="J665" s="1">
        <v>0.45566699999999999</v>
      </c>
    </row>
    <row r="666" spans="1:10" hidden="1" x14ac:dyDescent="0.3">
      <c r="A666" t="s">
        <v>41</v>
      </c>
      <c r="B666" t="s">
        <v>802</v>
      </c>
      <c r="C666" t="s">
        <v>923</v>
      </c>
      <c r="D666">
        <v>1510</v>
      </c>
      <c r="E666" t="s">
        <v>933</v>
      </c>
      <c r="F666" t="s">
        <v>1398</v>
      </c>
      <c r="G666" s="3" t="s">
        <v>1800</v>
      </c>
      <c r="H666" s="3" t="s">
        <v>2342</v>
      </c>
      <c r="I666" s="5">
        <v>0.571411</v>
      </c>
      <c r="J666" s="1">
        <v>1.20692E-2</v>
      </c>
    </row>
    <row r="667" spans="1:10" hidden="1" x14ac:dyDescent="0.3">
      <c r="A667" t="s">
        <v>273</v>
      </c>
      <c r="B667" t="s">
        <v>804</v>
      </c>
      <c r="C667" t="s">
        <v>842</v>
      </c>
      <c r="D667">
        <v>1444</v>
      </c>
      <c r="E667" t="s">
        <v>932</v>
      </c>
      <c r="F667" t="s">
        <v>1399</v>
      </c>
      <c r="G667" s="3" t="s">
        <v>1801</v>
      </c>
      <c r="H667" s="3" t="s">
        <v>2343</v>
      </c>
      <c r="I667" s="5">
        <v>0.66519499999999998</v>
      </c>
      <c r="J667" s="1">
        <v>0.142817</v>
      </c>
    </row>
    <row r="668" spans="1:10" hidden="1" x14ac:dyDescent="0.3">
      <c r="A668" t="s">
        <v>226</v>
      </c>
      <c r="B668" t="s">
        <v>805</v>
      </c>
      <c r="C668" t="s">
        <v>838</v>
      </c>
      <c r="D668">
        <v>33935</v>
      </c>
      <c r="E668" t="s">
        <v>933</v>
      </c>
      <c r="F668" t="s">
        <v>1400</v>
      </c>
      <c r="G668" s="3" t="s">
        <v>1802</v>
      </c>
      <c r="H668" s="3" t="s">
        <v>2344</v>
      </c>
      <c r="I668" s="5">
        <v>3.0602499999999999</v>
      </c>
      <c r="J668" s="1">
        <v>0.10095700000000001</v>
      </c>
    </row>
    <row r="669" spans="1:10" hidden="1" x14ac:dyDescent="0.3">
      <c r="A669" t="s">
        <v>440</v>
      </c>
      <c r="B669" t="s">
        <v>805</v>
      </c>
      <c r="C669" t="s">
        <v>885</v>
      </c>
      <c r="D669">
        <v>52913</v>
      </c>
      <c r="E669" t="s">
        <v>932</v>
      </c>
      <c r="F669" t="s">
        <v>1401</v>
      </c>
      <c r="G669"/>
      <c r="H669"/>
      <c r="I669" s="5">
        <v>1.0504</v>
      </c>
      <c r="J669" s="1">
        <v>0.32232499999999997</v>
      </c>
    </row>
    <row r="670" spans="1:10" hidden="1" x14ac:dyDescent="0.3">
      <c r="A670" t="s">
        <v>651</v>
      </c>
      <c r="B670" t="s">
        <v>802</v>
      </c>
      <c r="C670" t="s">
        <v>924</v>
      </c>
      <c r="D670">
        <v>32562</v>
      </c>
      <c r="E670" t="s">
        <v>931</v>
      </c>
      <c r="F670"/>
      <c r="G670"/>
      <c r="H670"/>
      <c r="I670" s="5">
        <v>1.12022</v>
      </c>
      <c r="J670" s="1">
        <v>0.72318700000000002</v>
      </c>
    </row>
    <row r="671" spans="1:10" hidden="1" x14ac:dyDescent="0.3">
      <c r="A671" t="s">
        <v>135</v>
      </c>
      <c r="B671" t="s">
        <v>802</v>
      </c>
      <c r="C671" t="s">
        <v>924</v>
      </c>
      <c r="D671">
        <v>32619</v>
      </c>
      <c r="E671" t="s">
        <v>931</v>
      </c>
      <c r="F671" t="s">
        <v>1402</v>
      </c>
      <c r="G671"/>
      <c r="H671"/>
      <c r="I671" s="5">
        <v>1.591</v>
      </c>
      <c r="J671" s="1">
        <v>5.1339500000000003E-2</v>
      </c>
    </row>
    <row r="672" spans="1:10" hidden="1" x14ac:dyDescent="0.3">
      <c r="A672" t="s">
        <v>403</v>
      </c>
      <c r="B672" t="s">
        <v>802</v>
      </c>
      <c r="C672" t="s">
        <v>924</v>
      </c>
      <c r="D672">
        <v>62921</v>
      </c>
      <c r="E672" t="s">
        <v>931</v>
      </c>
      <c r="F672"/>
      <c r="G672"/>
      <c r="H672"/>
      <c r="I672" s="5">
        <v>1.6307400000000001</v>
      </c>
      <c r="J672" s="1">
        <v>0.27700599999999997</v>
      </c>
    </row>
    <row r="673" spans="1:10" hidden="1" x14ac:dyDescent="0.3">
      <c r="A673" t="s">
        <v>86</v>
      </c>
      <c r="B673" t="s">
        <v>804</v>
      </c>
      <c r="C673" t="s">
        <v>854</v>
      </c>
      <c r="D673">
        <v>1898</v>
      </c>
      <c r="E673" t="s">
        <v>932</v>
      </c>
      <c r="F673" t="s">
        <v>1403</v>
      </c>
      <c r="G673" s="3" t="s">
        <v>1803</v>
      </c>
      <c r="H673" s="3" t="s">
        <v>2345</v>
      </c>
      <c r="I673" s="5">
        <v>0.75199899999999997</v>
      </c>
      <c r="J673" s="1">
        <v>2.7154000000000001E-2</v>
      </c>
    </row>
    <row r="674" spans="1:10" hidden="1" x14ac:dyDescent="0.3">
      <c r="A674" t="s">
        <v>320</v>
      </c>
      <c r="B674" t="s">
        <v>809</v>
      </c>
      <c r="C674" t="s">
        <v>875</v>
      </c>
      <c r="D674">
        <v>40703</v>
      </c>
      <c r="E674" t="s">
        <v>932</v>
      </c>
      <c r="F674" t="s">
        <v>1404</v>
      </c>
      <c r="G674"/>
      <c r="H674" s="3" t="s">
        <v>2346</v>
      </c>
      <c r="I674" s="5">
        <v>0.74645099999999998</v>
      </c>
      <c r="J674" s="1">
        <v>0.18276500000000001</v>
      </c>
    </row>
    <row r="675" spans="1:10" hidden="1" x14ac:dyDescent="0.3">
      <c r="A675" t="s">
        <v>521</v>
      </c>
      <c r="B675" t="s">
        <v>804</v>
      </c>
      <c r="C675" t="s">
        <v>854</v>
      </c>
      <c r="D675">
        <v>35127</v>
      </c>
      <c r="E675" t="s">
        <v>932</v>
      </c>
      <c r="F675" t="s">
        <v>1405</v>
      </c>
      <c r="G675"/>
      <c r="H675" s="3" t="s">
        <v>2347</v>
      </c>
      <c r="I675" s="5">
        <v>0.84866900000000001</v>
      </c>
      <c r="J675" s="1">
        <v>0.458146</v>
      </c>
    </row>
    <row r="676" spans="1:10" hidden="1" x14ac:dyDescent="0.3">
      <c r="A676" t="s">
        <v>601</v>
      </c>
      <c r="B676" t="s">
        <v>802</v>
      </c>
      <c r="C676" t="s">
        <v>851</v>
      </c>
      <c r="D676">
        <v>32452</v>
      </c>
      <c r="E676" t="s">
        <v>932</v>
      </c>
      <c r="F676" t="s">
        <v>1406</v>
      </c>
      <c r="G676" s="3" t="s">
        <v>1804</v>
      </c>
      <c r="H676" s="3" t="s">
        <v>2348</v>
      </c>
      <c r="I676" s="5">
        <v>0.90261800000000003</v>
      </c>
      <c r="J676" s="1">
        <v>0.63045899999999999</v>
      </c>
    </row>
    <row r="677" spans="1:10" hidden="1" x14ac:dyDescent="0.3">
      <c r="A677" t="s">
        <v>699</v>
      </c>
      <c r="B677" t="s">
        <v>802</v>
      </c>
      <c r="C677" t="s">
        <v>824</v>
      </c>
      <c r="D677">
        <v>7746</v>
      </c>
      <c r="E677" t="s">
        <v>931</v>
      </c>
      <c r="F677" t="s">
        <v>1407</v>
      </c>
      <c r="G677" s="3" t="s">
        <v>1805</v>
      </c>
      <c r="H677" s="3" t="s">
        <v>2349</v>
      </c>
      <c r="I677" s="5">
        <v>1.1344099999999999</v>
      </c>
      <c r="J677" s="1">
        <v>0.81154800000000005</v>
      </c>
    </row>
    <row r="678" spans="1:10" hidden="1" x14ac:dyDescent="0.3">
      <c r="A678" t="s">
        <v>657</v>
      </c>
      <c r="B678" t="s">
        <v>805</v>
      </c>
      <c r="C678" t="s">
        <v>922</v>
      </c>
      <c r="D678">
        <v>39586</v>
      </c>
      <c r="E678" t="s">
        <v>932</v>
      </c>
      <c r="F678" t="s">
        <v>1408</v>
      </c>
      <c r="G678" s="3" t="s">
        <v>1806</v>
      </c>
      <c r="H678" s="3" t="s">
        <v>2350</v>
      </c>
      <c r="I678" s="5">
        <v>1.18665</v>
      </c>
      <c r="J678" s="1">
        <v>0.73341800000000001</v>
      </c>
    </row>
    <row r="679" spans="1:10" hidden="1" x14ac:dyDescent="0.3">
      <c r="A679" t="s">
        <v>733</v>
      </c>
      <c r="B679" t="s">
        <v>803</v>
      </c>
      <c r="C679" t="s">
        <v>846</v>
      </c>
      <c r="D679">
        <v>33442</v>
      </c>
      <c r="E679" t="s">
        <v>931</v>
      </c>
      <c r="F679" t="s">
        <v>1409</v>
      </c>
      <c r="G679" s="3" t="s">
        <v>1807</v>
      </c>
      <c r="H679" s="3" t="s">
        <v>2351</v>
      </c>
      <c r="I679" s="5">
        <v>0.98225099999999999</v>
      </c>
      <c r="J679" s="1">
        <v>0.88850099999999999</v>
      </c>
    </row>
    <row r="680" spans="1:10" hidden="1" x14ac:dyDescent="0.3">
      <c r="A680" t="s">
        <v>207</v>
      </c>
      <c r="B680" t="s">
        <v>807</v>
      </c>
      <c r="C680" t="s">
        <v>925</v>
      </c>
      <c r="D680">
        <v>43023</v>
      </c>
      <c r="E680" t="s">
        <v>932</v>
      </c>
      <c r="F680" t="s">
        <v>1410</v>
      </c>
      <c r="G680" s="3" t="s">
        <v>1808</v>
      </c>
      <c r="H680" s="3" t="s">
        <v>2352</v>
      </c>
      <c r="I680" s="5">
        <v>0.67829300000000003</v>
      </c>
      <c r="J680" s="1">
        <v>8.9660299999999998E-2</v>
      </c>
    </row>
    <row r="681" spans="1:10" hidden="1" x14ac:dyDescent="0.3">
      <c r="A681" t="s">
        <v>83</v>
      </c>
      <c r="B681" t="s">
        <v>804</v>
      </c>
      <c r="C681" t="s">
        <v>815</v>
      </c>
      <c r="D681">
        <v>1408</v>
      </c>
      <c r="E681" t="s">
        <v>932</v>
      </c>
      <c r="F681" t="s">
        <v>1411</v>
      </c>
      <c r="G681" s="3" t="s">
        <v>1809</v>
      </c>
      <c r="H681" s="3" t="s">
        <v>2353</v>
      </c>
      <c r="I681" s="5">
        <v>0.417298</v>
      </c>
      <c r="J681" s="1">
        <v>2.6079100000000001E-2</v>
      </c>
    </row>
    <row r="682" spans="1:10" hidden="1" x14ac:dyDescent="0.3">
      <c r="A682" t="s">
        <v>336</v>
      </c>
      <c r="B682" t="s">
        <v>807</v>
      </c>
      <c r="C682" t="s">
        <v>926</v>
      </c>
      <c r="D682">
        <v>1651</v>
      </c>
      <c r="E682" t="s">
        <v>932</v>
      </c>
      <c r="F682" t="s">
        <v>1412</v>
      </c>
      <c r="G682" s="3" t="s">
        <v>1810</v>
      </c>
      <c r="H682" s="3" t="s">
        <v>2354</v>
      </c>
      <c r="I682" s="5">
        <v>0.67890499999999998</v>
      </c>
      <c r="J682" s="1">
        <v>0.197382</v>
      </c>
    </row>
    <row r="683" spans="1:10" hidden="1" x14ac:dyDescent="0.3">
      <c r="A683" t="s">
        <v>715</v>
      </c>
      <c r="B683" t="s">
        <v>807</v>
      </c>
      <c r="C683" t="s">
        <v>926</v>
      </c>
      <c r="D683">
        <v>2150</v>
      </c>
      <c r="E683" t="s">
        <v>932</v>
      </c>
      <c r="F683" t="s">
        <v>1413</v>
      </c>
      <c r="G683" s="3" t="s">
        <v>1811</v>
      </c>
      <c r="H683" s="3" t="s">
        <v>2355</v>
      </c>
      <c r="I683" s="5">
        <v>1.07107</v>
      </c>
      <c r="J683" s="1">
        <v>0.84731000000000001</v>
      </c>
    </row>
    <row r="684" spans="1:10" hidden="1" x14ac:dyDescent="0.3">
      <c r="A684" t="s">
        <v>390</v>
      </c>
      <c r="B684" t="s">
        <v>807</v>
      </c>
      <c r="C684" t="s">
        <v>926</v>
      </c>
      <c r="D684">
        <v>3138</v>
      </c>
      <c r="E684" t="s">
        <v>932</v>
      </c>
      <c r="F684" t="s">
        <v>1414</v>
      </c>
      <c r="G684" s="3" t="s">
        <v>1812</v>
      </c>
      <c r="H684" s="3" t="s">
        <v>2356</v>
      </c>
      <c r="I684" s="5">
        <v>1.2436799999999999</v>
      </c>
      <c r="J684" s="1">
        <v>0.264768</v>
      </c>
    </row>
    <row r="685" spans="1:10" hidden="1" x14ac:dyDescent="0.3">
      <c r="A685" t="s">
        <v>769</v>
      </c>
      <c r="B685" t="s">
        <v>807</v>
      </c>
      <c r="C685" t="s">
        <v>926</v>
      </c>
      <c r="D685">
        <v>31555</v>
      </c>
      <c r="E685" t="s">
        <v>931</v>
      </c>
      <c r="F685" t="s">
        <v>1415</v>
      </c>
      <c r="G685" s="3" t="s">
        <v>1813</v>
      </c>
      <c r="H685" s="3" t="s">
        <v>2357</v>
      </c>
      <c r="I685" s="5">
        <v>1.00953</v>
      </c>
      <c r="J685" s="1">
        <v>0.966252</v>
      </c>
    </row>
    <row r="686" spans="1:10" hidden="1" x14ac:dyDescent="0.3">
      <c r="A686" t="s">
        <v>198</v>
      </c>
      <c r="B686" t="s">
        <v>804</v>
      </c>
      <c r="C686" t="s">
        <v>863</v>
      </c>
      <c r="D686">
        <v>46225</v>
      </c>
      <c r="E686" t="s">
        <v>932</v>
      </c>
      <c r="F686" t="s">
        <v>1416</v>
      </c>
      <c r="G686"/>
      <c r="H686"/>
      <c r="I686" s="5">
        <v>0.61770800000000003</v>
      </c>
      <c r="J686" s="1">
        <v>8.3459900000000004E-2</v>
      </c>
    </row>
    <row r="687" spans="1:10" hidden="1" x14ac:dyDescent="0.3">
      <c r="A687" t="s">
        <v>36</v>
      </c>
      <c r="B687" t="s">
        <v>806</v>
      </c>
      <c r="C687" t="s">
        <v>822</v>
      </c>
      <c r="D687">
        <v>48990</v>
      </c>
      <c r="E687" t="s">
        <v>934</v>
      </c>
      <c r="F687" t="s">
        <v>1417</v>
      </c>
      <c r="G687" s="3" t="s">
        <v>1814</v>
      </c>
      <c r="H687" s="3" t="s">
        <v>2358</v>
      </c>
      <c r="I687" s="5">
        <v>0.63086399999999998</v>
      </c>
      <c r="J687" s="1">
        <v>1.09027E-2</v>
      </c>
    </row>
    <row r="688" spans="1:10" hidden="1" x14ac:dyDescent="0.3">
      <c r="A688" t="s">
        <v>182</v>
      </c>
      <c r="B688" t="s">
        <v>805</v>
      </c>
      <c r="C688" t="s">
        <v>838</v>
      </c>
      <c r="D688">
        <v>18335</v>
      </c>
      <c r="E688" t="s">
        <v>934</v>
      </c>
      <c r="F688" t="s">
        <v>1418</v>
      </c>
      <c r="G688" s="3" t="s">
        <v>1815</v>
      </c>
      <c r="H688" s="3" t="s">
        <v>2359</v>
      </c>
      <c r="I688" s="5">
        <v>1.9047499999999999</v>
      </c>
      <c r="J688" s="1">
        <v>7.5112100000000001E-2</v>
      </c>
    </row>
    <row r="689" spans="1:10" hidden="1" x14ac:dyDescent="0.3">
      <c r="A689" t="s">
        <v>443</v>
      </c>
      <c r="B689" t="s">
        <v>805</v>
      </c>
      <c r="C689" t="s">
        <v>859</v>
      </c>
      <c r="D689">
        <v>39767</v>
      </c>
      <c r="E689" t="s">
        <v>932</v>
      </c>
      <c r="F689" t="s">
        <v>1419</v>
      </c>
      <c r="G689"/>
      <c r="H689"/>
      <c r="I689" s="5">
        <v>0.37665999999999999</v>
      </c>
      <c r="J689" s="1">
        <v>0.32232499999999997</v>
      </c>
    </row>
    <row r="690" spans="1:10" hidden="1" x14ac:dyDescent="0.3">
      <c r="A690" t="s">
        <v>228</v>
      </c>
      <c r="B690" t="s">
        <v>807</v>
      </c>
      <c r="C690" t="s">
        <v>834</v>
      </c>
      <c r="D690">
        <v>1899</v>
      </c>
      <c r="E690" t="s">
        <v>932</v>
      </c>
      <c r="F690" t="s">
        <v>1420</v>
      </c>
      <c r="G690" s="3" t="s">
        <v>1816</v>
      </c>
      <c r="H690" s="3" t="s">
        <v>2360</v>
      </c>
      <c r="I690" s="5">
        <v>0.51502000000000003</v>
      </c>
      <c r="J690" s="1">
        <v>0.102005</v>
      </c>
    </row>
    <row r="691" spans="1:10" hidden="1" x14ac:dyDescent="0.3">
      <c r="A691" t="s">
        <v>142</v>
      </c>
      <c r="B691" t="s">
        <v>807</v>
      </c>
      <c r="C691" t="s">
        <v>887</v>
      </c>
      <c r="D691">
        <v>1806</v>
      </c>
      <c r="E691" t="s">
        <v>933</v>
      </c>
      <c r="F691" t="s">
        <v>1421</v>
      </c>
      <c r="G691" s="3" t="s">
        <v>1817</v>
      </c>
      <c r="H691" s="3" t="s">
        <v>2361</v>
      </c>
      <c r="I691" s="5">
        <v>1.5596699999999999</v>
      </c>
      <c r="J691" s="1">
        <v>5.2828399999999998E-2</v>
      </c>
    </row>
    <row r="692" spans="1:10" hidden="1" x14ac:dyDescent="0.3">
      <c r="A692" t="s">
        <v>43</v>
      </c>
      <c r="B692" t="s">
        <v>806</v>
      </c>
      <c r="C692" t="s">
        <v>878</v>
      </c>
      <c r="D692">
        <v>15772</v>
      </c>
      <c r="E692" t="s">
        <v>934</v>
      </c>
      <c r="F692" t="s">
        <v>1422</v>
      </c>
      <c r="G692" s="3" t="s">
        <v>1818</v>
      </c>
      <c r="H692" s="3" t="s">
        <v>2362</v>
      </c>
      <c r="I692" s="5">
        <v>0.58495200000000003</v>
      </c>
      <c r="J692" s="1">
        <v>1.2238300000000001E-2</v>
      </c>
    </row>
    <row r="693" spans="1:10" hidden="1" x14ac:dyDescent="0.3">
      <c r="A693" t="s">
        <v>143</v>
      </c>
      <c r="B693" t="s">
        <v>807</v>
      </c>
      <c r="C693" t="s">
        <v>900</v>
      </c>
      <c r="D693">
        <v>1827</v>
      </c>
      <c r="E693" t="s">
        <v>931</v>
      </c>
      <c r="F693" t="s">
        <v>1423</v>
      </c>
      <c r="G693" s="3" t="s">
        <v>1819</v>
      </c>
      <c r="H693" s="3" t="s">
        <v>2363</v>
      </c>
      <c r="I693" s="5">
        <v>0.65529599999999999</v>
      </c>
      <c r="J693" s="1">
        <v>5.3275299999999998E-2</v>
      </c>
    </row>
    <row r="694" spans="1:10" hidden="1" x14ac:dyDescent="0.3">
      <c r="A694" t="s">
        <v>269</v>
      </c>
      <c r="B694" t="s">
        <v>806</v>
      </c>
      <c r="C694" t="s">
        <v>878</v>
      </c>
      <c r="D694">
        <v>27731</v>
      </c>
      <c r="E694" t="s">
        <v>934</v>
      </c>
      <c r="F694" s="2">
        <v>1255190</v>
      </c>
      <c r="G694" s="3" t="s">
        <v>1820</v>
      </c>
      <c r="H694" s="3" t="s">
        <v>2364</v>
      </c>
      <c r="I694" s="5">
        <v>0.80486999999999997</v>
      </c>
      <c r="J694" s="1">
        <v>0.13614699999999999</v>
      </c>
    </row>
    <row r="695" spans="1:10" hidden="1" x14ac:dyDescent="0.3">
      <c r="A695" t="s">
        <v>358</v>
      </c>
      <c r="B695" t="s">
        <v>806</v>
      </c>
      <c r="C695" t="s">
        <v>878</v>
      </c>
      <c r="D695">
        <v>1471</v>
      </c>
      <c r="E695" t="s">
        <v>934</v>
      </c>
      <c r="F695" t="s">
        <v>1424</v>
      </c>
      <c r="G695" s="3" t="s">
        <v>1821</v>
      </c>
      <c r="H695" s="3" t="s">
        <v>2365</v>
      </c>
      <c r="I695" s="5">
        <v>0.47018100000000002</v>
      </c>
      <c r="J695" s="1">
        <v>0.229633</v>
      </c>
    </row>
    <row r="696" spans="1:10" hidden="1" x14ac:dyDescent="0.3">
      <c r="A696" t="s">
        <v>710</v>
      </c>
      <c r="B696" t="s">
        <v>806</v>
      </c>
      <c r="C696" t="s">
        <v>878</v>
      </c>
      <c r="D696">
        <v>61858</v>
      </c>
      <c r="E696" t="s">
        <v>934</v>
      </c>
      <c r="F696"/>
      <c r="G696"/>
      <c r="H696"/>
      <c r="I696" s="5">
        <v>1.05928</v>
      </c>
      <c r="J696" s="1">
        <v>0.83995799999999998</v>
      </c>
    </row>
    <row r="697" spans="1:10" hidden="1" x14ac:dyDescent="0.3">
      <c r="A697" t="s">
        <v>219</v>
      </c>
      <c r="B697" t="s">
        <v>806</v>
      </c>
      <c r="C697" t="s">
        <v>878</v>
      </c>
      <c r="D697">
        <v>54671</v>
      </c>
      <c r="E697" t="s">
        <v>934</v>
      </c>
      <c r="F697"/>
      <c r="G697"/>
      <c r="H697"/>
      <c r="I697" s="5">
        <v>0.55936399999999997</v>
      </c>
      <c r="J697" s="1">
        <v>9.7043500000000005E-2</v>
      </c>
    </row>
    <row r="698" spans="1:10" hidden="1" x14ac:dyDescent="0.3">
      <c r="A698" t="s">
        <v>342</v>
      </c>
      <c r="B698" t="s">
        <v>805</v>
      </c>
      <c r="C698" t="s">
        <v>885</v>
      </c>
      <c r="D698">
        <v>52381</v>
      </c>
      <c r="E698" t="s">
        <v>932</v>
      </c>
      <c r="F698" t="s">
        <v>1425</v>
      </c>
      <c r="G698"/>
      <c r="H698"/>
      <c r="I698" s="5">
        <v>1.26969</v>
      </c>
      <c r="J698" s="1">
        <v>0.21056900000000001</v>
      </c>
    </row>
    <row r="699" spans="1:10" hidden="1" x14ac:dyDescent="0.3">
      <c r="A699" t="s">
        <v>159</v>
      </c>
      <c r="B699" t="s">
        <v>804</v>
      </c>
      <c r="C699" t="s">
        <v>843</v>
      </c>
      <c r="D699">
        <v>63009</v>
      </c>
      <c r="E699" t="s">
        <v>931</v>
      </c>
      <c r="F699" t="s">
        <v>1426</v>
      </c>
      <c r="G699"/>
      <c r="H699"/>
      <c r="I699" s="5">
        <v>0.401223</v>
      </c>
      <c r="J699" s="1">
        <v>6.0294E-2</v>
      </c>
    </row>
    <row r="700" spans="1:10" hidden="1" x14ac:dyDescent="0.3">
      <c r="A700" t="s">
        <v>484</v>
      </c>
      <c r="B700" t="s">
        <v>805</v>
      </c>
      <c r="C700" t="s">
        <v>838</v>
      </c>
      <c r="D700">
        <v>21151</v>
      </c>
      <c r="E700" t="s">
        <v>931</v>
      </c>
      <c r="F700" t="s">
        <v>1427</v>
      </c>
      <c r="G700" s="3" t="s">
        <v>1822</v>
      </c>
      <c r="H700" s="3" t="s">
        <v>2366</v>
      </c>
      <c r="I700" s="5">
        <v>0.76497300000000001</v>
      </c>
      <c r="J700" s="1">
        <v>0.38953700000000002</v>
      </c>
    </row>
    <row r="701" spans="1:10" hidden="1" x14ac:dyDescent="0.3">
      <c r="A701" t="s">
        <v>704</v>
      </c>
      <c r="B701" t="s">
        <v>804</v>
      </c>
      <c r="C701" t="s">
        <v>842</v>
      </c>
      <c r="D701">
        <v>1495</v>
      </c>
      <c r="E701" t="s">
        <v>932</v>
      </c>
      <c r="F701" t="s">
        <v>1428</v>
      </c>
      <c r="G701" s="3" t="s">
        <v>1823</v>
      </c>
      <c r="H701" s="3" t="s">
        <v>2367</v>
      </c>
      <c r="I701" s="5">
        <v>0.91377799999999998</v>
      </c>
      <c r="J701" s="1">
        <v>0.82487900000000003</v>
      </c>
    </row>
    <row r="702" spans="1:10" hidden="1" x14ac:dyDescent="0.3">
      <c r="A702" t="s">
        <v>724</v>
      </c>
      <c r="B702" t="s">
        <v>804</v>
      </c>
      <c r="C702" t="s">
        <v>837</v>
      </c>
      <c r="D702">
        <v>42382</v>
      </c>
      <c r="E702" t="s">
        <v>931</v>
      </c>
      <c r="F702" t="s">
        <v>1429</v>
      </c>
      <c r="G702" s="3" t="s">
        <v>1824</v>
      </c>
      <c r="H702" s="3" t="s">
        <v>2368</v>
      </c>
      <c r="I702" s="5">
        <v>0.96775199999999995</v>
      </c>
      <c r="J702" s="1">
        <v>0.86799000000000004</v>
      </c>
    </row>
    <row r="703" spans="1:10" hidden="1" x14ac:dyDescent="0.3">
      <c r="A703" t="s">
        <v>432</v>
      </c>
      <c r="B703" t="s">
        <v>805</v>
      </c>
      <c r="C703" t="s">
        <v>841</v>
      </c>
      <c r="D703">
        <v>1515</v>
      </c>
      <c r="E703" t="s">
        <v>934</v>
      </c>
      <c r="F703" t="s">
        <v>1430</v>
      </c>
      <c r="G703" s="3" t="s">
        <v>1825</v>
      </c>
      <c r="H703" s="3" t="s">
        <v>2369</v>
      </c>
      <c r="I703" s="5">
        <v>8.87101E-2</v>
      </c>
      <c r="J703" s="1">
        <v>0.31564300000000001</v>
      </c>
    </row>
    <row r="704" spans="1:10" hidden="1" x14ac:dyDescent="0.3">
      <c r="A704" t="s">
        <v>714</v>
      </c>
      <c r="B704" t="s">
        <v>804</v>
      </c>
      <c r="C704" t="s">
        <v>882</v>
      </c>
      <c r="D704">
        <v>1516</v>
      </c>
      <c r="E704" t="s">
        <v>932</v>
      </c>
      <c r="F704" t="s">
        <v>1431</v>
      </c>
      <c r="G704" s="3" t="s">
        <v>1826</v>
      </c>
      <c r="H704" s="3" t="s">
        <v>2370</v>
      </c>
      <c r="I704" s="5">
        <v>1.0611900000000001</v>
      </c>
      <c r="J704" s="1">
        <v>0.84531599999999996</v>
      </c>
    </row>
    <row r="705" spans="1:10" hidden="1" x14ac:dyDescent="0.3">
      <c r="A705" t="s">
        <v>760</v>
      </c>
      <c r="B705" t="s">
        <v>802</v>
      </c>
      <c r="C705" t="s">
        <v>848</v>
      </c>
      <c r="D705">
        <v>32398</v>
      </c>
      <c r="E705" t="s">
        <v>934</v>
      </c>
      <c r="F705" t="s">
        <v>1432</v>
      </c>
      <c r="G705" s="3" t="s">
        <v>1827</v>
      </c>
      <c r="H705" s="3" t="s">
        <v>2371</v>
      </c>
      <c r="I705" s="5">
        <v>1.03105</v>
      </c>
      <c r="J705" s="1">
        <v>0.94835400000000003</v>
      </c>
    </row>
    <row r="706" spans="1:10" hidden="1" x14ac:dyDescent="0.3">
      <c r="A706" t="s">
        <v>200</v>
      </c>
      <c r="B706" t="s">
        <v>806</v>
      </c>
      <c r="C706" t="s">
        <v>878</v>
      </c>
      <c r="D706">
        <v>53237</v>
      </c>
      <c r="E706" t="s">
        <v>934</v>
      </c>
      <c r="F706" t="s">
        <v>1433</v>
      </c>
      <c r="G706"/>
      <c r="H706" s="3" t="s">
        <v>2372</v>
      </c>
      <c r="I706" s="5">
        <v>0.49562899999999999</v>
      </c>
      <c r="J706" s="1">
        <v>8.5218000000000002E-2</v>
      </c>
    </row>
    <row r="707" spans="1:10" hidden="1" x14ac:dyDescent="0.3">
      <c r="A707" t="s">
        <v>653</v>
      </c>
      <c r="B707" t="s">
        <v>806</v>
      </c>
      <c r="C707" t="s">
        <v>927</v>
      </c>
      <c r="D707">
        <v>35649</v>
      </c>
      <c r="E707" t="s">
        <v>931</v>
      </c>
      <c r="F707" t="s">
        <v>1434</v>
      </c>
      <c r="G707" s="3" t="s">
        <v>1828</v>
      </c>
      <c r="H707" s="3" t="s">
        <v>2373</v>
      </c>
      <c r="I707" s="5">
        <v>1.07633</v>
      </c>
      <c r="J707" s="1">
        <v>0.72610799999999998</v>
      </c>
    </row>
    <row r="708" spans="1:10" hidden="1" x14ac:dyDescent="0.3">
      <c r="A708" t="s">
        <v>409</v>
      </c>
      <c r="B708" t="s">
        <v>804</v>
      </c>
      <c r="C708" t="s">
        <v>882</v>
      </c>
      <c r="D708">
        <v>1648</v>
      </c>
      <c r="E708" t="s">
        <v>932</v>
      </c>
      <c r="F708" t="s">
        <v>1435</v>
      </c>
      <c r="G708" s="3" t="s">
        <v>1829</v>
      </c>
      <c r="H708" s="3" t="s">
        <v>2374</v>
      </c>
      <c r="I708" s="5">
        <v>0.88041199999999997</v>
      </c>
      <c r="J708" s="1">
        <v>0.28483700000000001</v>
      </c>
    </row>
    <row r="709" spans="1:10" hidden="1" x14ac:dyDescent="0.3">
      <c r="A709" t="s">
        <v>250</v>
      </c>
      <c r="B709" t="s">
        <v>804</v>
      </c>
      <c r="C709" t="s">
        <v>860</v>
      </c>
      <c r="D709">
        <v>2342</v>
      </c>
      <c r="E709" t="s">
        <v>932</v>
      </c>
      <c r="F709" t="s">
        <v>1436</v>
      </c>
      <c r="G709" s="3" t="s">
        <v>1830</v>
      </c>
      <c r="H709" s="3" t="s">
        <v>2375</v>
      </c>
      <c r="I709" s="5">
        <v>0.542682</v>
      </c>
      <c r="J709" s="1">
        <v>0.12583900000000001</v>
      </c>
    </row>
    <row r="710" spans="1:10" hidden="1" x14ac:dyDescent="0.3">
      <c r="A710" t="s">
        <v>624</v>
      </c>
      <c r="B710" t="s">
        <v>804</v>
      </c>
      <c r="C710" t="s">
        <v>837</v>
      </c>
      <c r="D710">
        <v>39592</v>
      </c>
      <c r="E710" t="s">
        <v>932</v>
      </c>
      <c r="F710" t="s">
        <v>1437</v>
      </c>
      <c r="G710"/>
      <c r="H710" s="3" t="s">
        <v>2376</v>
      </c>
      <c r="I710" s="5">
        <v>0.93169999999999997</v>
      </c>
      <c r="J710" s="1">
        <v>0.66830699999999998</v>
      </c>
    </row>
    <row r="711" spans="1:10" hidden="1" x14ac:dyDescent="0.3">
      <c r="A711" t="s">
        <v>534</v>
      </c>
      <c r="B711" t="s">
        <v>804</v>
      </c>
      <c r="C711" t="s">
        <v>837</v>
      </c>
      <c r="D711">
        <v>43378</v>
      </c>
      <c r="E711" t="s">
        <v>932</v>
      </c>
      <c r="F711" t="s">
        <v>1438</v>
      </c>
      <c r="G711"/>
      <c r="H711" s="3" t="s">
        <v>2377</v>
      </c>
      <c r="I711" s="5">
        <v>1.1528799999999999</v>
      </c>
      <c r="J711" s="1">
        <v>0.50243000000000004</v>
      </c>
    </row>
    <row r="712" spans="1:10" hidden="1" x14ac:dyDescent="0.3">
      <c r="A712" t="s">
        <v>640</v>
      </c>
      <c r="B712" t="s">
        <v>804</v>
      </c>
      <c r="C712" t="s">
        <v>815</v>
      </c>
      <c r="D712">
        <v>485</v>
      </c>
      <c r="E712" t="s">
        <v>932</v>
      </c>
      <c r="F712" t="s">
        <v>1439</v>
      </c>
      <c r="G712" s="3" t="s">
        <v>1831</v>
      </c>
      <c r="H712" s="3" t="s">
        <v>2378</v>
      </c>
      <c r="I712" s="5">
        <v>1.0889800000000001</v>
      </c>
      <c r="J712" s="1">
        <v>0.71077000000000001</v>
      </c>
    </row>
    <row r="713" spans="1:10" hidden="1" x14ac:dyDescent="0.3">
      <c r="A713" t="s">
        <v>297</v>
      </c>
      <c r="B713" t="s">
        <v>804</v>
      </c>
      <c r="C713" t="s">
        <v>815</v>
      </c>
      <c r="D713">
        <v>603</v>
      </c>
      <c r="E713" t="s">
        <v>933</v>
      </c>
      <c r="F713" t="s">
        <v>1440</v>
      </c>
      <c r="G713" s="3" t="s">
        <v>1832</v>
      </c>
      <c r="H713" s="3" t="s">
        <v>2379</v>
      </c>
      <c r="I713" s="5">
        <v>2.9449999999999998</v>
      </c>
      <c r="J713" s="1">
        <v>0.159694</v>
      </c>
    </row>
    <row r="714" spans="1:10" hidden="1" x14ac:dyDescent="0.3">
      <c r="A714" t="s">
        <v>580</v>
      </c>
      <c r="B714" t="s">
        <v>802</v>
      </c>
      <c r="C714" t="s">
        <v>923</v>
      </c>
      <c r="D714">
        <v>57426</v>
      </c>
      <c r="E714" t="s">
        <v>933</v>
      </c>
      <c r="F714" t="s">
        <v>1441</v>
      </c>
      <c r="G714"/>
      <c r="H714"/>
      <c r="I714" s="5">
        <v>0.89106399999999997</v>
      </c>
      <c r="J714" s="1">
        <v>0.59845499999999996</v>
      </c>
    </row>
    <row r="715" spans="1:10" hidden="1" x14ac:dyDescent="0.3">
      <c r="A715" t="s">
        <v>12</v>
      </c>
      <c r="B715" t="s">
        <v>802</v>
      </c>
      <c r="C715" t="s">
        <v>923</v>
      </c>
      <c r="D715">
        <v>17769</v>
      </c>
      <c r="E715" t="s">
        <v>933</v>
      </c>
      <c r="F715" t="s">
        <v>1442</v>
      </c>
      <c r="G715" s="3" t="s">
        <v>1833</v>
      </c>
      <c r="H715" s="3" t="s">
        <v>2380</v>
      </c>
      <c r="I715" s="5">
        <v>0.431427</v>
      </c>
      <c r="J715" s="1">
        <v>1.63171E-3</v>
      </c>
    </row>
    <row r="716" spans="1:10" hidden="1" x14ac:dyDescent="0.3">
      <c r="A716" t="s">
        <v>740</v>
      </c>
      <c r="B716" t="s">
        <v>802</v>
      </c>
      <c r="C716" t="s">
        <v>881</v>
      </c>
      <c r="D716">
        <v>62152</v>
      </c>
      <c r="E716" t="s">
        <v>933</v>
      </c>
      <c r="F716"/>
      <c r="G716"/>
      <c r="H716"/>
      <c r="I716" s="5">
        <v>0.97071600000000002</v>
      </c>
      <c r="J716" s="1">
        <v>0.90414099999999997</v>
      </c>
    </row>
    <row r="717" spans="1:10" hidden="1" x14ac:dyDescent="0.3">
      <c r="A717" t="s">
        <v>737</v>
      </c>
      <c r="B717" t="s">
        <v>802</v>
      </c>
      <c r="C717" t="s">
        <v>881</v>
      </c>
      <c r="D717">
        <v>52433</v>
      </c>
      <c r="E717" t="s">
        <v>933</v>
      </c>
      <c r="F717" t="s">
        <v>1443</v>
      </c>
      <c r="G717"/>
      <c r="H717"/>
      <c r="I717" s="5">
        <v>1.0222100000000001</v>
      </c>
      <c r="J717" s="1">
        <v>0.89342100000000002</v>
      </c>
    </row>
    <row r="718" spans="1:10" hidden="1" x14ac:dyDescent="0.3">
      <c r="A718" t="s">
        <v>239</v>
      </c>
      <c r="B718" t="s">
        <v>802</v>
      </c>
      <c r="C718" t="s">
        <v>915</v>
      </c>
      <c r="D718">
        <v>57473</v>
      </c>
      <c r="E718" t="s">
        <v>933</v>
      </c>
      <c r="F718"/>
      <c r="G718"/>
      <c r="H718" s="3" t="s">
        <v>2381</v>
      </c>
      <c r="I718" s="5">
        <v>1.2659499999999999</v>
      </c>
      <c r="J718" s="1">
        <v>0.11110399999999999</v>
      </c>
    </row>
    <row r="719" spans="1:10" hidden="1" x14ac:dyDescent="0.3">
      <c r="A719" t="s">
        <v>417</v>
      </c>
      <c r="B719" t="s">
        <v>802</v>
      </c>
      <c r="C719" t="s">
        <v>881</v>
      </c>
      <c r="D719">
        <v>42463</v>
      </c>
      <c r="E719" t="s">
        <v>933</v>
      </c>
      <c r="F719"/>
      <c r="G719"/>
      <c r="H719" s="3" t="s">
        <v>2382</v>
      </c>
      <c r="I719" s="5">
        <v>0.89023600000000003</v>
      </c>
      <c r="J719" s="1">
        <v>0.29454799999999998</v>
      </c>
    </row>
    <row r="720" spans="1:10" hidden="1" x14ac:dyDescent="0.3">
      <c r="A720" t="s">
        <v>556</v>
      </c>
      <c r="B720" t="s">
        <v>802</v>
      </c>
      <c r="C720" t="s">
        <v>881</v>
      </c>
      <c r="D720">
        <v>52615</v>
      </c>
      <c r="E720" t="s">
        <v>933</v>
      </c>
      <c r="F720" t="s">
        <v>1444</v>
      </c>
      <c r="G720"/>
      <c r="H720"/>
      <c r="I720" s="5">
        <v>0.91729499999999997</v>
      </c>
      <c r="J720" s="1">
        <v>0.54788999999999999</v>
      </c>
    </row>
    <row r="721" spans="1:10" x14ac:dyDescent="0.3">
      <c r="A721" s="8" t="s">
        <v>81</v>
      </c>
      <c r="B721" s="8" t="s">
        <v>802</v>
      </c>
      <c r="C721" s="8" t="s">
        <v>903</v>
      </c>
      <c r="D721" s="8">
        <v>43847</v>
      </c>
      <c r="E721" s="8" t="s">
        <v>932</v>
      </c>
      <c r="F721" s="8" t="s">
        <v>1223</v>
      </c>
      <c r="G721" s="9" t="s">
        <v>1687</v>
      </c>
      <c r="H721" s="9" t="s">
        <v>2185</v>
      </c>
      <c r="I721" s="10">
        <v>1.6193900000000001</v>
      </c>
      <c r="J721" s="11">
        <v>2.5928199999999998E-2</v>
      </c>
    </row>
    <row r="722" spans="1:10" x14ac:dyDescent="0.3">
      <c r="A722" s="8" t="s">
        <v>120</v>
      </c>
      <c r="B722" s="8" t="s">
        <v>802</v>
      </c>
      <c r="C722" s="8" t="s">
        <v>813</v>
      </c>
      <c r="D722" s="8">
        <v>33968</v>
      </c>
      <c r="E722" s="8" t="s">
        <v>931</v>
      </c>
      <c r="F722" s="8" t="s">
        <v>1069</v>
      </c>
      <c r="H722" s="9" t="s">
        <v>2034</v>
      </c>
      <c r="I722" s="10">
        <v>1.6126100000000001</v>
      </c>
      <c r="J722" s="11">
        <v>3.9794200000000002E-2</v>
      </c>
    </row>
    <row r="723" spans="1:10" x14ac:dyDescent="0.3">
      <c r="A723" s="8" t="s">
        <v>105</v>
      </c>
      <c r="B723" s="8" t="s">
        <v>802</v>
      </c>
      <c r="C723" s="8" t="s">
        <v>812</v>
      </c>
      <c r="D723" s="8">
        <v>38296</v>
      </c>
      <c r="E723" s="8" t="s">
        <v>931</v>
      </c>
      <c r="F723" s="8" t="s">
        <v>937</v>
      </c>
      <c r="H723" s="9" t="s">
        <v>1878</v>
      </c>
      <c r="I723" s="10">
        <v>1.5898600000000001</v>
      </c>
      <c r="J723" s="11">
        <v>3.5830500000000001E-2</v>
      </c>
    </row>
    <row r="724" spans="1:10" x14ac:dyDescent="0.3">
      <c r="A724" s="8" t="s">
        <v>2</v>
      </c>
      <c r="B724" s="8" t="s">
        <v>802</v>
      </c>
      <c r="C724" s="8" t="s">
        <v>881</v>
      </c>
      <c r="D724" s="8">
        <v>37529</v>
      </c>
      <c r="E724" s="8" t="s">
        <v>933</v>
      </c>
      <c r="F724" s="8" t="s">
        <v>1445</v>
      </c>
      <c r="H724" s="9" t="s">
        <v>2383</v>
      </c>
      <c r="I724" s="10">
        <v>1.5883700000000001</v>
      </c>
      <c r="J724" s="11">
        <v>3.5480800000000002E-4</v>
      </c>
    </row>
    <row r="725" spans="1:10" x14ac:dyDescent="0.3">
      <c r="A725" s="8" t="s">
        <v>125</v>
      </c>
      <c r="B725" s="8" t="s">
        <v>802</v>
      </c>
      <c r="C725" s="8" t="s">
        <v>812</v>
      </c>
      <c r="D725" s="8">
        <v>38293</v>
      </c>
      <c r="E725" s="8" t="s">
        <v>931</v>
      </c>
      <c r="F725" s="8" t="s">
        <v>936</v>
      </c>
      <c r="I725" s="10">
        <v>1.5863700000000001</v>
      </c>
      <c r="J725" s="11">
        <v>4.3516699999999998E-2</v>
      </c>
    </row>
    <row r="726" spans="1:10" x14ac:dyDescent="0.3">
      <c r="A726" s="8" t="s">
        <v>100</v>
      </c>
      <c r="B726" s="8" t="s">
        <v>802</v>
      </c>
      <c r="C726" s="8" t="s">
        <v>879</v>
      </c>
      <c r="D726" s="8">
        <v>1361</v>
      </c>
      <c r="E726" s="8" t="s">
        <v>931</v>
      </c>
      <c r="F726" s="8" t="s">
        <v>1383</v>
      </c>
      <c r="G726" s="9" t="s">
        <v>1787</v>
      </c>
      <c r="H726" s="9" t="s">
        <v>2328</v>
      </c>
      <c r="I726" s="10">
        <v>1.5785199999999999</v>
      </c>
      <c r="J726" s="11">
        <v>3.4405400000000003E-2</v>
      </c>
    </row>
    <row r="727" spans="1:10" x14ac:dyDescent="0.3">
      <c r="A727" s="8" t="s">
        <v>3</v>
      </c>
      <c r="B727" s="8" t="s">
        <v>802</v>
      </c>
      <c r="C727" s="8" t="s">
        <v>881</v>
      </c>
      <c r="D727" s="8">
        <v>19503</v>
      </c>
      <c r="E727" s="8" t="s">
        <v>933</v>
      </c>
      <c r="F727" s="8" t="s">
        <v>1453</v>
      </c>
      <c r="G727" s="9" t="s">
        <v>1838</v>
      </c>
      <c r="H727" s="9" t="s">
        <v>2392</v>
      </c>
      <c r="I727" s="10">
        <v>1.5726500000000001</v>
      </c>
      <c r="J727" s="11">
        <v>3.7543500000000003E-4</v>
      </c>
    </row>
    <row r="728" spans="1:10" x14ac:dyDescent="0.3">
      <c r="A728" s="8" t="s">
        <v>6</v>
      </c>
      <c r="B728" s="8" t="s">
        <v>802</v>
      </c>
      <c r="C728" s="8" t="s">
        <v>881</v>
      </c>
      <c r="D728" s="8">
        <v>48492</v>
      </c>
      <c r="E728" s="8" t="s">
        <v>933</v>
      </c>
      <c r="H728" s="9" t="s">
        <v>2080</v>
      </c>
      <c r="I728" s="10">
        <v>1.5582100000000001</v>
      </c>
      <c r="J728" s="11">
        <v>7.6506499999999999E-4</v>
      </c>
    </row>
    <row r="729" spans="1:10" hidden="1" x14ac:dyDescent="0.3">
      <c r="A729" t="s">
        <v>467</v>
      </c>
      <c r="B729" t="s">
        <v>802</v>
      </c>
      <c r="C729" t="s">
        <v>881</v>
      </c>
      <c r="D729">
        <v>47154</v>
      </c>
      <c r="E729" t="s">
        <v>933</v>
      </c>
      <c r="F729"/>
      <c r="G729"/>
      <c r="H729"/>
      <c r="I729" s="5">
        <v>1.1619600000000001</v>
      </c>
      <c r="J729" s="1">
        <v>0.35436800000000002</v>
      </c>
    </row>
    <row r="730" spans="1:10" hidden="1" x14ac:dyDescent="0.3">
      <c r="A730" t="s">
        <v>256</v>
      </c>
      <c r="B730" t="s">
        <v>802</v>
      </c>
      <c r="C730" t="s">
        <v>881</v>
      </c>
      <c r="D730">
        <v>42459</v>
      </c>
      <c r="E730" t="s">
        <v>933</v>
      </c>
      <c r="F730"/>
      <c r="G730"/>
      <c r="H730"/>
      <c r="I730" s="5">
        <v>1.18405</v>
      </c>
      <c r="J730" s="1">
        <v>0.130523</v>
      </c>
    </row>
    <row r="731" spans="1:10" x14ac:dyDescent="0.3">
      <c r="A731" s="8" t="s">
        <v>16</v>
      </c>
      <c r="B731" s="8" t="s">
        <v>802</v>
      </c>
      <c r="C731" s="8" t="s">
        <v>881</v>
      </c>
      <c r="D731" s="8">
        <v>48493</v>
      </c>
      <c r="E731" s="8" t="s">
        <v>933</v>
      </c>
      <c r="H731" s="9" t="s">
        <v>2385</v>
      </c>
      <c r="I731" s="10">
        <v>1.49769</v>
      </c>
      <c r="J731" s="11">
        <v>3.23136E-3</v>
      </c>
    </row>
    <row r="732" spans="1:10" hidden="1" x14ac:dyDescent="0.3">
      <c r="A732" t="s">
        <v>287</v>
      </c>
      <c r="B732" t="s">
        <v>802</v>
      </c>
      <c r="C732" t="s">
        <v>881</v>
      </c>
      <c r="D732">
        <v>57482</v>
      </c>
      <c r="E732" t="s">
        <v>933</v>
      </c>
      <c r="F732"/>
      <c r="G732"/>
      <c r="H732"/>
      <c r="I732" s="5">
        <v>1.36534</v>
      </c>
      <c r="J732" s="1">
        <v>0.15204500000000001</v>
      </c>
    </row>
    <row r="733" spans="1:10" x14ac:dyDescent="0.3">
      <c r="A733" s="8" t="s">
        <v>58</v>
      </c>
      <c r="B733" s="8" t="s">
        <v>802</v>
      </c>
      <c r="C733" s="8" t="s">
        <v>881</v>
      </c>
      <c r="D733" s="8">
        <v>52435</v>
      </c>
      <c r="E733" s="8" t="s">
        <v>933</v>
      </c>
      <c r="I733" s="10">
        <v>1.33138</v>
      </c>
      <c r="J733" s="11">
        <v>1.6782200000000001E-2</v>
      </c>
    </row>
    <row r="734" spans="1:10" hidden="1" x14ac:dyDescent="0.3">
      <c r="A734" t="s">
        <v>26</v>
      </c>
      <c r="B734" t="s">
        <v>802</v>
      </c>
      <c r="C734" t="s">
        <v>905</v>
      </c>
      <c r="D734">
        <v>17747</v>
      </c>
      <c r="E734" t="s">
        <v>933</v>
      </c>
      <c r="F734" t="s">
        <v>1448</v>
      </c>
      <c r="G734" s="3" t="s">
        <v>1834</v>
      </c>
      <c r="H734" s="3" t="s">
        <v>2387</v>
      </c>
      <c r="I734" s="5">
        <v>0.55794500000000002</v>
      </c>
      <c r="J734" s="1">
        <v>7.1126100000000001E-3</v>
      </c>
    </row>
    <row r="735" spans="1:10" hidden="1" x14ac:dyDescent="0.3">
      <c r="A735" t="s">
        <v>426</v>
      </c>
      <c r="B735" t="s">
        <v>805</v>
      </c>
      <c r="C735" t="s">
        <v>838</v>
      </c>
      <c r="D735">
        <v>34384</v>
      </c>
      <c r="E735" t="s">
        <v>932</v>
      </c>
      <c r="F735" t="s">
        <v>1449</v>
      </c>
      <c r="G735" s="3" t="s">
        <v>1835</v>
      </c>
      <c r="H735" s="3" t="s">
        <v>2388</v>
      </c>
      <c r="I735" s="5">
        <v>0.62126499999999996</v>
      </c>
      <c r="J735" s="1">
        <v>0.30597400000000002</v>
      </c>
    </row>
    <row r="736" spans="1:10" x14ac:dyDescent="0.3">
      <c r="A736" s="8" t="s">
        <v>69</v>
      </c>
      <c r="B736" s="8" t="s">
        <v>802</v>
      </c>
      <c r="C736" s="8" t="s">
        <v>881</v>
      </c>
      <c r="D736" s="8">
        <v>57477</v>
      </c>
      <c r="E736" s="8" t="s">
        <v>933</v>
      </c>
      <c r="I736" s="10">
        <v>1.33135</v>
      </c>
      <c r="J736" s="11">
        <v>2.27025E-2</v>
      </c>
    </row>
    <row r="737" spans="1:10" x14ac:dyDescent="0.3">
      <c r="A737" s="8" t="s">
        <v>28</v>
      </c>
      <c r="B737" s="8" t="s">
        <v>802</v>
      </c>
      <c r="C737" s="8" t="s">
        <v>881</v>
      </c>
      <c r="D737" s="8">
        <v>52437</v>
      </c>
      <c r="E737" s="8" t="s">
        <v>933</v>
      </c>
      <c r="I737" s="10">
        <v>1.2967</v>
      </c>
      <c r="J737" s="11">
        <v>8.5033899999999996E-3</v>
      </c>
    </row>
    <row r="738" spans="1:10" hidden="1" x14ac:dyDescent="0.3">
      <c r="A738" t="s">
        <v>241</v>
      </c>
      <c r="B738" t="s">
        <v>802</v>
      </c>
      <c r="C738" t="s">
        <v>917</v>
      </c>
      <c r="D738">
        <v>38625</v>
      </c>
      <c r="E738" t="s">
        <v>933</v>
      </c>
      <c r="F738" t="s">
        <v>1452</v>
      </c>
      <c r="G738"/>
      <c r="H738" s="3" t="s">
        <v>2391</v>
      </c>
      <c r="I738" s="5">
        <v>0.82383700000000004</v>
      </c>
      <c r="J738" s="1">
        <v>0.11454499999999999</v>
      </c>
    </row>
    <row r="739" spans="1:10" x14ac:dyDescent="0.3">
      <c r="A739" s="8" t="s">
        <v>107</v>
      </c>
      <c r="B739" s="8" t="s">
        <v>802</v>
      </c>
      <c r="C739" s="8" t="s">
        <v>879</v>
      </c>
      <c r="D739" s="8">
        <v>1358</v>
      </c>
      <c r="E739" s="8" t="s">
        <v>931</v>
      </c>
      <c r="F739" s="8" t="s">
        <v>1450</v>
      </c>
      <c r="G739" s="9" t="s">
        <v>1836</v>
      </c>
      <c r="H739" s="9" t="s">
        <v>2389</v>
      </c>
      <c r="I739" s="10">
        <v>1.2958099999999999</v>
      </c>
      <c r="J739" s="11">
        <v>3.6180700000000003E-2</v>
      </c>
    </row>
    <row r="740" spans="1:10" hidden="1" x14ac:dyDescent="0.3">
      <c r="A740" t="s">
        <v>66</v>
      </c>
      <c r="B740" t="s">
        <v>802</v>
      </c>
      <c r="C740" t="s">
        <v>880</v>
      </c>
      <c r="D740">
        <v>34409</v>
      </c>
      <c r="E740" t="s">
        <v>933</v>
      </c>
      <c r="F740" t="s">
        <v>1454</v>
      </c>
      <c r="G740"/>
      <c r="H740" s="3" t="s">
        <v>2393</v>
      </c>
      <c r="I740" s="5">
        <v>0.432338</v>
      </c>
      <c r="J740" s="1">
        <v>2.0102600000000002E-2</v>
      </c>
    </row>
    <row r="741" spans="1:10" hidden="1" x14ac:dyDescent="0.3">
      <c r="A741" t="s">
        <v>262</v>
      </c>
      <c r="B741" t="s">
        <v>802</v>
      </c>
      <c r="C741" t="s">
        <v>848</v>
      </c>
      <c r="D741">
        <v>15730</v>
      </c>
      <c r="E741" t="s">
        <v>934</v>
      </c>
      <c r="F741" t="s">
        <v>1455</v>
      </c>
      <c r="G741" s="3" t="s">
        <v>1839</v>
      </c>
      <c r="H741" s="3" t="s">
        <v>2394</v>
      </c>
      <c r="I741" s="5">
        <v>1.40069</v>
      </c>
      <c r="J741" s="1">
        <v>0.13383600000000001</v>
      </c>
    </row>
    <row r="742" spans="1:10" hidden="1" x14ac:dyDescent="0.3">
      <c r="A742" t="s">
        <v>571</v>
      </c>
      <c r="B742" t="s">
        <v>802</v>
      </c>
      <c r="C742" t="s">
        <v>870</v>
      </c>
      <c r="D742">
        <v>52990</v>
      </c>
      <c r="E742" t="s">
        <v>932</v>
      </c>
      <c r="F742"/>
      <c r="G742"/>
      <c r="H742"/>
      <c r="I742" s="5">
        <v>1.2448600000000001</v>
      </c>
      <c r="J742" s="1">
        <v>0.58022499999999999</v>
      </c>
    </row>
    <row r="743" spans="1:10" hidden="1" x14ac:dyDescent="0.3">
      <c r="A743" t="s">
        <v>682</v>
      </c>
      <c r="B743" t="s">
        <v>808</v>
      </c>
      <c r="C743" t="s">
        <v>850</v>
      </c>
      <c r="D743">
        <v>1437</v>
      </c>
      <c r="E743" t="s">
        <v>934</v>
      </c>
      <c r="F743" t="s">
        <v>1456</v>
      </c>
      <c r="G743" s="3" t="s">
        <v>1840</v>
      </c>
      <c r="H743" s="3" t="s">
        <v>2395</v>
      </c>
      <c r="I743" s="5">
        <v>1.04671</v>
      </c>
      <c r="J743" s="1">
        <v>0.77064999999999995</v>
      </c>
    </row>
    <row r="744" spans="1:10" hidden="1" x14ac:dyDescent="0.3">
      <c r="A744" t="s">
        <v>424</v>
      </c>
      <c r="B744" t="s">
        <v>808</v>
      </c>
      <c r="C744" t="s">
        <v>850</v>
      </c>
      <c r="D744">
        <v>37058</v>
      </c>
      <c r="E744" t="s">
        <v>932</v>
      </c>
      <c r="F744" t="s">
        <v>1457</v>
      </c>
      <c r="G744"/>
      <c r="H744" s="3" t="s">
        <v>2396</v>
      </c>
      <c r="I744" s="5">
        <v>1.4814400000000001</v>
      </c>
      <c r="J744" s="1">
        <v>0.304172</v>
      </c>
    </row>
    <row r="745" spans="1:10" hidden="1" x14ac:dyDescent="0.3">
      <c r="A745" t="s">
        <v>501</v>
      </c>
      <c r="B745" t="s">
        <v>805</v>
      </c>
      <c r="C745" t="s">
        <v>840</v>
      </c>
      <c r="D745">
        <v>46960</v>
      </c>
      <c r="E745" t="s">
        <v>931</v>
      </c>
      <c r="F745" t="s">
        <v>1458</v>
      </c>
      <c r="G745" s="3" t="s">
        <v>1841</v>
      </c>
      <c r="H745" s="3" t="s">
        <v>2397</v>
      </c>
      <c r="I745" s="5">
        <v>0.69756899999999999</v>
      </c>
      <c r="J745" s="1">
        <v>0.41587600000000002</v>
      </c>
    </row>
    <row r="746" spans="1:10" hidden="1" x14ac:dyDescent="0.3">
      <c r="A746" t="s">
        <v>643</v>
      </c>
      <c r="B746" t="s">
        <v>805</v>
      </c>
      <c r="C746" t="s">
        <v>838</v>
      </c>
      <c r="D746">
        <v>20693</v>
      </c>
      <c r="E746" t="s">
        <v>931</v>
      </c>
      <c r="F746" t="s">
        <v>1459</v>
      </c>
      <c r="G746" s="3" t="s">
        <v>1842</v>
      </c>
      <c r="H746" s="3" t="s">
        <v>2398</v>
      </c>
      <c r="I746" s="5">
        <v>1.07575</v>
      </c>
      <c r="J746" s="1">
        <v>0.71439200000000003</v>
      </c>
    </row>
    <row r="747" spans="1:10" hidden="1" x14ac:dyDescent="0.3">
      <c r="A747" t="s">
        <v>344</v>
      </c>
      <c r="B747" t="s">
        <v>804</v>
      </c>
      <c r="C747" t="s">
        <v>837</v>
      </c>
      <c r="D747">
        <v>2125</v>
      </c>
      <c r="E747" t="s">
        <v>931</v>
      </c>
      <c r="F747" t="s">
        <v>1460</v>
      </c>
      <c r="G747" s="3" t="s">
        <v>1843</v>
      </c>
      <c r="H747" s="3" t="s">
        <v>2399</v>
      </c>
      <c r="I747" s="5">
        <v>0.83611199999999997</v>
      </c>
      <c r="J747" s="1">
        <v>0.21494199999999999</v>
      </c>
    </row>
    <row r="748" spans="1:10" hidden="1" x14ac:dyDescent="0.3">
      <c r="A748" t="s">
        <v>557</v>
      </c>
      <c r="B748" t="s">
        <v>802</v>
      </c>
      <c r="C748" t="s">
        <v>890</v>
      </c>
      <c r="D748">
        <v>33983</v>
      </c>
      <c r="E748" t="s">
        <v>931</v>
      </c>
      <c r="F748" t="s">
        <v>1461</v>
      </c>
      <c r="G748"/>
      <c r="H748" s="3" t="s">
        <v>2400</v>
      </c>
      <c r="I748" s="5">
        <v>0.83333699999999999</v>
      </c>
      <c r="J748" s="1">
        <v>0.54807499999999998</v>
      </c>
    </row>
    <row r="749" spans="1:10" hidden="1" x14ac:dyDescent="0.3">
      <c r="A749" t="s">
        <v>541</v>
      </c>
      <c r="B749" t="s">
        <v>802</v>
      </c>
      <c r="C749" t="s">
        <v>890</v>
      </c>
      <c r="D749">
        <v>18494</v>
      </c>
      <c r="E749" t="s">
        <v>931</v>
      </c>
      <c r="F749" t="s">
        <v>1462</v>
      </c>
      <c r="G749" s="3" t="s">
        <v>1844</v>
      </c>
      <c r="H749" s="3" t="s">
        <v>2401</v>
      </c>
      <c r="I749" s="5">
        <v>1.5721799999999999</v>
      </c>
      <c r="J749" s="1">
        <v>0.51877700000000004</v>
      </c>
    </row>
    <row r="750" spans="1:10" hidden="1" x14ac:dyDescent="0.3">
      <c r="A750" t="s">
        <v>481</v>
      </c>
      <c r="B750" t="s">
        <v>802</v>
      </c>
      <c r="C750" t="s">
        <v>897</v>
      </c>
      <c r="D750">
        <v>62890</v>
      </c>
      <c r="E750" t="s">
        <v>931</v>
      </c>
      <c r="F750"/>
      <c r="G750"/>
      <c r="H750" s="3" t="s">
        <v>2402</v>
      </c>
      <c r="I750" s="5">
        <v>0.52646000000000004</v>
      </c>
      <c r="J750" s="1">
        <v>0.385353</v>
      </c>
    </row>
    <row r="751" spans="1:10" hidden="1" x14ac:dyDescent="0.3">
      <c r="A751" t="s">
        <v>755</v>
      </c>
      <c r="B751" t="s">
        <v>802</v>
      </c>
      <c r="C751" t="s">
        <v>890</v>
      </c>
      <c r="D751">
        <v>18497</v>
      </c>
      <c r="E751" t="s">
        <v>931</v>
      </c>
      <c r="F751" t="s">
        <v>1463</v>
      </c>
      <c r="G751" s="3" t="s">
        <v>1845</v>
      </c>
      <c r="H751" s="3" t="s">
        <v>2403</v>
      </c>
      <c r="I751" s="5">
        <v>1.04887</v>
      </c>
      <c r="J751" s="1">
        <v>0.93982100000000002</v>
      </c>
    </row>
    <row r="752" spans="1:10" hidden="1" x14ac:dyDescent="0.3">
      <c r="A752" t="s">
        <v>718</v>
      </c>
      <c r="B752" t="s">
        <v>802</v>
      </c>
      <c r="C752" t="s">
        <v>897</v>
      </c>
      <c r="D752">
        <v>32807</v>
      </c>
      <c r="E752" t="s">
        <v>931</v>
      </c>
      <c r="F752"/>
      <c r="G752"/>
      <c r="H752"/>
      <c r="I752" s="5">
        <v>0.90037100000000003</v>
      </c>
      <c r="J752" s="1">
        <v>0.85600600000000004</v>
      </c>
    </row>
    <row r="753" spans="1:10" hidden="1" x14ac:dyDescent="0.3">
      <c r="A753" t="s">
        <v>396</v>
      </c>
      <c r="B753" t="s">
        <v>802</v>
      </c>
      <c r="C753" t="s">
        <v>897</v>
      </c>
      <c r="D753">
        <v>12261</v>
      </c>
      <c r="E753" t="s">
        <v>931</v>
      </c>
      <c r="F753" t="s">
        <v>1464</v>
      </c>
      <c r="G753" s="3" t="s">
        <v>1846</v>
      </c>
      <c r="H753" s="3" t="s">
        <v>2404</v>
      </c>
      <c r="I753" s="5">
        <v>3.4168799999999999</v>
      </c>
      <c r="J753" s="1">
        <v>0.26745600000000003</v>
      </c>
    </row>
    <row r="754" spans="1:10" hidden="1" x14ac:dyDescent="0.3">
      <c r="A754" t="s">
        <v>709</v>
      </c>
      <c r="B754" t="s">
        <v>802</v>
      </c>
      <c r="C754" t="s">
        <v>897</v>
      </c>
      <c r="D754">
        <v>62889</v>
      </c>
      <c r="E754" t="s">
        <v>931</v>
      </c>
      <c r="F754"/>
      <c r="G754"/>
      <c r="H754"/>
      <c r="I754" s="5">
        <v>1.14523</v>
      </c>
      <c r="J754" s="1">
        <v>0.837557</v>
      </c>
    </row>
    <row r="755" spans="1:10" hidden="1" x14ac:dyDescent="0.3">
      <c r="A755" t="s">
        <v>248</v>
      </c>
      <c r="B755" t="s">
        <v>802</v>
      </c>
      <c r="C755" t="s">
        <v>897</v>
      </c>
      <c r="D755">
        <v>42603</v>
      </c>
      <c r="E755" t="s">
        <v>931</v>
      </c>
      <c r="F755"/>
      <c r="G755"/>
      <c r="H755"/>
      <c r="I755" s="5">
        <v>0.30359599999999998</v>
      </c>
      <c r="J755" s="1">
        <v>0.12359000000000001</v>
      </c>
    </row>
    <row r="756" spans="1:10" hidden="1" x14ac:dyDescent="0.3">
      <c r="A756" t="s">
        <v>421</v>
      </c>
      <c r="B756" t="s">
        <v>802</v>
      </c>
      <c r="C756" t="s">
        <v>897</v>
      </c>
      <c r="D756">
        <v>31889</v>
      </c>
      <c r="E756" t="s">
        <v>931</v>
      </c>
      <c r="F756" t="s">
        <v>1465</v>
      </c>
      <c r="G756" s="3" t="s">
        <v>1847</v>
      </c>
      <c r="H756" s="3" t="s">
        <v>2405</v>
      </c>
      <c r="I756" s="5">
        <v>1.2277400000000001</v>
      </c>
      <c r="J756" s="1">
        <v>0.29722100000000001</v>
      </c>
    </row>
    <row r="757" spans="1:10" hidden="1" x14ac:dyDescent="0.3">
      <c r="A757" t="s">
        <v>462</v>
      </c>
      <c r="B757" t="s">
        <v>802</v>
      </c>
      <c r="C757" t="s">
        <v>897</v>
      </c>
      <c r="D757">
        <v>36850</v>
      </c>
      <c r="E757" t="s">
        <v>931</v>
      </c>
      <c r="F757" t="s">
        <v>1466</v>
      </c>
      <c r="G757" s="3" t="s">
        <v>1848</v>
      </c>
      <c r="H757" s="3" t="s">
        <v>2406</v>
      </c>
      <c r="I757" s="5">
        <v>1.53216</v>
      </c>
      <c r="J757" s="1">
        <v>0.346551</v>
      </c>
    </row>
    <row r="758" spans="1:10" hidden="1" x14ac:dyDescent="0.3">
      <c r="A758" t="s">
        <v>503</v>
      </c>
      <c r="B758" t="s">
        <v>802</v>
      </c>
      <c r="C758" t="s">
        <v>897</v>
      </c>
      <c r="D758">
        <v>39378</v>
      </c>
      <c r="E758" t="s">
        <v>931</v>
      </c>
      <c r="F758" t="s">
        <v>1467</v>
      </c>
      <c r="G758"/>
      <c r="H758" s="3" t="s">
        <v>2407</v>
      </c>
      <c r="I758" s="5">
        <v>2.2352099999999999</v>
      </c>
      <c r="J758" s="1">
        <v>0.41679100000000002</v>
      </c>
    </row>
    <row r="759" spans="1:10" hidden="1" x14ac:dyDescent="0.3">
      <c r="A759" t="s">
        <v>731</v>
      </c>
      <c r="B759" t="s">
        <v>802</v>
      </c>
      <c r="C759" t="s">
        <v>871</v>
      </c>
      <c r="D759">
        <v>62850</v>
      </c>
      <c r="E759" t="s">
        <v>931</v>
      </c>
      <c r="F759" t="s">
        <v>1468</v>
      </c>
      <c r="G759"/>
      <c r="H759" s="3" t="s">
        <v>2408</v>
      </c>
      <c r="I759" s="5">
        <v>0.97353699999999999</v>
      </c>
      <c r="J759" s="1">
        <v>0.88739400000000002</v>
      </c>
    </row>
    <row r="760" spans="1:10" hidden="1" x14ac:dyDescent="0.3">
      <c r="A760" t="s">
        <v>295</v>
      </c>
      <c r="B760" t="s">
        <v>805</v>
      </c>
      <c r="C760" t="s">
        <v>821</v>
      </c>
      <c r="D760">
        <v>18392</v>
      </c>
      <c r="E760" t="s">
        <v>932</v>
      </c>
      <c r="F760" t="s">
        <v>1469</v>
      </c>
      <c r="G760" s="3" t="s">
        <v>1849</v>
      </c>
      <c r="H760" s="3" t="s">
        <v>2409</v>
      </c>
      <c r="I760" s="5">
        <v>1.57673</v>
      </c>
      <c r="J760" s="1">
        <v>0.15836500000000001</v>
      </c>
    </row>
    <row r="761" spans="1:10" hidden="1" x14ac:dyDescent="0.3">
      <c r="A761" t="s">
        <v>524</v>
      </c>
      <c r="B761" t="s">
        <v>805</v>
      </c>
      <c r="C761" t="s">
        <v>821</v>
      </c>
      <c r="D761">
        <v>18394</v>
      </c>
      <c r="E761" t="s">
        <v>931</v>
      </c>
      <c r="F761" t="s">
        <v>1470</v>
      </c>
      <c r="G761" s="3" t="s">
        <v>1850</v>
      </c>
      <c r="H761" s="3" t="s">
        <v>2410</v>
      </c>
      <c r="I761" s="5">
        <v>0.31798799999999999</v>
      </c>
      <c r="J761" s="1">
        <v>0.46164300000000003</v>
      </c>
    </row>
    <row r="762" spans="1:10" hidden="1" x14ac:dyDescent="0.3">
      <c r="A762" t="s">
        <v>673</v>
      </c>
      <c r="B762" t="s">
        <v>807</v>
      </c>
      <c r="C762" t="s">
        <v>928</v>
      </c>
      <c r="D762">
        <v>35670</v>
      </c>
      <c r="E762" t="s">
        <v>931</v>
      </c>
      <c r="F762" t="s">
        <v>1471</v>
      </c>
      <c r="G762" s="3" t="s">
        <v>1851</v>
      </c>
      <c r="H762" s="3" t="s">
        <v>2411</v>
      </c>
      <c r="I762" s="5">
        <v>1.07585</v>
      </c>
      <c r="J762" s="1">
        <v>0.75944699999999998</v>
      </c>
    </row>
    <row r="763" spans="1:10" hidden="1" x14ac:dyDescent="0.3">
      <c r="A763" t="s">
        <v>707</v>
      </c>
      <c r="B763" t="s">
        <v>805</v>
      </c>
      <c r="C763" t="s">
        <v>840</v>
      </c>
      <c r="D763">
        <v>53231</v>
      </c>
      <c r="E763" t="s">
        <v>932</v>
      </c>
      <c r="F763" t="s">
        <v>1472</v>
      </c>
      <c r="G763"/>
      <c r="H763"/>
      <c r="I763" s="5">
        <v>1.05071</v>
      </c>
      <c r="J763" s="1">
        <v>0.83432799999999996</v>
      </c>
    </row>
    <row r="764" spans="1:10" hidden="1" x14ac:dyDescent="0.3">
      <c r="A764" t="s">
        <v>491</v>
      </c>
      <c r="B764" t="s">
        <v>807</v>
      </c>
      <c r="C764" t="s">
        <v>852</v>
      </c>
      <c r="D764">
        <v>27738</v>
      </c>
      <c r="E764" t="s">
        <v>934</v>
      </c>
      <c r="F764" t="s">
        <v>1473</v>
      </c>
      <c r="G764" s="3" t="s">
        <v>1852</v>
      </c>
      <c r="H764" s="3" t="s">
        <v>2412</v>
      </c>
      <c r="I764" s="5">
        <v>1.1620299999999999</v>
      </c>
      <c r="J764" s="1">
        <v>0.39889599999999997</v>
      </c>
    </row>
    <row r="765" spans="1:10" hidden="1" x14ac:dyDescent="0.3">
      <c r="A765" t="s">
        <v>393</v>
      </c>
      <c r="B765" t="s">
        <v>804</v>
      </c>
      <c r="C765" t="s">
        <v>882</v>
      </c>
      <c r="D765">
        <v>1284</v>
      </c>
      <c r="E765" t="s">
        <v>932</v>
      </c>
      <c r="F765" t="s">
        <v>1474</v>
      </c>
      <c r="G765" s="3" t="s">
        <v>1853</v>
      </c>
      <c r="H765" s="3" t="s">
        <v>2413</v>
      </c>
      <c r="I765" s="5">
        <v>0.85679099999999997</v>
      </c>
      <c r="J765" s="1">
        <v>0.26582099999999997</v>
      </c>
    </row>
    <row r="766" spans="1:10" hidden="1" x14ac:dyDescent="0.3">
      <c r="A766" t="s">
        <v>455</v>
      </c>
      <c r="B766" t="s">
        <v>803</v>
      </c>
      <c r="C766" t="s">
        <v>855</v>
      </c>
      <c r="D766">
        <v>604</v>
      </c>
      <c r="E766" t="s">
        <v>931</v>
      </c>
      <c r="F766" t="s">
        <v>1475</v>
      </c>
      <c r="G766" s="3" t="s">
        <v>1854</v>
      </c>
      <c r="H766" s="3" t="s">
        <v>2414</v>
      </c>
      <c r="I766" s="5">
        <v>0.81515099999999996</v>
      </c>
      <c r="J766" s="1">
        <v>0.33080999999999999</v>
      </c>
    </row>
    <row r="767" spans="1:10" hidden="1" x14ac:dyDescent="0.3">
      <c r="A767" t="s">
        <v>729</v>
      </c>
      <c r="B767" t="s">
        <v>804</v>
      </c>
      <c r="C767" t="s">
        <v>829</v>
      </c>
      <c r="D767">
        <v>35428</v>
      </c>
      <c r="E767" t="s">
        <v>932</v>
      </c>
      <c r="F767" t="s">
        <v>1476</v>
      </c>
      <c r="G767"/>
      <c r="H767" s="3" t="s">
        <v>2415</v>
      </c>
      <c r="I767" s="5">
        <v>1.0647800000000001</v>
      </c>
      <c r="J767" s="1">
        <v>0.88672700000000004</v>
      </c>
    </row>
    <row r="768" spans="1:10" hidden="1" x14ac:dyDescent="0.3">
      <c r="A768" t="s">
        <v>461</v>
      </c>
      <c r="B768" t="s">
        <v>805</v>
      </c>
      <c r="C768" t="s">
        <v>876</v>
      </c>
      <c r="D768">
        <v>64201</v>
      </c>
      <c r="E768" t="s">
        <v>934</v>
      </c>
      <c r="F768" t="s">
        <v>1477</v>
      </c>
      <c r="G768"/>
      <c r="H768"/>
      <c r="I768" s="5">
        <v>6.7271700000000001</v>
      </c>
      <c r="J768" s="1">
        <v>0.34502500000000003</v>
      </c>
    </row>
    <row r="769" spans="1:10" hidden="1" x14ac:dyDescent="0.3">
      <c r="A769" t="s">
        <v>447</v>
      </c>
      <c r="B769" t="s">
        <v>805</v>
      </c>
      <c r="C769" t="s">
        <v>847</v>
      </c>
      <c r="D769">
        <v>53241</v>
      </c>
      <c r="E769" t="s">
        <v>932</v>
      </c>
      <c r="F769" t="s">
        <v>1478</v>
      </c>
      <c r="G769" s="3" t="s">
        <v>1855</v>
      </c>
      <c r="H769" s="3" t="s">
        <v>2416</v>
      </c>
      <c r="I769" s="5">
        <v>0.98748499999999995</v>
      </c>
      <c r="J769" s="1">
        <v>0.32232499999999997</v>
      </c>
    </row>
    <row r="770" spans="1:10" hidden="1" x14ac:dyDescent="0.3">
      <c r="A770" t="s">
        <v>434</v>
      </c>
      <c r="B770" t="s">
        <v>802</v>
      </c>
      <c r="C770" t="s">
        <v>881</v>
      </c>
      <c r="D770">
        <v>52436</v>
      </c>
      <c r="E770" t="s">
        <v>933</v>
      </c>
      <c r="F770"/>
      <c r="G770"/>
      <c r="H770" s="3" t="s">
        <v>2417</v>
      </c>
      <c r="I770" s="5">
        <v>1.1225000000000001</v>
      </c>
      <c r="J770" s="1">
        <v>0.321079</v>
      </c>
    </row>
    <row r="771" spans="1:10" x14ac:dyDescent="0.3">
      <c r="A771" s="8" t="s">
        <v>82</v>
      </c>
      <c r="B771" s="8" t="s">
        <v>802</v>
      </c>
      <c r="C771" s="8" t="s">
        <v>881</v>
      </c>
      <c r="D771" s="8">
        <v>47153</v>
      </c>
      <c r="E771" s="8" t="s">
        <v>933</v>
      </c>
      <c r="F771" s="8" t="s">
        <v>1447</v>
      </c>
      <c r="H771" s="9" t="s">
        <v>2386</v>
      </c>
      <c r="I771" s="10">
        <v>1.21834</v>
      </c>
      <c r="J771" s="11">
        <v>2.6041600000000002E-2</v>
      </c>
    </row>
    <row r="772" spans="1:10" hidden="1" x14ac:dyDescent="0.3">
      <c r="A772" t="s">
        <v>765</v>
      </c>
      <c r="B772" t="s">
        <v>802</v>
      </c>
      <c r="C772" t="s">
        <v>888</v>
      </c>
      <c r="D772">
        <v>40406</v>
      </c>
      <c r="E772" t="s">
        <v>932</v>
      </c>
      <c r="F772" t="s">
        <v>1480</v>
      </c>
      <c r="G772" s="3" t="s">
        <v>1857</v>
      </c>
      <c r="H772" s="3" t="s">
        <v>2419</v>
      </c>
      <c r="I772" s="5">
        <v>1.02085</v>
      </c>
      <c r="J772" s="1">
        <v>0.95806800000000003</v>
      </c>
    </row>
    <row r="773" spans="1:10" hidden="1" x14ac:dyDescent="0.3">
      <c r="A773" t="s">
        <v>34</v>
      </c>
      <c r="B773" t="s">
        <v>804</v>
      </c>
      <c r="C773" t="s">
        <v>860</v>
      </c>
      <c r="D773">
        <v>54</v>
      </c>
      <c r="E773" t="s">
        <v>932</v>
      </c>
      <c r="F773" t="s">
        <v>1481</v>
      </c>
      <c r="G773" s="3" t="s">
        <v>1858</v>
      </c>
      <c r="H773" s="3" t="s">
        <v>2420</v>
      </c>
      <c r="I773" s="5">
        <v>0.70515000000000005</v>
      </c>
      <c r="J773" s="1">
        <v>1.08629E-2</v>
      </c>
    </row>
    <row r="774" spans="1:10" hidden="1" x14ac:dyDescent="0.3">
      <c r="A774" t="s">
        <v>549</v>
      </c>
      <c r="B774" t="s">
        <v>804</v>
      </c>
      <c r="C774" t="s">
        <v>860</v>
      </c>
      <c r="D774">
        <v>37097</v>
      </c>
      <c r="E774" t="s">
        <v>932</v>
      </c>
      <c r="F774" t="s">
        <v>1482</v>
      </c>
      <c r="G774" s="3" t="s">
        <v>1859</v>
      </c>
      <c r="H774" s="3" t="s">
        <v>2421</v>
      </c>
      <c r="I774" s="5">
        <v>1.24332</v>
      </c>
      <c r="J774" s="1">
        <v>0.52691200000000005</v>
      </c>
    </row>
    <row r="775" spans="1:10" hidden="1" x14ac:dyDescent="0.3">
      <c r="A775" t="s">
        <v>59</v>
      </c>
      <c r="B775" t="s">
        <v>804</v>
      </c>
      <c r="C775" t="s">
        <v>831</v>
      </c>
      <c r="D775">
        <v>1299</v>
      </c>
      <c r="E775" t="s">
        <v>932</v>
      </c>
      <c r="F775" t="s">
        <v>1483</v>
      </c>
      <c r="G775" s="3" t="s">
        <v>1860</v>
      </c>
      <c r="H775" s="3" t="s">
        <v>2422</v>
      </c>
      <c r="I775" s="5">
        <v>0.75213700000000006</v>
      </c>
      <c r="J775" s="1">
        <v>1.8181800000000001E-2</v>
      </c>
    </row>
    <row r="776" spans="1:10" hidden="1" x14ac:dyDescent="0.3">
      <c r="A776" t="s">
        <v>223</v>
      </c>
      <c r="B776" t="s">
        <v>809</v>
      </c>
      <c r="C776" t="s">
        <v>875</v>
      </c>
      <c r="D776">
        <v>41375</v>
      </c>
      <c r="E776" t="s">
        <v>931</v>
      </c>
      <c r="F776" t="s">
        <v>1484</v>
      </c>
      <c r="G776"/>
      <c r="H776" s="3" t="s">
        <v>2423</v>
      </c>
      <c r="I776" s="5">
        <v>0.55374999999999996</v>
      </c>
      <c r="J776" s="1">
        <v>9.8008799999999993E-2</v>
      </c>
    </row>
    <row r="777" spans="1:10" hidden="1" x14ac:dyDescent="0.3">
      <c r="A777" t="s">
        <v>711</v>
      </c>
      <c r="B777" t="s">
        <v>806</v>
      </c>
      <c r="C777" t="s">
        <v>895</v>
      </c>
      <c r="D777">
        <v>15860</v>
      </c>
      <c r="E777" t="s">
        <v>934</v>
      </c>
      <c r="F777" t="s">
        <v>1485</v>
      </c>
      <c r="G777" s="3" t="s">
        <v>1861</v>
      </c>
      <c r="H777" s="3" t="s">
        <v>2424</v>
      </c>
      <c r="I777" s="5">
        <v>0.95530300000000001</v>
      </c>
      <c r="J777" s="1">
        <v>0.84117799999999998</v>
      </c>
    </row>
    <row r="778" spans="1:10" hidden="1" x14ac:dyDescent="0.3">
      <c r="A778" t="s">
        <v>630</v>
      </c>
      <c r="B778" t="s">
        <v>806</v>
      </c>
      <c r="C778" t="s">
        <v>895</v>
      </c>
      <c r="D778">
        <v>32344</v>
      </c>
      <c r="E778" t="s">
        <v>934</v>
      </c>
      <c r="F778" t="s">
        <v>1486</v>
      </c>
      <c r="G778" s="3" t="s">
        <v>1862</v>
      </c>
      <c r="H778" s="3" t="s">
        <v>2425</v>
      </c>
      <c r="I778" s="5">
        <v>0.91011699999999995</v>
      </c>
      <c r="J778" s="1">
        <v>0.67576999999999998</v>
      </c>
    </row>
    <row r="779" spans="1:10" hidden="1" x14ac:dyDescent="0.3">
      <c r="A779" t="s">
        <v>356</v>
      </c>
      <c r="B779" t="s">
        <v>806</v>
      </c>
      <c r="C779" t="s">
        <v>895</v>
      </c>
      <c r="D779">
        <v>2763</v>
      </c>
      <c r="E779" t="s">
        <v>931</v>
      </c>
      <c r="F779" t="s">
        <v>1487</v>
      </c>
      <c r="G779" s="3" t="s">
        <v>1863</v>
      </c>
      <c r="H779" s="3" t="s">
        <v>2426</v>
      </c>
      <c r="I779" s="5">
        <v>0.75516399999999995</v>
      </c>
      <c r="J779" s="1">
        <v>0.22445999999999999</v>
      </c>
    </row>
    <row r="780" spans="1:10" hidden="1" x14ac:dyDescent="0.3">
      <c r="A780" t="s">
        <v>636</v>
      </c>
      <c r="B780" t="s">
        <v>806</v>
      </c>
      <c r="C780" t="s">
        <v>895</v>
      </c>
      <c r="D780">
        <v>46148</v>
      </c>
      <c r="E780" t="s">
        <v>934</v>
      </c>
      <c r="F780"/>
      <c r="G780"/>
      <c r="H780"/>
      <c r="I780" s="5">
        <v>0.91540900000000003</v>
      </c>
      <c r="J780" s="1">
        <v>0.69733199999999995</v>
      </c>
    </row>
    <row r="781" spans="1:10" hidden="1" x14ac:dyDescent="0.3">
      <c r="A781" t="s">
        <v>721</v>
      </c>
      <c r="B781" t="s">
        <v>803</v>
      </c>
      <c r="C781" t="s">
        <v>846</v>
      </c>
      <c r="D781">
        <v>2856</v>
      </c>
      <c r="E781" t="s">
        <v>934</v>
      </c>
      <c r="F781" t="s">
        <v>1488</v>
      </c>
      <c r="G781" s="3" t="s">
        <v>1864</v>
      </c>
      <c r="H781" s="3" t="s">
        <v>2427</v>
      </c>
      <c r="I781" s="5">
        <v>1.05837</v>
      </c>
      <c r="J781" s="1">
        <v>0.86284300000000003</v>
      </c>
    </row>
    <row r="782" spans="1:10" hidden="1" x14ac:dyDescent="0.3">
      <c r="A782" t="s">
        <v>340</v>
      </c>
      <c r="B782" t="s">
        <v>803</v>
      </c>
      <c r="C782" t="s">
        <v>846</v>
      </c>
      <c r="D782">
        <v>605</v>
      </c>
      <c r="E782" t="s">
        <v>934</v>
      </c>
      <c r="F782" t="s">
        <v>1489</v>
      </c>
      <c r="G782" s="3" t="s">
        <v>1865</v>
      </c>
      <c r="H782" s="3" t="s">
        <v>2428</v>
      </c>
      <c r="I782" s="5">
        <v>0.79103400000000001</v>
      </c>
      <c r="J782" s="1">
        <v>0.20719599999999999</v>
      </c>
    </row>
    <row r="783" spans="1:10" hidden="1" x14ac:dyDescent="0.3">
      <c r="A783" t="s">
        <v>263</v>
      </c>
      <c r="B783" t="s">
        <v>803</v>
      </c>
      <c r="C783" t="s">
        <v>845</v>
      </c>
      <c r="D783">
        <v>1604</v>
      </c>
      <c r="E783" t="s">
        <v>931</v>
      </c>
      <c r="F783" t="s">
        <v>1490</v>
      </c>
      <c r="G783" s="3" t="s">
        <v>1866</v>
      </c>
      <c r="H783" s="3" t="s">
        <v>2429</v>
      </c>
      <c r="I783" s="5">
        <v>1.3529100000000001</v>
      </c>
      <c r="J783" s="1">
        <v>0.134108</v>
      </c>
    </row>
    <row r="784" spans="1:10" hidden="1" x14ac:dyDescent="0.3">
      <c r="A784" t="s">
        <v>772</v>
      </c>
      <c r="B784" t="s">
        <v>804</v>
      </c>
      <c r="C784" t="s">
        <v>854</v>
      </c>
      <c r="D784">
        <v>1670</v>
      </c>
      <c r="E784" t="s">
        <v>932</v>
      </c>
      <c r="F784" t="s">
        <v>1491</v>
      </c>
      <c r="G784" s="3" t="s">
        <v>1867</v>
      </c>
      <c r="H784" s="3" t="s">
        <v>2430</v>
      </c>
      <c r="I784" s="5">
        <v>0.99361999999999995</v>
      </c>
      <c r="J784" s="1">
        <v>0.96975699999999998</v>
      </c>
    </row>
    <row r="785" spans="1:10" hidden="1" x14ac:dyDescent="0.3">
      <c r="A785" t="s">
        <v>719</v>
      </c>
      <c r="B785" t="s">
        <v>803</v>
      </c>
      <c r="C785" t="s">
        <v>846</v>
      </c>
      <c r="D785">
        <v>606</v>
      </c>
      <c r="E785" t="s">
        <v>931</v>
      </c>
      <c r="F785" t="s">
        <v>1492</v>
      </c>
      <c r="G785" s="3" t="s">
        <v>1868</v>
      </c>
      <c r="H785" s="3" t="s">
        <v>2431</v>
      </c>
      <c r="I785" s="5">
        <v>0.97618799999999994</v>
      </c>
      <c r="J785" s="1">
        <v>0.85640400000000005</v>
      </c>
    </row>
    <row r="786" spans="1:10" hidden="1" x14ac:dyDescent="0.3">
      <c r="A786" t="s">
        <v>299</v>
      </c>
      <c r="B786" t="s">
        <v>803</v>
      </c>
      <c r="C786" t="s">
        <v>846</v>
      </c>
      <c r="D786">
        <v>52444</v>
      </c>
      <c r="E786" t="s">
        <v>931</v>
      </c>
      <c r="F786"/>
      <c r="G786"/>
      <c r="H786"/>
      <c r="I786" s="5">
        <v>1.5363</v>
      </c>
      <c r="J786" s="1">
        <v>0.162887</v>
      </c>
    </row>
    <row r="787" spans="1:10" hidden="1" x14ac:dyDescent="0.3">
      <c r="A787" t="s">
        <v>284</v>
      </c>
      <c r="B787" t="s">
        <v>803</v>
      </c>
      <c r="C787" t="s">
        <v>846</v>
      </c>
      <c r="D787">
        <v>39764</v>
      </c>
      <c r="E787" t="s">
        <v>931</v>
      </c>
      <c r="F787" t="s">
        <v>1493</v>
      </c>
      <c r="G787" s="3" t="s">
        <v>1869</v>
      </c>
      <c r="H787"/>
      <c r="I787" s="5">
        <v>1.76332</v>
      </c>
      <c r="J787" s="1">
        <v>0.14933299999999999</v>
      </c>
    </row>
    <row r="788" spans="1:10" hidden="1" x14ac:dyDescent="0.3">
      <c r="A788" t="s">
        <v>193</v>
      </c>
      <c r="B788" t="s">
        <v>803</v>
      </c>
      <c r="C788" t="s">
        <v>846</v>
      </c>
      <c r="D788">
        <v>5345</v>
      </c>
      <c r="E788" t="s">
        <v>931</v>
      </c>
      <c r="F788" t="s">
        <v>1494</v>
      </c>
      <c r="G788" s="3" t="s">
        <v>1870</v>
      </c>
      <c r="H788" s="3" t="s">
        <v>2432</v>
      </c>
      <c r="I788" s="5">
        <v>0.68500499999999998</v>
      </c>
      <c r="J788" s="1">
        <v>8.0983600000000003E-2</v>
      </c>
    </row>
    <row r="789" spans="1:10" hidden="1" x14ac:dyDescent="0.3">
      <c r="A789" t="s">
        <v>35</v>
      </c>
      <c r="B789" t="s">
        <v>803</v>
      </c>
      <c r="C789" t="s">
        <v>846</v>
      </c>
      <c r="D789">
        <v>33448</v>
      </c>
      <c r="E789" t="s">
        <v>931</v>
      </c>
      <c r="F789" t="s">
        <v>1495</v>
      </c>
      <c r="G789" s="3" t="s">
        <v>1871</v>
      </c>
      <c r="H789" s="3" t="s">
        <v>2433</v>
      </c>
      <c r="I789" s="5">
        <v>0.34939100000000001</v>
      </c>
      <c r="J789" s="1">
        <v>1.0897E-2</v>
      </c>
    </row>
    <row r="790" spans="1:10" hidden="1" x14ac:dyDescent="0.3">
      <c r="A790" t="s">
        <v>375</v>
      </c>
      <c r="B790" t="s">
        <v>803</v>
      </c>
      <c r="C790" t="s">
        <v>846</v>
      </c>
      <c r="D790">
        <v>37137</v>
      </c>
      <c r="E790" t="s">
        <v>931</v>
      </c>
      <c r="F790" t="s">
        <v>1496</v>
      </c>
      <c r="G790" s="3" t="s">
        <v>1872</v>
      </c>
      <c r="H790" s="3" t="s">
        <v>2434</v>
      </c>
      <c r="I790" s="5">
        <v>1.3891899999999999</v>
      </c>
      <c r="J790" s="1">
        <v>0.24925</v>
      </c>
    </row>
    <row r="791" spans="1:10" hidden="1" x14ac:dyDescent="0.3">
      <c r="A791" t="s">
        <v>717</v>
      </c>
      <c r="B791" t="s">
        <v>802</v>
      </c>
      <c r="C791" t="s">
        <v>867</v>
      </c>
      <c r="D791">
        <v>34406</v>
      </c>
      <c r="E791" t="s">
        <v>932</v>
      </c>
      <c r="F791" t="s">
        <v>1497</v>
      </c>
      <c r="G791"/>
      <c r="H791" s="3" t="s">
        <v>2435</v>
      </c>
      <c r="I791" s="5">
        <v>1.05786</v>
      </c>
      <c r="J791" s="1">
        <v>0.85521899999999995</v>
      </c>
    </row>
    <row r="792" spans="1:10" hidden="1" x14ac:dyDescent="0.3">
      <c r="A792" t="s">
        <v>136</v>
      </c>
      <c r="B792" t="s">
        <v>804</v>
      </c>
      <c r="C792" t="s">
        <v>829</v>
      </c>
      <c r="D792">
        <v>1649</v>
      </c>
      <c r="E792" t="s">
        <v>932</v>
      </c>
      <c r="F792" t="s">
        <v>1498</v>
      </c>
      <c r="G792" s="3" t="s">
        <v>1873</v>
      </c>
      <c r="H792" s="3" t="s">
        <v>2436</v>
      </c>
      <c r="I792" s="5">
        <v>0.76683500000000004</v>
      </c>
      <c r="J792" s="1">
        <v>5.1497300000000003E-2</v>
      </c>
    </row>
    <row r="793" spans="1:10" hidden="1" x14ac:dyDescent="0.3">
      <c r="A793" t="s">
        <v>788</v>
      </c>
      <c r="B793" t="s">
        <v>805</v>
      </c>
      <c r="C793" t="s">
        <v>876</v>
      </c>
      <c r="D793">
        <v>48566</v>
      </c>
      <c r="E793" t="s">
        <v>931</v>
      </c>
      <c r="F793" t="s">
        <v>1499</v>
      </c>
      <c r="G793"/>
      <c r="H793"/>
      <c r="I793" s="5">
        <v>1</v>
      </c>
      <c r="J793" s="1">
        <v>1</v>
      </c>
    </row>
    <row r="794" spans="1:10" hidden="1" x14ac:dyDescent="0.3">
      <c r="A794" t="s">
        <v>414</v>
      </c>
      <c r="B794" t="s">
        <v>809</v>
      </c>
      <c r="C794" t="s">
        <v>875</v>
      </c>
      <c r="D794">
        <v>42079</v>
      </c>
      <c r="E794" t="s">
        <v>931</v>
      </c>
      <c r="F794" t="s">
        <v>1500</v>
      </c>
      <c r="G794"/>
      <c r="H794" s="3" t="s">
        <v>2437</v>
      </c>
      <c r="I794" s="5">
        <v>0.66785099999999997</v>
      </c>
      <c r="J794" s="1">
        <v>0.29173900000000003</v>
      </c>
    </row>
    <row r="795" spans="1:10" hidden="1" x14ac:dyDescent="0.3">
      <c r="A795" t="s">
        <v>298</v>
      </c>
      <c r="B795" t="s">
        <v>809</v>
      </c>
      <c r="C795" t="s">
        <v>875</v>
      </c>
      <c r="D795">
        <v>40475</v>
      </c>
      <c r="E795" t="s">
        <v>932</v>
      </c>
      <c r="F795" t="s">
        <v>1501</v>
      </c>
      <c r="G795"/>
      <c r="H795" s="3" t="s">
        <v>2438</v>
      </c>
      <c r="I795" s="5">
        <v>0.47267900000000002</v>
      </c>
      <c r="J795" s="1">
        <v>0.16114200000000001</v>
      </c>
    </row>
    <row r="796" spans="1:10" hidden="1" x14ac:dyDescent="0.3">
      <c r="A796" t="s">
        <v>147</v>
      </c>
      <c r="B796" t="s">
        <v>809</v>
      </c>
      <c r="C796" t="s">
        <v>875</v>
      </c>
      <c r="D796">
        <v>39994</v>
      </c>
      <c r="E796" t="s">
        <v>932</v>
      </c>
      <c r="F796" t="s">
        <v>1502</v>
      </c>
      <c r="G796"/>
      <c r="H796" s="3" t="s">
        <v>2439</v>
      </c>
      <c r="I796" s="5">
        <v>0.45202300000000001</v>
      </c>
      <c r="J796" s="1">
        <v>5.60808E-2</v>
      </c>
    </row>
    <row r="797" spans="1:10" hidden="1" x14ac:dyDescent="0.3">
      <c r="A797" t="s">
        <v>438</v>
      </c>
      <c r="B797" t="s">
        <v>805</v>
      </c>
      <c r="C797" t="s">
        <v>876</v>
      </c>
      <c r="D797">
        <v>42990</v>
      </c>
      <c r="E797" t="s">
        <v>933</v>
      </c>
      <c r="F797" t="s">
        <v>1503</v>
      </c>
      <c r="G797" s="3" t="s">
        <v>1874</v>
      </c>
      <c r="H797" s="3" t="s">
        <v>2440</v>
      </c>
      <c r="I797" s="5">
        <v>1.02651</v>
      </c>
      <c r="J797" s="1">
        <v>0.32232499999999997</v>
      </c>
    </row>
    <row r="798" spans="1:10" hidden="1" x14ac:dyDescent="0.3">
      <c r="A798" t="s">
        <v>272</v>
      </c>
      <c r="B798" t="s">
        <v>803</v>
      </c>
      <c r="C798" t="s">
        <v>845</v>
      </c>
      <c r="D798">
        <v>3147</v>
      </c>
      <c r="E798" t="s">
        <v>931</v>
      </c>
      <c r="F798" t="s">
        <v>1504</v>
      </c>
      <c r="G798" s="3" t="s">
        <v>1875</v>
      </c>
      <c r="H798" s="3" t="s">
        <v>2441</v>
      </c>
      <c r="I798" s="5">
        <v>0.80919799999999997</v>
      </c>
      <c r="J798" s="1">
        <v>0.14210200000000001</v>
      </c>
    </row>
    <row r="799" spans="1:10" hidden="1" x14ac:dyDescent="0.3">
      <c r="A799" t="s">
        <v>62</v>
      </c>
      <c r="B799" t="s">
        <v>803</v>
      </c>
      <c r="C799" t="s">
        <v>845</v>
      </c>
      <c r="D799">
        <v>15136</v>
      </c>
      <c r="E799" t="s">
        <v>931</v>
      </c>
      <c r="F799" t="s">
        <v>1505</v>
      </c>
      <c r="G799" s="3" t="s">
        <v>1876</v>
      </c>
      <c r="H799" s="3" t="s">
        <v>2442</v>
      </c>
      <c r="I799" s="5">
        <v>0.57269599999999998</v>
      </c>
      <c r="J799" s="1">
        <v>1.88118E-2</v>
      </c>
    </row>
    <row r="800" spans="1:10" hidden="1" x14ac:dyDescent="0.3">
      <c r="A800" t="s">
        <v>242</v>
      </c>
      <c r="B800" t="s">
        <v>803</v>
      </c>
      <c r="C800" t="s">
        <v>845</v>
      </c>
      <c r="D800">
        <v>12024</v>
      </c>
      <c r="E800" t="s">
        <v>931</v>
      </c>
      <c r="F800" t="s">
        <v>1506</v>
      </c>
      <c r="G800" s="3" t="s">
        <v>1877</v>
      </c>
      <c r="H800" s="3" t="s">
        <v>2443</v>
      </c>
      <c r="I800" s="5">
        <v>0.64873700000000001</v>
      </c>
      <c r="J800" s="1">
        <v>0.114706</v>
      </c>
    </row>
    <row r="801" spans="1:10" hidden="1" x14ac:dyDescent="0.3">
      <c r="A801" t="s">
        <v>275</v>
      </c>
      <c r="B801" t="s">
        <v>802</v>
      </c>
      <c r="C801" t="s">
        <v>866</v>
      </c>
      <c r="D801">
        <v>57517</v>
      </c>
      <c r="E801" t="s">
        <v>933</v>
      </c>
      <c r="F801"/>
      <c r="G801"/>
      <c r="H801"/>
      <c r="I801" s="5">
        <v>0.64916799999999997</v>
      </c>
      <c r="J801" s="1">
        <v>0.14551600000000001</v>
      </c>
    </row>
  </sheetData>
  <autoFilter ref="A2:J801" xr:uid="{42881757-8771-4E20-8EDB-F4C6108B2D43}">
    <filterColumn colId="8">
      <customFilters>
        <customFilter operator="greaterThan" val="1"/>
      </customFilters>
    </filterColumn>
    <filterColumn colId="9">
      <customFilters>
        <customFilter operator="lessThan" val="0.05"/>
      </customFilters>
    </filterColumn>
    <sortState xmlns:xlrd2="http://schemas.microsoft.com/office/spreadsheetml/2017/richdata2" ref="A3:J771">
      <sortCondition descending="1" ref="I2:I801"/>
    </sortState>
  </autoFilter>
  <conditionalFormatting sqref="A1:A1048576">
    <cfRule type="duplicateValues" dxfId="3" priority="1"/>
  </conditionalFormatting>
  <hyperlinks>
    <hyperlink ref="G33" r:id="rId1" xr:uid="{0B748AA2-BC2B-4E56-92B4-1E7B6A891235}"/>
    <hyperlink ref="G167" r:id="rId2" xr:uid="{17D3A104-9CC1-433E-B83A-6D358BF87B18}"/>
    <hyperlink ref="G43" r:id="rId3" xr:uid="{B1687D4D-E9B2-402C-B867-8F2126B33DB1}"/>
    <hyperlink ref="G40" r:id="rId4" xr:uid="{F2520120-6C15-4F9C-ACC9-942CA303565F}"/>
    <hyperlink ref="G59" r:id="rId5" xr:uid="{8A4924AF-8EDB-451C-9F9F-73E410A438A5}"/>
    <hyperlink ref="G66" r:id="rId6" xr:uid="{9F790010-4D29-412D-A7B0-B5A1C4853694}"/>
    <hyperlink ref="G69" r:id="rId7" xr:uid="{B6991A28-A35E-484D-BCCC-1E63B1552AB3}"/>
    <hyperlink ref="G70" r:id="rId8" xr:uid="{DCD98A6F-6670-43C5-AFA2-4DA9EF98B581}"/>
    <hyperlink ref="G71" r:id="rId9" xr:uid="{B0024B3F-F823-4E3C-94C1-FB6D8265AF60}"/>
    <hyperlink ref="G75" r:id="rId10" xr:uid="{0853FEDC-B788-4CF4-B28B-25C123623597}"/>
    <hyperlink ref="G103" r:id="rId11" xr:uid="{65A9820A-525B-4B36-A5AA-43A3D41665CE}"/>
    <hyperlink ref="G113" r:id="rId12" xr:uid="{18123101-56FF-4D3E-A203-00A37F15CF50}"/>
    <hyperlink ref="G37" r:id="rId13" xr:uid="{B8302090-FCBF-4D0B-9A0D-D1D0812A0F2C}"/>
    <hyperlink ref="G39" r:id="rId14" xr:uid="{BE2D9B3D-DF1D-426E-A55A-2E715865F2AE}"/>
    <hyperlink ref="G41" r:id="rId15" xr:uid="{39183B47-2FD8-4D78-A550-1BC6934740F3}"/>
    <hyperlink ref="G141" r:id="rId16" xr:uid="{314CE64F-97BA-4201-BABF-5152BBDE6CCC}"/>
    <hyperlink ref="G142" r:id="rId17" xr:uid="{35555C7D-CAEB-4E76-9D09-08ACBBD53E48}"/>
    <hyperlink ref="G143" r:id="rId18" xr:uid="{881794B7-505F-4521-A6EC-AF79B0F7FAA6}"/>
    <hyperlink ref="G144" r:id="rId19" xr:uid="{151D3BB5-9466-4068-8C5E-B1E5AF41113E}"/>
    <hyperlink ref="G132" r:id="rId20" xr:uid="{152DC726-90EA-49C8-B540-E8F14D958E59}"/>
    <hyperlink ref="G133" r:id="rId21" xr:uid="{B40D35B5-5CFA-452F-92A2-6CC39F7DD1BF}"/>
    <hyperlink ref="G137" r:id="rId22" xr:uid="{305463A6-66AA-444D-B030-A69EB93A559C}"/>
    <hyperlink ref="G138" r:id="rId23" xr:uid="{521588CB-6E5C-4968-B3B1-BE3D00AEA309}"/>
    <hyperlink ref="G72" r:id="rId24" xr:uid="{84FB93AA-9E3E-48E6-818A-7D836B981523}"/>
    <hyperlink ref="G148" r:id="rId25" xr:uid="{E27FEE2C-6648-496C-81E3-ECF58FBEC061}"/>
    <hyperlink ref="G152" r:id="rId26" xr:uid="{8DB95652-26E3-43DE-B8FB-5662D47CB156}"/>
    <hyperlink ref="G154" r:id="rId27" xr:uid="{3CDF905A-33CA-43F2-A94C-DD2B8FCE4D18}"/>
    <hyperlink ref="G155" r:id="rId28" xr:uid="{1ED8AC22-B6F8-4D28-85B8-BF93E8649685}"/>
    <hyperlink ref="G158" r:id="rId29" xr:uid="{E077DCBA-552E-4F4A-ABCC-682A6E9D8074}"/>
    <hyperlink ref="G159" r:id="rId30" xr:uid="{3C40FF51-B136-408D-9D0C-49E2CDC37C58}"/>
    <hyperlink ref="G180" r:id="rId31" xr:uid="{FD08BE2F-29E6-4E36-8123-92882C08C07D}"/>
    <hyperlink ref="G186" r:id="rId32" xr:uid="{C4692E5D-315D-4AA3-9A3E-20B336998C07}"/>
    <hyperlink ref="G192" r:id="rId33" xr:uid="{640265F3-3982-44BB-8576-6E18CEF41BC8}"/>
    <hyperlink ref="G194" r:id="rId34" xr:uid="{28510A80-ADE6-466D-8931-58E2AD0FC724}"/>
    <hyperlink ref="G201" r:id="rId35" xr:uid="{F0397400-A0D0-41B5-A1FD-A146493CD623}"/>
    <hyperlink ref="G207" r:id="rId36" xr:uid="{E77B0E79-A26F-42FE-B1C1-6BA85242FC86}"/>
    <hyperlink ref="G210" r:id="rId37" xr:uid="{BF4A6302-B388-4EB1-A910-29B0555B0C37}"/>
    <hyperlink ref="G211" r:id="rId38" xr:uid="{F3860C81-8673-4E69-A075-D98BE69655E2}"/>
    <hyperlink ref="G216" r:id="rId39" xr:uid="{EE5AB900-37D3-4E86-841F-1FE9F76CF596}"/>
    <hyperlink ref="G217" r:id="rId40" xr:uid="{602AA34A-8794-432E-8ED4-66014072DD3A}"/>
    <hyperlink ref="G218" r:id="rId41" xr:uid="{F3766B3D-40F2-4621-BC55-9B0FB5070A00}"/>
    <hyperlink ref="G219" r:id="rId42" xr:uid="{ADA1CB7C-9D76-4F51-ACA2-FB41D85CF162}"/>
    <hyperlink ref="G220" r:id="rId43" xr:uid="{AAC3503D-1F8C-487D-BB32-693F3915867D}"/>
    <hyperlink ref="G221" r:id="rId44" xr:uid="{97FB4408-2E11-4C48-A7B4-8BAEF379187D}"/>
    <hyperlink ref="G223" r:id="rId45" xr:uid="{C5F1819A-84A0-405A-9620-3899BF7106A3}"/>
    <hyperlink ref="G225" r:id="rId46" xr:uid="{D4616927-88C1-4DAB-8F56-FD95D05B5FE6}"/>
    <hyperlink ref="G226" r:id="rId47" xr:uid="{41E3F44B-68E6-411F-A34D-5CB3C0CCD69D}"/>
    <hyperlink ref="G227" r:id="rId48" xr:uid="{8FF42E06-AF0C-4B58-A9CB-F09FD374A2E2}"/>
    <hyperlink ref="G229" r:id="rId49" xr:uid="{9483BBDF-0315-460B-804C-D3F03DBFDFF2}"/>
    <hyperlink ref="G231" r:id="rId50" xr:uid="{A357B9B2-8E63-4638-8902-C614ED6B34B9}"/>
    <hyperlink ref="G232" r:id="rId51" xr:uid="{A8874D1B-210F-431E-B626-52E74B42042B}"/>
    <hyperlink ref="G233" r:id="rId52" xr:uid="{AB524398-7AE1-441D-967D-573034FCDC31}"/>
    <hyperlink ref="G235" r:id="rId53" xr:uid="{9647E1DC-9EFA-4442-869F-24D5A3B4F957}"/>
    <hyperlink ref="G238" r:id="rId54" xr:uid="{273F097F-5BBF-40B9-B9AB-E3243A223A4F}"/>
    <hyperlink ref="G239" r:id="rId55" xr:uid="{4A195C91-247C-4A29-8D90-5A289780B00B}"/>
    <hyperlink ref="G46" r:id="rId56" xr:uid="{1C450FBE-A7B9-4F7D-8296-0439F64611C5}"/>
    <hyperlink ref="G244" r:id="rId57" xr:uid="{C48072DC-8B7C-4D26-BD72-F714934EBB24}"/>
    <hyperlink ref="G247" r:id="rId58" xr:uid="{0D7273D0-8CCA-4D54-8905-C8C8731D0352}"/>
    <hyperlink ref="G248" r:id="rId59" xr:uid="{6F39500B-8D08-4AFF-9C38-C722FE0F2C33}"/>
    <hyperlink ref="G250" r:id="rId60" xr:uid="{2E77C337-BFD2-4D12-83CA-9DCBE7AB5347}"/>
    <hyperlink ref="G242" r:id="rId61" xr:uid="{B405E9C3-496F-40BC-A007-C8C783A995EC}"/>
    <hyperlink ref="G251" r:id="rId62" xr:uid="{BF3E12BA-0ED3-40AA-8CC8-E825587F7A42}"/>
    <hyperlink ref="G252" r:id="rId63" xr:uid="{3DA8B04E-4EDC-4DB2-8707-029ACE092173}"/>
    <hyperlink ref="G253" r:id="rId64" xr:uid="{9A5E3CDE-11AD-41B9-908D-2493C6C8D393}"/>
    <hyperlink ref="G256" r:id="rId65" xr:uid="{2904C600-1C27-498A-A70D-498A81B8363A}"/>
    <hyperlink ref="G257" r:id="rId66" xr:uid="{75554C2D-2FC5-4322-BBC7-0D58B6228242}"/>
    <hyperlink ref="G258" r:id="rId67" xr:uid="{12FE65ED-2F1D-4F97-87B8-132596DF27CB}"/>
    <hyperlink ref="G261" r:id="rId68" xr:uid="{3BD2D909-8296-4EDC-9BB1-9AAAEE859971}"/>
    <hyperlink ref="G262" r:id="rId69" xr:uid="{ED381352-27C7-41E1-A865-B0D394D3A45A}"/>
    <hyperlink ref="G139" r:id="rId70" xr:uid="{6D0D8EE8-3F85-4F2D-8902-CBAFEE0DD942}"/>
    <hyperlink ref="G263" r:id="rId71" xr:uid="{99751EEF-98BB-4509-B86F-F31C875AC2E5}"/>
    <hyperlink ref="G187" r:id="rId72" xr:uid="{68088142-0EDD-4D79-B3ED-70CC32E0A2A7}"/>
    <hyperlink ref="G269" r:id="rId73" xr:uid="{1F0B1AC3-F801-4780-A6CB-E9FE35415BCE}"/>
    <hyperlink ref="G264" r:id="rId74" xr:uid="{AF61D463-9878-4924-9FC7-BE8E09FB4E69}"/>
    <hyperlink ref="G283" r:id="rId75" xr:uid="{86975DF8-2F70-4E40-8DA7-E9DF51A433B8}"/>
    <hyperlink ref="G265" r:id="rId76" xr:uid="{2B16A5B2-BEC6-4903-8FDB-97AD456B679D}"/>
    <hyperlink ref="G266" r:id="rId77" xr:uid="{4DDB0906-42EC-4246-B581-004551E95AA2}"/>
    <hyperlink ref="G267" r:id="rId78" xr:uid="{2DC9F5F9-EBBD-46C6-B100-BD5365B23FB1}"/>
    <hyperlink ref="G166" r:id="rId79" xr:uid="{FBBF8B2E-43C6-4397-BA40-48EB17016BD6}"/>
    <hyperlink ref="G273" r:id="rId80" xr:uid="{74AFD80E-5918-450F-8DA0-DAE4CDE770B9}"/>
    <hyperlink ref="G275" r:id="rId81" xr:uid="{E8E1BD0B-9200-44C8-A6FB-B1E55CFF6BB3}"/>
    <hyperlink ref="G276" r:id="rId82" xr:uid="{3146AA82-B037-4B92-AA78-89B3E2294391}"/>
    <hyperlink ref="G280" r:id="rId83" xr:uid="{3AA8CE91-5F94-4189-9A4E-CCAA60A7A1BB}"/>
    <hyperlink ref="G281" r:id="rId84" xr:uid="{81A010F1-CD1D-48A5-A60A-0B62D714B2A4}"/>
    <hyperlink ref="G282" r:id="rId85" xr:uid="{5E04C0F3-20F6-4A88-9A2F-DE7C84AEE4E6}"/>
    <hyperlink ref="G284" r:id="rId86" xr:uid="{E2A5E5E7-D010-456A-B971-699103C6D22E}"/>
    <hyperlink ref="G287" r:id="rId87" xr:uid="{BC0E1A19-F7E9-439F-8AE4-E1407047F9AE}"/>
    <hyperlink ref="G290" r:id="rId88" xr:uid="{1AA04D4A-A3A1-4848-A418-7B8394313596}"/>
    <hyperlink ref="G173" r:id="rId89" xr:uid="{1347EB0D-F122-4AB4-A84B-D70F62E1E31A}"/>
    <hyperlink ref="G294" r:id="rId90" xr:uid="{E6C18959-AD36-4300-9230-FC294C433911}"/>
    <hyperlink ref="G295" r:id="rId91" xr:uid="{6E3CABA5-F55B-4EBA-A17A-B6A665B1F4F6}"/>
    <hyperlink ref="G296" r:id="rId92" xr:uid="{8388AC67-E096-45A5-8D06-B89F117C920E}"/>
    <hyperlink ref="G299" r:id="rId93" xr:uid="{16FFEB0B-4AB6-4ACB-84C4-5683FEF6E556}"/>
    <hyperlink ref="G300" r:id="rId94" xr:uid="{497D58D6-EF63-498F-8D02-54A0288C4C2C}"/>
    <hyperlink ref="G241" r:id="rId95" xr:uid="{1639C813-C25D-4F8C-9AA4-3F069F587273}"/>
    <hyperlink ref="G304" r:id="rId96" xr:uid="{99E7C77E-3BB0-4965-8804-BD9C21332A26}"/>
    <hyperlink ref="G305" r:id="rId97" xr:uid="{6A03C706-6B0B-42B9-A9A5-66D4B4A2D777}"/>
    <hyperlink ref="G306" r:id="rId98" xr:uid="{8D89B468-D450-4AEB-9E64-F7B555F6FB5D}"/>
    <hyperlink ref="G309" r:id="rId99" xr:uid="{8445CA4D-F19F-41D3-A289-B22FAA2A6247}"/>
    <hyperlink ref="G310" r:id="rId100" xr:uid="{42816413-F4E7-44F7-B778-1DAB41B19B3C}"/>
    <hyperlink ref="G311" r:id="rId101" xr:uid="{DCC6B846-268E-42C0-9F79-64419AB73714}"/>
    <hyperlink ref="G313" r:id="rId102" xr:uid="{774F75DC-A947-4674-942C-DA9B989377DE}"/>
    <hyperlink ref="G314" r:id="rId103" xr:uid="{B58BB431-CD13-42C7-AA1B-BDF20604C710}"/>
    <hyperlink ref="G315" r:id="rId104" xr:uid="{D147BECE-1135-4345-991F-1C3BE2E504A8}"/>
    <hyperlink ref="G316" r:id="rId105" xr:uid="{25106FCD-D79E-4CA4-A8B7-BBCAC05F457C}"/>
    <hyperlink ref="G317" r:id="rId106" xr:uid="{9CA495DA-5D9D-4E5C-9830-BB05F5ABB113}"/>
    <hyperlink ref="G318" r:id="rId107" xr:uid="{79EF88F7-6440-4EDB-9B01-0D58C7671B15}"/>
    <hyperlink ref="G319" r:id="rId108" xr:uid="{856EEC42-DB1B-44BE-9C02-83442D41F897}"/>
    <hyperlink ref="G321" r:id="rId109" xr:uid="{5E942697-1771-498A-8568-9B9BBDFC268C}"/>
    <hyperlink ref="G322" r:id="rId110" xr:uid="{969E4B43-49F4-4886-A05E-41BC0F59CA03}"/>
    <hyperlink ref="G331" r:id="rId111" xr:uid="{179BA3A3-85F1-42FC-AB7B-2CCF89C10156}"/>
    <hyperlink ref="G332" r:id="rId112" xr:uid="{C640A084-E137-4B21-AED9-26BE3F6FF2F8}"/>
    <hyperlink ref="G333" r:id="rId113" xr:uid="{ADB7DDBF-8E7A-48F1-A490-8ACD8CDD085D}"/>
    <hyperlink ref="G334" r:id="rId114" xr:uid="{7CFCAEF3-3C10-4893-95AD-72D2D8F1A96A}"/>
    <hyperlink ref="G662" r:id="rId115" xr:uid="{92FAD02E-AD1C-48AF-810B-AD1E92CEA45E}"/>
    <hyperlink ref="G338" r:id="rId116" xr:uid="{9163F172-EE6E-44CF-98F9-84E2ADBB366C}"/>
    <hyperlink ref="G340" r:id="rId117" xr:uid="{1AA03CCD-9BC6-4BFF-B873-80163C9EF61C}"/>
    <hyperlink ref="G341" r:id="rId118" xr:uid="{3FDC73A3-9FC2-4BDC-A2FB-05A54364B5C2}"/>
    <hyperlink ref="G343" r:id="rId119" xr:uid="{5A8A8C8A-1689-4C04-BE66-929FB274B677}"/>
    <hyperlink ref="G344" r:id="rId120" xr:uid="{491F25FF-F2C0-4A86-BF98-68DF8B01BC0E}"/>
    <hyperlink ref="G345" r:id="rId121" xr:uid="{CD852A4F-4268-444A-B2AF-3CF4BEA1B83A}"/>
    <hyperlink ref="G347" r:id="rId122" xr:uid="{882365DC-5B8A-404A-8016-9A5AA7C9626D}"/>
    <hyperlink ref="G348" r:id="rId123" xr:uid="{C450A7D2-007A-4B64-94A7-A8FEB28ED0F7}"/>
    <hyperlink ref="G349" r:id="rId124" xr:uid="{A82BA78C-0663-4C8E-AADA-BE953D67A04C}"/>
    <hyperlink ref="G350" r:id="rId125" xr:uid="{CCF8F2AE-C99E-4739-A929-144654FA31FE}"/>
    <hyperlink ref="G351" r:id="rId126" xr:uid="{C16CC31B-12CD-4884-B4A6-4B4726E524F1}"/>
    <hyperlink ref="G352" r:id="rId127" xr:uid="{2B114848-8417-4F39-B248-B7EBD38D5F6D}"/>
    <hyperlink ref="G354" r:id="rId128" xr:uid="{7D3673B6-1FD1-4A96-8C4E-790C81479205}"/>
    <hyperlink ref="G356" r:id="rId129" xr:uid="{2656152A-9CB2-4A1B-98DA-C18B503961C4}"/>
    <hyperlink ref="G357" r:id="rId130" xr:uid="{D579A4A7-A804-48E2-96C8-2F034E488E2E}"/>
    <hyperlink ref="G359" r:id="rId131" xr:uid="{2FB290A1-E4D5-4BF5-B4F6-FC72A8C7D331}"/>
    <hyperlink ref="G327" r:id="rId132" xr:uid="{09FC9183-24AC-426D-A484-BD9D9BAE2528}"/>
    <hyperlink ref="G342" r:id="rId133" xr:uid="{62F33B6F-3801-41F2-B32D-2684B529F0E0}"/>
    <hyperlink ref="G360" r:id="rId134" xr:uid="{DF11F953-BAC3-4101-B831-818F500580E2}"/>
    <hyperlink ref="G361" r:id="rId135" xr:uid="{4129958D-0CC3-4A73-9847-C4990A992442}"/>
    <hyperlink ref="G328" r:id="rId136" xr:uid="{758F0030-C359-49A2-902C-A47111BF6E8F}"/>
    <hyperlink ref="G362" r:id="rId137" xr:uid="{1F7E5B36-702E-436F-B73A-FFA5EE9A8E3E}"/>
    <hyperlink ref="G365" r:id="rId138" xr:uid="{346CF940-1163-478B-A110-ACCFC3B2350B}"/>
    <hyperlink ref="G366" r:id="rId139" xr:uid="{28295579-19D5-46FB-92D3-C86F64B50037}"/>
    <hyperlink ref="G367" r:id="rId140" xr:uid="{8DED7C76-E399-439C-BF5D-011D9939DBF7}"/>
    <hyperlink ref="G368" r:id="rId141" xr:uid="{EA97E462-17A5-4D02-A90C-97FE5D3FC2FD}"/>
    <hyperlink ref="G369" r:id="rId142" xr:uid="{B996A191-EAC8-43B7-A7A5-C6B9BD0C70CC}"/>
    <hyperlink ref="G370" r:id="rId143" xr:uid="{E5FEB4CF-3657-4AB0-8C54-04BBA5D75799}"/>
    <hyperlink ref="G372" r:id="rId144" xr:uid="{1A133BCE-AD64-4A11-84DC-CBB51C727E87}"/>
    <hyperlink ref="G512" r:id="rId145" xr:uid="{4B0BC7C0-CC61-4892-B85F-0A1B543643DD}"/>
    <hyperlink ref="G396" r:id="rId146" xr:uid="{52B65C63-9196-4C39-AD43-4F0FC3D382DF}"/>
    <hyperlink ref="G377" r:id="rId147" xr:uid="{2C2A485E-44DC-4E09-86E7-9745A81BA35E}"/>
    <hyperlink ref="G378" r:id="rId148" xr:uid="{4755B535-F1B5-487F-822E-3EFFF49F68FD}"/>
    <hyperlink ref="G379" r:id="rId149" xr:uid="{954E90E2-B1F5-4732-A9EA-4037C9C6F4E1}"/>
    <hyperlink ref="G380" r:id="rId150" xr:uid="{3FF422CD-B17C-455F-87C9-7AD6A0FA4B7B}"/>
    <hyperlink ref="G382" r:id="rId151" xr:uid="{4AD0110B-8E6C-4A3C-A955-52DF93BF2028}"/>
    <hyperlink ref="G384" r:id="rId152" xr:uid="{D9EBE7DA-B591-407C-B349-E30F843443C4}"/>
    <hyperlink ref="G386" r:id="rId153" xr:uid="{22419C3B-1A17-47C8-8A6F-3A2D67B46BAA}"/>
    <hyperlink ref="G387" r:id="rId154" xr:uid="{30633758-11B9-418D-B0D4-467D3E1D1731}"/>
    <hyperlink ref="G389" r:id="rId155" xr:uid="{4B5EC78F-965C-4B8F-ACFD-058A169A0027}"/>
    <hyperlink ref="G394" r:id="rId156" xr:uid="{13E1A8A2-CB72-44CB-A587-B1B701A97A43}"/>
    <hyperlink ref="G395" r:id="rId157" xr:uid="{3103A5FC-2329-4FCC-A558-5F63B048E588}"/>
    <hyperlink ref="G245" r:id="rId158" xr:uid="{FD1D8D70-2CFB-4DA5-8993-03CD29151542}"/>
    <hyperlink ref="G399" r:id="rId159" xr:uid="{8C73F210-B4C3-49AD-8670-0D1DE53A5D91}"/>
    <hyperlink ref="G400" r:id="rId160" xr:uid="{4323324D-09C4-4282-AB11-DC0E1F6B745D}"/>
    <hyperlink ref="G402" r:id="rId161" xr:uid="{E561686E-6089-4EFF-BDB0-23733EFB16E7}"/>
    <hyperlink ref="G406" r:id="rId162" xr:uid="{647F86FE-78A8-4BE5-BE39-945D5F8155A7}"/>
    <hyperlink ref="G407" r:id="rId163" xr:uid="{76C478E6-785B-413F-92A6-4C1F69651436}"/>
    <hyperlink ref="G408" r:id="rId164" xr:uid="{9FF64B65-AB07-4C20-8DA9-9B8016E8FD99}"/>
    <hyperlink ref="G410" r:id="rId165" xr:uid="{598A5EDE-9960-43DB-970A-2DB734DF058B}"/>
    <hyperlink ref="G411" r:id="rId166" xr:uid="{94FC94AE-471C-4E97-981C-290885F9CD74}"/>
    <hyperlink ref="G412" r:id="rId167" xr:uid="{9D1EC860-C173-4851-85AB-08C04E163AC1}"/>
    <hyperlink ref="G415" r:id="rId168" xr:uid="{32EBE132-46DF-4E3D-BCCA-74A0E681DAD8}"/>
    <hyperlink ref="G417" r:id="rId169" xr:uid="{D63C7D94-FFE3-4BB2-AA24-E793F5C0748B}"/>
    <hyperlink ref="G418" r:id="rId170" xr:uid="{A3E2F2FD-8B51-409C-B1E8-73603CA68DF6}"/>
    <hyperlink ref="G428" r:id="rId171" xr:uid="{08D62BB3-C491-468F-8F35-073437862E86}"/>
    <hyperlink ref="G429" r:id="rId172" xr:uid="{B373B09C-65DC-43CB-A4AE-F9C7159BE9A4}"/>
    <hyperlink ref="G430" r:id="rId173" xr:uid="{BAF98625-E283-4CAE-BA80-7CDB08DE3D7D}"/>
    <hyperlink ref="G431" r:id="rId174" xr:uid="{82F0BF3E-4E1F-4D77-B0B2-F895B509AFF9}"/>
    <hyperlink ref="G432" r:id="rId175" xr:uid="{A28ABC35-E585-4833-BDFD-40EEBA6DB68E}"/>
    <hyperlink ref="G434" r:id="rId176" xr:uid="{3E6B4A25-5F7A-4B4D-8483-D1B2F24173DC}"/>
    <hyperlink ref="G437" r:id="rId177" xr:uid="{783E2642-0988-4986-B742-1F9447C36CEE}"/>
    <hyperlink ref="G439" r:id="rId178" xr:uid="{68C78B3C-534B-4053-8D33-38CF603C56D7}"/>
    <hyperlink ref="G440" r:id="rId179" xr:uid="{98D011A1-4FD5-4F6F-968D-AAE56BC1C772}"/>
    <hyperlink ref="G441" r:id="rId180" xr:uid="{FA33E6A9-9B75-4D23-82D5-F08AEECF2237}"/>
    <hyperlink ref="G442" r:id="rId181" xr:uid="{E2D564E6-7742-41F5-8325-64FC27A06243}"/>
    <hyperlink ref="G721" r:id="rId182" xr:uid="{C21BC95C-134D-4846-9BE6-FEC2230EC69D}"/>
    <hyperlink ref="G444" r:id="rId183" xr:uid="{1CB91C17-F8F8-47BB-B684-466A8E534AB3}"/>
    <hyperlink ref="G445" r:id="rId184" xr:uid="{32ACBC85-74F7-4E2B-92F8-CD75FEF3E80B}"/>
    <hyperlink ref="G447" r:id="rId185" xr:uid="{CEAC06D3-676D-44FF-B9AA-5683A56344E4}"/>
    <hyperlink ref="G449" r:id="rId186" xr:uid="{42A64C9F-26B8-4457-A060-EC4571BFA4E2}"/>
    <hyperlink ref="G451" r:id="rId187" xr:uid="{5A486711-FB02-400A-A539-7C7D5C990C1E}"/>
    <hyperlink ref="G454" r:id="rId188" xr:uid="{6D77A00E-87B3-4C8A-9149-D0A0EE29035D}"/>
    <hyperlink ref="G456" r:id="rId189" xr:uid="{11D28677-F2AC-419B-85D5-4A53E6FE6795}"/>
    <hyperlink ref="G459" r:id="rId190" xr:uid="{0173A209-2CF0-4FC6-89FF-3D56CDC73D92}"/>
    <hyperlink ref="G464" r:id="rId191" xr:uid="{2FA4C543-B960-4809-81F3-DD11B9212003}"/>
    <hyperlink ref="G467" r:id="rId192" xr:uid="{00B8172E-D946-4556-9B91-7E4E3D8EF0A9}"/>
    <hyperlink ref="G468" r:id="rId193" xr:uid="{3BE6521F-0DFC-4299-9AD2-59D0B81F5B1B}"/>
    <hyperlink ref="G469" r:id="rId194" xr:uid="{C229DE1B-3F23-4A79-9388-E73FC7196AD8}"/>
    <hyperlink ref="G471" r:id="rId195" xr:uid="{F76E6DE8-AEB6-47AE-9B14-AC887D451698}"/>
    <hyperlink ref="G236" r:id="rId196" xr:uid="{E0F902A8-6426-4D80-98ED-ED5F6D88C1BE}"/>
    <hyperlink ref="G473" r:id="rId197" xr:uid="{56EEF3C7-DEBA-49DC-9903-2E8A096AC029}"/>
    <hyperlink ref="G474" r:id="rId198" xr:uid="{17B18193-73E0-4843-A73A-14258CDF1973}"/>
    <hyperlink ref="G482" r:id="rId199" xr:uid="{600ABE46-14B0-413D-A6C4-1FC32DF291E9}"/>
    <hyperlink ref="G483" r:id="rId200" xr:uid="{CE20B3A6-D9EF-419E-9779-CDBF60B9CBBF}"/>
    <hyperlink ref="G484" r:id="rId201" xr:uid="{64F71C2E-59F8-40B6-86CC-FB5B701BBDE3}"/>
    <hyperlink ref="G486" r:id="rId202" xr:uid="{CE997DA3-BFAA-49D1-B43A-981C6BD3AD03}"/>
    <hyperlink ref="G487" r:id="rId203" xr:uid="{1C5E5EE7-30E4-4058-8788-3C9CE9E4FC34}"/>
    <hyperlink ref="G488" r:id="rId204" xr:uid="{142A4D91-BDE7-49A3-B62D-902D20E91372}"/>
    <hyperlink ref="G493" r:id="rId205" xr:uid="{7D32BF99-A2E6-4C91-A6BA-BAA8F6B68487}"/>
    <hyperlink ref="G494" r:id="rId206" xr:uid="{58CE39E7-6E54-44C5-AA1D-02EE00AD1DD9}"/>
    <hyperlink ref="G495" r:id="rId207" xr:uid="{C21DC836-518D-44FA-8417-DD74195BEF55}"/>
    <hyperlink ref="G496" r:id="rId208" xr:uid="{1EC7F806-1B64-48CC-A441-11D9704E77B9}"/>
    <hyperlink ref="G498" r:id="rId209" xr:uid="{FB4FEEEB-98EE-4E17-AE4B-265D5AFDB509}"/>
    <hyperlink ref="G499" r:id="rId210" xr:uid="{F829A087-A3DC-4908-A44A-AB94309439B5}"/>
    <hyperlink ref="G500" r:id="rId211" xr:uid="{FD87637E-0056-4F69-8DD0-0A7C32656458}"/>
    <hyperlink ref="G501" r:id="rId212" xr:uid="{56EC6492-F4FC-462E-B303-8F301056DF53}"/>
    <hyperlink ref="G502" r:id="rId213" xr:uid="{4CAD1A25-C102-495A-B15D-7DC0F3EA8AFC}"/>
    <hyperlink ref="G505" r:id="rId214" xr:uid="{FC27DBE3-C537-47E1-8958-284BC6F9871F}"/>
    <hyperlink ref="G508" r:id="rId215" xr:uid="{3625E482-731C-413A-A192-CB790219F2F0}"/>
    <hyperlink ref="G509" r:id="rId216" xr:uid="{AEC54972-93A1-46C3-9B1C-1C2E22C40F09}"/>
    <hyperlink ref="G510" r:id="rId217" xr:uid="{C720D528-5504-474A-A164-550A774AAD26}"/>
    <hyperlink ref="G638" r:id="rId218" xr:uid="{7DDBCA69-B5DE-466E-8DDE-40A6770330C6}"/>
    <hyperlink ref="G517" r:id="rId219" xr:uid="{96B405B5-BDA1-4FD6-8BF0-A527D480F5BE}"/>
    <hyperlink ref="G518" r:id="rId220" xr:uid="{46E1B095-5396-4E4F-A7A7-0485A9820D4D}"/>
    <hyperlink ref="G88" r:id="rId221" xr:uid="{F46F6B57-00C5-4830-B71E-848B744F84F0}"/>
    <hyperlink ref="G160" r:id="rId222" xr:uid="{020B1717-2696-49D4-A2E9-188DCE5A1871}"/>
    <hyperlink ref="G526" r:id="rId223" xr:uid="{D72892C5-7E07-487B-9E98-522F0221E13B}"/>
    <hyperlink ref="G527" r:id="rId224" xr:uid="{F5A86D16-6584-4D20-B212-556AD2FD5200}"/>
    <hyperlink ref="G528" r:id="rId225" xr:uid="{1A45F3B5-AB0A-4ED2-931D-3F8BF1FAD721}"/>
    <hyperlink ref="G529" r:id="rId226" xr:uid="{CA952AD0-C899-486E-9F64-808D6DD875F2}"/>
    <hyperlink ref="G531" r:id="rId227" xr:uid="{5EB76046-460C-47C8-955B-1A5C0A504531}"/>
    <hyperlink ref="G532" r:id="rId228" xr:uid="{70A45804-0D51-4F66-BCB8-FA5CD2DBAF6E}"/>
    <hyperlink ref="G533" r:id="rId229" xr:uid="{F739A4CB-6786-4EA7-8F69-6C44BE774FCB}"/>
    <hyperlink ref="G534" r:id="rId230" xr:uid="{79608AFC-C8D8-4A41-9E55-D67D385BBE7E}"/>
    <hyperlink ref="G536" r:id="rId231" xr:uid="{79EC0EBD-CE1B-43EF-ACCE-772B70BCA81B}"/>
    <hyperlink ref="G540" r:id="rId232" xr:uid="{DD34DBD6-A625-4BCB-B513-23122AD262AB}"/>
    <hyperlink ref="G541" r:id="rId233" xr:uid="{EBF9BD52-3626-4375-B03A-FE1F8AA0B98A}"/>
    <hyperlink ref="G543" r:id="rId234" xr:uid="{DE7C006A-D07E-4DF5-B81B-A9A5923B0934}"/>
    <hyperlink ref="G546" r:id="rId235" xr:uid="{790276D8-43E7-4F9E-8905-8D732F9E0B5C}"/>
    <hyperlink ref="G549" r:id="rId236" xr:uid="{A8250D31-F024-48BF-A7C4-9CBC6E2BF76A}"/>
    <hyperlink ref="G551" r:id="rId237" xr:uid="{74AAE0DF-979A-4CAE-A511-03B96661BE08}"/>
    <hyperlink ref="G552" r:id="rId238" xr:uid="{EBE8385B-6BE0-48D1-A2B1-884FFA594643}"/>
    <hyperlink ref="G291" r:id="rId239" xr:uid="{DEF6E3B4-5202-430F-90E3-4422BF9ED0BB}"/>
    <hyperlink ref="G414" r:id="rId240" xr:uid="{2AC3083E-3B19-45DF-A90B-5F1363E164B5}"/>
    <hyperlink ref="G558" r:id="rId241" xr:uid="{195F1A80-72B3-48C9-A799-7382F88E3CEE}"/>
    <hyperlink ref="G578" r:id="rId242" xr:uid="{EF82DB65-4487-4EFA-B70B-BA7D00D1B75B}"/>
    <hyperlink ref="G579" r:id="rId243" xr:uid="{8DFE42A2-AFAF-4749-AAA2-2271B72CF868}"/>
    <hyperlink ref="G574" r:id="rId244" xr:uid="{FE887002-1D8B-4892-95C9-2B6149F99B44}"/>
    <hyperlink ref="G575" r:id="rId245" xr:uid="{6742FE8D-590D-4AF6-AC2E-FC217136F845}"/>
    <hyperlink ref="G577" r:id="rId246" xr:uid="{5E745B9D-F399-44C6-AED9-8BBDE6D1B4B4}"/>
    <hyperlink ref="G580" r:id="rId247" xr:uid="{B1F2D8A5-1D66-4DA3-965F-40A4603EA7B5}"/>
    <hyperlink ref="G582" r:id="rId248" xr:uid="{AA012920-BAD7-42FF-A782-3272FF313664}"/>
    <hyperlink ref="G583" r:id="rId249" xr:uid="{85DAEE12-227C-457D-B26D-E03754B9E8CE}"/>
    <hyperlink ref="G584" r:id="rId250" xr:uid="{125AE86E-C8DC-407F-94E9-E894C2253559}"/>
    <hyperlink ref="G586" r:id="rId251" xr:uid="{DC6E8223-BA04-4EE2-BF44-DBB27252235D}"/>
    <hyperlink ref="G588" r:id="rId252" xr:uid="{1E8616AE-2713-4E9B-ACE0-E77635362A12}"/>
    <hyperlink ref="G590" r:id="rId253" xr:uid="{13C8183F-483E-4B12-B9AA-A1A2159509EB}"/>
    <hyperlink ref="G591" r:id="rId254" xr:uid="{32E2BF76-BE00-4A62-98C2-3A8D5DBC6C80}"/>
    <hyperlink ref="G600" r:id="rId255" xr:uid="{65B9E319-7F48-4881-8348-9C2F668E2570}"/>
    <hyperlink ref="G601" r:id="rId256" xr:uid="{B0D7564F-C3EC-48B8-95D0-6BE6AA2C6FFA}"/>
    <hyperlink ref="G607" r:id="rId257" xr:uid="{07895462-19C6-446A-BA99-D04B506F0BA1}"/>
    <hyperlink ref="G562" r:id="rId258" xr:uid="{F376AE3E-E7CB-40F0-AB35-98EE8F5965CD}"/>
    <hyperlink ref="G563" r:id="rId259" xr:uid="{65C0D6E1-5AA9-4A50-B5A9-26A537F8932E}"/>
    <hyperlink ref="G564" r:id="rId260" xr:uid="{34164422-C60C-4285-AC48-6748F347DF88}"/>
    <hyperlink ref="G68" r:id="rId261" xr:uid="{3E468FD2-12F5-4D0D-A3B2-BC758ED780F7}"/>
    <hyperlink ref="G567" r:id="rId262" xr:uid="{463816CE-6937-41D5-899E-3E30EBFC1F2C}"/>
    <hyperlink ref="G568" r:id="rId263" xr:uid="{74746DF8-42F1-4138-B9F4-89A3046A003B}"/>
    <hyperlink ref="G569" r:id="rId264" xr:uid="{99BC089F-FD07-4A9F-8173-BA2F6ABDA5FD}"/>
    <hyperlink ref="G572" r:id="rId265" xr:uid="{007470F4-5D1A-44CF-8C21-B895C9B3E36F}"/>
    <hyperlink ref="G603" r:id="rId266" xr:uid="{C682825D-9ED2-4BD6-92D1-D5F557EB3B82}"/>
    <hyperlink ref="G596" r:id="rId267" xr:uid="{17101F55-8FDB-4CF1-B99F-10A1C9ADC20F}"/>
    <hyperlink ref="G597" r:id="rId268" xr:uid="{A390B29C-119C-431F-B3CA-F42362B4DCB3}"/>
    <hyperlink ref="G604" r:id="rId269" xr:uid="{6BEDBFB2-BCEB-4019-B85C-E38BAB826392}"/>
    <hyperlink ref="G605" r:id="rId270" xr:uid="{03FEA79A-9EE5-4E20-8898-4EB903AF8117}"/>
    <hyperlink ref="G610" r:id="rId271" xr:uid="{4A9C7DE1-1066-4817-B123-976844289B03}"/>
    <hyperlink ref="G621" r:id="rId272" xr:uid="{8DDCEDF3-1AE3-4595-99CC-45A990FAEBB6}"/>
    <hyperlink ref="G622" r:id="rId273" xr:uid="{8CE0A714-E6BE-497F-82DB-740C2CD69E6D}"/>
    <hyperlink ref="G631" r:id="rId274" xr:uid="{AAB9E91A-24BF-4EEA-B8F3-EBC1B9E4D999}"/>
    <hyperlink ref="G632" r:id="rId275" xr:uid="{E97293D6-3CA8-4BA8-A363-D947938BB0A9}"/>
    <hyperlink ref="G636" r:id="rId276" xr:uid="{1AAF7774-F6D2-4588-9397-B347A7F1771C}"/>
    <hyperlink ref="G637" r:id="rId277" xr:uid="{C6A90792-ABE1-485A-B30E-7723E62C4C67}"/>
    <hyperlink ref="G522" r:id="rId278" xr:uid="{9937AA35-2330-45F4-A499-0E69E719C289}"/>
    <hyperlink ref="G129" r:id="rId279" xr:uid="{8D94B396-A966-4096-8EB0-E9638B57E754}"/>
    <hyperlink ref="G642" r:id="rId280" xr:uid="{AFD783FA-380E-48DC-AB62-8BD215310AE7}"/>
    <hyperlink ref="G644" r:id="rId281" xr:uid="{D21B6C1E-9289-4F41-A8AE-F0E83C71E865}"/>
    <hyperlink ref="G646" r:id="rId282" xr:uid="{7B12A76C-1861-4963-B21B-6DED79093B0B}"/>
    <hyperlink ref="G647" r:id="rId283" xr:uid="{3BF88EBF-36E9-4878-A387-D40F13C86990}"/>
    <hyperlink ref="G726" r:id="rId284" xr:uid="{BF45DBB0-BE4D-46F9-BBC4-728DB0531178}"/>
    <hyperlink ref="G652" r:id="rId285" xr:uid="{F9881F4B-63D1-4BEE-93EE-76EF32A129E1}"/>
    <hyperlink ref="G653" r:id="rId286" xr:uid="{1AAE48D0-D1BA-4B0E-B6BA-9B61D2F579BB}"/>
    <hyperlink ref="G654" r:id="rId287" xr:uid="{CCCBE25D-98C7-4040-809D-DA1165945B02}"/>
    <hyperlink ref="G655" r:id="rId288" xr:uid="{0CF5DC48-D3EF-4F3E-8BCB-F6DB037624D3}"/>
    <hyperlink ref="G658" r:id="rId289" xr:uid="{C45BAD2B-FB9D-4A21-BF71-2CB431EA3442}"/>
    <hyperlink ref="G659" r:id="rId290" xr:uid="{8E64C15E-4430-483D-82FA-BB4B5AFCB40E}"/>
    <hyperlink ref="G660" r:id="rId291" xr:uid="{555DDB60-7AE4-49C0-9EE9-7DEEDFA2375F}"/>
    <hyperlink ref="G661" r:id="rId292" xr:uid="{DA06A236-490A-4F0B-BFEC-FE0DA4FAF6B4}"/>
    <hyperlink ref="G663" r:id="rId293" xr:uid="{0BE97B8C-301F-463C-AFA3-A083EA5C1F08}"/>
    <hyperlink ref="G664" r:id="rId294" xr:uid="{BF95AD86-48F0-4C76-92AC-D7C5365265CB}"/>
    <hyperlink ref="G665" r:id="rId295" xr:uid="{5E948081-EDC6-4AA0-82A4-46D26924102A}"/>
    <hyperlink ref="G666" r:id="rId296" xr:uid="{F2C8895B-F0D2-4273-8ACB-5CFACFE64335}"/>
    <hyperlink ref="G667" r:id="rId297" xr:uid="{E63341C6-7A93-4BF8-88A7-0C6B078E1ACE}"/>
    <hyperlink ref="G668" r:id="rId298" xr:uid="{8F7D0CA9-A13E-42B7-95C5-E5FFA6B9418F}"/>
    <hyperlink ref="G673" r:id="rId299" xr:uid="{84FF5866-C592-45A1-986B-DBC158A45C00}"/>
    <hyperlink ref="G676" r:id="rId300" xr:uid="{869A2644-BF89-4D02-9B79-20E92CF6F4E5}"/>
    <hyperlink ref="G677" r:id="rId301" xr:uid="{212CD1B0-FDC3-474F-9A8F-756174935284}"/>
    <hyperlink ref="G678" r:id="rId302" xr:uid="{D77C1583-6417-4598-BC6B-0F7B8011B632}"/>
    <hyperlink ref="G679" r:id="rId303" xr:uid="{8C1CAD0C-FE43-4EE6-9850-543B9996F46F}"/>
    <hyperlink ref="G680" r:id="rId304" xr:uid="{20A6873E-145A-4F0C-8F4E-6F4E6487490B}"/>
    <hyperlink ref="G681" r:id="rId305" xr:uid="{51BB998E-493D-4AB6-9F67-B6F1AF8F18FF}"/>
    <hyperlink ref="G682" r:id="rId306" xr:uid="{59A08AAF-F41A-468A-B49E-65603BBD466B}"/>
    <hyperlink ref="G683" r:id="rId307" xr:uid="{6B836FA7-BAFC-46AC-BC90-96A2048445A1}"/>
    <hyperlink ref="G684" r:id="rId308" xr:uid="{0DC732CA-E69F-4BBA-ABA8-4800F1783774}"/>
    <hyperlink ref="G685" r:id="rId309" xr:uid="{B72829A7-7C44-4987-BB1B-4658C532E9EA}"/>
    <hyperlink ref="G687" r:id="rId310" xr:uid="{24221A23-9996-40BB-8D93-6AF7EFB61D17}"/>
    <hyperlink ref="G688" r:id="rId311" xr:uid="{2354E8F7-04CF-4F27-93FD-BF9D696CE41F}"/>
    <hyperlink ref="G690" r:id="rId312" xr:uid="{610611BF-4AED-499A-BD42-49BA8FD57224}"/>
    <hyperlink ref="G691" r:id="rId313" xr:uid="{169DCE0B-4146-4BAF-83C3-505A2B83F57B}"/>
    <hyperlink ref="G692" r:id="rId314" xr:uid="{A02BDD41-6F66-4D43-B582-E79AEEB7E79E}"/>
    <hyperlink ref="G693" r:id="rId315" xr:uid="{C18C5416-3B6A-4DD5-A166-048294123437}"/>
    <hyperlink ref="G694" r:id="rId316" xr:uid="{2350B3B3-8323-4940-90D1-0927F097D292}"/>
    <hyperlink ref="G695" r:id="rId317" xr:uid="{AD691432-0A9F-4C1A-A6E0-996F058F496C}"/>
    <hyperlink ref="G702" r:id="rId318" xr:uid="{5EB98B2E-D00A-4F5D-B5A3-2A90215DFADC}"/>
    <hyperlink ref="G700" r:id="rId319" xr:uid="{5B86C996-E3F1-40F0-92B2-DCE4000F2198}"/>
    <hyperlink ref="G701" r:id="rId320" xr:uid="{F910FE58-5454-42D3-A6A6-777B75DA0FFC}"/>
    <hyperlink ref="G703" r:id="rId321" xr:uid="{A0EC7529-00E5-4FA1-ADE3-D470970FF7F7}"/>
    <hyperlink ref="G704" r:id="rId322" xr:uid="{EB3FA0C1-0C93-46DE-8C78-5DD3610D33FC}"/>
    <hyperlink ref="G705" r:id="rId323" xr:uid="{F22D3027-D867-43B0-BFF6-4DF0FBC783DF}"/>
    <hyperlink ref="G707" r:id="rId324" xr:uid="{BEC2047E-5E23-41BD-B874-31A66335B020}"/>
    <hyperlink ref="G708" r:id="rId325" xr:uid="{61F1B4D3-4718-4192-A2E1-034CDABD8A0D}"/>
    <hyperlink ref="G709" r:id="rId326" xr:uid="{68391065-9D35-4826-B4FB-F254396E40D4}"/>
    <hyperlink ref="G712" r:id="rId327" xr:uid="{CF0CF7E3-3591-4C39-BC06-6B047F8CC4FF}"/>
    <hyperlink ref="G713" r:id="rId328" xr:uid="{A2892673-7A0F-4E39-9AD4-57F24FCEE26B}"/>
    <hyperlink ref="G715" r:id="rId329" xr:uid="{73046705-4FC8-4100-956A-3F241E289A7B}"/>
    <hyperlink ref="G734" r:id="rId330" xr:uid="{65E889EF-BEE1-4776-9B4B-502F794DDD0C}"/>
    <hyperlink ref="G735" r:id="rId331" xr:uid="{AA60A187-E256-40C1-A6CC-FE8380B20C02}"/>
    <hyperlink ref="G739" r:id="rId332" xr:uid="{787D84BF-9AAC-40BC-B8CD-D8719E572333}"/>
    <hyperlink ref="G178" r:id="rId333" xr:uid="{E16F117A-C86E-4451-A1A1-871EF8A0E8A3}"/>
    <hyperlink ref="G727" r:id="rId334" xr:uid="{A277AE87-CFB6-4884-97D3-4B096910E842}"/>
    <hyperlink ref="G741" r:id="rId335" xr:uid="{713F33DD-373B-4F26-A463-667E2130CF72}"/>
    <hyperlink ref="G743" r:id="rId336" xr:uid="{CAB701D2-457B-4376-B13F-3B7481E41514}"/>
    <hyperlink ref="G745" r:id="rId337" xr:uid="{423433EC-8FBB-417E-B7D9-4815C3CFBF42}"/>
    <hyperlink ref="G746" r:id="rId338" xr:uid="{B28C3ECD-DF28-46B6-8415-1857A22A73EA}"/>
    <hyperlink ref="G747" r:id="rId339" xr:uid="{3C995CD9-DA30-4B75-BBB3-C173B2C9220A}"/>
    <hyperlink ref="G749" r:id="rId340" xr:uid="{43D79236-404B-4D0F-8DD5-0FEFA3DBEE4A}"/>
    <hyperlink ref="G751" r:id="rId341" xr:uid="{A4610512-C80D-4EBD-8367-157609EF8840}"/>
    <hyperlink ref="G753" r:id="rId342" xr:uid="{DEEEE287-4652-4F8E-946A-71D9696E118D}"/>
    <hyperlink ref="G756" r:id="rId343" xr:uid="{6839D5F2-4857-42E5-A75B-39C21DD6F256}"/>
    <hyperlink ref="G757" r:id="rId344" xr:uid="{AD126604-B72A-4BDF-9C8F-75ADFB1E6D1C}"/>
    <hyperlink ref="G760" r:id="rId345" xr:uid="{C7D4B044-30C9-4ABA-B501-D0603FCD1690}"/>
    <hyperlink ref="G761" r:id="rId346" xr:uid="{CF50C26B-6483-48B9-A611-BB8C449B181E}"/>
    <hyperlink ref="G762" r:id="rId347" xr:uid="{7A3797F8-D5BC-4E83-A55C-F0264A694EC3}"/>
    <hyperlink ref="G764" r:id="rId348" xr:uid="{307A0FD5-2BA4-4C39-B717-CC06E6C7B2E9}"/>
    <hyperlink ref="G765" r:id="rId349" xr:uid="{AD352166-5695-4FC3-8A99-21C531ABC023}"/>
    <hyperlink ref="G766" r:id="rId350" xr:uid="{69EAC532-D0F2-4D19-A4EA-4731E2FCF232}"/>
    <hyperlink ref="G769" r:id="rId351" xr:uid="{B9285948-EBB6-40CC-A1EC-FA24C3E44830}"/>
    <hyperlink ref="G492" r:id="rId352" xr:uid="{253CEA3D-C4EE-4234-9786-29E20E62915B}"/>
    <hyperlink ref="G374" r:id="rId353" xr:uid="{AE6CF3E0-7E03-4EAD-9112-A5435CEE931E}"/>
    <hyperlink ref="G772" r:id="rId354" xr:uid="{6D38D618-C9D3-43B5-8E27-4A5980202CD2}"/>
    <hyperlink ref="G773" r:id="rId355" xr:uid="{9DE5575B-0ED6-4941-AC45-49C10E0BA4BE}"/>
    <hyperlink ref="G774" r:id="rId356" xr:uid="{D361D205-F690-4EC7-8E8D-300E6C2CD6A2}"/>
    <hyperlink ref="G775" r:id="rId357" xr:uid="{45B346E9-8C94-4AF7-8E1C-40020705C686}"/>
    <hyperlink ref="G777" r:id="rId358" xr:uid="{9685EDD0-856A-4929-B49A-C8E6D4A6A95A}"/>
    <hyperlink ref="G778" r:id="rId359" xr:uid="{747E79F3-ED5B-424E-A980-5693B24F34B6}"/>
    <hyperlink ref="G779" r:id="rId360" xr:uid="{10E7FE2C-6ADF-487D-8DA7-2E7FFACC1660}"/>
    <hyperlink ref="G782" r:id="rId361" xr:uid="{592A7D62-6FDE-440E-A78C-95ADCA2DC9A4}"/>
    <hyperlink ref="G783" r:id="rId362" xr:uid="{0223C49E-6347-47BB-9C7F-74C44CFD9303}"/>
    <hyperlink ref="G784" r:id="rId363" xr:uid="{E8B63ECC-B8E3-4035-B110-AED0338B15D3}"/>
    <hyperlink ref="G785" r:id="rId364" xr:uid="{89BB045C-D761-4935-912D-78245069A2C7}"/>
    <hyperlink ref="G787" r:id="rId365" xr:uid="{0C8F904E-00BB-48C7-A711-638E27B193CE}"/>
    <hyperlink ref="G788" r:id="rId366" xr:uid="{1582B067-2641-46CC-BB9D-A4789D400BAF}"/>
    <hyperlink ref="G781" r:id="rId367" xr:uid="{86700CB1-7F9C-424D-A14E-059A923162D8}"/>
    <hyperlink ref="G789" r:id="rId368" xr:uid="{2F52426D-EF82-4A1C-8F47-7B1CA492BBEF}"/>
    <hyperlink ref="G790" r:id="rId369" xr:uid="{C5D82F64-B33D-49A3-AD87-94A71BA6EC81}"/>
    <hyperlink ref="G792" r:id="rId370" xr:uid="{3224C381-63A2-4F8E-A1AE-D03E8A769E0E}"/>
    <hyperlink ref="G797" r:id="rId371" xr:uid="{4E2587B3-AE2F-4D58-B437-1388E8CCF99C}"/>
    <hyperlink ref="G798" r:id="rId372" xr:uid="{E7BDE4C7-9342-4529-982E-A59CB50164E3}"/>
    <hyperlink ref="G799" r:id="rId373" xr:uid="{72D55610-2682-4D4E-A311-47CB2EFC40F0}"/>
    <hyperlink ref="G800" r:id="rId374" xr:uid="{6F3152EF-3CB8-43DF-BDA7-3BE68975B7A1}"/>
    <hyperlink ref="H723" r:id="rId375" xr:uid="{DB8EFBBC-0226-48EE-B0C5-8EAA4B943F7F}"/>
    <hyperlink ref="H13" r:id="rId376" xr:uid="{1506A2CD-F0CC-4D31-83D0-60B5A34B2F8C}"/>
    <hyperlink ref="H29" r:id="rId377" xr:uid="{C084A60A-8148-4012-B808-A00E8F7DAEA4}"/>
    <hyperlink ref="H30" r:id="rId378" xr:uid="{EB5255B5-AD05-46B5-86EC-0AA8FA4247D1}"/>
    <hyperlink ref="H31" r:id="rId379" xr:uid="{571A71EF-362C-4294-8667-53925094DD3C}"/>
    <hyperlink ref="H32" r:id="rId380" xr:uid="{595D492F-D02A-408F-B9BC-AC24E20F4EA8}"/>
    <hyperlink ref="H33" r:id="rId381" xr:uid="{26E1F039-6058-4F2C-AFDF-C90256AEC160}"/>
    <hyperlink ref="H167" r:id="rId382" xr:uid="{7514CDE6-B239-4B27-8094-D726CBBFBCF6}"/>
    <hyperlink ref="H16" r:id="rId383" xr:uid="{323A3A86-49AB-49C7-8E67-4BA9A0D8C807}"/>
    <hyperlink ref="H17" r:id="rId384" xr:uid="{32FC5240-EBAB-4933-B604-D0CCD69F5922}"/>
    <hyperlink ref="H18" r:id="rId385" xr:uid="{3FB171A8-7EAD-45C9-9AEC-9A057C7A63A2}"/>
    <hyperlink ref="H19" r:id="rId386" xr:uid="{45E092ED-571F-4B17-BE34-4F71B448A80D}"/>
    <hyperlink ref="H21" r:id="rId387" xr:uid="{68EEE083-6231-42C5-9262-18B9C23C127E}"/>
    <hyperlink ref="H22" r:id="rId388" xr:uid="{ACAD5A12-DBFA-4B43-9C2F-C711233C16BB}"/>
    <hyperlink ref="H23" r:id="rId389" xr:uid="{9A3E543D-6A91-4376-9577-00401BDFE434}"/>
    <hyperlink ref="H443" r:id="rId390" xr:uid="{2649184E-9D62-4A41-8039-048675FA4041}"/>
    <hyperlink ref="H26" r:id="rId391" xr:uid="{4500B931-3413-4B7B-AE91-0C5C9C2E3F44}"/>
    <hyperlink ref="H27" r:id="rId392" xr:uid="{7E2A1F02-E219-49A1-8B2C-A6AAC4C5DB25}"/>
    <hyperlink ref="H43" r:id="rId393" xr:uid="{C521B223-B7DA-4A6A-A6AC-D9CEC426E13A}"/>
    <hyperlink ref="H44" r:id="rId394" xr:uid="{3087420C-71D1-4425-9D3D-C2C90140EA2E}"/>
    <hyperlink ref="H45" r:id="rId395" xr:uid="{663490C5-48AA-410D-8F64-A9915DAFA163}"/>
    <hyperlink ref="H40" r:id="rId396" xr:uid="{1BD37C8C-F753-454E-A568-59728760BA1B}"/>
    <hyperlink ref="H53" r:id="rId397" xr:uid="{6682E37F-9695-4798-B03A-59719EF85DE7}"/>
    <hyperlink ref="H55" r:id="rId398" xr:uid="{A415A735-467B-4AC1-87F7-53667CF77692}"/>
    <hyperlink ref="H56" r:id="rId399" xr:uid="{1DF5890A-A0E0-4DEF-89E4-D844CF9A74C0}"/>
    <hyperlink ref="H57" r:id="rId400" xr:uid="{4DC18C6E-FCD0-4AE9-A8AC-D9A90F173685}"/>
    <hyperlink ref="H59" r:id="rId401" xr:uid="{DCBA10FD-8778-4897-A0D7-E677B22ABDBB}"/>
    <hyperlink ref="H60" r:id="rId402" xr:uid="{6D500DAE-134E-4AFF-88C8-DDC1E53FC251}"/>
    <hyperlink ref="H66" r:id="rId403" xr:uid="{7FA31DFA-3339-4EA8-AD68-244363543F15}"/>
    <hyperlink ref="H67" r:id="rId404" xr:uid="{E0AC8F46-105F-47D9-853A-F80B43344D12}"/>
    <hyperlink ref="H69" r:id="rId405" xr:uid="{D23A885F-18E8-44D2-AD59-6D2F8D8ED82A}"/>
    <hyperlink ref="H70" r:id="rId406" xr:uid="{B35C3D63-5EED-4749-9405-567264E3C737}"/>
    <hyperlink ref="H71" r:id="rId407" xr:uid="{DE64729D-998B-4B72-B071-0C1888970B49}"/>
    <hyperlink ref="H73" r:id="rId408" xr:uid="{74B0C5E1-43E6-4C47-9076-E780EB66D63E}"/>
    <hyperlink ref="H74" r:id="rId409" xr:uid="{D8DDAD49-AD50-401E-9967-74C2A2DE7024}"/>
    <hyperlink ref="H75" r:id="rId410" xr:uid="{C85ED4F9-B20B-43E6-9288-E26B5566EF9E}"/>
    <hyperlink ref="H76" r:id="rId411" xr:uid="{BAA9DC92-4FB5-480E-9E16-2556DD0F2E53}"/>
    <hyperlink ref="H78" r:id="rId412" xr:uid="{36FE900D-0178-4FD2-BD10-612BDC718AF6}"/>
    <hyperlink ref="H80" r:id="rId413" xr:uid="{3585C46B-E115-45C3-AFC5-2AA80D974470}"/>
    <hyperlink ref="H82" r:id="rId414" xr:uid="{269364DE-06DD-41D1-920C-09243B0886B0}"/>
    <hyperlink ref="H83" r:id="rId415" xr:uid="{66F0AF77-7C11-447E-81DD-7B612A967FCD}"/>
    <hyperlink ref="H86" r:id="rId416" xr:uid="{D585BFA2-78C3-4EB2-A9B0-0023E83BDB6D}"/>
    <hyperlink ref="H15" r:id="rId417" xr:uid="{2DEE974A-AA4E-49F1-8307-9D23B2FF56D4}"/>
    <hyperlink ref="H87" r:id="rId418" xr:uid="{B129CED5-7A13-4257-AC2A-8850E37F873E}"/>
    <hyperlink ref="H89" r:id="rId419" xr:uid="{4B93D065-E1A4-4094-9A58-AE981F2578C6}"/>
    <hyperlink ref="H90" r:id="rId420" xr:uid="{39E20F5F-0BAD-4B64-91C1-55A90EDD20FD}"/>
    <hyperlink ref="H91" r:id="rId421" xr:uid="{564A3742-C755-4306-9075-578960245463}"/>
    <hyperlink ref="H92" r:id="rId422" xr:uid="{72479B97-58EB-4804-8EA2-DAB121F7D9EF}"/>
    <hyperlink ref="H95" r:id="rId423" xr:uid="{911B3DB5-925F-49AB-8CD7-E99456E0E2C1}"/>
    <hyperlink ref="H96" r:id="rId424" xr:uid="{461A9F17-72BE-4BB0-9103-718D5911B958}"/>
    <hyperlink ref="H97" r:id="rId425" xr:uid="{BC12A556-1DC3-477F-AFB4-5B0C316F7F0D}"/>
    <hyperlink ref="H98" r:id="rId426" xr:uid="{BE768D83-DB40-4B41-81AF-B99BCF141AF1}"/>
    <hyperlink ref="H99" r:id="rId427" xr:uid="{BBBBE9BE-678A-464E-BCFE-CB1C94317191}"/>
    <hyperlink ref="H100" r:id="rId428" xr:uid="{A71AE4D6-7CFE-4AEE-9275-5E981396CE39}"/>
    <hyperlink ref="H101" r:id="rId429" xr:uid="{2D5E0EFD-D7E3-417A-B21B-19CA88FB31C5}"/>
    <hyperlink ref="H102" r:id="rId430" xr:uid="{7B05899B-2AF0-4568-8A01-41CFE93C3F6D}"/>
    <hyperlink ref="H103" r:id="rId431" xr:uid="{E799B991-1B2B-4DD6-B892-5AACB78E7FF0}"/>
    <hyperlink ref="H105" r:id="rId432" xr:uid="{404AC992-C55A-4469-8BC1-776F6178F653}"/>
    <hyperlink ref="H107" r:id="rId433" xr:uid="{E0A3C815-5FEB-4B65-AF6F-A4DB11F6F853}"/>
    <hyperlink ref="H108" r:id="rId434" xr:uid="{A3DD82E9-F225-406A-B271-9754458D8BB7}"/>
    <hyperlink ref="H110" r:id="rId435" xr:uid="{F45A32E6-735D-4440-A2EA-09A8739FFE7E}"/>
    <hyperlink ref="H106" r:id="rId436" xr:uid="{B57C4C1F-446B-4D79-81ED-6A0C2F8E26EF}"/>
    <hyperlink ref="H113" r:id="rId437" xr:uid="{C4945149-1DDB-4189-8D10-047630DCAA4D}"/>
    <hyperlink ref="H114" r:id="rId438" xr:uid="{D1E5E7E5-49D5-4035-AB53-B89186487657}"/>
    <hyperlink ref="H115" r:id="rId439" xr:uid="{A288EE39-CDBF-4980-A7D9-AE3FCDD8C691}"/>
    <hyperlink ref="H116" r:id="rId440" xr:uid="{3FC0D35E-F512-44E3-A354-E3E904E89C7D}"/>
    <hyperlink ref="H117" r:id="rId441" xr:uid="{D421012F-E42C-4ADC-9A70-E46D41A878E0}"/>
    <hyperlink ref="H118" r:id="rId442" xr:uid="{6EF2916C-151C-4427-81A7-8C6AF9F3FD12}"/>
    <hyperlink ref="H119" r:id="rId443" xr:uid="{37DB8837-3C85-4C0E-A437-69D5F640C242}"/>
    <hyperlink ref="H121" r:id="rId444" xr:uid="{C667FD69-7CDF-4E66-A8D8-9CAC1F9D6D6D}"/>
    <hyperlink ref="H122" r:id="rId445" xr:uid="{DAB74253-0CCE-484A-9322-4D56809C327D}"/>
    <hyperlink ref="H124" r:id="rId446" xr:uid="{044331A6-6736-4D33-A453-A532E9CCCA06}"/>
    <hyperlink ref="H125" r:id="rId447" xr:uid="{473505F5-89AE-4159-8303-9A211F86F859}"/>
    <hyperlink ref="H126" r:id="rId448" xr:uid="{47083B07-B25F-43F5-A7B3-EC40455ED43A}"/>
    <hyperlink ref="H128" r:id="rId449" xr:uid="{0BDFC55D-E64C-4143-9EE5-D69ACCED4E24}"/>
    <hyperlink ref="H174" r:id="rId450" xr:uid="{FF7D0096-7701-4FB5-A086-2382E4686B1C}"/>
    <hyperlink ref="H270" r:id="rId451" xr:uid="{A38F7AD8-9E96-4229-AFCC-41A9D2186DF4}"/>
    <hyperlink ref="H37" r:id="rId452" xr:uid="{69C2E58F-1042-4A0A-BB2E-28EA55EA1FF2}"/>
    <hyperlink ref="H38" r:id="rId453" xr:uid="{D14F44FF-679E-4B28-A672-17C26B375EED}"/>
    <hyperlink ref="H39" r:id="rId454" xr:uid="{31E463C1-CD53-4D8D-ABE6-A18CB546B079}"/>
    <hyperlink ref="H41" r:id="rId455" xr:uid="{0B612216-3D52-4267-9378-83F730BB48C7}"/>
    <hyperlink ref="H141" r:id="rId456" xr:uid="{158A6C28-CE43-49C8-B3F5-7E11C020CAC1}"/>
    <hyperlink ref="H142" r:id="rId457" xr:uid="{519066F6-E283-4CE3-9EA9-4D810A855EF1}"/>
    <hyperlink ref="H143" r:id="rId458" xr:uid="{BD4059DB-0A97-46E6-84E8-E6BC342D42F0}"/>
    <hyperlink ref="H144" r:id="rId459" xr:uid="{4582A125-3B82-4D69-A64A-77901B040D7F}"/>
    <hyperlink ref="H130" r:id="rId460" xr:uid="{E7E46054-2CAF-4DAF-9802-A0E451339CBE}"/>
    <hyperlink ref="H132" r:id="rId461" xr:uid="{5731A546-27B1-48BA-AC47-FE9E426644F9}"/>
    <hyperlink ref="H133" r:id="rId462" xr:uid="{7E3A08D8-4E16-4A9C-8B2F-5E84FF05BF9B}"/>
    <hyperlink ref="H134" r:id="rId463" xr:uid="{8154F197-4965-40D2-9B43-629439773A3B}"/>
    <hyperlink ref="H136" r:id="rId464" xr:uid="{5A61A459-F803-4013-A8DB-61C8DE547C0C}"/>
    <hyperlink ref="H137" r:id="rId465" xr:uid="{F31B2C34-A71E-42C5-AFBE-4A8DE43693FA}"/>
    <hyperlink ref="H138" r:id="rId466" xr:uid="{E768733C-FD4A-4355-8DA2-21DBC695A232}"/>
    <hyperlink ref="H72" r:id="rId467" xr:uid="{04624161-D62D-4965-99E8-1C4906D62275}"/>
    <hyperlink ref="H146" r:id="rId468" xr:uid="{41D098F3-E231-4750-950F-163E2A430D65}"/>
    <hyperlink ref="H148" r:id="rId469" xr:uid="{A8435347-FDE6-40E5-9605-198755D646B2}"/>
    <hyperlink ref="H152" r:id="rId470" xr:uid="{87AF5927-3427-4CB1-A21D-1EDF1A31B682}"/>
    <hyperlink ref="H154" r:id="rId471" xr:uid="{65584646-1E61-44AD-A47B-40081AC34705}"/>
    <hyperlink ref="H155" r:id="rId472" xr:uid="{2BF5812B-0DF2-4B94-8217-3CA2AF67796F}"/>
    <hyperlink ref="H157" r:id="rId473" xr:uid="{16FD213D-D8A7-43DA-B376-936B78652088}"/>
    <hyperlink ref="H159" r:id="rId474" xr:uid="{B4191208-4797-4F72-A4E7-0BB9E87DDA52}"/>
    <hyperlink ref="H35" r:id="rId475" xr:uid="{8F04EADE-6EFB-4A23-A088-ACEDB5B32037}"/>
    <hyperlink ref="H163" r:id="rId476" xr:uid="{7AF45916-76F9-4D75-A9D1-542B8FAA6C72}"/>
    <hyperlink ref="H165" r:id="rId477" xr:uid="{8AC108DE-2F3D-43F5-B785-DF86F8F24120}"/>
    <hyperlink ref="H24" r:id="rId478" xr:uid="{8226539E-4EC8-4107-938D-828925C5016E}"/>
    <hyperlink ref="H25" r:id="rId479" xr:uid="{B2363280-0849-4D3B-AEBA-D68FA613A5C8}"/>
    <hyperlink ref="H172" r:id="rId480" xr:uid="{78F108E1-7F73-40B6-A41D-72DEEE427657}"/>
    <hyperlink ref="H553" r:id="rId481" xr:uid="{826CFBE9-08A4-4390-A14A-8BDBFBB906D5}"/>
    <hyperlink ref="H140" r:id="rId482" xr:uid="{76B098E5-856F-4B62-8F3F-3F81F53E49F3}"/>
    <hyperlink ref="H175" r:id="rId483" xr:uid="{E1B9060C-3AB0-4F9C-A595-845611DDE5DC}"/>
    <hyperlink ref="H521" r:id="rId484" xr:uid="{35BF6C8A-44C3-42C8-9644-193793639F3C}"/>
    <hyperlink ref="H176" r:id="rId485" xr:uid="{4160F8B6-9809-4D83-9575-DF25905EFB8D}"/>
    <hyperlink ref="H177" r:id="rId486" xr:uid="{4ADCEA91-1E0C-40F0-A8C4-DCBC095D8820}"/>
    <hyperlink ref="H180" r:id="rId487" xr:uid="{12D245C9-FF88-4ECE-9CC5-A69F8ED89BBE}"/>
    <hyperlink ref="H185" r:id="rId488" xr:uid="{4C18041E-6649-41D7-B354-8F94613A4421}"/>
    <hyperlink ref="H186" r:id="rId489" xr:uid="{0D64603D-E4DF-4D84-B14E-8738433CA5B8}"/>
    <hyperlink ref="H189" r:id="rId490" xr:uid="{CC9F195E-90CF-4106-9296-01388B11E7F9}"/>
    <hyperlink ref="H191" r:id="rId491" xr:uid="{4E718942-0914-46A8-83F5-552BE860F2F8}"/>
    <hyperlink ref="H192" r:id="rId492" xr:uid="{ADF8588A-CD21-4F63-AFBC-4B116A9A12CC}"/>
    <hyperlink ref="H193" r:id="rId493" xr:uid="{F746AF00-0D95-42F7-8B28-C0D1CE0E7BE1}"/>
    <hyperlink ref="H194" r:id="rId494" xr:uid="{418FAC62-7975-4399-8DB5-808311B864FB}"/>
    <hyperlink ref="H196" r:id="rId495" xr:uid="{1B71D138-1DE3-47A2-94E4-B2274BE7116E}"/>
    <hyperlink ref="H200" r:id="rId496" xr:uid="{3650163F-4258-4FAC-81E4-7C016D181D02}"/>
    <hyperlink ref="H201" r:id="rId497" xr:uid="{8E28426B-E582-43C3-A436-ED7CB8267C0E}"/>
    <hyperlink ref="H202" r:id="rId498" xr:uid="{FFE86242-7183-4AE7-955F-EC25FDC2EC13}"/>
    <hyperlink ref="H203" r:id="rId499" xr:uid="{423F202E-D895-45FE-9987-428319396FA3}"/>
    <hyperlink ref="H207" r:id="rId500" xr:uid="{1C2748DF-07B5-45DC-AAC8-6E1B4D8B76CE}"/>
    <hyperlink ref="H209" r:id="rId501" xr:uid="{052C3272-C202-4CE4-8116-DC9F22E78FC0}"/>
    <hyperlink ref="H210" r:id="rId502" xr:uid="{542DA6BB-9B00-4FB6-9112-005820D7D395}"/>
    <hyperlink ref="H211" r:id="rId503" xr:uid="{871115E2-4D50-475C-A11E-3E189F10E30B}"/>
    <hyperlink ref="H213" r:id="rId504" xr:uid="{BA945165-24C4-4092-9FEE-2AD1E3143DFB}"/>
    <hyperlink ref="H617" r:id="rId505" xr:uid="{9CBDEDC7-0504-48FC-BF66-829EED447B61}"/>
    <hyperlink ref="H216" r:id="rId506" xr:uid="{2B21194C-D272-4E3A-BC47-1FD158D39930}"/>
    <hyperlink ref="H217" r:id="rId507" xr:uid="{3F0AC016-F93D-48BB-8625-102CB3EC912A}"/>
    <hyperlink ref="H218" r:id="rId508" xr:uid="{0A258C40-0659-486D-B4E5-AB84DFFC6F5B}"/>
    <hyperlink ref="H219" r:id="rId509" xr:uid="{3D4F664F-46AB-4195-AEF7-A797FDBEA9BE}"/>
    <hyperlink ref="H220" r:id="rId510" xr:uid="{B181A0A5-EE22-45E6-80E5-645E9101A6B6}"/>
    <hyperlink ref="H221" r:id="rId511" xr:uid="{64A9221E-7ADA-493C-862A-7C34D43B6711}"/>
    <hyperlink ref="H222" r:id="rId512" xr:uid="{97609A24-9D02-4BA9-9B20-F8E7F5592B5F}"/>
    <hyperlink ref="H223" r:id="rId513" xr:uid="{46D60B46-EFA0-49CA-B45C-46220D3728B2}"/>
    <hyperlink ref="H225" r:id="rId514" xr:uid="{0E8994FF-BCF2-48C5-AC28-27D878E40768}"/>
    <hyperlink ref="H226" r:id="rId515" xr:uid="{0E46FE02-8460-4C39-B95A-3993A53E342D}"/>
    <hyperlink ref="H227" r:id="rId516" xr:uid="{C8FAFF2B-F2B2-41D6-9987-DFB89A885B3F}"/>
    <hyperlink ref="H228" r:id="rId517" xr:uid="{CD45CDE8-B08F-439B-B3AE-12B8D2921214}"/>
    <hyperlink ref="H229" r:id="rId518" xr:uid="{D42B99B8-B546-4929-8558-30AABD12520B}"/>
    <hyperlink ref="H231" r:id="rId519" xr:uid="{374706FA-7F56-46E3-8C0D-7725B3827522}"/>
    <hyperlink ref="H232" r:id="rId520" xr:uid="{D969F496-92D8-4F82-BF17-42E41E61B4B3}"/>
    <hyperlink ref="H233" r:id="rId521" xr:uid="{34DD1A52-6373-4E5E-8AEF-CBA4DD191458}"/>
    <hyperlink ref="H235" r:id="rId522" xr:uid="{2D0E95BA-4370-4042-BABA-D8F90CF7069D}"/>
    <hyperlink ref="H238" r:id="rId523" xr:uid="{82F09BC3-EEE5-4459-ACAE-C9545A67B917}"/>
    <hyperlink ref="H239" r:id="rId524" xr:uid="{0CE3B90E-AAB4-414F-AB57-22BF0B6E486E}"/>
    <hyperlink ref="H46" r:id="rId525" xr:uid="{F33E1B70-EF8E-4870-A77F-401D9180ABD0}"/>
    <hyperlink ref="H244" r:id="rId526" xr:uid="{911F3028-DA96-4055-9229-489ACA07E262}"/>
    <hyperlink ref="H722" r:id="rId527" xr:uid="{FD10D12A-EA0B-4DDA-8B6A-BCDB12A0DADB}"/>
    <hyperlink ref="H246" r:id="rId528" xr:uid="{85A486C0-9A2E-4FEE-81E2-9551A0BAAC23}"/>
    <hyperlink ref="H247" r:id="rId529" xr:uid="{0A21868D-7A74-4D13-ACEC-F64E62B4EDE7}"/>
    <hyperlink ref="H248" r:id="rId530" xr:uid="{8A836B45-AAF4-45C9-BCAB-44A6E966934C}"/>
    <hyperlink ref="H249" r:id="rId531" xr:uid="{A4AC19AF-894F-429E-ABAE-A2640558D80A}"/>
    <hyperlink ref="H250" r:id="rId532" xr:uid="{AA7BE472-7EC6-4211-8B06-F11CE656EAA1}"/>
    <hyperlink ref="H242" r:id="rId533" xr:uid="{DE6109F0-7221-48B1-B9AD-6D653ADC305E}"/>
    <hyperlink ref="H251" r:id="rId534" xr:uid="{DE07B9A4-30F3-464C-BCD6-9FF60780FDDF}"/>
    <hyperlink ref="H252" r:id="rId535" xr:uid="{5B94D919-0C03-4CB9-B184-816D106CFDDB}"/>
    <hyperlink ref="H253" r:id="rId536" xr:uid="{545C76E1-427A-4CFB-BF6C-2B295A424151}"/>
    <hyperlink ref="H254" r:id="rId537" xr:uid="{96050582-AA53-4138-9CDB-F1DA71B5C87F}"/>
    <hyperlink ref="H255" r:id="rId538" xr:uid="{A9155B64-1638-4784-92AE-F5973EA89092}"/>
    <hyperlink ref="H256" r:id="rId539" xr:uid="{0165D133-4783-43D7-AB78-F089BA540C42}"/>
    <hyperlink ref="H257" r:id="rId540" xr:uid="{D4E50962-F179-45A7-B098-0A08152FAC9A}"/>
    <hyperlink ref="H258" r:id="rId541" xr:uid="{D0D6DC3E-9D65-436F-A142-29146EDEE414}"/>
    <hyperlink ref="H261" r:id="rId542" xr:uid="{AFEDB590-AEA3-4A00-98D3-C000A13DE68B}"/>
    <hyperlink ref="H262" r:id="rId543" xr:uid="{64F903D4-EAE7-4980-A337-74C313E0676B}"/>
    <hyperlink ref="H139" r:id="rId544" xr:uid="{0064A759-DD19-4C16-8801-E8707D49BFB2}"/>
    <hyperlink ref="H263" r:id="rId545" xr:uid="{9114C9BD-D4DC-44C0-AD0E-5797FDD5E90D}"/>
    <hyperlink ref="H187" r:id="rId546" xr:uid="{79F1C756-E95B-4B4B-B2D8-A6D10E06DA12}"/>
    <hyperlink ref="H269" r:id="rId547" xr:uid="{43F36879-04C3-44B1-B0D7-D2925724F981}"/>
    <hyperlink ref="H264" r:id="rId548" xr:uid="{8E13FA0A-2B6D-479B-BEAD-5A6F4F1482CF}"/>
    <hyperlink ref="H283" r:id="rId549" xr:uid="{87CA889A-010A-48E7-8DEB-B4ED5438992A}"/>
    <hyperlink ref="H265" r:id="rId550" xr:uid="{3C33E74F-B703-4808-A72E-85D67DE5E990}"/>
    <hyperlink ref="H266" r:id="rId551" xr:uid="{F1FA5C22-9FD3-4AA6-9B7A-B0A5729B0992}"/>
    <hyperlink ref="H267" r:id="rId552" xr:uid="{BD1147EA-057A-4084-9163-21CC7B107DBB}"/>
    <hyperlink ref="H268" r:id="rId553" xr:uid="{14369C98-2DCE-4318-962A-AD4A6D64C9B2}"/>
    <hyperlink ref="H166" r:id="rId554" xr:uid="{7D28624C-CA6C-4618-BF2B-1FF28791E1F6}"/>
    <hyperlink ref="H273" r:id="rId555" xr:uid="{220AA429-EC5C-44F1-B79C-CFD1BE463C83}"/>
    <hyperlink ref="H274" r:id="rId556" xr:uid="{3B67600C-DCF0-40FC-AB25-777948048932}"/>
    <hyperlink ref="H275" r:id="rId557" xr:uid="{152522E1-7CC5-4BE1-B538-204EB602BEFE}"/>
    <hyperlink ref="H276" r:id="rId558" xr:uid="{A90C8B53-47F5-4E1F-9E2E-52436B8129D2}"/>
    <hyperlink ref="H277" r:id="rId559" xr:uid="{AEDE0511-8338-463C-A685-092FF286EF0A}"/>
    <hyperlink ref="H278" r:id="rId560" xr:uid="{F378EFD3-58D0-4A15-877B-C3642208F8F1}"/>
    <hyperlink ref="H280" r:id="rId561" xr:uid="{5AF1759B-0163-4FDD-974F-8DC96FA15268}"/>
    <hyperlink ref="H281" r:id="rId562" xr:uid="{1B7D28E7-BC89-4EBB-B033-AAF8B07D4076}"/>
    <hyperlink ref="H282" r:id="rId563" xr:uid="{36BFF389-1AD3-45C6-AFDA-2A11D27B4A97}"/>
    <hyperlink ref="H284" r:id="rId564" xr:uid="{7200C6C1-9C92-4F04-BAC8-3E4A98F30188}"/>
    <hyperlink ref="H286" r:id="rId565" xr:uid="{0801D61D-67C8-4418-A710-EDF4D1C7EBC1}"/>
    <hyperlink ref="H287" r:id="rId566" xr:uid="{B7E450F4-7794-477A-9C1E-321FB9DBDCE8}"/>
    <hyperlink ref="H290" r:id="rId567" xr:uid="{374CC8AE-578C-416E-9169-3CD3E6D49E8C}"/>
    <hyperlink ref="H173" r:id="rId568" xr:uid="{08B2549E-7C92-4963-8FBA-5AFBF0103E29}"/>
    <hyperlink ref="H293" r:id="rId569" xr:uid="{8FECDF7A-4151-4973-9904-1B86124D2E62}"/>
    <hyperlink ref="H294" r:id="rId570" xr:uid="{8CFA306C-7579-4419-916F-01C938F18797}"/>
    <hyperlink ref="H295" r:id="rId571" xr:uid="{62039DD9-FB1B-43EE-B716-284E963F2863}"/>
    <hyperlink ref="H296" r:id="rId572" xr:uid="{9308ECEC-B17B-4856-8609-8B5786AE7B77}"/>
    <hyperlink ref="H299" r:id="rId573" xr:uid="{D90246FA-5396-401A-B53C-A260EDBB9CAB}"/>
    <hyperlink ref="H300" r:id="rId574" xr:uid="{6B5842B3-B74F-426D-A372-603EF13EBFBA}"/>
    <hyperlink ref="H241" r:id="rId575" xr:uid="{3C08E483-244C-4805-82FE-2E0991535C9E}"/>
    <hyperlink ref="H728" r:id="rId576" xr:uid="{4B582575-78B3-4461-90E9-2A4788D464CD}"/>
    <hyperlink ref="H304" r:id="rId577" xr:uid="{F610780E-614A-49A0-8B46-9C8E9F9638CE}"/>
    <hyperlink ref="H305" r:id="rId578" xr:uid="{DDD5DD93-7664-4C93-B1A1-866F606EBFE5}"/>
    <hyperlink ref="H307" r:id="rId579" xr:uid="{5BA79C9D-142E-439E-B12C-9DB7AF72FE6B}"/>
    <hyperlink ref="H309" r:id="rId580" xr:uid="{5CA36E45-39F5-43D4-9145-EDB145A4335D}"/>
    <hyperlink ref="H310" r:id="rId581" xr:uid="{139E918F-3CC3-4DD6-8DCF-098A06700381}"/>
    <hyperlink ref="H311" r:id="rId582" xr:uid="{7B9CC9AE-CF86-458B-A70B-9B6EBD12F287}"/>
    <hyperlink ref="H313" r:id="rId583" xr:uid="{26E9CFD3-F6C8-4DA3-9B0F-51D3ADDFCC9B}"/>
    <hyperlink ref="H314" r:id="rId584" xr:uid="{83DACDAE-ABB2-40AF-BE82-7949E79AE0FB}"/>
    <hyperlink ref="H315" r:id="rId585" xr:uid="{C268F5E5-BA46-41E6-BDF4-88CDD4979136}"/>
    <hyperlink ref="H316" r:id="rId586" xr:uid="{6864D2E6-C27A-4EDB-88B3-BCE5B21888D6}"/>
    <hyperlink ref="H317" r:id="rId587" xr:uid="{35F7EE20-57D1-49E6-9C77-0EBE99C31D31}"/>
    <hyperlink ref="H318" r:id="rId588" xr:uid="{09F7ECDB-1C68-4244-81AA-7261151B1FA4}"/>
    <hyperlink ref="H319" r:id="rId589" xr:uid="{478004C1-0DAB-4B9A-8C2E-CE9A0BA2D701}"/>
    <hyperlink ref="H320" r:id="rId590" xr:uid="{974F4C28-70CC-4C50-8C91-7AD5F83D5843}"/>
    <hyperlink ref="H321" r:id="rId591" xr:uid="{A526CB65-3662-43CB-8BE5-D32DD294583F}"/>
    <hyperlink ref="H322" r:id="rId592" xr:uid="{EB32C10C-EA2B-4FFE-AF60-C1F9E4F1321C}"/>
    <hyperlink ref="H326" r:id="rId593" xr:uid="{95646DBF-27E2-431F-B33F-ABDBE6978E75}"/>
    <hyperlink ref="H331" r:id="rId594" xr:uid="{79453E28-F56D-42AF-BF9A-6182923990E3}"/>
    <hyperlink ref="H332" r:id="rId595" xr:uid="{FB42E66F-EF60-41F7-80D3-87FFFDBD0B34}"/>
    <hyperlink ref="H333" r:id="rId596" xr:uid="{2192AC68-7294-4A16-AF2F-D7ED1AE97090}"/>
    <hyperlink ref="H334" r:id="rId597" xr:uid="{03BE23ED-7CE2-415E-98C5-992B6E40F98C}"/>
    <hyperlink ref="H662" r:id="rId598" xr:uid="{D3EF4537-F68F-4A13-A0CB-695DC02C11BB}"/>
    <hyperlink ref="H338" r:id="rId599" xr:uid="{4F08E473-50D6-441F-80F5-37F794159881}"/>
    <hyperlink ref="H340" r:id="rId600" xr:uid="{D5B92A29-B4D5-4830-9707-0AD29985CEB2}"/>
    <hyperlink ref="H341" r:id="rId601" xr:uid="{53C2F1C4-EE85-4AD9-93F7-909C61F27FFC}"/>
    <hyperlink ref="H344" r:id="rId602" xr:uid="{51DDF215-381F-47DF-8A22-A00C42DEB149}"/>
    <hyperlink ref="H345" r:id="rId603" xr:uid="{0A04D78F-4CE0-4DAF-BF03-7D55182848DC}"/>
    <hyperlink ref="H346" r:id="rId604" xr:uid="{A75A3A00-62F1-4615-861B-CE86BBDD0634}"/>
    <hyperlink ref="H347" r:id="rId605" xr:uid="{DB763080-81FD-4A0E-9BA4-1B7D5130A4F8}"/>
    <hyperlink ref="H348" r:id="rId606" xr:uid="{B76D8FF1-DA68-48AC-9966-6F56832D9023}"/>
    <hyperlink ref="H349" r:id="rId607" xr:uid="{080CFC95-F818-4926-9E9C-5F6BA014BC37}"/>
    <hyperlink ref="H350" r:id="rId608" xr:uid="{5EADB391-BFBE-4E51-85E2-04DD049A1DF5}"/>
    <hyperlink ref="H351" r:id="rId609" xr:uid="{7FBD0D96-C0AA-45D5-8990-E7CE6A1D0CBD}"/>
    <hyperlink ref="H352" r:id="rId610" xr:uid="{BED693F6-1027-4517-AAA5-89A0374979C4}"/>
    <hyperlink ref="H353" r:id="rId611" xr:uid="{C1EBE674-E6BC-40EA-8781-70F219A775DE}"/>
    <hyperlink ref="H354" r:id="rId612" xr:uid="{453FBBF3-84C0-4C47-9D84-E58416024115}"/>
    <hyperlink ref="H355" r:id="rId613" xr:uid="{C1ABB236-75DC-432C-A4B4-96FD0B4E34BE}"/>
    <hyperlink ref="H356" r:id="rId614" xr:uid="{EC0F6F07-6C64-434C-B835-0526E73A7DD6}"/>
    <hyperlink ref="H357" r:id="rId615" xr:uid="{AD20BD62-B554-43D0-BEB8-D202DDEC34E8}"/>
    <hyperlink ref="H359" r:id="rId616" xr:uid="{CEB60A5B-60E3-4AE4-ACF4-CBF489DF45E4}"/>
    <hyperlink ref="H327" r:id="rId617" xr:uid="{40FD935B-DCAD-474C-9688-2D699FADB768}"/>
    <hyperlink ref="H342" r:id="rId618" xr:uid="{41F24DD2-73AE-47C5-89EA-7A3EE00A6054}"/>
    <hyperlink ref="H360" r:id="rId619" xr:uid="{5730A5B5-7A7A-460A-898F-235EDF6533FC}"/>
    <hyperlink ref="H361" r:id="rId620" xr:uid="{89F8CF89-5C03-4842-9029-3C460266F9FA}"/>
    <hyperlink ref="H328" r:id="rId621" xr:uid="{F4DD7AF0-99A3-445A-BB93-F662A0286E5A}"/>
    <hyperlink ref="H362" r:id="rId622" xr:uid="{4CD410DC-DB40-4DBD-8890-92D3AA2CADF4}"/>
    <hyperlink ref="H364" r:id="rId623" xr:uid="{BD2A2F79-B461-4CE5-A387-65DB5AAC885B}"/>
    <hyperlink ref="H365" r:id="rId624" xr:uid="{DE9219D1-BABB-4313-8D6E-EFA92C054AAD}"/>
    <hyperlink ref="H366" r:id="rId625" xr:uid="{AB91407B-EE5F-4C07-AA14-A6239FF64FB4}"/>
    <hyperlink ref="H367" r:id="rId626" xr:uid="{E1C5F6A8-9332-445D-B7C2-870DE21325D3}"/>
    <hyperlink ref="H368" r:id="rId627" xr:uid="{8C470C2C-2029-4DEC-B1DD-5FC5B25ADAC2}"/>
    <hyperlink ref="H369" r:id="rId628" xr:uid="{7D47A12A-B218-44EA-9A7E-F3C159E0FC67}"/>
    <hyperlink ref="H370" r:id="rId629" xr:uid="{2A8559AC-F1D3-49C4-A99D-A2FC4DA28B79}"/>
    <hyperlink ref="H372" r:id="rId630" xr:uid="{EF1A96A7-467A-4EFB-B825-FA3E96381C09}"/>
    <hyperlink ref="H512" r:id="rId631" xr:uid="{64D1A6EC-C3DA-40DC-BDF4-6FF9EFD47579}"/>
    <hyperlink ref="H396" r:id="rId632" xr:uid="{5C0CE770-1177-4428-8654-5AB72D254046}"/>
    <hyperlink ref="H377" r:id="rId633" xr:uid="{9AEDB346-8521-4237-8C0A-BF88E1B0086E}"/>
    <hyperlink ref="H378" r:id="rId634" xr:uid="{A17A3EBB-C44F-43CB-988B-90EE653E509F}"/>
    <hyperlink ref="H379" r:id="rId635" xr:uid="{43179C92-74C3-4079-803E-69F52A77FC04}"/>
    <hyperlink ref="H380" r:id="rId636" xr:uid="{18B46EB3-8656-404C-9FE0-556C80E61102}"/>
    <hyperlink ref="H381" r:id="rId637" xr:uid="{BDD46D2F-7F86-47C5-9F6D-3CCF1C627899}"/>
    <hyperlink ref="H382" r:id="rId638" xr:uid="{B70B6A7C-9D83-4585-8F5F-D9C982EB6552}"/>
    <hyperlink ref="H384" r:id="rId639" xr:uid="{E424BE1A-5EE4-4E40-BCC1-09A13AE64664}"/>
    <hyperlink ref="H386" r:id="rId640" xr:uid="{3D2F6C41-BD41-46E3-971A-F3BA32849ACF}"/>
    <hyperlink ref="H387" r:id="rId641" xr:uid="{52715276-0FC2-40CE-B9E8-8021D2993A0D}"/>
    <hyperlink ref="H389" r:id="rId642" xr:uid="{F330A2B4-C406-4E54-9430-D658218F6143}"/>
    <hyperlink ref="H394" r:id="rId643" xr:uid="{F09F5092-4074-4408-879B-BDD2914A18DD}"/>
    <hyperlink ref="H395" r:id="rId644" xr:uid="{F57B67FA-6A1A-49A5-A87D-46B57CC9BC5D}"/>
    <hyperlink ref="H245" r:id="rId645" xr:uid="{12D6EF44-6F9D-44F6-A3ED-FD00A4B16CB0}"/>
    <hyperlink ref="H399" r:id="rId646" xr:uid="{EC3B16DF-720C-4383-BFED-A5C080F87292}"/>
    <hyperlink ref="H400" r:id="rId647" xr:uid="{1B439C6E-E3D5-4888-8297-337FDBC590A6}"/>
    <hyperlink ref="H402" r:id="rId648" xr:uid="{453ECB3E-6B08-45C3-8401-72E9421F4E9D}"/>
    <hyperlink ref="H403" r:id="rId649" xr:uid="{8BE2B03B-B5F0-4F20-9E55-4369B2C11603}"/>
    <hyperlink ref="H405" r:id="rId650" xr:uid="{4125B486-164B-42C6-A3DC-390F6AA9C760}"/>
    <hyperlink ref="H406" r:id="rId651" xr:uid="{93E35F17-9B9B-402D-9F9A-43D4C7BC9A0C}"/>
    <hyperlink ref="H407" r:id="rId652" xr:uid="{05195CB7-53C9-4330-AC13-B79019CFF229}"/>
    <hyperlink ref="H408" r:id="rId653" xr:uid="{8806685A-0A18-44AF-AB65-BB93943B4B65}"/>
    <hyperlink ref="H410" r:id="rId654" xr:uid="{2EBEEB5E-2651-4B6F-A72B-D45BF4F9002A}"/>
    <hyperlink ref="H411" r:id="rId655" xr:uid="{31ACD00B-4155-4054-A73A-50DDE6352E29}"/>
    <hyperlink ref="H412" r:id="rId656" xr:uid="{96A941ED-1042-42B7-ADBC-1AD7D6510CD1}"/>
    <hyperlink ref="H416" r:id="rId657" xr:uid="{49D5E947-5EEA-4CC9-BD8B-450B92B6F8BE}"/>
    <hyperlink ref="H413" r:id="rId658" xr:uid="{C6D2EDAB-89B2-414B-A36E-31D9907E4982}"/>
    <hyperlink ref="H415" r:id="rId659" xr:uid="{4487A785-623C-43F8-991D-78907DD49E30}"/>
    <hyperlink ref="H417" r:id="rId660" xr:uid="{AC9B539D-87CB-48C1-B703-C11D8F7846DB}"/>
    <hyperlink ref="H418" r:id="rId661" xr:uid="{10138AFD-20C5-469F-BCE1-4ABAB2686243}"/>
    <hyperlink ref="H419" r:id="rId662" xr:uid="{1443C507-6A68-46DF-8ADE-B7C6E81476FF}"/>
    <hyperlink ref="H421" r:id="rId663" xr:uid="{492C3A74-6E95-4A3E-A2B9-C830C370C65E}"/>
    <hyperlink ref="H422" r:id="rId664" xr:uid="{99046A79-8861-4828-9837-2DE775E71D7D}"/>
    <hyperlink ref="H423" r:id="rId665" xr:uid="{7664A9EE-EB51-421F-B84D-27ED6584B4D0}"/>
    <hyperlink ref="H424" r:id="rId666" xr:uid="{0E911206-8C94-4366-8B42-1F1D167AB609}"/>
    <hyperlink ref="H425" r:id="rId667" xr:uid="{7B55B27E-4E5A-4C95-9EEC-84A36AE971E1}"/>
    <hyperlink ref="H426" r:id="rId668" xr:uid="{5CEE0028-E7F0-4617-9692-22C47545CE54}"/>
    <hyperlink ref="H428" r:id="rId669" xr:uid="{C4E1FCE7-1DCB-4008-AF86-B51F47978C64}"/>
    <hyperlink ref="H429" r:id="rId670" xr:uid="{0AD80F62-3F87-4AAA-BBBD-CD7070414809}"/>
    <hyperlink ref="H430" r:id="rId671" xr:uid="{5AA4BAE6-FEFE-4DD2-B226-AB1E4294F017}"/>
    <hyperlink ref="H431" r:id="rId672" xr:uid="{3CA6E587-8AA7-4D38-B235-460A7FFA4648}"/>
    <hyperlink ref="H432" r:id="rId673" xr:uid="{31CAB54A-273D-417F-AF71-0EAA20CBC8D2}"/>
    <hyperlink ref="H433" r:id="rId674" xr:uid="{8063CB80-42C1-4B70-8325-DEA7FA1F2219}"/>
    <hyperlink ref="H434" r:id="rId675" xr:uid="{D329F4AE-8E17-418C-9AD9-98AE2799B12A}"/>
    <hyperlink ref="H437" r:id="rId676" xr:uid="{BBD1B16B-E0B6-4EB8-8FE6-B49DAAFFAD61}"/>
    <hyperlink ref="H438" r:id="rId677" xr:uid="{4B78DE9B-782C-434D-94A7-8AF601076183}"/>
    <hyperlink ref="H439" r:id="rId678" xr:uid="{45B81B2E-B9C9-49B6-91C2-4179C14AC236}"/>
    <hyperlink ref="H440" r:id="rId679" xr:uid="{E67BB8A3-F343-4E75-87EA-68E9CE20220B}"/>
    <hyperlink ref="H441" r:id="rId680" xr:uid="{3917D7A7-0548-46AE-AB5A-DAF00C5F086B}"/>
    <hyperlink ref="H442" r:id="rId681" xr:uid="{A174FAB1-E47B-4B52-BD5E-4178BC4160E6}"/>
    <hyperlink ref="H721" r:id="rId682" xr:uid="{AB4EB42B-27D4-4F8A-A1AB-72D0C3585256}"/>
    <hyperlink ref="H444" r:id="rId683" xr:uid="{0838C08D-2D68-4430-BDCE-260819E8DE4E}"/>
    <hyperlink ref="H447" r:id="rId684" xr:uid="{CD222D2F-FFC0-42E9-A808-1523C6F9B201}"/>
    <hyperlink ref="H449" r:id="rId685" xr:uid="{DCA9C7D5-7A46-43C4-BF33-1600653F0182}"/>
    <hyperlink ref="H451" r:id="rId686" xr:uid="{7E723015-2C2D-4ACE-83DC-4012940118D7}"/>
    <hyperlink ref="H454" r:id="rId687" xr:uid="{4FEC3376-76DA-4EB9-890D-BCD001DA3170}"/>
    <hyperlink ref="H456" r:id="rId688" xr:uid="{0E0DA626-AA67-4C6B-B80E-49C8DD0A39BB}"/>
    <hyperlink ref="H459" r:id="rId689" xr:uid="{32226858-6A83-43B4-819D-FC913980CCC2}"/>
    <hyperlink ref="H462" r:id="rId690" xr:uid="{894B2558-A34F-4669-B957-59F2AC71983B}"/>
    <hyperlink ref="H464" r:id="rId691" xr:uid="{D7DD1232-F718-45D6-88BF-D46CBAE3ADDE}"/>
    <hyperlink ref="H465" r:id="rId692" xr:uid="{38604411-C410-479F-B521-3FB3C297876F}"/>
    <hyperlink ref="H466" r:id="rId693" xr:uid="{E1223F8F-BB75-49B6-BF6D-8E80776193A5}"/>
    <hyperlink ref="H467" r:id="rId694" xr:uid="{E5343022-8C7A-42AA-8DDB-7435E10A1AAB}"/>
    <hyperlink ref="H468" r:id="rId695" xr:uid="{542CCDBB-6CD4-436D-BF5B-26FE10FEFB45}"/>
    <hyperlink ref="H469" r:id="rId696" xr:uid="{DB6535E9-4896-49F0-B201-C0312C19F5CD}"/>
    <hyperlink ref="H471" r:id="rId697" xr:uid="{43AB455A-3114-400A-8222-409B5778CD02}"/>
    <hyperlink ref="H236" r:id="rId698" xr:uid="{5CCA0782-3F90-4195-9BB0-848965381E7D}"/>
    <hyperlink ref="H473" r:id="rId699" xr:uid="{5721C20D-B987-478F-9F15-C1DB318118C5}"/>
    <hyperlink ref="H474" r:id="rId700" xr:uid="{86506A4C-E1A5-4497-AEAF-6D0ED572D057}"/>
    <hyperlink ref="H477" r:id="rId701" xr:uid="{18BE189A-B977-4FBE-A536-6B4EDD7B4A83}"/>
    <hyperlink ref="H480" r:id="rId702" xr:uid="{6035DA1B-254C-489F-B725-307885680E4F}"/>
    <hyperlink ref="H482" r:id="rId703" xr:uid="{D588AF51-86EB-439D-BB3E-306B77D3A13D}"/>
    <hyperlink ref="H483" r:id="rId704" xr:uid="{2D51C34B-7E8F-4161-86DC-5C079405F9F2}"/>
    <hyperlink ref="H484" r:id="rId705" xr:uid="{70CF2DEA-314A-4959-A4E5-0CC506975829}"/>
    <hyperlink ref="H486" r:id="rId706" xr:uid="{FC8A20D9-3C01-448A-9262-1EAE5C38D645}"/>
    <hyperlink ref="H487" r:id="rId707" xr:uid="{56F94AE7-8B74-4D38-B191-81AA16B5167F}"/>
    <hyperlink ref="H488" r:id="rId708" xr:uid="{0A87EF38-378F-4E7C-B7E3-65544B8BCCF4}"/>
    <hyperlink ref="H493" r:id="rId709" xr:uid="{1E797DC3-FA50-4C8E-8D9C-CF014C02B54B}"/>
    <hyperlink ref="H494" r:id="rId710" xr:uid="{8B254C10-A423-48C1-BD4C-7A0280AABAE9}"/>
    <hyperlink ref="H495" r:id="rId711" xr:uid="{E3B8B8E5-770A-40B8-8C7C-9F42617085D1}"/>
    <hyperlink ref="H496" r:id="rId712" xr:uid="{4C3CBD71-5D04-4A02-AC4B-764C9D577AA9}"/>
    <hyperlink ref="H497" r:id="rId713" xr:uid="{79CD57DE-A6F1-46CA-8764-D3C6AA825F33}"/>
    <hyperlink ref="H498" r:id="rId714" xr:uid="{A701451B-A730-40E5-B22B-4D56443716A6}"/>
    <hyperlink ref="H499" r:id="rId715" xr:uid="{5E5480FD-D51A-4F99-A1F2-B91683987506}"/>
    <hyperlink ref="H500" r:id="rId716" xr:uid="{5C27BDE3-145A-453C-8C09-6988A7126638}"/>
    <hyperlink ref="H501" r:id="rId717" xr:uid="{252A1BDA-EB41-43B1-BA9A-6E65DAC800C1}"/>
    <hyperlink ref="H502" r:id="rId718" xr:uid="{DAA31F3F-2397-4CA9-A7AD-AC829B3904A3}"/>
    <hyperlink ref="H504" r:id="rId719" xr:uid="{F14BF560-0B80-4E4B-92BC-75EB66AB8BF2}"/>
    <hyperlink ref="H505" r:id="rId720" xr:uid="{297E910B-82D2-4957-A556-A1E27425B65D}"/>
    <hyperlink ref="H506" r:id="rId721" xr:uid="{9FECD04B-2F06-48FA-9762-EA2BC8D82F8F}"/>
    <hyperlink ref="H507" r:id="rId722" xr:uid="{95CC098A-4D64-4A23-84EE-F35181BC3E9C}"/>
    <hyperlink ref="H508" r:id="rId723" xr:uid="{17BA690B-813E-4DC8-A0A6-9074AEFA016C}"/>
    <hyperlink ref="H509" r:id="rId724" xr:uid="{808B22F4-C20A-4B9F-880E-2D2482334053}"/>
    <hyperlink ref="H510" r:id="rId725" xr:uid="{8EACD956-51DF-48F3-8F8C-99FBAB400141}"/>
    <hyperlink ref="H638" r:id="rId726" xr:uid="{CB9307E3-81A4-4E95-B84C-EECCDE9CA217}"/>
    <hyperlink ref="H513" r:id="rId727" xr:uid="{C9EBDE5F-249D-4332-8781-6E237F69863A}"/>
    <hyperlink ref="H515" r:id="rId728" xr:uid="{F9965FD8-49BB-4C9C-B56C-7C87E0E42958}"/>
    <hyperlink ref="H516" r:id="rId729" xr:uid="{DAB35CD5-CCAB-4A0A-A34F-151ADDAC084A}"/>
    <hyperlink ref="H518" r:id="rId730" xr:uid="{E4C44478-CBBE-40EC-A759-DC3A94FD64A6}"/>
    <hyperlink ref="H88" r:id="rId731" xr:uid="{A1716ECE-70BA-4695-8273-A836F32B30FB}"/>
    <hyperlink ref="H160" r:id="rId732" xr:uid="{73C7664A-27E2-414E-8C5F-840F713AB760}"/>
    <hyperlink ref="H525" r:id="rId733" xr:uid="{6F397DAA-83BF-42ED-BEB4-CF16B3C35236}"/>
    <hyperlink ref="H526" r:id="rId734" xr:uid="{9E283441-BD16-4AD3-8782-8E836C29FB4B}"/>
    <hyperlink ref="H527" r:id="rId735" xr:uid="{A3F98308-23E9-4C66-8FA8-4B139BB459F8}"/>
    <hyperlink ref="H528" r:id="rId736" xr:uid="{C9632B2E-5DFF-4D3D-9065-E038ED756033}"/>
    <hyperlink ref="H529" r:id="rId737" xr:uid="{896930BF-9181-4EDE-A352-400AFE2F339C}"/>
    <hyperlink ref="H530" r:id="rId738" xr:uid="{23E6B196-D91A-47D4-BDCB-ADB6E17D6A1F}"/>
    <hyperlink ref="H531" r:id="rId739" xr:uid="{91FF8375-A6BD-484C-ACE7-4112691CBC29}"/>
    <hyperlink ref="H532" r:id="rId740" xr:uid="{0EFE6DD8-6E71-4364-B026-3ECCB40E1A53}"/>
    <hyperlink ref="H533" r:id="rId741" xr:uid="{5B2B5453-CA38-4053-A315-A9154B19B80B}"/>
    <hyperlink ref="H534" r:id="rId742" xr:uid="{8CB839EE-3EC6-4027-89B6-0D946E61EC54}"/>
    <hyperlink ref="H536" r:id="rId743" xr:uid="{38AD9826-8E4F-4AFA-BFE9-2C40EA561330}"/>
    <hyperlink ref="H537" r:id="rId744" xr:uid="{5D950545-88F5-420D-9CCC-4F12B930FB0F}"/>
    <hyperlink ref="H538" r:id="rId745" xr:uid="{A0E2588D-F9F5-48B0-B02B-E5E5711048C7}"/>
    <hyperlink ref="H539" r:id="rId746" xr:uid="{DCF6E1B6-DEE2-4DEB-B251-3AF7FD3F3104}"/>
    <hyperlink ref="H540" r:id="rId747" xr:uid="{CB277D4D-0F36-4E4E-9A24-C72562341A17}"/>
    <hyperlink ref="H541" r:id="rId748" xr:uid="{756EE8C3-B557-4B9A-90E9-F7AE23FA7386}"/>
    <hyperlink ref="H543" r:id="rId749" xr:uid="{4086CC88-DAFD-443A-B87D-D7658EAC2F83}"/>
    <hyperlink ref="H546" r:id="rId750" xr:uid="{E07F648C-312B-4138-8E5F-881356BDB314}"/>
    <hyperlink ref="H547" r:id="rId751" xr:uid="{5D575781-97E5-4325-BB44-F1AA3BECB639}"/>
    <hyperlink ref="H548" r:id="rId752" xr:uid="{858C6C1E-0A52-4925-948C-1F50A7DA9A23}"/>
    <hyperlink ref="H549" r:id="rId753" xr:uid="{C1078007-3C3E-4A24-B620-C1B39F1BE446}"/>
    <hyperlink ref="H551" r:id="rId754" xr:uid="{6D0D490C-1E6E-468A-B85D-1412FEA17B33}"/>
    <hyperlink ref="H552" r:id="rId755" xr:uid="{0FA521C4-A175-4590-BC90-411B69AF9B19}"/>
    <hyperlink ref="H291" r:id="rId756" xr:uid="{41F98BB7-263A-482E-A72B-85D9C46DABE9}"/>
    <hyperlink ref="H414" r:id="rId757" xr:uid="{79F239AC-6BA8-4B8A-9E9A-A5009F895A46}"/>
    <hyperlink ref="H556" r:id="rId758" xr:uid="{C3EBA5AC-1F7C-479E-8294-CDC96F6F526E}"/>
    <hyperlink ref="H557" r:id="rId759" xr:uid="{13BCBB1C-AAFB-4A9A-B81A-9F01648EEC44}"/>
    <hyperlink ref="H558" r:id="rId760" xr:uid="{7463C0B3-70C6-4818-9AAB-947CEB558777}"/>
    <hyperlink ref="H578" r:id="rId761" xr:uid="{D166C3AB-29F9-4084-99E8-415ED8D1DC67}"/>
    <hyperlink ref="H579" r:id="rId762" xr:uid="{164684DD-1362-46BD-A426-FF557D29F33D}"/>
    <hyperlink ref="H574" r:id="rId763" xr:uid="{9D1A15A4-0CB4-45C6-9163-7F4E4860FFDE}"/>
    <hyperlink ref="H575" r:id="rId764" xr:uid="{01F6E22E-1D18-430C-8022-7087E79F1D2D}"/>
    <hyperlink ref="H576" r:id="rId765" xr:uid="{38510646-7183-4625-B991-67630C1C886F}"/>
    <hyperlink ref="H577" r:id="rId766" xr:uid="{10D59B17-3503-4CAD-80A0-F4575BE1D9B6}"/>
    <hyperlink ref="H580" r:id="rId767" xr:uid="{631266CC-9AD7-40A3-B7DC-7D9B992C3950}"/>
    <hyperlink ref="H582" r:id="rId768" xr:uid="{1DD4DA41-0760-495A-B322-B466249B3C11}"/>
    <hyperlink ref="H583" r:id="rId769" xr:uid="{D9232D33-0A19-450F-8F42-8D656C3604F4}"/>
    <hyperlink ref="H584" r:id="rId770" xr:uid="{58648250-7907-44F0-A34E-816DA24D2803}"/>
    <hyperlink ref="H585" r:id="rId771" xr:uid="{1702DB86-8A8D-4947-93C4-893E90C59D52}"/>
    <hyperlink ref="H586" r:id="rId772" xr:uid="{82C493FF-CC32-46CE-AB92-7BA4A6BE55EA}"/>
    <hyperlink ref="H588" r:id="rId773" xr:uid="{D7676D6A-6D2B-4C57-91C3-F3E22D13223B}"/>
    <hyperlink ref="H590" r:id="rId774" xr:uid="{1D628CF0-32C5-4B37-A47F-17CFB4CDD52F}"/>
    <hyperlink ref="H591" r:id="rId775" xr:uid="{79D29D2E-263C-44BC-AAE0-EFCB37E3BD88}"/>
    <hyperlink ref="H592" r:id="rId776" xr:uid="{80DA89D7-BDE5-4EFD-8640-F30DFEBC7B45}"/>
    <hyperlink ref="H594" r:id="rId777" xr:uid="{EAAEE17A-CF99-4F35-A57A-C8C4A79DF258}"/>
    <hyperlink ref="H595" r:id="rId778" xr:uid="{07C9A0DD-FCA3-417A-AFF3-56D6E0BBDD78}"/>
    <hyperlink ref="H600" r:id="rId779" xr:uid="{6DB3772E-F52C-45AD-AFCE-8CD7D6DBBE47}"/>
    <hyperlink ref="H601" r:id="rId780" xr:uid="{6221C3E1-91B0-46D2-A9BE-314393225FC2}"/>
    <hyperlink ref="H607" r:id="rId781" xr:uid="{9C6F358E-2FB0-4A16-AFA5-A91BB2A2CE15}"/>
    <hyperlink ref="H614" r:id="rId782" xr:uid="{85D00D11-C06F-4F67-ADBD-3CD3CF13ADC1}"/>
    <hyperlink ref="H615" r:id="rId783" xr:uid="{E860BDFA-0C27-4554-8F76-B4C543F3AE59}"/>
    <hyperlink ref="H612" r:id="rId784" xr:uid="{A63A7005-4928-406A-B411-FDB564F8862A}"/>
    <hyperlink ref="H301" r:id="rId785" xr:uid="{FD218DCA-8271-4145-AF6E-D10A545E5180}"/>
    <hyperlink ref="H562" r:id="rId786" xr:uid="{F191AA64-2217-4EA7-96A7-20825DA5C001}"/>
    <hyperlink ref="H563" r:id="rId787" xr:uid="{BC5E5BBE-5DB5-4BEE-ADF8-684E21A6EB2C}"/>
    <hyperlink ref="H564" r:id="rId788" xr:uid="{06420BCA-6DD1-4029-A5D7-234FA36D2509}"/>
    <hyperlink ref="H68" r:id="rId789" xr:uid="{D535EC09-D839-4EF5-82D0-E8228B66DE93}"/>
    <hyperlink ref="H565" r:id="rId790" xr:uid="{802F19FD-29BE-442D-B89A-31555D1C3BC0}"/>
    <hyperlink ref="H566" r:id="rId791" xr:uid="{A33B56F8-C2D2-440E-BB8F-FA6E81886918}"/>
    <hyperlink ref="H567" r:id="rId792" xr:uid="{056A7720-94E4-409A-ADF4-72F989E71109}"/>
    <hyperlink ref="H568" r:id="rId793" xr:uid="{A59CF406-9D45-4B62-8DD4-B75F14C1A5E2}"/>
    <hyperlink ref="H569" r:id="rId794" xr:uid="{34DAC973-F9A9-4AA5-ACFE-C43384DA1864}"/>
    <hyperlink ref="H570" r:id="rId795" xr:uid="{CCD9112E-05A7-43C0-A84C-11984D245A98}"/>
    <hyperlink ref="H572" r:id="rId796" xr:uid="{4306C25A-1CE4-4F9E-A801-5C8F356B24D1}"/>
    <hyperlink ref="H573" r:id="rId797" xr:uid="{53C80B00-20CB-4614-8A5B-5796BF72BF93}"/>
    <hyperlink ref="H603" r:id="rId798" xr:uid="{6F139A33-BBDF-4492-9D14-D8AB07D6751D}"/>
    <hyperlink ref="H596" r:id="rId799" xr:uid="{774E5449-EF04-4A72-8E99-6F066A4093E1}"/>
    <hyperlink ref="H597" r:id="rId800" xr:uid="{F2BB64F6-5989-4B32-A050-BDFFF0431114}"/>
    <hyperlink ref="H604" r:id="rId801" xr:uid="{B544A0C1-DB07-442B-8B8D-7770A975780E}"/>
    <hyperlink ref="H605" r:id="rId802" xr:uid="{362A7768-87DD-4297-BEEC-4C35EABA3D59}"/>
    <hyperlink ref="H606" r:id="rId803" xr:uid="{6E0F7644-E60A-4CCC-9E77-53EA073B54E7}"/>
    <hyperlink ref="H610" r:id="rId804" xr:uid="{4C24831E-30AA-4703-B7CB-4929974777F9}"/>
    <hyperlink ref="H611" r:id="rId805" xr:uid="{18A0CFFA-DE76-46B0-9D8F-45A381F7CEF4}"/>
    <hyperlink ref="H635" r:id="rId806" xr:uid="{88136369-A418-4510-9D00-CBA1D2BF63DB}"/>
    <hyperlink ref="H621" r:id="rId807" xr:uid="{F29BB275-6F41-4868-B703-B17B967CAB5F}"/>
    <hyperlink ref="H622" r:id="rId808" xr:uid="{468A742C-90D5-47D2-AD61-8A952D000225}"/>
    <hyperlink ref="H624" r:id="rId809" xr:uid="{07FF4E65-81C0-41D5-8A83-FC1D840CBF00}"/>
    <hyperlink ref="H627" r:id="rId810" xr:uid="{8FDA3DE2-9A5E-40DF-9DBE-1223F419C98E}"/>
    <hyperlink ref="H628" r:id="rId811" xr:uid="{AB3E045B-0DA3-4CD0-964C-E3C2D1C9FE57}"/>
    <hyperlink ref="H625" r:id="rId812" xr:uid="{2D61C53D-8150-4045-B748-0D1D595E8EFD}"/>
    <hyperlink ref="H630" r:id="rId813" xr:uid="{FA33EFC0-2A13-4AA3-8272-2F582BEB480C}"/>
    <hyperlink ref="H631" r:id="rId814" xr:uid="{680EBB6E-4804-45A7-8F9D-B96595E909CF}"/>
    <hyperlink ref="H632" r:id="rId815" xr:uid="{EB4C294B-9829-4786-B485-B8CCB2454B89}"/>
    <hyperlink ref="H633" r:id="rId816" xr:uid="{7098F2F0-E193-4661-8B62-97B842E08256}"/>
    <hyperlink ref="H636" r:id="rId817" xr:uid="{BDC14932-A2F6-46DA-A689-4E421FA5E942}"/>
    <hyperlink ref="H637" r:id="rId818" xr:uid="{8F83D4B5-DE46-4B6E-87F2-F1D63E088FF5}"/>
    <hyperlink ref="H648" r:id="rId819" xr:uid="{C5F5111B-8C7B-43A8-B6DB-9A3C0553861F}"/>
    <hyperlink ref="H649" r:id="rId820" xr:uid="{C5A3A163-8B94-43F8-B409-141425A96670}"/>
    <hyperlink ref="H522" r:id="rId821" xr:uid="{37E5F39E-E3F6-4F41-BA68-61888DDE10D0}"/>
    <hyperlink ref="H129" r:id="rId822" xr:uid="{93BC179A-2424-418B-8B19-26778268D43A}"/>
    <hyperlink ref="H642" r:id="rId823" xr:uid="{2705BEAF-3597-47F4-9F24-B0D7A7D84473}"/>
    <hyperlink ref="H644" r:id="rId824" xr:uid="{B41811A0-17D2-4D2E-8B44-CC1F6E724420}"/>
    <hyperlink ref="H646" r:id="rId825" xr:uid="{7EAC5A62-69A8-4542-B043-228749E2CA03}"/>
    <hyperlink ref="H647" r:id="rId826" xr:uid="{0B3DBA30-A63E-447D-A112-D90A6FA0D7D2}"/>
    <hyperlink ref="H726" r:id="rId827" xr:uid="{F7F007C4-CC72-47CB-8183-4BCEE39A4FE4}"/>
    <hyperlink ref="H652" r:id="rId828" xr:uid="{29C4A7B3-9209-4646-8AD4-F451D6CF344E}"/>
    <hyperlink ref="H653" r:id="rId829" xr:uid="{58148B66-6273-42AE-8EA7-1783D1154F59}"/>
    <hyperlink ref="H654" r:id="rId830" xr:uid="{02672A9F-C232-4113-A014-41D5E8574F9D}"/>
    <hyperlink ref="H655" r:id="rId831" xr:uid="{61FBDFB3-D80C-4FF2-8DC5-76960BF58D9B}"/>
    <hyperlink ref="H657" r:id="rId832" xr:uid="{44093B52-DC68-4750-8BEB-E3D53DDD79E6}"/>
    <hyperlink ref="H658" r:id="rId833" xr:uid="{BB8A629E-E672-4185-83FF-42E0E40E1519}"/>
    <hyperlink ref="H659" r:id="rId834" xr:uid="{E5C64AD5-E74F-4439-93B3-A4317BCC1703}"/>
    <hyperlink ref="H660" r:id="rId835" xr:uid="{705508D8-D2DF-4209-81AA-C7DCA3327BCF}"/>
    <hyperlink ref="H661" r:id="rId836" xr:uid="{7D83883C-328D-4642-9F01-96E712868EEC}"/>
    <hyperlink ref="H663" r:id="rId837" xr:uid="{656C6EF2-995A-4C06-A6D4-02B3D8B9F3CB}"/>
    <hyperlink ref="H664" r:id="rId838" xr:uid="{4735016D-FEDD-444C-BC7B-60E242755B57}"/>
    <hyperlink ref="H665" r:id="rId839" xr:uid="{9F688386-8E97-4E84-AEAC-3D166C218CC5}"/>
    <hyperlink ref="H666" r:id="rId840" xr:uid="{BC4EDC0F-E698-45C5-AE7F-88816DEDEB7A}"/>
    <hyperlink ref="H667" r:id="rId841" xr:uid="{F102AD34-B960-4125-A3D4-D057FEB71650}"/>
    <hyperlink ref="H668" r:id="rId842" xr:uid="{CA192341-63C6-4906-A5EB-BA4324C39AE8}"/>
    <hyperlink ref="H675" r:id="rId843" xr:uid="{A1735408-E76C-4524-AB49-61080455F3BE}"/>
    <hyperlink ref="H673" r:id="rId844" xr:uid="{BD1C5BB9-EF8A-480D-9049-63282EF10506}"/>
    <hyperlink ref="H674" r:id="rId845" xr:uid="{810FE352-4E3C-40D6-8297-AB42614A7AD4}"/>
    <hyperlink ref="H676" r:id="rId846" xr:uid="{B200DC84-C936-4328-BAF6-4C5F4B0E774F}"/>
    <hyperlink ref="H677" r:id="rId847" xr:uid="{400D765E-BE92-4579-99F3-F96F59775643}"/>
    <hyperlink ref="H678" r:id="rId848" xr:uid="{36C443F4-F8E5-45C0-9201-E69708667777}"/>
    <hyperlink ref="H679" r:id="rId849" xr:uid="{383EBAC8-4448-4923-BF57-B5D6C44A83BF}"/>
    <hyperlink ref="H680" r:id="rId850" xr:uid="{1EDE85FE-3F1F-4413-91B9-B3C942C2ED24}"/>
    <hyperlink ref="H681" r:id="rId851" xr:uid="{F95F60A9-1364-4CEF-BDB9-38FEA3A02FC4}"/>
    <hyperlink ref="H682" r:id="rId852" xr:uid="{D8F5C43C-DB03-432D-AE62-9F6DEFAB2106}"/>
    <hyperlink ref="H683" r:id="rId853" xr:uid="{E797F1D9-B0CF-4EDC-9888-A7EFDD710ABB}"/>
    <hyperlink ref="H684" r:id="rId854" xr:uid="{3BC2579B-F7A5-4D06-A345-5E6F8E06BA1D}"/>
    <hyperlink ref="H685" r:id="rId855" xr:uid="{B6FA53A3-725F-432C-8916-E1C4111BBE81}"/>
    <hyperlink ref="H687" r:id="rId856" xr:uid="{2E689299-7E6B-40EE-A627-D048ED07FF81}"/>
    <hyperlink ref="H688" r:id="rId857" xr:uid="{2DF60527-CF49-4862-A69E-5790B5AB1A49}"/>
    <hyperlink ref="H690" r:id="rId858" xr:uid="{7C4882A3-307F-4A9D-AD35-D37C9BAD7B10}"/>
    <hyperlink ref="H691" r:id="rId859" xr:uid="{6C4B86BA-E0DC-4D70-9C40-FF1E77155514}"/>
    <hyperlink ref="H692" r:id="rId860" xr:uid="{78668E69-949F-4C1F-8EF2-E048E58247EB}"/>
    <hyperlink ref="H693" r:id="rId861" xr:uid="{6F91984C-3BCC-4F9D-8AB4-16E3444CB7D6}"/>
    <hyperlink ref="H694" r:id="rId862" xr:uid="{9C9AEBBD-0E81-4A5F-A065-E30EE362B38B}"/>
    <hyperlink ref="H695" r:id="rId863" xr:uid="{9752C0D7-EB45-4B8A-8715-A36B317B20D1}"/>
    <hyperlink ref="H702" r:id="rId864" xr:uid="{340D4C01-5502-41A0-83F7-556CC131DF23}"/>
    <hyperlink ref="H710" r:id="rId865" xr:uid="{EC0D2625-B09F-4B13-BB30-B0CEF8AFB6F4}"/>
    <hyperlink ref="H711" r:id="rId866" xr:uid="{8B861AF1-3FB1-4EF4-85BB-BFDC468D7230}"/>
    <hyperlink ref="H700" r:id="rId867" xr:uid="{E8553E8F-8C7D-44F1-A22D-5C16DB256FCD}"/>
    <hyperlink ref="H701" r:id="rId868" xr:uid="{D8D61BD1-79B1-4C9E-8144-D1192ADDBFAD}"/>
    <hyperlink ref="H703" r:id="rId869" xr:uid="{8263483D-EFA9-47C8-A8A5-ADF5DD7199B9}"/>
    <hyperlink ref="H704" r:id="rId870" xr:uid="{1EF1C846-C422-43B6-8965-BAD7E6F265DA}"/>
    <hyperlink ref="H705" r:id="rId871" xr:uid="{2AAFCCE8-ACCE-4714-89E8-2D170F32DC9C}"/>
    <hyperlink ref="H706" r:id="rId872" xr:uid="{71AC1757-518A-4208-96BA-548A8085B814}"/>
    <hyperlink ref="H707" r:id="rId873" xr:uid="{6243D5EB-2609-41ED-9305-3AE751087CEE}"/>
    <hyperlink ref="H708" r:id="rId874" xr:uid="{3E60C14F-F6A6-4404-A3E9-B16C8BA6B0F8}"/>
    <hyperlink ref="H709" r:id="rId875" xr:uid="{AF8139AA-3C6E-4703-920A-BD9D9AA919C9}"/>
    <hyperlink ref="H712" r:id="rId876" xr:uid="{534D002F-C221-4E10-8ECB-B36268967B48}"/>
    <hyperlink ref="H713" r:id="rId877" xr:uid="{2CAF4788-82C1-4A52-9C19-4E23B8276F18}"/>
    <hyperlink ref="H715" r:id="rId878" xr:uid="{D7BDDDC3-5B62-4932-A6C3-E0E4F501A937}"/>
    <hyperlink ref="H718" r:id="rId879" xr:uid="{F798EF9A-A712-4FE4-9FF1-70E5608B0DB6}"/>
    <hyperlink ref="H719" r:id="rId880" xr:uid="{04C45202-D1A7-47F0-9C91-734286AAC286}"/>
    <hyperlink ref="H724" r:id="rId881" xr:uid="{84C5D162-3127-488B-922A-562DE043661F}"/>
    <hyperlink ref="H639" r:id="rId882" xr:uid="{D06DE976-7170-4C86-A76D-C65149556F90}"/>
    <hyperlink ref="H731" r:id="rId883" xr:uid="{FCD48C76-45D7-45D9-92F4-AFF0BAB9765E}"/>
    <hyperlink ref="H771" r:id="rId884" xr:uid="{6B5AB544-8946-4AEB-87DE-A0ACF303268A}"/>
    <hyperlink ref="H734" r:id="rId885" xr:uid="{237DBAD6-4CC1-4894-ABE1-80837200C9E3}"/>
    <hyperlink ref="H735" r:id="rId886" xr:uid="{1463894B-7127-4D79-BFD7-9AF34BE878CE}"/>
    <hyperlink ref="H739" r:id="rId887" xr:uid="{49BC25F9-3344-4F16-9766-EC1BEE659462}"/>
    <hyperlink ref="H178" r:id="rId888" xr:uid="{B675732E-0D19-4516-8DF2-42436B3E90C2}"/>
    <hyperlink ref="H738" r:id="rId889" xr:uid="{8C7C2B5A-2490-498F-9ED4-00AE61A6982E}"/>
    <hyperlink ref="H727" r:id="rId890" xr:uid="{3AADAD38-756D-45B0-A055-0AA12E8D3420}"/>
    <hyperlink ref="H740" r:id="rId891" xr:uid="{CA80CA23-9A13-4135-850B-DCCE5D2922E4}"/>
    <hyperlink ref="H741" r:id="rId892" xr:uid="{D477468F-BB39-4016-A517-AE9C3E10B2F7}"/>
    <hyperlink ref="H743" r:id="rId893" xr:uid="{2044A3AF-B391-4D5C-9A13-BBC9D0D750EA}"/>
    <hyperlink ref="H744" r:id="rId894" xr:uid="{243B85DE-FAC2-4437-9B97-8F826FA9173E}"/>
    <hyperlink ref="H745" r:id="rId895" xr:uid="{D5719700-B399-4CB9-BFDD-81273143D313}"/>
    <hyperlink ref="H746" r:id="rId896" xr:uid="{65D7BCAD-9FDD-4E82-86AB-5DC39F09B0F5}"/>
    <hyperlink ref="H747" r:id="rId897" xr:uid="{8DD1BC38-F6AF-4175-BB11-6DFA65243C1A}"/>
    <hyperlink ref="H748" r:id="rId898" xr:uid="{7D76B644-3452-470C-9627-7D749CCAC29A}"/>
    <hyperlink ref="H749" r:id="rId899" xr:uid="{B2AFB830-EFA8-4C8F-B659-A3722BD0C1E5}"/>
    <hyperlink ref="H750" r:id="rId900" xr:uid="{54BD61D2-C238-4A57-8B16-BEEB9347F122}"/>
    <hyperlink ref="H751" r:id="rId901" xr:uid="{939F25EA-F1CF-49A5-B670-EDEEFDC5FCAD}"/>
    <hyperlink ref="H753" r:id="rId902" xr:uid="{C83C7D7E-838B-4B47-A6FB-234830027F83}"/>
    <hyperlink ref="H756" r:id="rId903" xr:uid="{F0189325-20A6-47CE-BB90-523F1A51A0F5}"/>
    <hyperlink ref="H757" r:id="rId904" xr:uid="{E0FAE090-A372-4484-95CF-3AC7ED64FFA9}"/>
    <hyperlink ref="H758" r:id="rId905" xr:uid="{98BFA329-5DAB-419F-9FF2-7AE779A28DFA}"/>
    <hyperlink ref="H759" r:id="rId906" xr:uid="{E92ED6B9-5972-42E6-8035-5A09FAA4B30E}"/>
    <hyperlink ref="H760" r:id="rId907" xr:uid="{2386E3C2-D709-4423-9981-17328526B8A6}"/>
    <hyperlink ref="H761" r:id="rId908" xr:uid="{AAFBC645-01BF-4EFE-A5A3-E9C83B28CA91}"/>
    <hyperlink ref="H762" r:id="rId909" xr:uid="{6B841454-0671-4A19-B1F6-B80496789B3B}"/>
    <hyperlink ref="H764" r:id="rId910" xr:uid="{60EA2BAB-6C44-4043-B0B9-672905F19133}"/>
    <hyperlink ref="H765" r:id="rId911" xr:uid="{03D40F6D-7DDB-42D9-B59A-3AF2BC4B18EE}"/>
    <hyperlink ref="H766" r:id="rId912" xr:uid="{02F9CA2B-2A8D-4E75-902F-D7381BC89A46}"/>
    <hyperlink ref="H767" r:id="rId913" xr:uid="{7E43D1C4-ADC3-4A20-8BAB-93F5DB2B771A}"/>
    <hyperlink ref="H769" r:id="rId914" xr:uid="{DC440D41-F0A1-40C6-96FB-2BB4684757CA}"/>
    <hyperlink ref="H492" r:id="rId915" xr:uid="{2A553D4A-E245-4EAD-89CA-8E5C5D10A2F6}"/>
    <hyperlink ref="H770" r:id="rId916" xr:uid="{98578A49-1BA7-498E-8B8C-75706C9F485E}"/>
    <hyperlink ref="H374" r:id="rId917" xr:uid="{34C32FD2-9041-46DC-8CB8-FC28289481B2}"/>
    <hyperlink ref="H772" r:id="rId918" xr:uid="{6331CB22-EAC7-4016-958F-1A205B14B18D}"/>
    <hyperlink ref="H773" r:id="rId919" xr:uid="{267322DD-9CAE-44C6-BEAB-386B49E2A3BE}"/>
    <hyperlink ref="H774" r:id="rId920" xr:uid="{62B09B75-7C26-448D-8815-E45DD400E7E3}"/>
    <hyperlink ref="H775" r:id="rId921" xr:uid="{7A3441F5-0E68-4D10-9479-36A500EE296D}"/>
    <hyperlink ref="H776" r:id="rId922" xr:uid="{F754EA54-563E-4F66-8E4D-A2F13D4B6BAF}"/>
    <hyperlink ref="H777" r:id="rId923" xr:uid="{435BBE9F-F11B-4E7F-8794-B8A7FF0DFADB}"/>
    <hyperlink ref="H778" r:id="rId924" xr:uid="{F4413135-7CD3-481A-A3BE-63FE2BA1AFFC}"/>
    <hyperlink ref="H779" r:id="rId925" xr:uid="{DA92D268-E15F-43FC-8853-C1BBF8AF4AC7}"/>
    <hyperlink ref="H782" r:id="rId926" xr:uid="{058B52D9-C9C5-41F4-9028-0BFCEEA551F0}"/>
    <hyperlink ref="H783" r:id="rId927" xr:uid="{4D631381-16CF-42D8-AE88-9B4FE1A02AAE}"/>
    <hyperlink ref="H784" r:id="rId928" xr:uid="{906C541A-D3C2-459D-8DBA-8B62C6747580}"/>
    <hyperlink ref="H785" r:id="rId929" xr:uid="{F5345CA9-B7D7-4FCE-815D-915C7603D570}"/>
    <hyperlink ref="H788" r:id="rId930" xr:uid="{29F9BFB5-CCD2-4AA3-B2E9-39FF7EDE9F95}"/>
    <hyperlink ref="H781" r:id="rId931" xr:uid="{C899B29C-2BA2-4AF4-A01A-1EFD84BCB842}"/>
    <hyperlink ref="H789" r:id="rId932" xr:uid="{CDBFE5D1-52A3-44B3-821E-5E4311DF840E}"/>
    <hyperlink ref="H790" r:id="rId933" xr:uid="{C76AB8F4-AED3-48C2-B7CA-4E677CE13C51}"/>
    <hyperlink ref="H791" r:id="rId934" xr:uid="{57861994-DCFF-41DE-9358-55D0128D12A6}"/>
    <hyperlink ref="H792" r:id="rId935" xr:uid="{18BACC84-1F90-4608-A2CE-EC8153A3B095}"/>
    <hyperlink ref="H794" r:id="rId936" xr:uid="{4A41A722-A832-4EAF-953B-8618495FC8FC}"/>
    <hyperlink ref="H795" r:id="rId937" xr:uid="{427CB001-6C3B-4BDC-93C3-062CE0EF3C7A}"/>
    <hyperlink ref="H796" r:id="rId938" xr:uid="{E7AA85EE-7749-4BCC-90AE-9354ECDBED94}"/>
    <hyperlink ref="H797" r:id="rId939" xr:uid="{67FABAA9-3DE9-47EB-B0D6-3C55C8BC6935}"/>
    <hyperlink ref="H798" r:id="rId940" xr:uid="{06711C0F-6ED7-4C7B-A19D-0473B69B6AB7}"/>
    <hyperlink ref="H799" r:id="rId941" xr:uid="{10922654-E58B-4DEC-A15F-7AB561EF9EB3}"/>
    <hyperlink ref="H800" r:id="rId942" xr:uid="{97F9F43B-A60D-4B4F-8238-0D52C06CDFC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BAB39-9C48-4D73-B874-0B382F1D64F7}">
  <dimension ref="A1:H21"/>
  <sheetViews>
    <sheetView zoomScale="70" zoomScaleNormal="70" workbookViewId="0"/>
  </sheetViews>
  <sheetFormatPr defaultRowHeight="14.4" x14ac:dyDescent="0.3"/>
  <cols>
    <col min="1" max="1" width="61.77734375" customWidth="1"/>
  </cols>
  <sheetData>
    <row r="1" spans="1:8" x14ac:dyDescent="0.3">
      <c r="A1" s="4" t="s">
        <v>2509</v>
      </c>
    </row>
    <row r="2" spans="1:8" x14ac:dyDescent="0.3">
      <c r="A2" t="s">
        <v>2472</v>
      </c>
      <c r="B2" t="s">
        <v>2447</v>
      </c>
      <c r="C2" t="s">
        <v>2448</v>
      </c>
      <c r="D2" t="s">
        <v>2449</v>
      </c>
      <c r="E2" t="s">
        <v>2450</v>
      </c>
      <c r="F2" t="s">
        <v>2451</v>
      </c>
      <c r="G2" t="s">
        <v>2452</v>
      </c>
      <c r="H2" t="s">
        <v>2453</v>
      </c>
    </row>
    <row r="3" spans="1:8" x14ac:dyDescent="0.3">
      <c r="A3" t="s">
        <v>2454</v>
      </c>
      <c r="B3">
        <v>19</v>
      </c>
      <c r="C3">
        <v>0.29699999999999999</v>
      </c>
      <c r="D3">
        <v>6</v>
      </c>
      <c r="E3" s="1">
        <v>1.23E-7</v>
      </c>
      <c r="F3" s="1">
        <v>1.2099999999999999E-5</v>
      </c>
      <c r="G3" s="1">
        <v>1.2099999999999999E-5</v>
      </c>
      <c r="H3" s="5">
        <f>D3/C3</f>
        <v>20.202020202020204</v>
      </c>
    </row>
    <row r="4" spans="1:8" x14ac:dyDescent="0.3">
      <c r="A4" t="s">
        <v>903</v>
      </c>
      <c r="B4">
        <v>25</v>
      </c>
      <c r="C4">
        <v>0.39100000000000001</v>
      </c>
      <c r="D4">
        <v>3</v>
      </c>
      <c r="E4" s="1">
        <v>5.8399999999999997E-3</v>
      </c>
      <c r="F4" s="1">
        <v>0.56699999999999995</v>
      </c>
      <c r="G4" s="1">
        <v>0.28599999999999998</v>
      </c>
      <c r="H4" s="5">
        <f t="shared" ref="H4:H21" si="0">D4/C4</f>
        <v>7.6726342710997439</v>
      </c>
    </row>
    <row r="5" spans="1:8" x14ac:dyDescent="0.3">
      <c r="A5" t="s">
        <v>2455</v>
      </c>
      <c r="B5">
        <v>35</v>
      </c>
      <c r="C5">
        <v>0.54700000000000004</v>
      </c>
      <c r="D5">
        <v>3</v>
      </c>
      <c r="E5" s="1">
        <v>1.5100000000000001E-2</v>
      </c>
      <c r="F5" s="1">
        <v>1</v>
      </c>
      <c r="G5" s="1">
        <v>0.49299999999999999</v>
      </c>
      <c r="H5" s="5">
        <f t="shared" si="0"/>
        <v>5.4844606946983543</v>
      </c>
    </row>
    <row r="6" spans="1:8" x14ac:dyDescent="0.3">
      <c r="A6" t="s">
        <v>2456</v>
      </c>
      <c r="B6">
        <v>24</v>
      </c>
      <c r="C6">
        <v>0.375</v>
      </c>
      <c r="D6">
        <v>2</v>
      </c>
      <c r="E6" s="1">
        <v>5.1700000000000003E-2</v>
      </c>
      <c r="F6" s="1">
        <v>1</v>
      </c>
      <c r="G6" s="1">
        <v>1</v>
      </c>
      <c r="H6" s="5">
        <f t="shared" si="0"/>
        <v>5.333333333333333</v>
      </c>
    </row>
    <row r="7" spans="1:8" x14ac:dyDescent="0.3">
      <c r="A7" t="s">
        <v>2457</v>
      </c>
      <c r="B7">
        <v>40</v>
      </c>
      <c r="C7">
        <v>0.625</v>
      </c>
      <c r="D7">
        <v>2</v>
      </c>
      <c r="E7" s="1">
        <v>0.126</v>
      </c>
      <c r="F7" s="1">
        <v>1</v>
      </c>
      <c r="G7" s="1">
        <v>1</v>
      </c>
      <c r="H7" s="5">
        <f t="shared" si="0"/>
        <v>3.2</v>
      </c>
    </row>
    <row r="8" spans="1:8" x14ac:dyDescent="0.3">
      <c r="A8" t="s">
        <v>2458</v>
      </c>
      <c r="B8">
        <v>9</v>
      </c>
      <c r="C8">
        <v>0.14099999999999999</v>
      </c>
      <c r="D8">
        <v>1</v>
      </c>
      <c r="E8" s="1">
        <v>0.13300000000000001</v>
      </c>
      <c r="F8" s="1">
        <v>1</v>
      </c>
      <c r="G8" s="1">
        <v>1</v>
      </c>
      <c r="H8" s="5">
        <f t="shared" si="0"/>
        <v>7.0921985815602842</v>
      </c>
    </row>
    <row r="9" spans="1:8" x14ac:dyDescent="0.3">
      <c r="A9" t="s">
        <v>2459</v>
      </c>
      <c r="B9">
        <v>11</v>
      </c>
      <c r="C9">
        <v>0.17199999999999999</v>
      </c>
      <c r="D9">
        <v>1</v>
      </c>
      <c r="E9" s="1">
        <v>0.16</v>
      </c>
      <c r="F9" s="1">
        <v>1</v>
      </c>
      <c r="G9" s="1">
        <v>1</v>
      </c>
      <c r="H9" s="5">
        <f t="shared" si="0"/>
        <v>5.8139534883720936</v>
      </c>
    </row>
    <row r="10" spans="1:8" x14ac:dyDescent="0.3">
      <c r="A10" t="s">
        <v>2460</v>
      </c>
      <c r="B10">
        <v>11</v>
      </c>
      <c r="C10">
        <v>0.17199999999999999</v>
      </c>
      <c r="D10">
        <v>1</v>
      </c>
      <c r="E10" s="1">
        <v>0.16</v>
      </c>
      <c r="F10" s="1">
        <v>1</v>
      </c>
      <c r="G10" s="1">
        <v>1</v>
      </c>
      <c r="H10" s="5">
        <f t="shared" si="0"/>
        <v>5.8139534883720936</v>
      </c>
    </row>
    <row r="11" spans="1:8" x14ac:dyDescent="0.3">
      <c r="A11" t="s">
        <v>2461</v>
      </c>
      <c r="B11">
        <v>17</v>
      </c>
      <c r="C11">
        <v>0.26600000000000001</v>
      </c>
      <c r="D11">
        <v>1</v>
      </c>
      <c r="E11" s="1">
        <v>0.23699999999999999</v>
      </c>
      <c r="F11" s="1">
        <v>1</v>
      </c>
      <c r="G11" s="1">
        <v>1</v>
      </c>
      <c r="H11" s="5">
        <f t="shared" si="0"/>
        <v>3.7593984962406015</v>
      </c>
    </row>
    <row r="12" spans="1:8" x14ac:dyDescent="0.3">
      <c r="A12" t="s">
        <v>2462</v>
      </c>
      <c r="B12">
        <v>19</v>
      </c>
      <c r="C12">
        <v>0.29699999999999999</v>
      </c>
      <c r="D12">
        <v>1</v>
      </c>
      <c r="E12" s="1">
        <v>0.26100000000000001</v>
      </c>
      <c r="F12" s="1">
        <v>1</v>
      </c>
      <c r="G12" s="1">
        <v>1</v>
      </c>
      <c r="H12" s="5">
        <f t="shared" si="0"/>
        <v>3.3670033670033672</v>
      </c>
    </row>
    <row r="13" spans="1:8" x14ac:dyDescent="0.3">
      <c r="A13" t="s">
        <v>2463</v>
      </c>
      <c r="B13">
        <v>26</v>
      </c>
      <c r="C13">
        <v>0.40600000000000003</v>
      </c>
      <c r="D13">
        <v>1</v>
      </c>
      <c r="E13" s="1">
        <v>0.33900000000000002</v>
      </c>
      <c r="F13" s="1">
        <v>1</v>
      </c>
      <c r="G13" s="1">
        <v>1</v>
      </c>
      <c r="H13" s="5">
        <f t="shared" si="0"/>
        <v>2.4630541871921179</v>
      </c>
    </row>
    <row r="14" spans="1:8" x14ac:dyDescent="0.3">
      <c r="A14" t="s">
        <v>2464</v>
      </c>
      <c r="B14">
        <v>27</v>
      </c>
      <c r="C14">
        <v>0.42199999999999999</v>
      </c>
      <c r="D14">
        <v>1</v>
      </c>
      <c r="E14" s="1">
        <v>0.35</v>
      </c>
      <c r="F14" s="1">
        <v>1</v>
      </c>
      <c r="G14" s="1">
        <v>1</v>
      </c>
      <c r="H14" s="5">
        <f t="shared" si="0"/>
        <v>2.3696682464454977</v>
      </c>
    </row>
    <row r="15" spans="1:8" x14ac:dyDescent="0.3">
      <c r="A15" t="s">
        <v>2465</v>
      </c>
      <c r="B15">
        <v>28</v>
      </c>
      <c r="C15">
        <v>0.438</v>
      </c>
      <c r="D15">
        <v>1</v>
      </c>
      <c r="E15" s="1">
        <v>0.36</v>
      </c>
      <c r="F15" s="1">
        <v>1</v>
      </c>
      <c r="G15" s="1">
        <v>1</v>
      </c>
      <c r="H15" s="5">
        <f t="shared" si="0"/>
        <v>2.2831050228310503</v>
      </c>
    </row>
    <row r="16" spans="1:8" x14ac:dyDescent="0.3">
      <c r="A16" t="s">
        <v>2466</v>
      </c>
      <c r="B16">
        <v>29</v>
      </c>
      <c r="C16">
        <v>0.45300000000000001</v>
      </c>
      <c r="D16">
        <v>1</v>
      </c>
      <c r="E16" s="1">
        <v>0.371</v>
      </c>
      <c r="F16" s="1">
        <v>1</v>
      </c>
      <c r="G16" s="1">
        <v>1</v>
      </c>
      <c r="H16" s="5">
        <f t="shared" si="0"/>
        <v>2.2075055187637966</v>
      </c>
    </row>
    <row r="17" spans="1:8" x14ac:dyDescent="0.3">
      <c r="A17" t="s">
        <v>2467</v>
      </c>
      <c r="B17">
        <v>35</v>
      </c>
      <c r="C17">
        <v>0.54700000000000004</v>
      </c>
      <c r="D17">
        <v>1</v>
      </c>
      <c r="E17" s="1">
        <v>0.42899999999999999</v>
      </c>
      <c r="F17" s="1">
        <v>1</v>
      </c>
      <c r="G17" s="1">
        <v>1</v>
      </c>
      <c r="H17" s="5">
        <f t="shared" si="0"/>
        <v>1.8281535648994514</v>
      </c>
    </row>
    <row r="18" spans="1:8" x14ac:dyDescent="0.3">
      <c r="A18" t="s">
        <v>2468</v>
      </c>
      <c r="B18">
        <v>43</v>
      </c>
      <c r="C18">
        <v>0.67200000000000004</v>
      </c>
      <c r="D18">
        <v>1</v>
      </c>
      <c r="E18" s="1">
        <v>0.499</v>
      </c>
      <c r="F18" s="1">
        <v>1</v>
      </c>
      <c r="G18" s="1">
        <v>1</v>
      </c>
      <c r="H18" s="5">
        <f t="shared" si="0"/>
        <v>1.4880952380952379</v>
      </c>
    </row>
    <row r="19" spans="1:8" x14ac:dyDescent="0.3">
      <c r="A19" t="s">
        <v>2469</v>
      </c>
      <c r="B19">
        <v>48</v>
      </c>
      <c r="C19">
        <v>0.75</v>
      </c>
      <c r="D19">
        <v>1</v>
      </c>
      <c r="E19" s="1">
        <v>0.53900000000000003</v>
      </c>
      <c r="F19" s="1">
        <v>1</v>
      </c>
      <c r="G19" s="1">
        <v>1</v>
      </c>
      <c r="H19" s="5">
        <f t="shared" si="0"/>
        <v>1.3333333333333333</v>
      </c>
    </row>
    <row r="20" spans="1:8" x14ac:dyDescent="0.3">
      <c r="A20" t="s">
        <v>2470</v>
      </c>
      <c r="B20">
        <v>65</v>
      </c>
      <c r="C20">
        <v>1.02</v>
      </c>
      <c r="D20">
        <v>1</v>
      </c>
      <c r="E20" s="1">
        <v>0.65300000000000002</v>
      </c>
      <c r="F20" s="1">
        <v>1</v>
      </c>
      <c r="G20" s="1">
        <v>1</v>
      </c>
      <c r="H20" s="5">
        <f t="shared" si="0"/>
        <v>0.98039215686274506</v>
      </c>
    </row>
    <row r="21" spans="1:8" x14ac:dyDescent="0.3">
      <c r="A21" t="s">
        <v>2471</v>
      </c>
      <c r="B21">
        <v>69</v>
      </c>
      <c r="C21">
        <v>1.08</v>
      </c>
      <c r="D21">
        <v>1</v>
      </c>
      <c r="E21" s="1">
        <v>0.67500000000000004</v>
      </c>
      <c r="F21" s="1">
        <v>1</v>
      </c>
      <c r="G21" s="1">
        <v>1</v>
      </c>
      <c r="H21" s="5">
        <f t="shared" si="0"/>
        <v>0.92592592592592582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81757-8771-4E20-8EDB-F4C6108B2D43}">
  <sheetPr filterMode="1"/>
  <dimension ref="A1:J801"/>
  <sheetViews>
    <sheetView zoomScale="70" zoomScaleNormal="70" workbookViewId="0"/>
  </sheetViews>
  <sheetFormatPr defaultRowHeight="14.4" x14ac:dyDescent="0.3"/>
  <cols>
    <col min="1" max="1" width="21.33203125" style="8" customWidth="1"/>
    <col min="2" max="3" width="8.88671875" style="8"/>
    <col min="4" max="4" width="9" style="8" bestFit="1" customWidth="1"/>
    <col min="5" max="5" width="8.88671875" style="8"/>
    <col min="6" max="6" width="9.5546875" style="8" bestFit="1" customWidth="1"/>
    <col min="7" max="8" width="8.88671875" style="8"/>
    <col min="9" max="10" width="9" style="8" bestFit="1" customWidth="1"/>
  </cols>
  <sheetData>
    <row r="1" spans="1:10" x14ac:dyDescent="0.3">
      <c r="A1" s="7" t="s">
        <v>2510</v>
      </c>
    </row>
    <row r="2" spans="1:10" x14ac:dyDescent="0.3">
      <c r="A2" s="8" t="s">
        <v>0</v>
      </c>
      <c r="B2" s="8" t="s">
        <v>801</v>
      </c>
      <c r="C2" s="8" t="s">
        <v>811</v>
      </c>
      <c r="D2" s="8" t="s">
        <v>929</v>
      </c>
      <c r="E2" s="8" t="s">
        <v>930</v>
      </c>
      <c r="F2" s="8" t="s">
        <v>935</v>
      </c>
      <c r="G2" s="8" t="s">
        <v>1507</v>
      </c>
      <c r="H2" s="8" t="s">
        <v>2444</v>
      </c>
      <c r="I2" s="8" t="s">
        <v>2445</v>
      </c>
      <c r="J2" s="8" t="s">
        <v>2446</v>
      </c>
    </row>
    <row r="3" spans="1:10" hidden="1" x14ac:dyDescent="0.3">
      <c r="A3" s="8" t="s">
        <v>411</v>
      </c>
      <c r="B3" s="8" t="s">
        <v>802</v>
      </c>
      <c r="C3" s="8" t="s">
        <v>865</v>
      </c>
      <c r="D3" s="8">
        <v>37198</v>
      </c>
      <c r="E3" s="8" t="s">
        <v>931</v>
      </c>
      <c r="I3" s="10">
        <v>11.0701</v>
      </c>
      <c r="J3" s="11">
        <v>0.28678799999999999</v>
      </c>
    </row>
    <row r="4" spans="1:10" hidden="1" x14ac:dyDescent="0.3">
      <c r="A4" s="8" t="s">
        <v>461</v>
      </c>
      <c r="B4" s="8" t="s">
        <v>805</v>
      </c>
      <c r="C4" s="8" t="s">
        <v>876</v>
      </c>
      <c r="D4" s="8">
        <v>64201</v>
      </c>
      <c r="E4" s="8" t="s">
        <v>934</v>
      </c>
      <c r="F4" s="8" t="s">
        <v>1477</v>
      </c>
      <c r="I4" s="10">
        <v>6.7271700000000001</v>
      </c>
      <c r="J4" s="11">
        <v>0.34502500000000003</v>
      </c>
    </row>
    <row r="5" spans="1:10" hidden="1" x14ac:dyDescent="0.3">
      <c r="A5" s="8" t="s">
        <v>173</v>
      </c>
      <c r="B5" s="8" t="s">
        <v>802</v>
      </c>
      <c r="C5" s="8" t="s">
        <v>827</v>
      </c>
      <c r="D5" s="8">
        <v>46130</v>
      </c>
      <c r="E5" s="8" t="s">
        <v>931</v>
      </c>
      <c r="I5" s="10">
        <v>5.5534600000000003</v>
      </c>
      <c r="J5" s="11">
        <v>6.8982299999999996E-2</v>
      </c>
    </row>
    <row r="6" spans="1:10" hidden="1" x14ac:dyDescent="0.3">
      <c r="A6" s="8" t="s">
        <v>88</v>
      </c>
      <c r="B6" s="8" t="s">
        <v>802</v>
      </c>
      <c r="C6" s="8" t="s">
        <v>828</v>
      </c>
      <c r="D6" s="8">
        <v>34382</v>
      </c>
      <c r="E6" s="8" t="s">
        <v>931</v>
      </c>
      <c r="F6" s="8" t="s">
        <v>962</v>
      </c>
      <c r="I6" s="10">
        <v>5.4430399999999999</v>
      </c>
      <c r="J6" s="11">
        <v>2.7685499999999998E-2</v>
      </c>
    </row>
    <row r="7" spans="1:10" hidden="1" x14ac:dyDescent="0.3">
      <c r="A7" s="8" t="s">
        <v>113</v>
      </c>
      <c r="B7" s="8" t="s">
        <v>802</v>
      </c>
      <c r="C7" s="8" t="s">
        <v>828</v>
      </c>
      <c r="D7" s="8">
        <v>52431</v>
      </c>
      <c r="E7" s="8" t="s">
        <v>931</v>
      </c>
      <c r="I7" s="10">
        <v>5.3929400000000003</v>
      </c>
      <c r="J7" s="11">
        <v>3.8528100000000003E-2</v>
      </c>
    </row>
    <row r="8" spans="1:10" hidden="1" x14ac:dyDescent="0.3">
      <c r="A8" s="8" t="s">
        <v>79</v>
      </c>
      <c r="B8" s="8" t="s">
        <v>802</v>
      </c>
      <c r="C8" s="8" t="s">
        <v>828</v>
      </c>
      <c r="D8" s="8">
        <v>52432</v>
      </c>
      <c r="E8" s="8" t="s">
        <v>931</v>
      </c>
      <c r="I8" s="10">
        <v>4.9237099999999998</v>
      </c>
      <c r="J8" s="11">
        <v>2.5444000000000001E-2</v>
      </c>
    </row>
    <row r="9" spans="1:10" hidden="1" x14ac:dyDescent="0.3">
      <c r="A9" s="8" t="s">
        <v>150</v>
      </c>
      <c r="B9" s="8" t="s">
        <v>802</v>
      </c>
      <c r="C9" s="8" t="s">
        <v>828</v>
      </c>
      <c r="D9" s="8">
        <v>62449</v>
      </c>
      <c r="E9" s="8" t="s">
        <v>931</v>
      </c>
      <c r="I9" s="10">
        <v>4.5867599999999999</v>
      </c>
      <c r="J9" s="11">
        <v>5.6917299999999997E-2</v>
      </c>
    </row>
    <row r="10" spans="1:10" hidden="1" x14ac:dyDescent="0.3">
      <c r="A10" s="8" t="s">
        <v>148</v>
      </c>
      <c r="B10" s="8" t="s">
        <v>802</v>
      </c>
      <c r="C10" s="8" t="s">
        <v>828</v>
      </c>
      <c r="D10" s="8">
        <v>35625</v>
      </c>
      <c r="E10" s="8" t="s">
        <v>931</v>
      </c>
      <c r="F10" s="8" t="s">
        <v>964</v>
      </c>
      <c r="G10" s="9" t="s">
        <v>1521</v>
      </c>
      <c r="H10" s="9" t="s">
        <v>1920</v>
      </c>
      <c r="I10" s="10">
        <v>4.58371</v>
      </c>
      <c r="J10" s="11">
        <v>5.65195E-2</v>
      </c>
    </row>
    <row r="11" spans="1:10" hidden="1" x14ac:dyDescent="0.3">
      <c r="A11" s="8" t="s">
        <v>117</v>
      </c>
      <c r="B11" s="8" t="s">
        <v>802</v>
      </c>
      <c r="C11" s="8" t="s">
        <v>828</v>
      </c>
      <c r="D11" s="8">
        <v>21184</v>
      </c>
      <c r="E11" s="8" t="s">
        <v>931</v>
      </c>
      <c r="F11" s="8" t="s">
        <v>965</v>
      </c>
      <c r="H11" s="9" t="s">
        <v>1924</v>
      </c>
      <c r="I11" s="10">
        <v>4.2570899999999998</v>
      </c>
      <c r="J11" s="11">
        <v>3.9269699999999998E-2</v>
      </c>
    </row>
    <row r="12" spans="1:10" hidden="1" x14ac:dyDescent="0.3">
      <c r="A12" s="8" t="s">
        <v>230</v>
      </c>
      <c r="B12" s="8" t="s">
        <v>802</v>
      </c>
      <c r="C12" s="8" t="s">
        <v>828</v>
      </c>
      <c r="D12" s="8">
        <v>34393</v>
      </c>
      <c r="E12" s="8" t="s">
        <v>931</v>
      </c>
      <c r="F12" s="8" t="s">
        <v>953</v>
      </c>
      <c r="H12" s="9" t="s">
        <v>1907</v>
      </c>
      <c r="I12" s="10">
        <v>4.2522000000000002</v>
      </c>
      <c r="J12" s="11">
        <v>0.102754</v>
      </c>
    </row>
    <row r="13" spans="1:10" hidden="1" x14ac:dyDescent="0.3">
      <c r="A13" s="8" t="s">
        <v>99</v>
      </c>
      <c r="B13" s="8" t="s">
        <v>802</v>
      </c>
      <c r="C13" s="8" t="s">
        <v>828</v>
      </c>
      <c r="D13" s="8">
        <v>34383</v>
      </c>
      <c r="E13" s="8" t="s">
        <v>931</v>
      </c>
      <c r="F13" s="8" t="s">
        <v>1015</v>
      </c>
      <c r="H13" s="9" t="s">
        <v>1983</v>
      </c>
      <c r="I13" s="10">
        <v>4.1051900000000003</v>
      </c>
      <c r="J13" s="11">
        <v>3.4151000000000001E-2</v>
      </c>
    </row>
    <row r="14" spans="1:10" hidden="1" x14ac:dyDescent="0.3">
      <c r="A14" s="8" t="s">
        <v>177</v>
      </c>
      <c r="B14" s="8" t="s">
        <v>802</v>
      </c>
      <c r="C14" s="8" t="s">
        <v>828</v>
      </c>
      <c r="D14" s="8">
        <v>27447</v>
      </c>
      <c r="E14" s="8" t="s">
        <v>931</v>
      </c>
      <c r="F14" s="8" t="s">
        <v>954</v>
      </c>
      <c r="I14" s="10">
        <v>4.0197200000000004</v>
      </c>
      <c r="J14" s="11">
        <v>7.1416999999999994E-2</v>
      </c>
    </row>
    <row r="15" spans="1:10" hidden="1" x14ac:dyDescent="0.3">
      <c r="A15" s="8" t="s">
        <v>89</v>
      </c>
      <c r="B15" s="8" t="s">
        <v>802</v>
      </c>
      <c r="C15" s="8" t="s">
        <v>828</v>
      </c>
      <c r="D15" s="8">
        <v>21232</v>
      </c>
      <c r="E15" s="8" t="s">
        <v>931</v>
      </c>
      <c r="F15" s="8" t="s">
        <v>1016</v>
      </c>
      <c r="H15" s="9" t="s">
        <v>1984</v>
      </c>
      <c r="I15" s="10">
        <v>3.99552</v>
      </c>
      <c r="J15" s="11">
        <v>2.90756E-2</v>
      </c>
    </row>
    <row r="16" spans="1:10" hidden="1" x14ac:dyDescent="0.3">
      <c r="A16" s="8" t="s">
        <v>102</v>
      </c>
      <c r="B16" s="8" t="s">
        <v>802</v>
      </c>
      <c r="C16" s="8" t="s">
        <v>828</v>
      </c>
      <c r="D16" s="8">
        <v>34391</v>
      </c>
      <c r="E16" s="8" t="s">
        <v>931</v>
      </c>
      <c r="F16" s="8" t="s">
        <v>955</v>
      </c>
      <c r="I16" s="10">
        <v>3.8602599999999998</v>
      </c>
      <c r="J16" s="11">
        <v>3.5504899999999999E-2</v>
      </c>
    </row>
    <row r="17" spans="1:10" hidden="1" x14ac:dyDescent="0.3">
      <c r="A17" s="8" t="s">
        <v>431</v>
      </c>
      <c r="B17" s="8" t="s">
        <v>802</v>
      </c>
      <c r="C17" s="8" t="s">
        <v>890</v>
      </c>
      <c r="D17" s="8">
        <v>22842</v>
      </c>
      <c r="E17" s="8" t="s">
        <v>931</v>
      </c>
      <c r="F17" s="8" t="s">
        <v>1137</v>
      </c>
      <c r="G17" s="9" t="s">
        <v>1621</v>
      </c>
      <c r="H17" s="9" t="s">
        <v>2101</v>
      </c>
      <c r="I17" s="10">
        <v>3.8072400000000002</v>
      </c>
      <c r="J17" s="11">
        <v>0.31195099999999998</v>
      </c>
    </row>
    <row r="18" spans="1:10" hidden="1" x14ac:dyDescent="0.3">
      <c r="A18" s="8" t="s">
        <v>294</v>
      </c>
      <c r="B18" s="8" t="s">
        <v>804</v>
      </c>
      <c r="C18" s="8" t="s">
        <v>860</v>
      </c>
      <c r="D18" s="8">
        <v>1417</v>
      </c>
      <c r="E18" s="8" t="s">
        <v>931</v>
      </c>
      <c r="F18" s="8" t="s">
        <v>1268</v>
      </c>
      <c r="G18" s="9" t="s">
        <v>1719</v>
      </c>
      <c r="H18" s="9" t="s">
        <v>2226</v>
      </c>
      <c r="I18" s="10">
        <v>3.6908099999999999</v>
      </c>
      <c r="J18" s="11">
        <v>0.156524</v>
      </c>
    </row>
    <row r="19" spans="1:10" hidden="1" x14ac:dyDescent="0.3">
      <c r="A19" s="8" t="s">
        <v>407</v>
      </c>
      <c r="B19" s="8" t="s">
        <v>802</v>
      </c>
      <c r="C19" s="8" t="s">
        <v>890</v>
      </c>
      <c r="D19" s="8">
        <v>1563</v>
      </c>
      <c r="E19" s="8" t="s">
        <v>931</v>
      </c>
      <c r="F19" s="8" t="s">
        <v>1136</v>
      </c>
      <c r="G19" s="9" t="s">
        <v>1620</v>
      </c>
      <c r="H19" s="9" t="s">
        <v>2100</v>
      </c>
      <c r="I19" s="10">
        <v>3.6066799999999999</v>
      </c>
      <c r="J19" s="11">
        <v>0.27939900000000001</v>
      </c>
    </row>
    <row r="20" spans="1:10" hidden="1" x14ac:dyDescent="0.3">
      <c r="A20" s="8" t="s">
        <v>127</v>
      </c>
      <c r="B20" s="8" t="s">
        <v>802</v>
      </c>
      <c r="C20" s="8" t="s">
        <v>828</v>
      </c>
      <c r="D20" s="8">
        <v>32506</v>
      </c>
      <c r="E20" s="8" t="s">
        <v>931</v>
      </c>
      <c r="F20" s="8" t="s">
        <v>1012</v>
      </c>
      <c r="H20" s="9" t="s">
        <v>1980</v>
      </c>
      <c r="I20" s="10">
        <v>3.5563500000000001</v>
      </c>
      <c r="J20" s="11">
        <v>4.41094E-2</v>
      </c>
    </row>
    <row r="21" spans="1:10" hidden="1" x14ac:dyDescent="0.3">
      <c r="A21" s="8" t="s">
        <v>123</v>
      </c>
      <c r="B21" s="8" t="s">
        <v>802</v>
      </c>
      <c r="C21" s="8" t="s">
        <v>828</v>
      </c>
      <c r="D21" s="8">
        <v>62448</v>
      </c>
      <c r="E21" s="8" t="s">
        <v>931</v>
      </c>
      <c r="I21" s="10">
        <v>3.54731</v>
      </c>
      <c r="J21" s="11">
        <v>4.2703999999999999E-2</v>
      </c>
    </row>
    <row r="22" spans="1:10" hidden="1" x14ac:dyDescent="0.3">
      <c r="A22" s="8" t="s">
        <v>55</v>
      </c>
      <c r="B22" s="8" t="s">
        <v>802</v>
      </c>
      <c r="C22" s="8" t="s">
        <v>828</v>
      </c>
      <c r="D22" s="8">
        <v>34397</v>
      </c>
      <c r="E22" s="8" t="s">
        <v>931</v>
      </c>
      <c r="F22" s="8" t="s">
        <v>952</v>
      </c>
      <c r="G22" s="9" t="s">
        <v>1514</v>
      </c>
      <c r="H22" s="9" t="s">
        <v>1905</v>
      </c>
      <c r="I22" s="10">
        <v>3.4473500000000001</v>
      </c>
      <c r="J22" s="11">
        <v>1.55648E-2</v>
      </c>
    </row>
    <row r="23" spans="1:10" hidden="1" x14ac:dyDescent="0.3">
      <c r="A23" s="8" t="s">
        <v>396</v>
      </c>
      <c r="B23" s="8" t="s">
        <v>802</v>
      </c>
      <c r="C23" s="8" t="s">
        <v>897</v>
      </c>
      <c r="D23" s="8">
        <v>12261</v>
      </c>
      <c r="E23" s="8" t="s">
        <v>931</v>
      </c>
      <c r="F23" s="8" t="s">
        <v>1464</v>
      </c>
      <c r="G23" s="9" t="s">
        <v>1846</v>
      </c>
      <c r="H23" s="9" t="s">
        <v>2404</v>
      </c>
      <c r="I23" s="10">
        <v>3.4168799999999999</v>
      </c>
      <c r="J23" s="11">
        <v>0.26745600000000003</v>
      </c>
    </row>
    <row r="24" spans="1:10" hidden="1" x14ac:dyDescent="0.3">
      <c r="A24" s="8" t="s">
        <v>133</v>
      </c>
      <c r="B24" s="8" t="s">
        <v>802</v>
      </c>
      <c r="C24" s="8" t="s">
        <v>828</v>
      </c>
      <c r="D24" s="8">
        <v>21127</v>
      </c>
      <c r="E24" s="8" t="s">
        <v>931</v>
      </c>
      <c r="F24" s="8" t="s">
        <v>977</v>
      </c>
      <c r="H24" s="9" t="s">
        <v>1943</v>
      </c>
      <c r="I24" s="10">
        <v>3.3768199999999999</v>
      </c>
      <c r="J24" s="11">
        <v>5.0228200000000001E-2</v>
      </c>
    </row>
    <row r="25" spans="1:10" hidden="1" x14ac:dyDescent="0.3">
      <c r="A25" s="8" t="s">
        <v>161</v>
      </c>
      <c r="B25" s="8" t="s">
        <v>802</v>
      </c>
      <c r="C25" s="8" t="s">
        <v>910</v>
      </c>
      <c r="D25" s="8">
        <v>46799</v>
      </c>
      <c r="E25" s="8" t="s">
        <v>933</v>
      </c>
      <c r="F25" s="8" t="s">
        <v>1365</v>
      </c>
      <c r="H25" s="9" t="s">
        <v>2312</v>
      </c>
      <c r="I25" s="10">
        <v>3.3142200000000002</v>
      </c>
      <c r="J25" s="11">
        <v>6.1440099999999997E-2</v>
      </c>
    </row>
    <row r="26" spans="1:10" hidden="1" x14ac:dyDescent="0.3">
      <c r="A26" s="8" t="s">
        <v>73</v>
      </c>
      <c r="B26" s="8" t="s">
        <v>805</v>
      </c>
      <c r="C26" s="8" t="s">
        <v>821</v>
      </c>
      <c r="D26" s="8">
        <v>34424</v>
      </c>
      <c r="E26" s="8" t="s">
        <v>934</v>
      </c>
      <c r="F26" s="8" t="s">
        <v>1066</v>
      </c>
      <c r="G26" s="9" t="s">
        <v>1565</v>
      </c>
      <c r="H26" s="9" t="s">
        <v>2031</v>
      </c>
      <c r="I26" s="10">
        <v>3.2478899999999999</v>
      </c>
      <c r="J26" s="11">
        <v>2.3989E-2</v>
      </c>
    </row>
    <row r="27" spans="1:10" hidden="1" x14ac:dyDescent="0.3">
      <c r="A27" s="8" t="s">
        <v>189</v>
      </c>
      <c r="B27" s="8" t="s">
        <v>802</v>
      </c>
      <c r="C27" s="8" t="s">
        <v>828</v>
      </c>
      <c r="D27" s="8">
        <v>35153</v>
      </c>
      <c r="E27" s="8" t="s">
        <v>931</v>
      </c>
      <c r="H27" s="9" t="s">
        <v>1906</v>
      </c>
      <c r="I27" s="10">
        <v>3.2431700000000001</v>
      </c>
      <c r="J27" s="11">
        <v>7.89715E-2</v>
      </c>
    </row>
    <row r="28" spans="1:10" hidden="1" x14ac:dyDescent="0.3">
      <c r="A28" s="8" t="s">
        <v>50</v>
      </c>
      <c r="B28" s="8" t="s">
        <v>802</v>
      </c>
      <c r="C28" s="8" t="s">
        <v>817</v>
      </c>
      <c r="D28" s="8">
        <v>44621</v>
      </c>
      <c r="E28" s="8" t="s">
        <v>931</v>
      </c>
      <c r="I28" s="10">
        <v>3.23996</v>
      </c>
      <c r="J28" s="11">
        <v>1.46886E-2</v>
      </c>
    </row>
    <row r="29" spans="1:10" hidden="1" x14ac:dyDescent="0.3">
      <c r="A29" s="8" t="s">
        <v>119</v>
      </c>
      <c r="B29" s="8" t="s">
        <v>802</v>
      </c>
      <c r="C29" s="8" t="s">
        <v>817</v>
      </c>
      <c r="D29" s="8">
        <v>39270</v>
      </c>
      <c r="E29" s="8" t="s">
        <v>933</v>
      </c>
      <c r="I29" s="10">
        <v>3.2099299999999999</v>
      </c>
      <c r="J29" s="11">
        <v>3.9710299999999997E-2</v>
      </c>
    </row>
    <row r="30" spans="1:10" hidden="1" x14ac:dyDescent="0.3">
      <c r="A30" s="8" t="s">
        <v>30</v>
      </c>
      <c r="B30" s="8" t="s">
        <v>802</v>
      </c>
      <c r="C30" s="8" t="s">
        <v>828</v>
      </c>
      <c r="D30" s="8">
        <v>19266</v>
      </c>
      <c r="E30" s="8" t="s">
        <v>931</v>
      </c>
      <c r="F30" s="8" t="s">
        <v>999</v>
      </c>
      <c r="G30" s="9" t="s">
        <v>1529</v>
      </c>
      <c r="H30" s="9" t="s">
        <v>1968</v>
      </c>
      <c r="I30" s="10">
        <v>3.1768700000000001</v>
      </c>
      <c r="J30" s="11">
        <v>9.8068700000000005E-3</v>
      </c>
    </row>
    <row r="31" spans="1:10" hidden="1" x14ac:dyDescent="0.3">
      <c r="A31" s="8" t="s">
        <v>203</v>
      </c>
      <c r="B31" s="8" t="s">
        <v>802</v>
      </c>
      <c r="C31" s="8" t="s">
        <v>828</v>
      </c>
      <c r="D31" s="8">
        <v>47898</v>
      </c>
      <c r="E31" s="8" t="s">
        <v>931</v>
      </c>
      <c r="F31" s="8" t="s">
        <v>980</v>
      </c>
      <c r="I31" s="10">
        <v>3.1701299999999999</v>
      </c>
      <c r="J31" s="11">
        <v>8.7075899999999998E-2</v>
      </c>
    </row>
    <row r="32" spans="1:10" hidden="1" x14ac:dyDescent="0.3">
      <c r="A32" s="8" t="s">
        <v>134</v>
      </c>
      <c r="B32" s="8" t="s">
        <v>802</v>
      </c>
      <c r="C32" s="8" t="s">
        <v>871</v>
      </c>
      <c r="D32" s="8">
        <v>37478</v>
      </c>
      <c r="E32" s="8" t="s">
        <v>931</v>
      </c>
      <c r="F32" s="8" t="s">
        <v>1182</v>
      </c>
      <c r="G32" s="9" t="s">
        <v>1659</v>
      </c>
      <c r="H32" s="9" t="s">
        <v>2144</v>
      </c>
      <c r="I32" s="10">
        <v>3.1351300000000002</v>
      </c>
      <c r="J32" s="11">
        <v>5.0910200000000003E-2</v>
      </c>
    </row>
    <row r="33" spans="1:10" hidden="1" x14ac:dyDescent="0.3">
      <c r="A33" s="8" t="s">
        <v>90</v>
      </c>
      <c r="B33" s="8" t="s">
        <v>802</v>
      </c>
      <c r="C33" s="8" t="s">
        <v>827</v>
      </c>
      <c r="D33" s="8">
        <v>45966</v>
      </c>
      <c r="E33" s="8" t="s">
        <v>931</v>
      </c>
      <c r="I33" s="10">
        <v>3.0759400000000001</v>
      </c>
      <c r="J33" s="11">
        <v>2.92228E-2</v>
      </c>
    </row>
    <row r="34" spans="1:10" hidden="1" x14ac:dyDescent="0.3">
      <c r="A34" s="8" t="s">
        <v>226</v>
      </c>
      <c r="B34" s="8" t="s">
        <v>805</v>
      </c>
      <c r="C34" s="8" t="s">
        <v>838</v>
      </c>
      <c r="D34" s="8">
        <v>33935</v>
      </c>
      <c r="E34" s="8" t="s">
        <v>933</v>
      </c>
      <c r="F34" s="8" t="s">
        <v>1400</v>
      </c>
      <c r="G34" s="9" t="s">
        <v>1802</v>
      </c>
      <c r="H34" s="9" t="s">
        <v>2344</v>
      </c>
      <c r="I34" s="10">
        <v>3.0602499999999999</v>
      </c>
      <c r="J34" s="11">
        <v>0.10095700000000001</v>
      </c>
    </row>
    <row r="35" spans="1:10" hidden="1" x14ac:dyDescent="0.3">
      <c r="A35" s="8" t="s">
        <v>65</v>
      </c>
      <c r="B35" s="8" t="s">
        <v>802</v>
      </c>
      <c r="C35" s="8" t="s">
        <v>871</v>
      </c>
      <c r="D35" s="8">
        <v>1105</v>
      </c>
      <c r="E35" s="8" t="s">
        <v>931</v>
      </c>
      <c r="F35" s="8" t="s">
        <v>1279</v>
      </c>
      <c r="G35" s="9" t="s">
        <v>1725</v>
      </c>
      <c r="H35" s="9" t="s">
        <v>2234</v>
      </c>
      <c r="I35" s="10">
        <v>3.0591699999999999</v>
      </c>
      <c r="J35" s="11">
        <v>1.9825200000000001E-2</v>
      </c>
    </row>
    <row r="36" spans="1:10" hidden="1" x14ac:dyDescent="0.3">
      <c r="A36" s="8" t="s">
        <v>52</v>
      </c>
      <c r="B36" s="8" t="s">
        <v>802</v>
      </c>
      <c r="C36" s="8" t="s">
        <v>823</v>
      </c>
      <c r="D36" s="8">
        <v>33447</v>
      </c>
      <c r="E36" s="8" t="s">
        <v>931</v>
      </c>
      <c r="F36" s="8" t="s">
        <v>1375</v>
      </c>
      <c r="G36" s="9" t="s">
        <v>1782</v>
      </c>
      <c r="H36" s="9" t="s">
        <v>2321</v>
      </c>
      <c r="I36" s="10">
        <v>3.0343800000000001</v>
      </c>
      <c r="J36" s="11">
        <v>1.5049699999999999E-2</v>
      </c>
    </row>
    <row r="37" spans="1:10" hidden="1" x14ac:dyDescent="0.3">
      <c r="A37" s="8" t="s">
        <v>104</v>
      </c>
      <c r="B37" s="8" t="s">
        <v>802</v>
      </c>
      <c r="C37" s="8" t="s">
        <v>828</v>
      </c>
      <c r="D37" s="8">
        <v>33419</v>
      </c>
      <c r="E37" s="8" t="s">
        <v>931</v>
      </c>
      <c r="F37" s="8" t="s">
        <v>1020</v>
      </c>
      <c r="H37" s="9" t="s">
        <v>1985</v>
      </c>
      <c r="I37" s="10">
        <v>2.9910299999999999</v>
      </c>
      <c r="J37" s="11">
        <v>3.5768899999999999E-2</v>
      </c>
    </row>
    <row r="38" spans="1:10" hidden="1" x14ac:dyDescent="0.3">
      <c r="A38" s="8" t="s">
        <v>191</v>
      </c>
      <c r="B38" s="8" t="s">
        <v>802</v>
      </c>
      <c r="C38" s="8" t="s">
        <v>871</v>
      </c>
      <c r="D38" s="8">
        <v>32504</v>
      </c>
      <c r="E38" s="8" t="s">
        <v>931</v>
      </c>
      <c r="F38" s="8" t="s">
        <v>1181</v>
      </c>
      <c r="G38" s="9" t="s">
        <v>1659</v>
      </c>
      <c r="H38" s="9" t="s">
        <v>2143</v>
      </c>
      <c r="I38" s="10">
        <v>2.9866899999999998</v>
      </c>
      <c r="J38" s="11">
        <v>8.0514500000000003E-2</v>
      </c>
    </row>
    <row r="39" spans="1:10" hidden="1" x14ac:dyDescent="0.3">
      <c r="A39" s="8" t="s">
        <v>297</v>
      </c>
      <c r="B39" s="8" t="s">
        <v>804</v>
      </c>
      <c r="C39" s="8" t="s">
        <v>815</v>
      </c>
      <c r="D39" s="8">
        <v>603</v>
      </c>
      <c r="E39" s="8" t="s">
        <v>933</v>
      </c>
      <c r="F39" s="8" t="s">
        <v>1440</v>
      </c>
      <c r="G39" s="9" t="s">
        <v>1832</v>
      </c>
      <c r="H39" s="9" t="s">
        <v>2379</v>
      </c>
      <c r="I39" s="10">
        <v>2.9449999999999998</v>
      </c>
      <c r="J39" s="11">
        <v>0.159694</v>
      </c>
    </row>
    <row r="40" spans="1:10" hidden="1" x14ac:dyDescent="0.3">
      <c r="A40" s="8" t="s">
        <v>45</v>
      </c>
      <c r="B40" s="8" t="s">
        <v>802</v>
      </c>
      <c r="C40" s="8" t="s">
        <v>823</v>
      </c>
      <c r="D40" s="8">
        <v>52285</v>
      </c>
      <c r="E40" s="8" t="s">
        <v>931</v>
      </c>
      <c r="I40" s="10">
        <v>2.9323700000000001</v>
      </c>
      <c r="J40" s="11">
        <v>1.3486100000000001E-2</v>
      </c>
    </row>
    <row r="41" spans="1:10" hidden="1" x14ac:dyDescent="0.3">
      <c r="A41" s="8" t="s">
        <v>92</v>
      </c>
      <c r="B41" s="8" t="s">
        <v>802</v>
      </c>
      <c r="C41" s="8" t="s">
        <v>871</v>
      </c>
      <c r="D41" s="8">
        <v>34035</v>
      </c>
      <c r="E41" s="8" t="s">
        <v>931</v>
      </c>
      <c r="G41" s="9" t="s">
        <v>1726</v>
      </c>
      <c r="H41" s="9" t="s">
        <v>2235</v>
      </c>
      <c r="I41" s="10">
        <v>2.8722599999999998</v>
      </c>
      <c r="J41" s="11">
        <v>2.9527399999999999E-2</v>
      </c>
    </row>
    <row r="42" spans="1:10" hidden="1" x14ac:dyDescent="0.3">
      <c r="A42" s="8" t="s">
        <v>70</v>
      </c>
      <c r="B42" s="8" t="s">
        <v>802</v>
      </c>
      <c r="C42" s="8" t="s">
        <v>871</v>
      </c>
      <c r="D42" s="8">
        <v>32980</v>
      </c>
      <c r="E42" s="8" t="s">
        <v>931</v>
      </c>
      <c r="F42" s="8" t="s">
        <v>1091</v>
      </c>
      <c r="G42" s="9" t="s">
        <v>1585</v>
      </c>
      <c r="H42" s="9" t="s">
        <v>2057</v>
      </c>
      <c r="I42" s="10">
        <v>2.8463500000000002</v>
      </c>
      <c r="J42" s="11">
        <v>2.3012500000000002E-2</v>
      </c>
    </row>
    <row r="43" spans="1:10" hidden="1" x14ac:dyDescent="0.3">
      <c r="A43" s="8" t="s">
        <v>141</v>
      </c>
      <c r="B43" s="8" t="s">
        <v>802</v>
      </c>
      <c r="C43" s="8" t="s">
        <v>828</v>
      </c>
      <c r="D43" s="8">
        <v>48341</v>
      </c>
      <c r="E43" s="8" t="s">
        <v>931</v>
      </c>
      <c r="I43" s="10">
        <v>2.8313000000000001</v>
      </c>
      <c r="J43" s="11">
        <v>5.2801300000000002E-2</v>
      </c>
    </row>
    <row r="44" spans="1:10" hidden="1" x14ac:dyDescent="0.3">
      <c r="A44" s="8" t="s">
        <v>74</v>
      </c>
      <c r="B44" s="8" t="s">
        <v>805</v>
      </c>
      <c r="C44" s="8" t="s">
        <v>821</v>
      </c>
      <c r="D44" s="8">
        <v>34400</v>
      </c>
      <c r="E44" s="8" t="s">
        <v>931</v>
      </c>
      <c r="F44" s="8" t="s">
        <v>945</v>
      </c>
      <c r="G44" s="9" t="s">
        <v>1509</v>
      </c>
      <c r="H44" s="9" t="s">
        <v>1895</v>
      </c>
      <c r="I44" s="10">
        <v>2.75108</v>
      </c>
      <c r="J44" s="11">
        <v>2.42566E-2</v>
      </c>
    </row>
    <row r="45" spans="1:10" hidden="1" x14ac:dyDescent="0.3">
      <c r="A45" s="8" t="s">
        <v>11</v>
      </c>
      <c r="B45" s="8" t="s">
        <v>809</v>
      </c>
      <c r="C45" s="8" t="s">
        <v>902</v>
      </c>
      <c r="D45" s="8">
        <v>55015</v>
      </c>
      <c r="E45" s="8" t="s">
        <v>932</v>
      </c>
      <c r="I45" s="10">
        <v>2.7472599999999998</v>
      </c>
      <c r="J45" s="11">
        <v>1.44659E-3</v>
      </c>
    </row>
    <row r="46" spans="1:10" hidden="1" x14ac:dyDescent="0.3">
      <c r="A46" s="8" t="s">
        <v>95</v>
      </c>
      <c r="B46" s="8" t="s">
        <v>802</v>
      </c>
      <c r="C46" s="8" t="s">
        <v>871</v>
      </c>
      <c r="D46" s="8">
        <v>1110</v>
      </c>
      <c r="E46" s="8" t="s">
        <v>931</v>
      </c>
      <c r="F46" s="8" t="s">
        <v>1107</v>
      </c>
      <c r="G46" s="9" t="s">
        <v>1596</v>
      </c>
      <c r="H46" s="9" t="s">
        <v>2072</v>
      </c>
      <c r="I46" s="10">
        <v>2.7471899999999998</v>
      </c>
      <c r="J46" s="11">
        <v>3.06209E-2</v>
      </c>
    </row>
    <row r="47" spans="1:10" hidden="1" x14ac:dyDescent="0.3">
      <c r="A47" s="8" t="s">
        <v>76</v>
      </c>
      <c r="B47" s="8" t="s">
        <v>802</v>
      </c>
      <c r="C47" s="8" t="s">
        <v>823</v>
      </c>
      <c r="D47" s="8">
        <v>33971</v>
      </c>
      <c r="E47" s="8" t="s">
        <v>931</v>
      </c>
      <c r="F47" s="8" t="s">
        <v>946</v>
      </c>
      <c r="H47" s="9" t="s">
        <v>1896</v>
      </c>
      <c r="I47" s="10">
        <v>2.73414</v>
      </c>
      <c r="J47" s="11">
        <v>2.4479899999999999E-2</v>
      </c>
    </row>
    <row r="48" spans="1:10" hidden="1" x14ac:dyDescent="0.3">
      <c r="A48" s="8" t="s">
        <v>111</v>
      </c>
      <c r="B48" s="8" t="s">
        <v>802</v>
      </c>
      <c r="C48" s="8" t="s">
        <v>871</v>
      </c>
      <c r="D48" s="8">
        <v>33969</v>
      </c>
      <c r="E48" s="8" t="s">
        <v>931</v>
      </c>
      <c r="F48" s="8" t="s">
        <v>1451</v>
      </c>
      <c r="G48" s="9" t="s">
        <v>1837</v>
      </c>
      <c r="H48" s="9" t="s">
        <v>2390</v>
      </c>
      <c r="I48" s="10">
        <v>2.6873800000000001</v>
      </c>
      <c r="J48" s="11">
        <v>3.8091300000000002E-2</v>
      </c>
    </row>
    <row r="49" spans="1:10" hidden="1" x14ac:dyDescent="0.3">
      <c r="A49" s="8" t="s">
        <v>184</v>
      </c>
      <c r="B49" s="8" t="s">
        <v>805</v>
      </c>
      <c r="C49" s="8" t="s">
        <v>849</v>
      </c>
      <c r="D49" s="8">
        <v>36098</v>
      </c>
      <c r="E49" s="8" t="s">
        <v>931</v>
      </c>
      <c r="F49" s="8" t="s">
        <v>1062</v>
      </c>
      <c r="G49" s="9" t="s">
        <v>1561</v>
      </c>
      <c r="H49" s="9" t="s">
        <v>2027</v>
      </c>
      <c r="I49" s="10">
        <v>2.6646800000000002</v>
      </c>
      <c r="J49" s="11">
        <v>7.6982700000000001E-2</v>
      </c>
    </row>
    <row r="50" spans="1:10" hidden="1" x14ac:dyDescent="0.3">
      <c r="A50" s="8" t="s">
        <v>168</v>
      </c>
      <c r="B50" s="8" t="s">
        <v>804</v>
      </c>
      <c r="C50" s="8" t="s">
        <v>894</v>
      </c>
      <c r="D50" s="8">
        <v>43802</v>
      </c>
      <c r="E50" s="8" t="s">
        <v>932</v>
      </c>
      <c r="F50" s="8" t="s">
        <v>1235</v>
      </c>
      <c r="G50" s="9" t="s">
        <v>1697</v>
      </c>
      <c r="H50" s="9" t="s">
        <v>2197</v>
      </c>
      <c r="I50" s="10">
        <v>2.6645799999999999</v>
      </c>
      <c r="J50" s="11">
        <v>6.7174600000000001E-2</v>
      </c>
    </row>
    <row r="51" spans="1:10" hidden="1" x14ac:dyDescent="0.3">
      <c r="A51" s="8" t="s">
        <v>205</v>
      </c>
      <c r="B51" s="8" t="s">
        <v>802</v>
      </c>
      <c r="C51" s="8" t="s">
        <v>871</v>
      </c>
      <c r="D51" s="8">
        <v>44675</v>
      </c>
      <c r="E51" s="8" t="s">
        <v>931</v>
      </c>
      <c r="F51" s="8" t="s">
        <v>1180</v>
      </c>
      <c r="G51" s="9" t="s">
        <v>1658</v>
      </c>
      <c r="H51" s="9" t="s">
        <v>2142</v>
      </c>
      <c r="I51" s="10">
        <v>2.6360199999999998</v>
      </c>
      <c r="J51" s="11">
        <v>8.8647199999999995E-2</v>
      </c>
    </row>
    <row r="52" spans="1:10" hidden="1" x14ac:dyDescent="0.3">
      <c r="A52" s="8" t="s">
        <v>165</v>
      </c>
      <c r="B52" s="8" t="s">
        <v>804</v>
      </c>
      <c r="C52" s="8" t="s">
        <v>843</v>
      </c>
      <c r="D52" s="8">
        <v>62103</v>
      </c>
      <c r="E52" s="8" t="s">
        <v>932</v>
      </c>
      <c r="F52" s="8" t="s">
        <v>1158</v>
      </c>
      <c r="H52" s="9" t="s">
        <v>2119</v>
      </c>
      <c r="I52" s="10">
        <v>2.5641099999999999</v>
      </c>
      <c r="J52" s="11">
        <v>6.4358399999999996E-2</v>
      </c>
    </row>
    <row r="53" spans="1:10" hidden="1" x14ac:dyDescent="0.3">
      <c r="A53" s="8" t="s">
        <v>130</v>
      </c>
      <c r="B53" s="8" t="s">
        <v>802</v>
      </c>
      <c r="C53" s="8" t="s">
        <v>828</v>
      </c>
      <c r="D53" s="8">
        <v>62431</v>
      </c>
      <c r="E53" s="8" t="s">
        <v>931</v>
      </c>
      <c r="I53" s="10">
        <v>2.5630600000000001</v>
      </c>
      <c r="J53" s="11">
        <v>4.6952300000000002E-2</v>
      </c>
    </row>
    <row r="54" spans="1:10" hidden="1" x14ac:dyDescent="0.3">
      <c r="A54" s="8" t="s">
        <v>87</v>
      </c>
      <c r="B54" s="8" t="s">
        <v>802</v>
      </c>
      <c r="C54" s="8" t="s">
        <v>848</v>
      </c>
      <c r="D54" s="8">
        <v>18362</v>
      </c>
      <c r="E54" s="8" t="s">
        <v>931</v>
      </c>
      <c r="F54" s="8" t="s">
        <v>1113</v>
      </c>
      <c r="G54" s="9" t="s">
        <v>1602</v>
      </c>
      <c r="H54" s="9" t="s">
        <v>2079</v>
      </c>
      <c r="I54" s="10">
        <v>2.5422099999999999</v>
      </c>
      <c r="J54" s="11">
        <v>2.7672200000000001E-2</v>
      </c>
    </row>
    <row r="55" spans="1:10" hidden="1" x14ac:dyDescent="0.3">
      <c r="A55" s="8" t="s">
        <v>140</v>
      </c>
      <c r="B55" s="8" t="s">
        <v>802</v>
      </c>
      <c r="C55" s="8" t="s">
        <v>871</v>
      </c>
      <c r="D55" s="8">
        <v>57651</v>
      </c>
      <c r="E55" s="8" t="s">
        <v>931</v>
      </c>
      <c r="F55" s="8" t="s">
        <v>1246</v>
      </c>
      <c r="I55" s="10">
        <v>2.5412400000000002</v>
      </c>
      <c r="J55" s="11">
        <v>5.2651400000000001E-2</v>
      </c>
    </row>
    <row r="56" spans="1:10" hidden="1" x14ac:dyDescent="0.3">
      <c r="A56" s="8" t="s">
        <v>337</v>
      </c>
      <c r="B56" s="8" t="s">
        <v>805</v>
      </c>
      <c r="C56" s="8" t="s">
        <v>849</v>
      </c>
      <c r="D56" s="8">
        <v>39600</v>
      </c>
      <c r="E56" s="8" t="s">
        <v>931</v>
      </c>
      <c r="F56" s="8" t="s">
        <v>1036</v>
      </c>
      <c r="H56" s="9" t="s">
        <v>2001</v>
      </c>
      <c r="I56" s="10">
        <v>2.51817</v>
      </c>
      <c r="J56" s="11">
        <v>0.200541</v>
      </c>
    </row>
    <row r="57" spans="1:10" hidden="1" x14ac:dyDescent="0.3">
      <c r="A57" s="8" t="s">
        <v>96</v>
      </c>
      <c r="B57" s="8" t="s">
        <v>802</v>
      </c>
      <c r="C57" s="8" t="s">
        <v>823</v>
      </c>
      <c r="D57" s="8">
        <v>33587</v>
      </c>
      <c r="E57" s="8" t="s">
        <v>931</v>
      </c>
      <c r="G57" s="9" t="s">
        <v>1663</v>
      </c>
      <c r="H57" s="9" t="s">
        <v>2148</v>
      </c>
      <c r="I57" s="10">
        <v>2.4662199999999999</v>
      </c>
      <c r="J57" s="11">
        <v>3.0674400000000001E-2</v>
      </c>
    </row>
    <row r="58" spans="1:10" hidden="1" x14ac:dyDescent="0.3">
      <c r="A58" s="8" t="s">
        <v>91</v>
      </c>
      <c r="B58" s="8" t="s">
        <v>802</v>
      </c>
      <c r="C58" s="8" t="s">
        <v>823</v>
      </c>
      <c r="D58" s="8">
        <v>33972</v>
      </c>
      <c r="E58" s="8" t="s">
        <v>931</v>
      </c>
      <c r="F58" s="8" t="s">
        <v>947</v>
      </c>
      <c r="H58" s="9" t="s">
        <v>1897</v>
      </c>
      <c r="I58" s="10">
        <v>2.4320400000000002</v>
      </c>
      <c r="J58" s="11">
        <v>2.95167E-2</v>
      </c>
    </row>
    <row r="59" spans="1:10" hidden="1" x14ac:dyDescent="0.3">
      <c r="A59" s="8" t="s">
        <v>61</v>
      </c>
      <c r="B59" s="8" t="s">
        <v>802</v>
      </c>
      <c r="C59" s="8" t="s">
        <v>879</v>
      </c>
      <c r="D59" s="8">
        <v>1365</v>
      </c>
      <c r="E59" s="8" t="s">
        <v>931</v>
      </c>
      <c r="F59" s="8" t="s">
        <v>1305</v>
      </c>
      <c r="G59" s="9" t="s">
        <v>1743</v>
      </c>
      <c r="H59" s="9" t="s">
        <v>2259</v>
      </c>
      <c r="I59" s="10">
        <v>2.4218700000000002</v>
      </c>
      <c r="J59" s="11">
        <v>1.8751E-2</v>
      </c>
    </row>
    <row r="60" spans="1:10" hidden="1" x14ac:dyDescent="0.3">
      <c r="A60" s="8" t="s">
        <v>21</v>
      </c>
      <c r="B60" s="8" t="s">
        <v>802</v>
      </c>
      <c r="C60" s="8" t="s">
        <v>889</v>
      </c>
      <c r="D60" s="8">
        <v>54979</v>
      </c>
      <c r="E60" s="8" t="s">
        <v>933</v>
      </c>
      <c r="F60" s="8" t="s">
        <v>1358</v>
      </c>
      <c r="H60" s="9" t="s">
        <v>2307</v>
      </c>
      <c r="I60" s="10">
        <v>2.3939300000000001</v>
      </c>
      <c r="J60" s="11">
        <v>4.84301E-3</v>
      </c>
    </row>
    <row r="61" spans="1:10" hidden="1" x14ac:dyDescent="0.3">
      <c r="A61" s="8" t="s">
        <v>53</v>
      </c>
      <c r="B61" s="8" t="s">
        <v>802</v>
      </c>
      <c r="C61" s="8" t="s">
        <v>825</v>
      </c>
      <c r="D61" s="8">
        <v>37752</v>
      </c>
      <c r="E61" s="8" t="s">
        <v>931</v>
      </c>
      <c r="I61" s="10">
        <v>2.38476</v>
      </c>
      <c r="J61" s="11">
        <v>1.51594E-2</v>
      </c>
    </row>
    <row r="62" spans="1:10" hidden="1" x14ac:dyDescent="0.3">
      <c r="A62" s="8" t="s">
        <v>195</v>
      </c>
      <c r="B62" s="8" t="s">
        <v>802</v>
      </c>
      <c r="C62" s="8" t="s">
        <v>825</v>
      </c>
      <c r="D62" s="8">
        <v>21239</v>
      </c>
      <c r="E62" s="8" t="s">
        <v>931</v>
      </c>
      <c r="F62" s="8" t="s">
        <v>1077</v>
      </c>
      <c r="H62" s="9" t="s">
        <v>2043</v>
      </c>
      <c r="I62" s="10">
        <v>2.3747600000000002</v>
      </c>
      <c r="J62" s="11">
        <v>8.1537299999999993E-2</v>
      </c>
    </row>
    <row r="63" spans="1:10" hidden="1" x14ac:dyDescent="0.3">
      <c r="A63" s="8" t="s">
        <v>4</v>
      </c>
      <c r="B63" s="8" t="s">
        <v>802</v>
      </c>
      <c r="C63" s="8" t="s">
        <v>881</v>
      </c>
      <c r="D63" s="8">
        <v>48491</v>
      </c>
      <c r="E63" s="8" t="s">
        <v>933</v>
      </c>
      <c r="F63" s="8" t="s">
        <v>1446</v>
      </c>
      <c r="I63" s="10">
        <v>2.3366699999999998</v>
      </c>
      <c r="J63" s="11">
        <v>4.0828099999999998E-4</v>
      </c>
    </row>
    <row r="64" spans="1:10" hidden="1" x14ac:dyDescent="0.3">
      <c r="A64" s="8" t="s">
        <v>98</v>
      </c>
      <c r="B64" s="8" t="s">
        <v>807</v>
      </c>
      <c r="C64" s="8" t="s">
        <v>834</v>
      </c>
      <c r="D64" s="8">
        <v>32401</v>
      </c>
      <c r="E64" s="8" t="s">
        <v>932</v>
      </c>
      <c r="F64" s="8" t="s">
        <v>1479</v>
      </c>
      <c r="G64" s="9" t="s">
        <v>1856</v>
      </c>
      <c r="H64" s="9" t="s">
        <v>2418</v>
      </c>
      <c r="I64" s="10">
        <v>2.3311799999999998</v>
      </c>
      <c r="J64" s="11">
        <v>3.2394800000000001E-2</v>
      </c>
    </row>
    <row r="65" spans="1:10" hidden="1" x14ac:dyDescent="0.3">
      <c r="A65" s="8" t="s">
        <v>112</v>
      </c>
      <c r="B65" s="8" t="s">
        <v>802</v>
      </c>
      <c r="C65" s="8" t="s">
        <v>871</v>
      </c>
      <c r="D65" s="8">
        <v>57467</v>
      </c>
      <c r="E65" s="8" t="s">
        <v>931</v>
      </c>
      <c r="I65" s="10">
        <v>2.2992900000000001</v>
      </c>
      <c r="J65" s="11">
        <v>3.8184700000000002E-2</v>
      </c>
    </row>
    <row r="66" spans="1:10" hidden="1" x14ac:dyDescent="0.3">
      <c r="A66" s="8" t="s">
        <v>103</v>
      </c>
      <c r="B66" s="8" t="s">
        <v>802</v>
      </c>
      <c r="C66" s="8" t="s">
        <v>871</v>
      </c>
      <c r="D66" s="8">
        <v>35718</v>
      </c>
      <c r="E66" s="8" t="s">
        <v>931</v>
      </c>
      <c r="F66" s="8" t="s">
        <v>1173</v>
      </c>
      <c r="G66" s="9" t="s">
        <v>1652</v>
      </c>
      <c r="H66" s="9" t="s">
        <v>2135</v>
      </c>
      <c r="I66" s="10">
        <v>2.2735300000000001</v>
      </c>
      <c r="J66" s="11">
        <v>3.5567300000000003E-2</v>
      </c>
    </row>
    <row r="67" spans="1:10" hidden="1" x14ac:dyDescent="0.3">
      <c r="A67" s="8" t="s">
        <v>328</v>
      </c>
      <c r="B67" s="8" t="s">
        <v>804</v>
      </c>
      <c r="C67" s="8" t="s">
        <v>837</v>
      </c>
      <c r="D67" s="8">
        <v>56</v>
      </c>
      <c r="E67" s="8" t="s">
        <v>932</v>
      </c>
      <c r="F67" s="8" t="s">
        <v>1159</v>
      </c>
      <c r="G67" s="9" t="s">
        <v>1638</v>
      </c>
      <c r="H67" s="9" t="s">
        <v>2120</v>
      </c>
      <c r="I67" s="10">
        <v>2.2488000000000001</v>
      </c>
      <c r="J67" s="11">
        <v>0.191722</v>
      </c>
    </row>
    <row r="68" spans="1:10" hidden="1" x14ac:dyDescent="0.3">
      <c r="A68" s="8" t="s">
        <v>503</v>
      </c>
      <c r="B68" s="8" t="s">
        <v>802</v>
      </c>
      <c r="C68" s="8" t="s">
        <v>897</v>
      </c>
      <c r="D68" s="8">
        <v>39378</v>
      </c>
      <c r="E68" s="8" t="s">
        <v>931</v>
      </c>
      <c r="F68" s="8" t="s">
        <v>1467</v>
      </c>
      <c r="H68" s="9" t="s">
        <v>2407</v>
      </c>
      <c r="I68" s="10">
        <v>2.2352099999999999</v>
      </c>
      <c r="J68" s="11">
        <v>0.41679100000000002</v>
      </c>
    </row>
    <row r="69" spans="1:10" hidden="1" x14ac:dyDescent="0.3">
      <c r="A69" s="8" t="s">
        <v>54</v>
      </c>
      <c r="B69" s="8" t="s">
        <v>802</v>
      </c>
      <c r="C69" s="8" t="s">
        <v>823</v>
      </c>
      <c r="D69" s="8">
        <v>32418</v>
      </c>
      <c r="E69" s="8" t="s">
        <v>931</v>
      </c>
      <c r="F69" s="8" t="s">
        <v>1306</v>
      </c>
      <c r="G69" s="9" t="s">
        <v>1744</v>
      </c>
      <c r="H69" s="9" t="s">
        <v>2260</v>
      </c>
      <c r="I69" s="10">
        <v>2.2259799999999998</v>
      </c>
      <c r="J69" s="11">
        <v>1.5426799999999999E-2</v>
      </c>
    </row>
    <row r="70" spans="1:10" hidden="1" x14ac:dyDescent="0.3">
      <c r="A70" s="8" t="s">
        <v>77</v>
      </c>
      <c r="B70" s="8" t="s">
        <v>802</v>
      </c>
      <c r="C70" s="8" t="s">
        <v>817</v>
      </c>
      <c r="D70" s="8">
        <v>52474</v>
      </c>
      <c r="E70" s="8" t="s">
        <v>931</v>
      </c>
      <c r="H70" s="9" t="s">
        <v>1887</v>
      </c>
      <c r="I70" s="10">
        <v>2.2087699999999999</v>
      </c>
      <c r="J70" s="11">
        <v>2.4991900000000001E-2</v>
      </c>
    </row>
    <row r="71" spans="1:10" hidden="1" x14ac:dyDescent="0.3">
      <c r="A71" s="8" t="s">
        <v>110</v>
      </c>
      <c r="B71" s="8" t="s">
        <v>802</v>
      </c>
      <c r="C71" s="8" t="s">
        <v>871</v>
      </c>
      <c r="D71" s="8">
        <v>17805</v>
      </c>
      <c r="E71" s="8" t="s">
        <v>931</v>
      </c>
      <c r="F71" s="8" t="s">
        <v>1172</v>
      </c>
      <c r="G71" s="9" t="s">
        <v>1651</v>
      </c>
      <c r="H71" s="9" t="s">
        <v>2134</v>
      </c>
      <c r="I71" s="10">
        <v>2.1960700000000002</v>
      </c>
      <c r="J71" s="11">
        <v>3.7290799999999999E-2</v>
      </c>
    </row>
    <row r="72" spans="1:10" hidden="1" x14ac:dyDescent="0.3">
      <c r="A72" s="8" t="s">
        <v>449</v>
      </c>
      <c r="B72" s="8" t="s">
        <v>802</v>
      </c>
      <c r="C72" s="8" t="s">
        <v>897</v>
      </c>
      <c r="D72" s="8">
        <v>18477</v>
      </c>
      <c r="E72" s="8" t="s">
        <v>931</v>
      </c>
      <c r="F72" s="8" t="s">
        <v>1230</v>
      </c>
      <c r="G72" s="9" t="s">
        <v>1694</v>
      </c>
      <c r="H72" s="9" t="s">
        <v>2191</v>
      </c>
      <c r="I72" s="10">
        <v>2.1924000000000001</v>
      </c>
      <c r="J72" s="11">
        <v>0.32307900000000001</v>
      </c>
    </row>
    <row r="73" spans="1:10" hidden="1" x14ac:dyDescent="0.3">
      <c r="A73" s="8" t="s">
        <v>93</v>
      </c>
      <c r="B73" s="8" t="s">
        <v>802</v>
      </c>
      <c r="C73" s="8" t="s">
        <v>827</v>
      </c>
      <c r="D73" s="8">
        <v>41220</v>
      </c>
      <c r="E73" s="8" t="s">
        <v>931</v>
      </c>
      <c r="H73" s="9" t="s">
        <v>1990</v>
      </c>
      <c r="I73" s="10">
        <v>2.1913900000000002</v>
      </c>
      <c r="J73" s="11">
        <v>2.96802E-2</v>
      </c>
    </row>
    <row r="74" spans="1:10" hidden="1" x14ac:dyDescent="0.3">
      <c r="A74" s="8" t="s">
        <v>171</v>
      </c>
      <c r="B74" s="8" t="s">
        <v>802</v>
      </c>
      <c r="C74" s="8" t="s">
        <v>817</v>
      </c>
      <c r="D74" s="8">
        <v>39271</v>
      </c>
      <c r="E74" s="8" t="s">
        <v>933</v>
      </c>
      <c r="I74" s="10">
        <v>2.18804</v>
      </c>
      <c r="J74" s="11">
        <v>6.7905999999999994E-2</v>
      </c>
    </row>
    <row r="75" spans="1:10" hidden="1" x14ac:dyDescent="0.3">
      <c r="A75" s="8" t="s">
        <v>60</v>
      </c>
      <c r="B75" s="8" t="s">
        <v>802</v>
      </c>
      <c r="C75" s="8" t="s">
        <v>879</v>
      </c>
      <c r="D75" s="8">
        <v>1336</v>
      </c>
      <c r="E75" s="8" t="s">
        <v>931</v>
      </c>
      <c r="F75" s="8" t="s">
        <v>1374</v>
      </c>
      <c r="G75" s="9" t="s">
        <v>1781</v>
      </c>
      <c r="H75" s="9" t="s">
        <v>2320</v>
      </c>
      <c r="I75" s="10">
        <v>2.15387</v>
      </c>
      <c r="J75" s="11">
        <v>1.8675299999999999E-2</v>
      </c>
    </row>
    <row r="76" spans="1:10" hidden="1" x14ac:dyDescent="0.3">
      <c r="A76" s="8" t="s">
        <v>121</v>
      </c>
      <c r="B76" s="8" t="s">
        <v>802</v>
      </c>
      <c r="C76" s="8" t="s">
        <v>827</v>
      </c>
      <c r="D76" s="8">
        <v>35253</v>
      </c>
      <c r="E76" s="8" t="s">
        <v>931</v>
      </c>
      <c r="H76" s="9" t="s">
        <v>1986</v>
      </c>
      <c r="I76" s="10">
        <v>2.14805</v>
      </c>
      <c r="J76" s="11">
        <v>4.0373699999999998E-2</v>
      </c>
    </row>
    <row r="77" spans="1:10" hidden="1" x14ac:dyDescent="0.3">
      <c r="A77" s="8" t="s">
        <v>174</v>
      </c>
      <c r="B77" s="8" t="s">
        <v>802</v>
      </c>
      <c r="C77" s="8" t="s">
        <v>827</v>
      </c>
      <c r="D77" s="8">
        <v>35631</v>
      </c>
      <c r="E77" s="8" t="s">
        <v>931</v>
      </c>
      <c r="F77" s="8" t="s">
        <v>979</v>
      </c>
      <c r="H77" s="9" t="s">
        <v>1945</v>
      </c>
      <c r="I77" s="10">
        <v>2.1301999999999999</v>
      </c>
      <c r="J77" s="11">
        <v>7.04462E-2</v>
      </c>
    </row>
    <row r="78" spans="1:10" hidden="1" x14ac:dyDescent="0.3">
      <c r="A78" s="8" t="s">
        <v>23</v>
      </c>
      <c r="B78" s="8" t="s">
        <v>802</v>
      </c>
      <c r="C78" s="8" t="s">
        <v>881</v>
      </c>
      <c r="D78" s="8">
        <v>57475</v>
      </c>
      <c r="E78" s="8" t="s">
        <v>933</v>
      </c>
      <c r="I78" s="10">
        <v>2.1145</v>
      </c>
      <c r="J78" s="11">
        <v>6.35493E-3</v>
      </c>
    </row>
    <row r="79" spans="1:10" hidden="1" x14ac:dyDescent="0.3">
      <c r="A79" s="8" t="s">
        <v>288</v>
      </c>
      <c r="B79" s="8" t="s">
        <v>802</v>
      </c>
      <c r="C79" s="8" t="s">
        <v>871</v>
      </c>
      <c r="D79" s="8">
        <v>18467</v>
      </c>
      <c r="E79" s="8" t="s">
        <v>931</v>
      </c>
      <c r="F79" s="8" t="s">
        <v>1184</v>
      </c>
      <c r="G79" s="9" t="s">
        <v>1662</v>
      </c>
      <c r="H79" s="9" t="s">
        <v>2147</v>
      </c>
      <c r="I79" s="10">
        <v>2.0943399999999999</v>
      </c>
      <c r="J79" s="11">
        <v>0.15257299999999999</v>
      </c>
    </row>
    <row r="80" spans="1:10" hidden="1" x14ac:dyDescent="0.3">
      <c r="A80" s="8" t="s">
        <v>206</v>
      </c>
      <c r="B80" s="8" t="s">
        <v>802</v>
      </c>
      <c r="C80" s="8" t="s">
        <v>824</v>
      </c>
      <c r="D80" s="8">
        <v>37538</v>
      </c>
      <c r="E80" s="8" t="s">
        <v>931</v>
      </c>
      <c r="F80" s="8" t="s">
        <v>951</v>
      </c>
      <c r="G80" s="9" t="s">
        <v>1512</v>
      </c>
      <c r="H80" s="9" t="s">
        <v>1901</v>
      </c>
      <c r="I80" s="10">
        <v>2.0422600000000002</v>
      </c>
      <c r="J80" s="11">
        <v>8.8701000000000002E-2</v>
      </c>
    </row>
    <row r="81" spans="1:10" hidden="1" x14ac:dyDescent="0.3">
      <c r="A81" s="8" t="s">
        <v>162</v>
      </c>
      <c r="B81" s="8" t="s">
        <v>802</v>
      </c>
      <c r="C81" s="8" t="s">
        <v>827</v>
      </c>
      <c r="D81" s="8">
        <v>33955</v>
      </c>
      <c r="E81" s="8" t="s">
        <v>933</v>
      </c>
      <c r="F81" s="8" t="s">
        <v>978</v>
      </c>
      <c r="H81" s="9" t="s">
        <v>1944</v>
      </c>
      <c r="I81" s="10">
        <v>2.0269200000000001</v>
      </c>
      <c r="J81" s="11">
        <v>6.3669799999999999E-2</v>
      </c>
    </row>
    <row r="82" spans="1:10" hidden="1" x14ac:dyDescent="0.3">
      <c r="A82" s="8" t="s">
        <v>430</v>
      </c>
      <c r="B82" s="8" t="s">
        <v>805</v>
      </c>
      <c r="C82" s="8" t="s">
        <v>838</v>
      </c>
      <c r="D82" s="8">
        <v>64131</v>
      </c>
      <c r="E82" s="8" t="s">
        <v>931</v>
      </c>
      <c r="I82" s="10">
        <v>2.0184700000000002</v>
      </c>
      <c r="J82" s="11">
        <v>0.310141</v>
      </c>
    </row>
    <row r="83" spans="1:10" hidden="1" x14ac:dyDescent="0.3">
      <c r="A83" s="8" t="s">
        <v>56</v>
      </c>
      <c r="B83" s="8" t="s">
        <v>804</v>
      </c>
      <c r="C83" s="8" t="s">
        <v>829</v>
      </c>
      <c r="D83" s="8">
        <v>46548</v>
      </c>
      <c r="E83" s="8" t="s">
        <v>932</v>
      </c>
      <c r="H83" s="9" t="s">
        <v>2010</v>
      </c>
      <c r="I83" s="10">
        <v>2.0135299999999998</v>
      </c>
      <c r="J83" s="11">
        <v>1.58009E-2</v>
      </c>
    </row>
    <row r="84" spans="1:10" hidden="1" x14ac:dyDescent="0.3">
      <c r="A84" s="8" t="s">
        <v>146</v>
      </c>
      <c r="B84" s="8" t="s">
        <v>802</v>
      </c>
      <c r="C84" s="8" t="s">
        <v>827</v>
      </c>
      <c r="D84" s="8">
        <v>42398</v>
      </c>
      <c r="E84" s="8" t="s">
        <v>933</v>
      </c>
      <c r="F84" s="8" t="s">
        <v>988</v>
      </c>
      <c r="H84" s="9" t="s">
        <v>1958</v>
      </c>
      <c r="I84" s="10">
        <v>2.0116900000000002</v>
      </c>
      <c r="J84" s="11">
        <v>5.5923899999999999E-2</v>
      </c>
    </row>
    <row r="85" spans="1:10" hidden="1" x14ac:dyDescent="0.3">
      <c r="A85" s="8" t="s">
        <v>160</v>
      </c>
      <c r="B85" s="8" t="s">
        <v>802</v>
      </c>
      <c r="C85" s="8" t="s">
        <v>871</v>
      </c>
      <c r="D85" s="8">
        <v>57652</v>
      </c>
      <c r="E85" s="8" t="s">
        <v>931</v>
      </c>
      <c r="F85" s="8" t="s">
        <v>1245</v>
      </c>
      <c r="H85" s="9" t="s">
        <v>2203</v>
      </c>
      <c r="I85" s="10">
        <v>2.0098099999999999</v>
      </c>
      <c r="J85" s="11">
        <v>6.0911399999999997E-2</v>
      </c>
    </row>
    <row r="86" spans="1:10" hidden="1" x14ac:dyDescent="0.3">
      <c r="A86" s="8" t="s">
        <v>227</v>
      </c>
      <c r="B86" s="8" t="s">
        <v>802</v>
      </c>
      <c r="C86" s="8" t="s">
        <v>871</v>
      </c>
      <c r="D86" s="8">
        <v>35174</v>
      </c>
      <c r="E86" s="8" t="s">
        <v>931</v>
      </c>
      <c r="F86" s="8" t="s">
        <v>1293</v>
      </c>
      <c r="H86" s="9" t="s">
        <v>2249</v>
      </c>
      <c r="I86" s="10">
        <v>2.0047600000000001</v>
      </c>
      <c r="J86" s="11">
        <v>0.101203</v>
      </c>
    </row>
    <row r="87" spans="1:10" hidden="1" x14ac:dyDescent="0.3">
      <c r="A87" s="8" t="s">
        <v>80</v>
      </c>
      <c r="B87" s="8" t="s">
        <v>802</v>
      </c>
      <c r="C87" s="8" t="s">
        <v>812</v>
      </c>
      <c r="D87" s="8">
        <v>38768</v>
      </c>
      <c r="E87" s="8" t="s">
        <v>931</v>
      </c>
      <c r="I87" s="10">
        <v>1.99176</v>
      </c>
      <c r="J87" s="11">
        <v>2.58379E-2</v>
      </c>
    </row>
    <row r="88" spans="1:10" hidden="1" x14ac:dyDescent="0.3">
      <c r="A88" s="8" t="s">
        <v>238</v>
      </c>
      <c r="B88" s="8" t="s">
        <v>802</v>
      </c>
      <c r="C88" s="8" t="s">
        <v>827</v>
      </c>
      <c r="D88" s="8">
        <v>35628</v>
      </c>
      <c r="E88" s="8" t="s">
        <v>933</v>
      </c>
      <c r="F88" s="8" t="s">
        <v>967</v>
      </c>
      <c r="H88" s="9" t="s">
        <v>1926</v>
      </c>
      <c r="I88" s="10">
        <v>1.9791799999999999</v>
      </c>
      <c r="J88" s="11">
        <v>0.109392</v>
      </c>
    </row>
    <row r="89" spans="1:10" hidden="1" x14ac:dyDescent="0.3">
      <c r="A89" s="8" t="s">
        <v>63</v>
      </c>
      <c r="B89" s="8" t="s">
        <v>802</v>
      </c>
      <c r="C89" s="8" t="s">
        <v>813</v>
      </c>
      <c r="D89" s="8">
        <v>1645</v>
      </c>
      <c r="E89" s="8" t="s">
        <v>931</v>
      </c>
      <c r="F89" s="8" t="s">
        <v>1272</v>
      </c>
      <c r="G89" s="9" t="s">
        <v>1722</v>
      </c>
      <c r="H89" s="9" t="s">
        <v>2229</v>
      </c>
      <c r="I89" s="10">
        <v>1.9783999999999999</v>
      </c>
      <c r="J89" s="11">
        <v>1.9322200000000001E-2</v>
      </c>
    </row>
    <row r="90" spans="1:10" hidden="1" x14ac:dyDescent="0.3">
      <c r="A90" s="8" t="s">
        <v>220</v>
      </c>
      <c r="B90" s="8" t="s">
        <v>804</v>
      </c>
      <c r="C90" s="8" t="s">
        <v>863</v>
      </c>
      <c r="D90" s="8">
        <v>40499</v>
      </c>
      <c r="E90" s="8" t="s">
        <v>932</v>
      </c>
      <c r="F90" s="8" t="s">
        <v>1056</v>
      </c>
      <c r="G90" s="9" t="s">
        <v>1556</v>
      </c>
      <c r="H90" s="9" t="s">
        <v>2021</v>
      </c>
      <c r="I90" s="10">
        <v>1.9546600000000001</v>
      </c>
      <c r="J90" s="11">
        <v>9.7086400000000003E-2</v>
      </c>
    </row>
    <row r="91" spans="1:10" hidden="1" x14ac:dyDescent="0.3">
      <c r="A91" s="8" t="s">
        <v>433</v>
      </c>
      <c r="B91" s="8" t="s">
        <v>804</v>
      </c>
      <c r="C91" s="8" t="s">
        <v>837</v>
      </c>
      <c r="D91" s="8">
        <v>15705</v>
      </c>
      <c r="E91" s="8" t="s">
        <v>932</v>
      </c>
      <c r="F91" s="8" t="s">
        <v>1153</v>
      </c>
      <c r="G91" s="9" t="s">
        <v>1634</v>
      </c>
      <c r="H91" s="9" t="s">
        <v>2114</v>
      </c>
      <c r="I91" s="10">
        <v>1.95306</v>
      </c>
      <c r="J91" s="11">
        <v>0.316772</v>
      </c>
    </row>
    <row r="92" spans="1:10" hidden="1" x14ac:dyDescent="0.3">
      <c r="A92" s="8" t="s">
        <v>182</v>
      </c>
      <c r="B92" s="8" t="s">
        <v>805</v>
      </c>
      <c r="C92" s="8" t="s">
        <v>838</v>
      </c>
      <c r="D92" s="8">
        <v>18335</v>
      </c>
      <c r="E92" s="8" t="s">
        <v>934</v>
      </c>
      <c r="F92" s="8" t="s">
        <v>1418</v>
      </c>
      <c r="G92" s="9" t="s">
        <v>1815</v>
      </c>
      <c r="H92" s="9" t="s">
        <v>2359</v>
      </c>
      <c r="I92" s="10">
        <v>1.9047499999999999</v>
      </c>
      <c r="J92" s="11">
        <v>7.5112100000000001E-2</v>
      </c>
    </row>
    <row r="93" spans="1:10" hidden="1" x14ac:dyDescent="0.3">
      <c r="A93" s="8" t="s">
        <v>279</v>
      </c>
      <c r="B93" s="8" t="s">
        <v>805</v>
      </c>
      <c r="C93" s="8" t="s">
        <v>849</v>
      </c>
      <c r="D93" s="8">
        <v>46111</v>
      </c>
      <c r="E93" s="8" t="s">
        <v>931</v>
      </c>
      <c r="H93" s="9" t="s">
        <v>2196</v>
      </c>
      <c r="I93" s="10">
        <v>1.90191</v>
      </c>
      <c r="J93" s="11">
        <v>0.14798600000000001</v>
      </c>
    </row>
    <row r="94" spans="1:10" hidden="1" x14ac:dyDescent="0.3">
      <c r="A94" s="8" t="s">
        <v>494</v>
      </c>
      <c r="B94" s="8" t="s">
        <v>805</v>
      </c>
      <c r="C94" s="8" t="s">
        <v>893</v>
      </c>
      <c r="D94" s="8">
        <v>553</v>
      </c>
      <c r="E94" s="8" t="s">
        <v>932</v>
      </c>
      <c r="F94" s="8" t="s">
        <v>1149</v>
      </c>
      <c r="H94" s="9" t="s">
        <v>2110</v>
      </c>
      <c r="I94" s="10">
        <v>1.8469500000000001</v>
      </c>
      <c r="J94" s="11">
        <v>0.40198</v>
      </c>
    </row>
    <row r="95" spans="1:10" hidden="1" x14ac:dyDescent="0.3">
      <c r="A95" s="8" t="s">
        <v>9</v>
      </c>
      <c r="B95" s="8" t="s">
        <v>802</v>
      </c>
      <c r="C95" s="8" t="s">
        <v>881</v>
      </c>
      <c r="D95" s="8">
        <v>48490</v>
      </c>
      <c r="E95" s="8" t="s">
        <v>933</v>
      </c>
      <c r="H95" s="9" t="s">
        <v>2384</v>
      </c>
      <c r="I95" s="10">
        <v>1.8303799999999999</v>
      </c>
      <c r="J95" s="11">
        <v>1.2210700000000001E-3</v>
      </c>
    </row>
    <row r="96" spans="1:10" hidden="1" x14ac:dyDescent="0.3">
      <c r="A96" s="8" t="s">
        <v>282</v>
      </c>
      <c r="B96" s="8" t="s">
        <v>802</v>
      </c>
      <c r="C96" s="8" t="s">
        <v>819</v>
      </c>
      <c r="D96" s="8">
        <v>54812</v>
      </c>
      <c r="E96" s="8" t="s">
        <v>933</v>
      </c>
      <c r="H96" s="9" t="s">
        <v>1935</v>
      </c>
      <c r="I96" s="10">
        <v>1.8287899999999999</v>
      </c>
      <c r="J96" s="11">
        <v>0.14913499999999999</v>
      </c>
    </row>
    <row r="97" spans="1:10" hidden="1" x14ac:dyDescent="0.3">
      <c r="A97" s="8" t="s">
        <v>181</v>
      </c>
      <c r="B97" s="8" t="s">
        <v>802</v>
      </c>
      <c r="C97" s="8" t="s">
        <v>848</v>
      </c>
      <c r="D97" s="8">
        <v>61864</v>
      </c>
      <c r="E97" s="8" t="s">
        <v>931</v>
      </c>
      <c r="I97" s="10">
        <v>1.82253</v>
      </c>
      <c r="J97" s="11">
        <v>7.4586399999999997E-2</v>
      </c>
    </row>
    <row r="98" spans="1:10" hidden="1" x14ac:dyDescent="0.3">
      <c r="A98" s="8" t="s">
        <v>366</v>
      </c>
      <c r="B98" s="8" t="s">
        <v>807</v>
      </c>
      <c r="C98" s="8" t="s">
        <v>887</v>
      </c>
      <c r="D98" s="8">
        <v>57637</v>
      </c>
      <c r="E98" s="8" t="s">
        <v>933</v>
      </c>
      <c r="I98" s="10">
        <v>1.8200799999999999</v>
      </c>
      <c r="J98" s="11">
        <v>0.240844</v>
      </c>
    </row>
    <row r="99" spans="1:10" hidden="1" x14ac:dyDescent="0.3">
      <c r="A99" s="8" t="s">
        <v>249</v>
      </c>
      <c r="B99" s="8" t="s">
        <v>802</v>
      </c>
      <c r="C99" s="8" t="s">
        <v>868</v>
      </c>
      <c r="D99" s="8">
        <v>18790</v>
      </c>
      <c r="E99" s="8" t="s">
        <v>932</v>
      </c>
      <c r="F99" s="8" t="s">
        <v>1080</v>
      </c>
      <c r="G99" s="9" t="s">
        <v>1575</v>
      </c>
      <c r="H99" s="9" t="s">
        <v>2046</v>
      </c>
      <c r="I99" s="10">
        <v>1.8128899999999999</v>
      </c>
      <c r="J99" s="11">
        <v>0.125</v>
      </c>
    </row>
    <row r="100" spans="1:10" hidden="1" x14ac:dyDescent="0.3">
      <c r="A100" s="8" t="s">
        <v>532</v>
      </c>
      <c r="B100" s="8" t="s">
        <v>805</v>
      </c>
      <c r="C100" s="8" t="s">
        <v>840</v>
      </c>
      <c r="D100" s="8">
        <v>38314</v>
      </c>
      <c r="E100" s="8" t="s">
        <v>932</v>
      </c>
      <c r="F100" s="8" t="s">
        <v>1170</v>
      </c>
      <c r="G100" s="9" t="s">
        <v>1649</v>
      </c>
      <c r="H100" s="9" t="s">
        <v>2132</v>
      </c>
      <c r="I100" s="10">
        <v>1.8001400000000001</v>
      </c>
      <c r="J100" s="11">
        <v>0.491427</v>
      </c>
    </row>
    <row r="101" spans="1:10" hidden="1" x14ac:dyDescent="0.3">
      <c r="A101" s="8" t="s">
        <v>284</v>
      </c>
      <c r="B101" s="8" t="s">
        <v>803</v>
      </c>
      <c r="C101" s="8" t="s">
        <v>846</v>
      </c>
      <c r="D101" s="8">
        <v>39764</v>
      </c>
      <c r="E101" s="8" t="s">
        <v>931</v>
      </c>
      <c r="F101" s="8" t="s">
        <v>1493</v>
      </c>
      <c r="G101" s="9" t="s">
        <v>1869</v>
      </c>
      <c r="I101" s="10">
        <v>1.76332</v>
      </c>
      <c r="J101" s="11">
        <v>0.14933299999999999</v>
      </c>
    </row>
    <row r="102" spans="1:10" hidden="1" x14ac:dyDescent="0.3">
      <c r="A102" s="8" t="s">
        <v>296</v>
      </c>
      <c r="B102" s="8" t="s">
        <v>802</v>
      </c>
      <c r="C102" s="8" t="s">
        <v>824</v>
      </c>
      <c r="D102" s="8">
        <v>20476</v>
      </c>
      <c r="E102" s="8" t="s">
        <v>933</v>
      </c>
      <c r="F102" s="8" t="s">
        <v>1074</v>
      </c>
      <c r="G102" s="9" t="s">
        <v>1571</v>
      </c>
      <c r="H102" s="9" t="s">
        <v>2040</v>
      </c>
      <c r="I102" s="10">
        <v>1.76267</v>
      </c>
      <c r="J102" s="11">
        <v>0.15842500000000001</v>
      </c>
    </row>
    <row r="103" spans="1:10" hidden="1" x14ac:dyDescent="0.3">
      <c r="A103" s="8" t="s">
        <v>186</v>
      </c>
      <c r="B103" s="8" t="s">
        <v>809</v>
      </c>
      <c r="C103" s="8" t="s">
        <v>902</v>
      </c>
      <c r="D103" s="8">
        <v>2730</v>
      </c>
      <c r="E103" s="8" t="s">
        <v>932</v>
      </c>
      <c r="F103" s="8" t="s">
        <v>1202</v>
      </c>
      <c r="G103" s="9" t="s">
        <v>1675</v>
      </c>
      <c r="H103" s="9" t="s">
        <v>2164</v>
      </c>
      <c r="I103" s="10">
        <v>1.7572300000000001</v>
      </c>
      <c r="J103" s="11">
        <v>7.8448299999999999E-2</v>
      </c>
    </row>
    <row r="104" spans="1:10" hidden="1" x14ac:dyDescent="0.3">
      <c r="A104" s="8" t="s">
        <v>192</v>
      </c>
      <c r="B104" s="8" t="s">
        <v>805</v>
      </c>
      <c r="C104" s="8" t="s">
        <v>838</v>
      </c>
      <c r="D104" s="8">
        <v>62864</v>
      </c>
      <c r="E104" s="8" t="s">
        <v>934</v>
      </c>
      <c r="F104" s="8" t="s">
        <v>1289</v>
      </c>
      <c r="I104" s="10">
        <v>1.75475</v>
      </c>
      <c r="J104" s="11">
        <v>8.0813099999999999E-2</v>
      </c>
    </row>
    <row r="105" spans="1:10" hidden="1" x14ac:dyDescent="0.3">
      <c r="A105" s="8" t="s">
        <v>38</v>
      </c>
      <c r="B105" s="8" t="s">
        <v>802</v>
      </c>
      <c r="C105" s="8" t="s">
        <v>881</v>
      </c>
      <c r="D105" s="8">
        <v>52495</v>
      </c>
      <c r="E105" s="8" t="s">
        <v>933</v>
      </c>
      <c r="I105" s="10">
        <v>1.7496</v>
      </c>
      <c r="J105" s="11">
        <v>1.16113E-2</v>
      </c>
    </row>
    <row r="106" spans="1:10" hidden="1" x14ac:dyDescent="0.3">
      <c r="A106" s="8" t="s">
        <v>302</v>
      </c>
      <c r="B106" s="8" t="s">
        <v>802</v>
      </c>
      <c r="C106" s="8" t="s">
        <v>848</v>
      </c>
      <c r="D106" s="8">
        <v>63685</v>
      </c>
      <c r="E106" s="8" t="s">
        <v>934</v>
      </c>
      <c r="I106" s="10">
        <v>1.7271000000000001</v>
      </c>
      <c r="J106" s="11">
        <v>0.165519</v>
      </c>
    </row>
    <row r="107" spans="1:10" hidden="1" x14ac:dyDescent="0.3">
      <c r="A107" s="8" t="s">
        <v>497</v>
      </c>
      <c r="B107" s="8" t="s">
        <v>804</v>
      </c>
      <c r="C107" s="8" t="s">
        <v>837</v>
      </c>
      <c r="D107" s="8">
        <v>47089</v>
      </c>
      <c r="E107" s="8" t="s">
        <v>934</v>
      </c>
      <c r="F107" s="8" t="s">
        <v>1049</v>
      </c>
      <c r="G107" s="9" t="s">
        <v>1551</v>
      </c>
      <c r="H107" s="9" t="s">
        <v>2014</v>
      </c>
      <c r="I107" s="10">
        <v>1.7068300000000001</v>
      </c>
      <c r="J107" s="11">
        <v>0.40824899999999997</v>
      </c>
    </row>
    <row r="108" spans="1:10" hidden="1" x14ac:dyDescent="0.3">
      <c r="A108" s="8" t="s">
        <v>156</v>
      </c>
      <c r="B108" s="8" t="s">
        <v>803</v>
      </c>
      <c r="C108" s="8" t="s">
        <v>845</v>
      </c>
      <c r="D108" s="8">
        <v>1107</v>
      </c>
      <c r="E108" s="8" t="s">
        <v>934</v>
      </c>
      <c r="F108" s="8" t="s">
        <v>1095</v>
      </c>
      <c r="G108" s="9" t="s">
        <v>1587</v>
      </c>
      <c r="H108" s="9" t="s">
        <v>2060</v>
      </c>
      <c r="I108" s="10">
        <v>1.7050000000000001</v>
      </c>
      <c r="J108" s="11">
        <v>5.9291999999999997E-2</v>
      </c>
    </row>
    <row r="109" spans="1:10" hidden="1" x14ac:dyDescent="0.3">
      <c r="A109" s="8" t="s">
        <v>346</v>
      </c>
      <c r="B109" s="8" t="s">
        <v>802</v>
      </c>
      <c r="C109" s="8" t="s">
        <v>827</v>
      </c>
      <c r="D109" s="8">
        <v>34437</v>
      </c>
      <c r="E109" s="8" t="s">
        <v>931</v>
      </c>
      <c r="I109" s="10">
        <v>1.6803300000000001</v>
      </c>
      <c r="J109" s="11">
        <v>0.21573400000000001</v>
      </c>
    </row>
    <row r="110" spans="1:10" hidden="1" x14ac:dyDescent="0.3">
      <c r="A110" s="8" t="s">
        <v>167</v>
      </c>
      <c r="B110" s="8" t="s">
        <v>806</v>
      </c>
      <c r="C110" s="8" t="s">
        <v>901</v>
      </c>
      <c r="D110" s="8">
        <v>48153</v>
      </c>
      <c r="E110" s="8" t="s">
        <v>934</v>
      </c>
      <c r="F110" s="8" t="s">
        <v>1290</v>
      </c>
      <c r="G110" s="9" t="s">
        <v>1735</v>
      </c>
      <c r="H110" s="9" t="s">
        <v>2246</v>
      </c>
      <c r="I110" s="10">
        <v>1.6780999999999999</v>
      </c>
      <c r="J110" s="11">
        <v>6.5770700000000001E-2</v>
      </c>
    </row>
    <row r="111" spans="1:10" hidden="1" x14ac:dyDescent="0.3">
      <c r="A111" s="8" t="s">
        <v>351</v>
      </c>
      <c r="B111" s="8" t="s">
        <v>805</v>
      </c>
      <c r="C111" s="8" t="s">
        <v>849</v>
      </c>
      <c r="D111" s="8">
        <v>35320</v>
      </c>
      <c r="E111" s="8" t="s">
        <v>931</v>
      </c>
      <c r="F111" s="8" t="s">
        <v>1132</v>
      </c>
      <c r="H111" s="9" t="s">
        <v>2097</v>
      </c>
      <c r="I111" s="10">
        <v>1.6767399999999999</v>
      </c>
      <c r="J111" s="11">
        <v>0.222244</v>
      </c>
    </row>
    <row r="112" spans="1:10" hidden="1" x14ac:dyDescent="0.3">
      <c r="A112" s="8" t="s">
        <v>285</v>
      </c>
      <c r="B112" s="8" t="s">
        <v>804</v>
      </c>
      <c r="C112" s="8" t="s">
        <v>863</v>
      </c>
      <c r="D112" s="8">
        <v>35665</v>
      </c>
      <c r="E112" s="8" t="s">
        <v>932</v>
      </c>
      <c r="F112" s="8" t="s">
        <v>1326</v>
      </c>
      <c r="G112" s="9" t="s">
        <v>1756</v>
      </c>
      <c r="H112" s="9" t="s">
        <v>2279</v>
      </c>
      <c r="I112" s="10">
        <v>1.6714100000000001</v>
      </c>
      <c r="J112" s="11">
        <v>0.14996399999999999</v>
      </c>
    </row>
    <row r="113" spans="1:10" hidden="1" x14ac:dyDescent="0.3">
      <c r="A113" s="8" t="s">
        <v>283</v>
      </c>
      <c r="B113" s="8" t="s">
        <v>802</v>
      </c>
      <c r="C113" s="8" t="s">
        <v>904</v>
      </c>
      <c r="D113" s="8">
        <v>52234</v>
      </c>
      <c r="E113" s="8" t="s">
        <v>933</v>
      </c>
      <c r="I113" s="10">
        <v>1.6691400000000001</v>
      </c>
      <c r="J113" s="11">
        <v>0.149233</v>
      </c>
    </row>
    <row r="114" spans="1:10" hidden="1" x14ac:dyDescent="0.3">
      <c r="A114" s="8" t="s">
        <v>403</v>
      </c>
      <c r="B114" s="8" t="s">
        <v>802</v>
      </c>
      <c r="C114" s="8" t="s">
        <v>924</v>
      </c>
      <c r="D114" s="8">
        <v>62921</v>
      </c>
      <c r="E114" s="8" t="s">
        <v>931</v>
      </c>
      <c r="I114" s="10">
        <v>1.6307400000000001</v>
      </c>
      <c r="J114" s="11">
        <v>0.27700599999999997</v>
      </c>
    </row>
    <row r="115" spans="1:10" hidden="1" x14ac:dyDescent="0.3">
      <c r="A115" s="8" t="s">
        <v>229</v>
      </c>
      <c r="B115" s="8" t="s">
        <v>802</v>
      </c>
      <c r="C115" s="8" t="s">
        <v>827</v>
      </c>
      <c r="D115" s="8">
        <v>34419</v>
      </c>
      <c r="E115" s="8" t="s">
        <v>933</v>
      </c>
      <c r="G115" s="9" t="s">
        <v>1515</v>
      </c>
      <c r="H115" s="9" t="s">
        <v>1910</v>
      </c>
      <c r="I115" s="10">
        <v>1.62713</v>
      </c>
      <c r="J115" s="11">
        <v>0.102654</v>
      </c>
    </row>
    <row r="116" spans="1:10" hidden="1" x14ac:dyDescent="0.3">
      <c r="A116" s="8" t="s">
        <v>232</v>
      </c>
      <c r="B116" s="8" t="s">
        <v>802</v>
      </c>
      <c r="C116" s="8" t="s">
        <v>827</v>
      </c>
      <c r="D116" s="8">
        <v>33961</v>
      </c>
      <c r="E116" s="8" t="s">
        <v>933</v>
      </c>
      <c r="F116" s="8" t="s">
        <v>987</v>
      </c>
      <c r="H116" s="9" t="s">
        <v>1957</v>
      </c>
      <c r="I116" s="10">
        <v>1.625</v>
      </c>
      <c r="J116" s="11">
        <v>0.106776</v>
      </c>
    </row>
    <row r="117" spans="1:10" hidden="1" x14ac:dyDescent="0.3">
      <c r="A117" s="8" t="s">
        <v>81</v>
      </c>
      <c r="B117" s="8" t="s">
        <v>802</v>
      </c>
      <c r="C117" s="8" t="s">
        <v>903</v>
      </c>
      <c r="D117" s="8">
        <v>43847</v>
      </c>
      <c r="E117" s="8" t="s">
        <v>932</v>
      </c>
      <c r="F117" s="8" t="s">
        <v>1223</v>
      </c>
      <c r="G117" s="9" t="s">
        <v>1687</v>
      </c>
      <c r="H117" s="9" t="s">
        <v>2185</v>
      </c>
      <c r="I117" s="10">
        <v>1.6193900000000001</v>
      </c>
      <c r="J117" s="11">
        <v>2.5928199999999998E-2</v>
      </c>
    </row>
    <row r="118" spans="1:10" hidden="1" x14ac:dyDescent="0.3">
      <c r="A118" s="8" t="s">
        <v>326</v>
      </c>
      <c r="B118" s="8" t="s">
        <v>802</v>
      </c>
      <c r="C118" s="8" t="s">
        <v>827</v>
      </c>
      <c r="D118" s="8">
        <v>45970</v>
      </c>
      <c r="E118" s="8" t="s">
        <v>931</v>
      </c>
      <c r="I118" s="10">
        <v>1.6185099999999999</v>
      </c>
      <c r="J118" s="11">
        <v>0.190746</v>
      </c>
    </row>
    <row r="119" spans="1:10" hidden="1" x14ac:dyDescent="0.3">
      <c r="A119" s="8" t="s">
        <v>120</v>
      </c>
      <c r="B119" s="8" t="s">
        <v>802</v>
      </c>
      <c r="C119" s="8" t="s">
        <v>813</v>
      </c>
      <c r="D119" s="8">
        <v>33968</v>
      </c>
      <c r="E119" s="8" t="s">
        <v>931</v>
      </c>
      <c r="F119" s="8" t="s">
        <v>1069</v>
      </c>
      <c r="H119" s="9" t="s">
        <v>2034</v>
      </c>
      <c r="I119" s="10">
        <v>1.6126100000000001</v>
      </c>
      <c r="J119" s="11">
        <v>3.9794200000000002E-2</v>
      </c>
    </row>
    <row r="120" spans="1:10" hidden="1" x14ac:dyDescent="0.3">
      <c r="A120" s="8" t="s">
        <v>371</v>
      </c>
      <c r="B120" s="8" t="s">
        <v>809</v>
      </c>
      <c r="C120" s="8" t="s">
        <v>902</v>
      </c>
      <c r="D120" s="8">
        <v>37063</v>
      </c>
      <c r="E120" s="8" t="s">
        <v>932</v>
      </c>
      <c r="F120" s="8" t="s">
        <v>1198</v>
      </c>
      <c r="H120" s="9" t="s">
        <v>2160</v>
      </c>
      <c r="I120" s="10">
        <v>1.6089199999999999</v>
      </c>
      <c r="J120" s="11">
        <v>0.245005</v>
      </c>
    </row>
    <row r="121" spans="1:10" hidden="1" x14ac:dyDescent="0.3">
      <c r="A121" s="8" t="s">
        <v>379</v>
      </c>
      <c r="B121" s="8" t="s">
        <v>802</v>
      </c>
      <c r="C121" s="8" t="s">
        <v>871</v>
      </c>
      <c r="D121" s="8">
        <v>57658</v>
      </c>
      <c r="E121" s="8" t="s">
        <v>931</v>
      </c>
      <c r="F121" s="8" t="s">
        <v>1243</v>
      </c>
      <c r="I121" s="10">
        <v>1.5940799999999999</v>
      </c>
      <c r="J121" s="11">
        <v>0.25170399999999998</v>
      </c>
    </row>
    <row r="122" spans="1:10" hidden="1" x14ac:dyDescent="0.3">
      <c r="A122" s="8" t="s">
        <v>135</v>
      </c>
      <c r="B122" s="8" t="s">
        <v>802</v>
      </c>
      <c r="C122" s="8" t="s">
        <v>924</v>
      </c>
      <c r="D122" s="8">
        <v>32619</v>
      </c>
      <c r="E122" s="8" t="s">
        <v>931</v>
      </c>
      <c r="F122" s="8" t="s">
        <v>1402</v>
      </c>
      <c r="I122" s="10">
        <v>1.591</v>
      </c>
      <c r="J122" s="11">
        <v>5.1339500000000003E-2</v>
      </c>
    </row>
    <row r="123" spans="1:10" hidden="1" x14ac:dyDescent="0.3">
      <c r="A123" s="8" t="s">
        <v>105</v>
      </c>
      <c r="B123" s="8" t="s">
        <v>802</v>
      </c>
      <c r="C123" s="8" t="s">
        <v>812</v>
      </c>
      <c r="D123" s="8">
        <v>38296</v>
      </c>
      <c r="E123" s="8" t="s">
        <v>931</v>
      </c>
      <c r="F123" s="8" t="s">
        <v>937</v>
      </c>
      <c r="H123" s="9" t="s">
        <v>1878</v>
      </c>
      <c r="I123" s="10">
        <v>1.5898600000000001</v>
      </c>
      <c r="J123" s="11">
        <v>3.5830500000000001E-2</v>
      </c>
    </row>
    <row r="124" spans="1:10" hidden="1" x14ac:dyDescent="0.3">
      <c r="A124" s="8" t="s">
        <v>2</v>
      </c>
      <c r="B124" s="8" t="s">
        <v>802</v>
      </c>
      <c r="C124" s="8" t="s">
        <v>881</v>
      </c>
      <c r="D124" s="8">
        <v>37529</v>
      </c>
      <c r="E124" s="8" t="s">
        <v>933</v>
      </c>
      <c r="F124" s="8" t="s">
        <v>1445</v>
      </c>
      <c r="H124" s="9" t="s">
        <v>2383</v>
      </c>
      <c r="I124" s="10">
        <v>1.5883700000000001</v>
      </c>
      <c r="J124" s="11">
        <v>3.5480800000000002E-4</v>
      </c>
    </row>
    <row r="125" spans="1:10" hidden="1" x14ac:dyDescent="0.3">
      <c r="A125" s="8" t="s">
        <v>418</v>
      </c>
      <c r="B125" s="8" t="s">
        <v>802</v>
      </c>
      <c r="C125" s="8" t="s">
        <v>870</v>
      </c>
      <c r="D125" s="8">
        <v>52988</v>
      </c>
      <c r="E125" s="8" t="s">
        <v>932</v>
      </c>
      <c r="H125" s="9" t="s">
        <v>2055</v>
      </c>
      <c r="I125" s="10">
        <v>1.5880000000000001</v>
      </c>
      <c r="J125" s="11">
        <v>0.29494500000000001</v>
      </c>
    </row>
    <row r="126" spans="1:10" hidden="1" x14ac:dyDescent="0.3">
      <c r="A126" s="8" t="s">
        <v>125</v>
      </c>
      <c r="B126" s="8" t="s">
        <v>802</v>
      </c>
      <c r="C126" s="8" t="s">
        <v>812</v>
      </c>
      <c r="D126" s="8">
        <v>38293</v>
      </c>
      <c r="E126" s="8" t="s">
        <v>931</v>
      </c>
      <c r="F126" s="8" t="s">
        <v>936</v>
      </c>
      <c r="I126" s="10">
        <v>1.5863700000000001</v>
      </c>
      <c r="J126" s="11">
        <v>4.3516699999999998E-2</v>
      </c>
    </row>
    <row r="127" spans="1:10" hidden="1" x14ac:dyDescent="0.3">
      <c r="A127" s="8" t="s">
        <v>100</v>
      </c>
      <c r="B127" s="8" t="s">
        <v>802</v>
      </c>
      <c r="C127" s="8" t="s">
        <v>879</v>
      </c>
      <c r="D127" s="8">
        <v>1361</v>
      </c>
      <c r="E127" s="8" t="s">
        <v>931</v>
      </c>
      <c r="F127" s="8" t="s">
        <v>1383</v>
      </c>
      <c r="G127" s="9" t="s">
        <v>1787</v>
      </c>
      <c r="H127" s="9" t="s">
        <v>2328</v>
      </c>
      <c r="I127" s="10">
        <v>1.5785199999999999</v>
      </c>
      <c r="J127" s="11">
        <v>3.4405400000000003E-2</v>
      </c>
    </row>
    <row r="128" spans="1:10" hidden="1" x14ac:dyDescent="0.3">
      <c r="A128" s="8" t="s">
        <v>295</v>
      </c>
      <c r="B128" s="8" t="s">
        <v>805</v>
      </c>
      <c r="C128" s="8" t="s">
        <v>821</v>
      </c>
      <c r="D128" s="8">
        <v>18392</v>
      </c>
      <c r="E128" s="8" t="s">
        <v>932</v>
      </c>
      <c r="F128" s="8" t="s">
        <v>1469</v>
      </c>
      <c r="G128" s="9" t="s">
        <v>1849</v>
      </c>
      <c r="H128" s="9" t="s">
        <v>2409</v>
      </c>
      <c r="I128" s="10">
        <v>1.57673</v>
      </c>
      <c r="J128" s="11">
        <v>0.15836500000000001</v>
      </c>
    </row>
    <row r="129" spans="1:10" hidden="1" x14ac:dyDescent="0.3">
      <c r="A129" s="8" t="s">
        <v>380</v>
      </c>
      <c r="B129" s="8" t="s">
        <v>805</v>
      </c>
      <c r="C129" s="8" t="s">
        <v>840</v>
      </c>
      <c r="D129" s="8">
        <v>57564</v>
      </c>
      <c r="E129" s="8" t="s">
        <v>934</v>
      </c>
      <c r="F129" s="8" t="s">
        <v>1384</v>
      </c>
      <c r="G129" s="9" t="s">
        <v>1788</v>
      </c>
      <c r="H129" s="9" t="s">
        <v>2329</v>
      </c>
      <c r="I129" s="10">
        <v>1.5745499999999999</v>
      </c>
      <c r="J129" s="11">
        <v>0.253411</v>
      </c>
    </row>
    <row r="130" spans="1:10" hidden="1" x14ac:dyDescent="0.3">
      <c r="A130" s="8" t="s">
        <v>3</v>
      </c>
      <c r="B130" s="8" t="s">
        <v>802</v>
      </c>
      <c r="C130" s="8" t="s">
        <v>881</v>
      </c>
      <c r="D130" s="8">
        <v>19503</v>
      </c>
      <c r="E130" s="8" t="s">
        <v>933</v>
      </c>
      <c r="F130" s="8" t="s">
        <v>1453</v>
      </c>
      <c r="G130" s="9" t="s">
        <v>1838</v>
      </c>
      <c r="H130" s="9" t="s">
        <v>2392</v>
      </c>
      <c r="I130" s="10">
        <v>1.5726500000000001</v>
      </c>
      <c r="J130" s="11">
        <v>3.7543500000000003E-4</v>
      </c>
    </row>
    <row r="131" spans="1:10" hidden="1" x14ac:dyDescent="0.3">
      <c r="A131" s="8" t="s">
        <v>541</v>
      </c>
      <c r="B131" s="8" t="s">
        <v>802</v>
      </c>
      <c r="C131" s="8" t="s">
        <v>890</v>
      </c>
      <c r="D131" s="8">
        <v>18494</v>
      </c>
      <c r="E131" s="8" t="s">
        <v>931</v>
      </c>
      <c r="F131" s="8" t="s">
        <v>1462</v>
      </c>
      <c r="G131" s="9" t="s">
        <v>1844</v>
      </c>
      <c r="H131" s="9" t="s">
        <v>2401</v>
      </c>
      <c r="I131" s="10">
        <v>1.5721799999999999</v>
      </c>
      <c r="J131" s="11">
        <v>0.51877700000000004</v>
      </c>
    </row>
    <row r="132" spans="1:10" hidden="1" x14ac:dyDescent="0.3">
      <c r="A132" s="8" t="s">
        <v>563</v>
      </c>
      <c r="B132" s="8" t="s">
        <v>803</v>
      </c>
      <c r="C132" s="8" t="s">
        <v>898</v>
      </c>
      <c r="D132" s="8">
        <v>35172</v>
      </c>
      <c r="E132" s="8" t="s">
        <v>934</v>
      </c>
      <c r="F132" s="8" t="s">
        <v>1370</v>
      </c>
      <c r="H132" s="9" t="s">
        <v>2316</v>
      </c>
      <c r="I132" s="10">
        <v>1.56288</v>
      </c>
      <c r="J132" s="11">
        <v>0.55658700000000005</v>
      </c>
    </row>
    <row r="133" spans="1:10" hidden="1" x14ac:dyDescent="0.3">
      <c r="A133" s="8" t="s">
        <v>330</v>
      </c>
      <c r="B133" s="8" t="s">
        <v>802</v>
      </c>
      <c r="C133" s="8" t="s">
        <v>827</v>
      </c>
      <c r="D133" s="8">
        <v>34061</v>
      </c>
      <c r="E133" s="8" t="s">
        <v>931</v>
      </c>
      <c r="G133" s="9" t="s">
        <v>1513</v>
      </c>
      <c r="H133" s="9" t="s">
        <v>1902</v>
      </c>
      <c r="I133" s="10">
        <v>1.5628599999999999</v>
      </c>
      <c r="J133" s="11">
        <v>0.19236</v>
      </c>
    </row>
    <row r="134" spans="1:10" hidden="1" x14ac:dyDescent="0.3">
      <c r="A134" s="8" t="s">
        <v>305</v>
      </c>
      <c r="B134" s="8" t="s">
        <v>805</v>
      </c>
      <c r="C134" s="8" t="s">
        <v>849</v>
      </c>
      <c r="D134" s="8">
        <v>35527</v>
      </c>
      <c r="E134" s="8" t="s">
        <v>931</v>
      </c>
      <c r="F134" s="8" t="s">
        <v>1057</v>
      </c>
      <c r="H134" s="9" t="s">
        <v>2022</v>
      </c>
      <c r="I134" s="10">
        <v>1.5608299999999999</v>
      </c>
      <c r="J134" s="11">
        <v>0.16759199999999999</v>
      </c>
    </row>
    <row r="135" spans="1:10" hidden="1" x14ac:dyDescent="0.3">
      <c r="A135" s="8" t="s">
        <v>392</v>
      </c>
      <c r="B135" s="8" t="s">
        <v>803</v>
      </c>
      <c r="C135" s="8" t="s">
        <v>814</v>
      </c>
      <c r="D135" s="8">
        <v>62399</v>
      </c>
      <c r="E135" s="8" t="s">
        <v>931</v>
      </c>
      <c r="I135" s="10">
        <v>1.5601700000000001</v>
      </c>
      <c r="J135" s="11">
        <v>0.26547300000000001</v>
      </c>
    </row>
    <row r="136" spans="1:10" hidden="1" x14ac:dyDescent="0.3">
      <c r="A136" s="8" t="s">
        <v>142</v>
      </c>
      <c r="B136" s="8" t="s">
        <v>807</v>
      </c>
      <c r="C136" s="8" t="s">
        <v>887</v>
      </c>
      <c r="D136" s="8">
        <v>1806</v>
      </c>
      <c r="E136" s="8" t="s">
        <v>933</v>
      </c>
      <c r="F136" s="8" t="s">
        <v>1421</v>
      </c>
      <c r="G136" s="9" t="s">
        <v>1817</v>
      </c>
      <c r="H136" s="9" t="s">
        <v>2361</v>
      </c>
      <c r="I136" s="10">
        <v>1.5596699999999999</v>
      </c>
      <c r="J136" s="11">
        <v>5.2828399999999998E-2</v>
      </c>
    </row>
    <row r="137" spans="1:10" hidden="1" x14ac:dyDescent="0.3">
      <c r="A137" s="8" t="s">
        <v>6</v>
      </c>
      <c r="B137" s="8" t="s">
        <v>802</v>
      </c>
      <c r="C137" s="8" t="s">
        <v>881</v>
      </c>
      <c r="D137" s="8">
        <v>48492</v>
      </c>
      <c r="E137" s="8" t="s">
        <v>933</v>
      </c>
      <c r="H137" s="9" t="s">
        <v>2080</v>
      </c>
      <c r="I137" s="10">
        <v>1.5582100000000001</v>
      </c>
      <c r="J137" s="11">
        <v>7.6506499999999999E-4</v>
      </c>
    </row>
    <row r="138" spans="1:10" hidden="1" x14ac:dyDescent="0.3">
      <c r="A138" s="8" t="s">
        <v>322</v>
      </c>
      <c r="B138" s="8" t="s">
        <v>802</v>
      </c>
      <c r="C138" s="8" t="s">
        <v>861</v>
      </c>
      <c r="D138" s="8">
        <v>38125</v>
      </c>
      <c r="E138" s="8" t="s">
        <v>933</v>
      </c>
      <c r="F138" s="8" t="s">
        <v>1054</v>
      </c>
      <c r="G138" s="9" t="s">
        <v>1554</v>
      </c>
      <c r="H138" s="9" t="s">
        <v>2019</v>
      </c>
      <c r="I138" s="10">
        <v>1.5554699999999999</v>
      </c>
      <c r="J138" s="11">
        <v>0.188446</v>
      </c>
    </row>
    <row r="139" spans="1:10" hidden="1" x14ac:dyDescent="0.3">
      <c r="A139" s="8" t="s">
        <v>381</v>
      </c>
      <c r="B139" s="8" t="s">
        <v>802</v>
      </c>
      <c r="C139" s="8" t="s">
        <v>824</v>
      </c>
      <c r="D139" s="8">
        <v>37536</v>
      </c>
      <c r="E139" s="8" t="s">
        <v>931</v>
      </c>
      <c r="F139" s="8" t="s">
        <v>949</v>
      </c>
      <c r="H139" s="9" t="s">
        <v>1899</v>
      </c>
      <c r="I139" s="10">
        <v>1.5519799999999999</v>
      </c>
      <c r="J139" s="11">
        <v>0.25465599999999999</v>
      </c>
    </row>
    <row r="140" spans="1:10" hidden="1" x14ac:dyDescent="0.3">
      <c r="A140" s="8" t="s">
        <v>312</v>
      </c>
      <c r="B140" s="8" t="s">
        <v>802</v>
      </c>
      <c r="C140" s="8" t="s">
        <v>827</v>
      </c>
      <c r="D140" s="8">
        <v>33230</v>
      </c>
      <c r="E140" s="8" t="s">
        <v>933</v>
      </c>
      <c r="H140" s="9" t="s">
        <v>1929</v>
      </c>
      <c r="I140" s="10">
        <v>1.54521</v>
      </c>
      <c r="J140" s="11">
        <v>0.174425</v>
      </c>
    </row>
    <row r="141" spans="1:10" hidden="1" x14ac:dyDescent="0.3">
      <c r="A141" s="8" t="s">
        <v>176</v>
      </c>
      <c r="B141" s="8" t="s">
        <v>802</v>
      </c>
      <c r="C141" s="8" t="s">
        <v>879</v>
      </c>
      <c r="D141" s="8">
        <v>1121</v>
      </c>
      <c r="E141" s="8" t="s">
        <v>931</v>
      </c>
      <c r="F141" s="8" t="s">
        <v>1291</v>
      </c>
      <c r="H141" s="9" t="s">
        <v>2247</v>
      </c>
      <c r="I141" s="10">
        <v>1.54111</v>
      </c>
      <c r="J141" s="11">
        <v>7.1227399999999996E-2</v>
      </c>
    </row>
    <row r="142" spans="1:10" hidden="1" x14ac:dyDescent="0.3">
      <c r="A142" s="8" t="s">
        <v>299</v>
      </c>
      <c r="B142" s="8" t="s">
        <v>803</v>
      </c>
      <c r="C142" s="8" t="s">
        <v>846</v>
      </c>
      <c r="D142" s="8">
        <v>52444</v>
      </c>
      <c r="E142" s="8" t="s">
        <v>931</v>
      </c>
      <c r="I142" s="10">
        <v>1.5363</v>
      </c>
      <c r="J142" s="11">
        <v>0.162887</v>
      </c>
    </row>
    <row r="143" spans="1:10" hidden="1" x14ac:dyDescent="0.3">
      <c r="A143" s="8" t="s">
        <v>462</v>
      </c>
      <c r="B143" s="8" t="s">
        <v>802</v>
      </c>
      <c r="C143" s="8" t="s">
        <v>897</v>
      </c>
      <c r="D143" s="8">
        <v>36850</v>
      </c>
      <c r="E143" s="8" t="s">
        <v>931</v>
      </c>
      <c r="F143" s="8" t="s">
        <v>1466</v>
      </c>
      <c r="G143" s="9" t="s">
        <v>1848</v>
      </c>
      <c r="H143" s="9" t="s">
        <v>2406</v>
      </c>
      <c r="I143" s="10">
        <v>1.53216</v>
      </c>
      <c r="J143" s="11">
        <v>0.346551</v>
      </c>
    </row>
    <row r="144" spans="1:10" hidden="1" x14ac:dyDescent="0.3">
      <c r="A144" s="8" t="s">
        <v>267</v>
      </c>
      <c r="B144" s="8" t="s">
        <v>802</v>
      </c>
      <c r="C144" s="8" t="s">
        <v>823</v>
      </c>
      <c r="D144" s="8">
        <v>1552</v>
      </c>
      <c r="E144" s="8" t="s">
        <v>931</v>
      </c>
      <c r="F144" s="8" t="s">
        <v>1187</v>
      </c>
      <c r="G144" s="9" t="s">
        <v>1665</v>
      </c>
      <c r="H144" s="9" t="s">
        <v>2150</v>
      </c>
      <c r="I144" s="10">
        <v>1.5176000000000001</v>
      </c>
      <c r="J144" s="11">
        <v>0.13583500000000001</v>
      </c>
    </row>
    <row r="145" spans="1:10" hidden="1" x14ac:dyDescent="0.3">
      <c r="A145" s="8" t="s">
        <v>350</v>
      </c>
      <c r="B145" s="8" t="s">
        <v>802</v>
      </c>
      <c r="C145" s="8" t="s">
        <v>910</v>
      </c>
      <c r="D145" s="8">
        <v>46798</v>
      </c>
      <c r="E145" s="8" t="s">
        <v>933</v>
      </c>
      <c r="F145" s="8" t="s">
        <v>1364</v>
      </c>
      <c r="H145" s="9" t="s">
        <v>2312</v>
      </c>
      <c r="I145" s="10">
        <v>1.5159499999999999</v>
      </c>
      <c r="J145" s="11">
        <v>0.22106799999999999</v>
      </c>
    </row>
    <row r="146" spans="1:10" hidden="1" x14ac:dyDescent="0.3">
      <c r="A146" s="8" t="s">
        <v>276</v>
      </c>
      <c r="B146" s="8" t="s">
        <v>809</v>
      </c>
      <c r="C146" s="8" t="s">
        <v>902</v>
      </c>
      <c r="D146" s="8">
        <v>36738</v>
      </c>
      <c r="E146" s="8" t="s">
        <v>932</v>
      </c>
      <c r="F146" s="8" t="s">
        <v>1201</v>
      </c>
      <c r="G146" s="9" t="s">
        <v>1674</v>
      </c>
      <c r="H146" s="9" t="s">
        <v>2163</v>
      </c>
      <c r="I146" s="10">
        <v>1.5132699999999999</v>
      </c>
      <c r="J146" s="11">
        <v>0.14585500000000001</v>
      </c>
    </row>
    <row r="147" spans="1:10" hidden="1" x14ac:dyDescent="0.3">
      <c r="A147" s="8" t="s">
        <v>334</v>
      </c>
      <c r="B147" s="8" t="s">
        <v>802</v>
      </c>
      <c r="C147" s="8" t="s">
        <v>827</v>
      </c>
      <c r="D147" s="8">
        <v>32635</v>
      </c>
      <c r="E147" s="8" t="s">
        <v>931</v>
      </c>
      <c r="H147" s="9" t="s">
        <v>1911</v>
      </c>
      <c r="I147" s="10">
        <v>1.5105299999999999</v>
      </c>
      <c r="J147" s="11">
        <v>0.19483900000000001</v>
      </c>
    </row>
    <row r="148" spans="1:10" hidden="1" x14ac:dyDescent="0.3">
      <c r="A148" s="8" t="s">
        <v>316</v>
      </c>
      <c r="B148" s="8" t="s">
        <v>802</v>
      </c>
      <c r="C148" s="8" t="s">
        <v>892</v>
      </c>
      <c r="D148" s="8">
        <v>1712</v>
      </c>
      <c r="E148" s="8" t="s">
        <v>931</v>
      </c>
      <c r="F148" s="8" t="s">
        <v>1147</v>
      </c>
      <c r="G148" s="9" t="s">
        <v>1629</v>
      </c>
      <c r="H148" s="9" t="s">
        <v>2108</v>
      </c>
      <c r="I148" s="10">
        <v>1.50888</v>
      </c>
      <c r="J148" s="11">
        <v>0.17984</v>
      </c>
    </row>
    <row r="149" spans="1:10" hidden="1" x14ac:dyDescent="0.3">
      <c r="A149" s="8" t="s">
        <v>388</v>
      </c>
      <c r="B149" s="8" t="s">
        <v>804</v>
      </c>
      <c r="C149" s="8" t="s">
        <v>860</v>
      </c>
      <c r="D149" s="8">
        <v>27672</v>
      </c>
      <c r="E149" s="8" t="s">
        <v>931</v>
      </c>
      <c r="F149" s="8" t="s">
        <v>1041</v>
      </c>
      <c r="H149" s="9" t="s">
        <v>2006</v>
      </c>
      <c r="I149" s="10">
        <v>1.50858</v>
      </c>
      <c r="J149" s="11">
        <v>0.26372499999999999</v>
      </c>
    </row>
    <row r="150" spans="1:10" hidden="1" x14ac:dyDescent="0.3">
      <c r="A150" s="8" t="s">
        <v>530</v>
      </c>
      <c r="B150" s="8" t="s">
        <v>805</v>
      </c>
      <c r="C150" s="8" t="s">
        <v>838</v>
      </c>
      <c r="D150" s="8">
        <v>587</v>
      </c>
      <c r="E150" s="8" t="s">
        <v>934</v>
      </c>
      <c r="F150" s="8" t="s">
        <v>1211</v>
      </c>
      <c r="G150" s="9" t="s">
        <v>1677</v>
      </c>
      <c r="H150" s="9" t="s">
        <v>2173</v>
      </c>
      <c r="I150" s="10">
        <v>1.4981500000000001</v>
      </c>
      <c r="J150" s="11">
        <v>0.48176799999999997</v>
      </c>
    </row>
    <row r="151" spans="1:10" hidden="1" x14ac:dyDescent="0.3">
      <c r="A151" s="8" t="s">
        <v>16</v>
      </c>
      <c r="B151" s="8" t="s">
        <v>802</v>
      </c>
      <c r="C151" s="8" t="s">
        <v>881</v>
      </c>
      <c r="D151" s="8">
        <v>48493</v>
      </c>
      <c r="E151" s="8" t="s">
        <v>933</v>
      </c>
      <c r="H151" s="9" t="s">
        <v>2385</v>
      </c>
      <c r="I151" s="10">
        <v>1.49769</v>
      </c>
      <c r="J151" s="11">
        <v>3.23136E-3</v>
      </c>
    </row>
    <row r="152" spans="1:10" hidden="1" x14ac:dyDescent="0.3">
      <c r="A152" s="8" t="s">
        <v>463</v>
      </c>
      <c r="B152" s="8" t="s">
        <v>807</v>
      </c>
      <c r="C152" s="8" t="s">
        <v>877</v>
      </c>
      <c r="D152" s="8">
        <v>37501</v>
      </c>
      <c r="E152" s="8" t="s">
        <v>933</v>
      </c>
      <c r="F152" s="8" t="s">
        <v>1210</v>
      </c>
      <c r="G152" s="9" t="s">
        <v>1676</v>
      </c>
      <c r="H152" s="9" t="s">
        <v>2172</v>
      </c>
      <c r="I152" s="10">
        <v>1.4896199999999999</v>
      </c>
      <c r="J152" s="11">
        <v>0.34725899999999998</v>
      </c>
    </row>
    <row r="153" spans="1:10" hidden="1" x14ac:dyDescent="0.3">
      <c r="A153" s="8" t="s">
        <v>424</v>
      </c>
      <c r="B153" s="8" t="s">
        <v>808</v>
      </c>
      <c r="C153" s="8" t="s">
        <v>850</v>
      </c>
      <c r="D153" s="8">
        <v>37058</v>
      </c>
      <c r="E153" s="8" t="s">
        <v>932</v>
      </c>
      <c r="F153" s="8" t="s">
        <v>1457</v>
      </c>
      <c r="H153" s="9" t="s">
        <v>2396</v>
      </c>
      <c r="I153" s="10">
        <v>1.4814400000000001</v>
      </c>
      <c r="J153" s="11">
        <v>0.304172</v>
      </c>
    </row>
    <row r="154" spans="1:10" hidden="1" x14ac:dyDescent="0.3">
      <c r="A154" s="8" t="s">
        <v>163</v>
      </c>
      <c r="B154" s="8" t="s">
        <v>806</v>
      </c>
      <c r="C154" s="8" t="s">
        <v>878</v>
      </c>
      <c r="D154" s="8">
        <v>48255</v>
      </c>
      <c r="E154" s="8" t="s">
        <v>934</v>
      </c>
      <c r="I154" s="10">
        <v>1.47838</v>
      </c>
      <c r="J154" s="11">
        <v>6.3927499999999998E-2</v>
      </c>
    </row>
    <row r="155" spans="1:10" hidden="1" x14ac:dyDescent="0.3">
      <c r="A155" s="8" t="s">
        <v>245</v>
      </c>
      <c r="B155" s="8" t="s">
        <v>806</v>
      </c>
      <c r="C155" s="8" t="s">
        <v>822</v>
      </c>
      <c r="D155" s="8">
        <v>48152</v>
      </c>
      <c r="E155" s="8" t="s">
        <v>934</v>
      </c>
      <c r="F155" s="8" t="s">
        <v>1212</v>
      </c>
      <c r="G155" s="9" t="s">
        <v>1678</v>
      </c>
      <c r="H155" s="9" t="s">
        <v>2174</v>
      </c>
      <c r="I155" s="10">
        <v>1.47732</v>
      </c>
      <c r="J155" s="11">
        <v>0.120778</v>
      </c>
    </row>
    <row r="156" spans="1:10" hidden="1" x14ac:dyDescent="0.3">
      <c r="A156" s="8" t="s">
        <v>323</v>
      </c>
      <c r="B156" s="8" t="s">
        <v>802</v>
      </c>
      <c r="C156" s="8" t="s">
        <v>827</v>
      </c>
      <c r="D156" s="8">
        <v>36602</v>
      </c>
      <c r="E156" s="8" t="s">
        <v>931</v>
      </c>
      <c r="I156" s="10">
        <v>1.47299</v>
      </c>
      <c r="J156" s="11">
        <v>0.18856400000000001</v>
      </c>
    </row>
    <row r="157" spans="1:10" hidden="1" x14ac:dyDescent="0.3">
      <c r="A157" s="8" t="s">
        <v>476</v>
      </c>
      <c r="B157" s="8" t="s">
        <v>802</v>
      </c>
      <c r="C157" s="8" t="s">
        <v>824</v>
      </c>
      <c r="D157" s="8">
        <v>57393</v>
      </c>
      <c r="E157" s="8" t="s">
        <v>931</v>
      </c>
      <c r="F157" s="8" t="s">
        <v>950</v>
      </c>
      <c r="G157" s="9" t="s">
        <v>1511</v>
      </c>
      <c r="H157" s="9" t="s">
        <v>1900</v>
      </c>
      <c r="I157" s="10">
        <v>1.4702200000000001</v>
      </c>
      <c r="J157" s="11">
        <v>0.38001699999999999</v>
      </c>
    </row>
    <row r="158" spans="1:10" hidden="1" x14ac:dyDescent="0.3">
      <c r="A158" s="8" t="s">
        <v>208</v>
      </c>
      <c r="B158" s="8" t="s">
        <v>802</v>
      </c>
      <c r="C158" s="8" t="s">
        <v>827</v>
      </c>
      <c r="D158" s="8">
        <v>19260</v>
      </c>
      <c r="E158" s="8" t="s">
        <v>931</v>
      </c>
      <c r="F158" s="8" t="s">
        <v>968</v>
      </c>
      <c r="H158" s="9" t="s">
        <v>1927</v>
      </c>
      <c r="I158" s="10">
        <v>1.4684200000000001</v>
      </c>
      <c r="J158" s="11">
        <v>8.9932200000000004E-2</v>
      </c>
    </row>
    <row r="159" spans="1:10" hidden="1" x14ac:dyDescent="0.3">
      <c r="A159" s="8" t="s">
        <v>308</v>
      </c>
      <c r="B159" s="8" t="s">
        <v>802</v>
      </c>
      <c r="C159" s="8" t="s">
        <v>917</v>
      </c>
      <c r="D159" s="8">
        <v>39732</v>
      </c>
      <c r="E159" s="8" t="s">
        <v>931</v>
      </c>
      <c r="F159" s="8" t="s">
        <v>1351</v>
      </c>
      <c r="I159" s="10">
        <v>1.46376</v>
      </c>
      <c r="J159" s="11">
        <v>0.17039499999999999</v>
      </c>
    </row>
    <row r="160" spans="1:10" hidden="1" x14ac:dyDescent="0.3">
      <c r="A160" s="8" t="s">
        <v>398</v>
      </c>
      <c r="B160" s="8" t="s">
        <v>803</v>
      </c>
      <c r="C160" s="8" t="s">
        <v>853</v>
      </c>
      <c r="D160" s="8">
        <v>61705</v>
      </c>
      <c r="E160" s="8" t="s">
        <v>932</v>
      </c>
      <c r="I160" s="10">
        <v>1.4550399999999999</v>
      </c>
      <c r="J160" s="11">
        <v>0.272036</v>
      </c>
    </row>
    <row r="161" spans="1:10" hidden="1" x14ac:dyDescent="0.3">
      <c r="A161" s="8" t="s">
        <v>343</v>
      </c>
      <c r="B161" s="8" t="s">
        <v>802</v>
      </c>
      <c r="C161" s="8" t="s">
        <v>827</v>
      </c>
      <c r="D161" s="8">
        <v>48258</v>
      </c>
      <c r="E161" s="8" t="s">
        <v>933</v>
      </c>
      <c r="F161" s="8" t="s">
        <v>966</v>
      </c>
      <c r="H161" s="9" t="s">
        <v>1925</v>
      </c>
      <c r="I161" s="10">
        <v>1.44756</v>
      </c>
      <c r="J161" s="11">
        <v>0.21098800000000001</v>
      </c>
    </row>
    <row r="162" spans="1:10" hidden="1" x14ac:dyDescent="0.3">
      <c r="A162" s="8" t="s">
        <v>199</v>
      </c>
      <c r="B162" s="8" t="s">
        <v>804</v>
      </c>
      <c r="C162" s="8" t="s">
        <v>874</v>
      </c>
      <c r="D162" s="8">
        <v>63151</v>
      </c>
      <c r="E162" s="8" t="s">
        <v>932</v>
      </c>
      <c r="F162" s="8" t="s">
        <v>1310</v>
      </c>
      <c r="I162" s="10">
        <v>1.4381900000000001</v>
      </c>
      <c r="J162" s="11">
        <v>8.4753400000000007E-2</v>
      </c>
    </row>
    <row r="163" spans="1:10" hidden="1" x14ac:dyDescent="0.3">
      <c r="A163" s="8" t="s">
        <v>527</v>
      </c>
      <c r="B163" s="8" t="s">
        <v>804</v>
      </c>
      <c r="C163" s="8" t="s">
        <v>831</v>
      </c>
      <c r="D163" s="8">
        <v>48841</v>
      </c>
      <c r="E163" s="8" t="s">
        <v>931</v>
      </c>
      <c r="F163" s="8" t="s">
        <v>1381</v>
      </c>
      <c r="H163" s="9" t="s">
        <v>2326</v>
      </c>
      <c r="I163" s="10">
        <v>1.43482</v>
      </c>
      <c r="J163" s="11">
        <v>0.47139700000000001</v>
      </c>
    </row>
    <row r="164" spans="1:10" hidden="1" x14ac:dyDescent="0.3">
      <c r="A164" s="8" t="s">
        <v>482</v>
      </c>
      <c r="B164" s="8" t="s">
        <v>802</v>
      </c>
      <c r="C164" s="8" t="s">
        <v>827</v>
      </c>
      <c r="D164" s="8">
        <v>35305</v>
      </c>
      <c r="E164" s="8" t="s">
        <v>931</v>
      </c>
      <c r="H164" s="9" t="s">
        <v>1946</v>
      </c>
      <c r="I164" s="10">
        <v>1.43082</v>
      </c>
      <c r="J164" s="11">
        <v>0.38646900000000001</v>
      </c>
    </row>
    <row r="165" spans="1:10" hidden="1" x14ac:dyDescent="0.3">
      <c r="A165" s="8" t="s">
        <v>368</v>
      </c>
      <c r="B165" s="8" t="s">
        <v>803</v>
      </c>
      <c r="C165" s="8" t="s">
        <v>814</v>
      </c>
      <c r="D165" s="8">
        <v>52743</v>
      </c>
      <c r="E165" s="8" t="s">
        <v>931</v>
      </c>
      <c r="F165" s="12">
        <v>1053910</v>
      </c>
      <c r="I165" s="10">
        <v>1.4177500000000001</v>
      </c>
      <c r="J165" s="11">
        <v>0.24243400000000001</v>
      </c>
    </row>
    <row r="166" spans="1:10" hidden="1" x14ac:dyDescent="0.3">
      <c r="A166" s="8" t="s">
        <v>510</v>
      </c>
      <c r="B166" s="8" t="s">
        <v>802</v>
      </c>
      <c r="C166" s="8" t="s">
        <v>826</v>
      </c>
      <c r="D166" s="8">
        <v>38168</v>
      </c>
      <c r="E166" s="8" t="s">
        <v>931</v>
      </c>
      <c r="I166" s="10">
        <v>1.41554</v>
      </c>
      <c r="J166" s="11">
        <v>0.43137900000000001</v>
      </c>
    </row>
    <row r="167" spans="1:10" hidden="1" x14ac:dyDescent="0.3">
      <c r="A167" s="8" t="s">
        <v>373</v>
      </c>
      <c r="B167" s="8" t="s">
        <v>804</v>
      </c>
      <c r="C167" s="8" t="s">
        <v>874</v>
      </c>
      <c r="D167" s="8">
        <v>22185</v>
      </c>
      <c r="E167" s="8" t="s">
        <v>931</v>
      </c>
      <c r="F167" s="8" t="s">
        <v>1325</v>
      </c>
      <c r="G167" s="9" t="s">
        <v>1755</v>
      </c>
      <c r="H167" s="9" t="s">
        <v>2278</v>
      </c>
      <c r="I167" s="10">
        <v>1.40124</v>
      </c>
      <c r="J167" s="11">
        <v>0.24551899999999999</v>
      </c>
    </row>
    <row r="168" spans="1:10" hidden="1" x14ac:dyDescent="0.3">
      <c r="A168" s="8" t="s">
        <v>262</v>
      </c>
      <c r="B168" s="8" t="s">
        <v>802</v>
      </c>
      <c r="C168" s="8" t="s">
        <v>848</v>
      </c>
      <c r="D168" s="8">
        <v>15730</v>
      </c>
      <c r="E168" s="8" t="s">
        <v>934</v>
      </c>
      <c r="F168" s="8" t="s">
        <v>1455</v>
      </c>
      <c r="G168" s="9" t="s">
        <v>1839</v>
      </c>
      <c r="H168" s="9" t="s">
        <v>2394</v>
      </c>
      <c r="I168" s="10">
        <v>1.40069</v>
      </c>
      <c r="J168" s="11">
        <v>0.13383600000000001</v>
      </c>
    </row>
    <row r="169" spans="1:10" hidden="1" x14ac:dyDescent="0.3">
      <c r="A169" s="8" t="s">
        <v>266</v>
      </c>
      <c r="B169" s="8" t="s">
        <v>806</v>
      </c>
      <c r="C169" s="8" t="s">
        <v>822</v>
      </c>
      <c r="D169" s="8">
        <v>20675</v>
      </c>
      <c r="E169" s="8" t="s">
        <v>931</v>
      </c>
      <c r="F169" s="8" t="s">
        <v>944</v>
      </c>
      <c r="G169" s="9" t="s">
        <v>1508</v>
      </c>
      <c r="H169" s="9" t="s">
        <v>1894</v>
      </c>
      <c r="I169" s="10">
        <v>1.3963099999999999</v>
      </c>
      <c r="J169" s="11">
        <v>0.13501299999999999</v>
      </c>
    </row>
    <row r="170" spans="1:10" hidden="1" x14ac:dyDescent="0.3">
      <c r="A170" s="8" t="s">
        <v>415</v>
      </c>
      <c r="B170" s="8" t="s">
        <v>807</v>
      </c>
      <c r="C170" s="8" t="s">
        <v>852</v>
      </c>
      <c r="D170" s="8">
        <v>63990</v>
      </c>
      <c r="E170" s="8" t="s">
        <v>934</v>
      </c>
      <c r="F170" s="8" t="s">
        <v>1017</v>
      </c>
      <c r="I170" s="10">
        <v>1.39289</v>
      </c>
      <c r="J170" s="11">
        <v>0.29439700000000002</v>
      </c>
    </row>
    <row r="171" spans="1:10" hidden="1" x14ac:dyDescent="0.3">
      <c r="A171" s="8" t="s">
        <v>348</v>
      </c>
      <c r="B171" s="8" t="s">
        <v>802</v>
      </c>
      <c r="C171" s="8" t="s">
        <v>818</v>
      </c>
      <c r="D171" s="8">
        <v>52682</v>
      </c>
      <c r="E171" s="8" t="s">
        <v>933</v>
      </c>
      <c r="H171" s="9" t="s">
        <v>1882</v>
      </c>
      <c r="I171" s="10">
        <v>1.39212</v>
      </c>
      <c r="J171" s="11">
        <v>0.216282</v>
      </c>
    </row>
    <row r="172" spans="1:10" hidden="1" x14ac:dyDescent="0.3">
      <c r="A172" s="8" t="s">
        <v>375</v>
      </c>
      <c r="B172" s="8" t="s">
        <v>803</v>
      </c>
      <c r="C172" s="8" t="s">
        <v>846</v>
      </c>
      <c r="D172" s="8">
        <v>37137</v>
      </c>
      <c r="E172" s="8" t="s">
        <v>931</v>
      </c>
      <c r="F172" s="8" t="s">
        <v>1496</v>
      </c>
      <c r="G172" s="9" t="s">
        <v>1872</v>
      </c>
      <c r="H172" s="9" t="s">
        <v>2434</v>
      </c>
      <c r="I172" s="10">
        <v>1.3891899999999999</v>
      </c>
      <c r="J172" s="11">
        <v>0.24925</v>
      </c>
    </row>
    <row r="173" spans="1:10" hidden="1" x14ac:dyDescent="0.3">
      <c r="A173" s="8" t="s">
        <v>628</v>
      </c>
      <c r="B173" s="8" t="s">
        <v>802</v>
      </c>
      <c r="C173" s="8" t="s">
        <v>890</v>
      </c>
      <c r="D173" s="8">
        <v>32346</v>
      </c>
      <c r="E173" s="8" t="s">
        <v>931</v>
      </c>
      <c r="F173" s="8" t="s">
        <v>1228</v>
      </c>
      <c r="G173" s="9" t="s">
        <v>1692</v>
      </c>
      <c r="H173" s="9" t="s">
        <v>2189</v>
      </c>
      <c r="I173" s="10">
        <v>1.3888100000000001</v>
      </c>
      <c r="J173" s="11">
        <v>0.67410700000000001</v>
      </c>
    </row>
    <row r="174" spans="1:10" hidden="1" x14ac:dyDescent="0.3">
      <c r="A174" s="8" t="s">
        <v>474</v>
      </c>
      <c r="B174" s="8" t="s">
        <v>802</v>
      </c>
      <c r="C174" s="8" t="s">
        <v>906</v>
      </c>
      <c r="D174" s="8">
        <v>54907</v>
      </c>
      <c r="E174" s="8" t="s">
        <v>931</v>
      </c>
      <c r="I174" s="10">
        <v>1.38768</v>
      </c>
      <c r="J174" s="11">
        <v>0.37373499999999998</v>
      </c>
    </row>
    <row r="175" spans="1:10" hidden="1" x14ac:dyDescent="0.3">
      <c r="A175" s="8" t="s">
        <v>466</v>
      </c>
      <c r="B175" s="8" t="s">
        <v>809</v>
      </c>
      <c r="C175" s="8" t="s">
        <v>902</v>
      </c>
      <c r="D175" s="8">
        <v>33949</v>
      </c>
      <c r="E175" s="8" t="s">
        <v>932</v>
      </c>
      <c r="F175" s="8" t="s">
        <v>1203</v>
      </c>
      <c r="H175" s="9" t="s">
        <v>2165</v>
      </c>
      <c r="I175" s="10">
        <v>1.38392</v>
      </c>
      <c r="J175" s="11">
        <v>0.35287400000000002</v>
      </c>
    </row>
    <row r="176" spans="1:10" hidden="1" x14ac:dyDescent="0.3">
      <c r="A176" s="8" t="s">
        <v>402</v>
      </c>
      <c r="B176" s="8" t="s">
        <v>803</v>
      </c>
      <c r="C176" s="8" t="s">
        <v>853</v>
      </c>
      <c r="D176" s="8">
        <v>37465</v>
      </c>
      <c r="E176" s="8" t="s">
        <v>931</v>
      </c>
      <c r="F176" s="8" t="s">
        <v>1161</v>
      </c>
      <c r="G176" s="9" t="s">
        <v>1640</v>
      </c>
      <c r="H176" s="9" t="s">
        <v>2122</v>
      </c>
      <c r="I176" s="10">
        <v>1.3837200000000001</v>
      </c>
      <c r="J176" s="11">
        <v>0.274337</v>
      </c>
    </row>
    <row r="177" spans="1:10" hidden="1" x14ac:dyDescent="0.3">
      <c r="A177" s="8" t="s">
        <v>341</v>
      </c>
      <c r="B177" s="8" t="s">
        <v>807</v>
      </c>
      <c r="C177" s="8" t="s">
        <v>852</v>
      </c>
      <c r="D177" s="8">
        <v>1659</v>
      </c>
      <c r="E177" s="8" t="s">
        <v>934</v>
      </c>
      <c r="F177" s="8" t="s">
        <v>1166</v>
      </c>
      <c r="G177" s="9" t="s">
        <v>1644</v>
      </c>
      <c r="H177" s="9" t="s">
        <v>2127</v>
      </c>
      <c r="I177" s="10">
        <v>1.3802700000000001</v>
      </c>
      <c r="J177" s="11">
        <v>0.20935200000000001</v>
      </c>
    </row>
    <row r="178" spans="1:10" hidden="1" x14ac:dyDescent="0.3">
      <c r="A178" s="8" t="s">
        <v>300</v>
      </c>
      <c r="B178" s="8" t="s">
        <v>804</v>
      </c>
      <c r="C178" s="8" t="s">
        <v>832</v>
      </c>
      <c r="D178" s="8">
        <v>1574</v>
      </c>
      <c r="E178" s="8" t="s">
        <v>932</v>
      </c>
      <c r="F178" s="8" t="s">
        <v>1249</v>
      </c>
      <c r="G178" s="9" t="s">
        <v>1703</v>
      </c>
      <c r="H178" s="9" t="s">
        <v>2206</v>
      </c>
      <c r="I178" s="10">
        <v>1.36991</v>
      </c>
      <c r="J178" s="11">
        <v>0.16434399999999999</v>
      </c>
    </row>
    <row r="179" spans="1:10" hidden="1" x14ac:dyDescent="0.3">
      <c r="A179" s="8" t="s">
        <v>287</v>
      </c>
      <c r="B179" s="8" t="s">
        <v>802</v>
      </c>
      <c r="C179" s="8" t="s">
        <v>881</v>
      </c>
      <c r="D179" s="8">
        <v>57482</v>
      </c>
      <c r="E179" s="8" t="s">
        <v>933</v>
      </c>
      <c r="I179" s="10">
        <v>1.36534</v>
      </c>
      <c r="J179" s="11">
        <v>0.15204500000000001</v>
      </c>
    </row>
    <row r="180" spans="1:10" hidden="1" x14ac:dyDescent="0.3">
      <c r="A180" s="8" t="s">
        <v>457</v>
      </c>
      <c r="B180" s="8" t="s">
        <v>803</v>
      </c>
      <c r="C180" s="8" t="s">
        <v>853</v>
      </c>
      <c r="D180" s="8">
        <v>514</v>
      </c>
      <c r="E180" s="8" t="s">
        <v>932</v>
      </c>
      <c r="F180" s="8" t="s">
        <v>1160</v>
      </c>
      <c r="G180" s="9" t="s">
        <v>1639</v>
      </c>
      <c r="H180" s="9" t="s">
        <v>2121</v>
      </c>
      <c r="I180" s="10">
        <v>1.35683</v>
      </c>
      <c r="J180" s="11">
        <v>0.33543000000000001</v>
      </c>
    </row>
    <row r="181" spans="1:10" hidden="1" x14ac:dyDescent="0.3">
      <c r="A181" s="8" t="s">
        <v>263</v>
      </c>
      <c r="B181" s="8" t="s">
        <v>803</v>
      </c>
      <c r="C181" s="8" t="s">
        <v>845</v>
      </c>
      <c r="D181" s="8">
        <v>1604</v>
      </c>
      <c r="E181" s="8" t="s">
        <v>931</v>
      </c>
      <c r="F181" s="8" t="s">
        <v>1490</v>
      </c>
      <c r="G181" s="9" t="s">
        <v>1866</v>
      </c>
      <c r="H181" s="9" t="s">
        <v>2429</v>
      </c>
      <c r="I181" s="10">
        <v>1.3529100000000001</v>
      </c>
      <c r="J181" s="11">
        <v>0.134108</v>
      </c>
    </row>
    <row r="182" spans="1:10" hidden="1" x14ac:dyDescent="0.3">
      <c r="A182" s="8" t="s">
        <v>188</v>
      </c>
      <c r="B182" s="8" t="s">
        <v>802</v>
      </c>
      <c r="C182" s="8" t="s">
        <v>879</v>
      </c>
      <c r="D182" s="8">
        <v>1356</v>
      </c>
      <c r="E182" s="8" t="s">
        <v>931</v>
      </c>
      <c r="F182" s="8" t="s">
        <v>1352</v>
      </c>
      <c r="G182" s="9" t="s">
        <v>1774</v>
      </c>
      <c r="H182" s="9" t="s">
        <v>2302</v>
      </c>
      <c r="I182" s="10">
        <v>1.3455699999999999</v>
      </c>
      <c r="J182" s="11">
        <v>7.8767400000000001E-2</v>
      </c>
    </row>
    <row r="183" spans="1:10" hidden="1" x14ac:dyDescent="0.3">
      <c r="A183" s="8" t="s">
        <v>427</v>
      </c>
      <c r="B183" s="8" t="s">
        <v>804</v>
      </c>
      <c r="C183" s="8" t="s">
        <v>854</v>
      </c>
      <c r="D183" s="8">
        <v>43249</v>
      </c>
      <c r="E183" s="8" t="s">
        <v>931</v>
      </c>
      <c r="I183" s="10">
        <v>1.3453299999999999</v>
      </c>
      <c r="J183" s="11">
        <v>0.306116</v>
      </c>
    </row>
    <row r="184" spans="1:10" hidden="1" x14ac:dyDescent="0.3">
      <c r="A184" s="8" t="s">
        <v>573</v>
      </c>
      <c r="B184" s="8" t="s">
        <v>805</v>
      </c>
      <c r="C184" s="8" t="s">
        <v>847</v>
      </c>
      <c r="D184" s="8">
        <v>63870</v>
      </c>
      <c r="E184" s="8" t="s">
        <v>932</v>
      </c>
      <c r="F184" s="8" t="s">
        <v>1353</v>
      </c>
      <c r="H184" s="9" t="s">
        <v>2303</v>
      </c>
      <c r="I184" s="10">
        <v>1.3409899999999999</v>
      </c>
      <c r="J184" s="11">
        <v>0.58313199999999998</v>
      </c>
    </row>
    <row r="185" spans="1:10" hidden="1" x14ac:dyDescent="0.3">
      <c r="A185" s="8" t="s">
        <v>480</v>
      </c>
      <c r="B185" s="8" t="s">
        <v>803</v>
      </c>
      <c r="C185" s="8" t="s">
        <v>814</v>
      </c>
      <c r="D185" s="8">
        <v>52741</v>
      </c>
      <c r="E185" s="8" t="s">
        <v>931</v>
      </c>
      <c r="F185" s="8" t="s">
        <v>939</v>
      </c>
      <c r="I185" s="10">
        <v>1.34076</v>
      </c>
      <c r="J185" s="11">
        <v>0.38449299999999997</v>
      </c>
    </row>
    <row r="186" spans="1:10" hidden="1" x14ac:dyDescent="0.3">
      <c r="A186" s="8" t="s">
        <v>246</v>
      </c>
      <c r="B186" s="8" t="s">
        <v>802</v>
      </c>
      <c r="C186" s="8" t="s">
        <v>813</v>
      </c>
      <c r="D186" s="8">
        <v>32497</v>
      </c>
      <c r="E186" s="8" t="s">
        <v>931</v>
      </c>
      <c r="F186" s="8" t="s">
        <v>948</v>
      </c>
      <c r="G186" s="9" t="s">
        <v>1510</v>
      </c>
      <c r="H186" s="9" t="s">
        <v>1898</v>
      </c>
      <c r="I186" s="10">
        <v>1.33368</v>
      </c>
      <c r="J186" s="11">
        <v>0.121448</v>
      </c>
    </row>
    <row r="187" spans="1:10" hidden="1" x14ac:dyDescent="0.3">
      <c r="A187" s="8" t="s">
        <v>425</v>
      </c>
      <c r="B187" s="8" t="s">
        <v>802</v>
      </c>
      <c r="C187" s="8" t="s">
        <v>871</v>
      </c>
      <c r="D187" s="8">
        <v>32415</v>
      </c>
      <c r="E187" s="8" t="s">
        <v>931</v>
      </c>
      <c r="F187" s="8" t="s">
        <v>1179</v>
      </c>
      <c r="G187" s="9" t="s">
        <v>1657</v>
      </c>
      <c r="H187" s="9" t="s">
        <v>2141</v>
      </c>
      <c r="I187" s="10">
        <v>1.33233</v>
      </c>
      <c r="J187" s="11">
        <v>0.304817</v>
      </c>
    </row>
    <row r="188" spans="1:10" hidden="1" x14ac:dyDescent="0.3">
      <c r="A188" s="8" t="s">
        <v>58</v>
      </c>
      <c r="B188" s="8" t="s">
        <v>802</v>
      </c>
      <c r="C188" s="8" t="s">
        <v>881</v>
      </c>
      <c r="D188" s="8">
        <v>52435</v>
      </c>
      <c r="E188" s="8" t="s">
        <v>933</v>
      </c>
      <c r="I188" s="10">
        <v>1.33138</v>
      </c>
      <c r="J188" s="11">
        <v>1.6782200000000001E-2</v>
      </c>
    </row>
    <row r="189" spans="1:10" hidden="1" x14ac:dyDescent="0.3">
      <c r="A189" s="8" t="s">
        <v>69</v>
      </c>
      <c r="B189" s="8" t="s">
        <v>802</v>
      </c>
      <c r="C189" s="8" t="s">
        <v>881</v>
      </c>
      <c r="D189" s="8">
        <v>57477</v>
      </c>
      <c r="E189" s="8" t="s">
        <v>933</v>
      </c>
      <c r="I189" s="10">
        <v>1.33135</v>
      </c>
      <c r="J189" s="11">
        <v>2.27025E-2</v>
      </c>
    </row>
    <row r="190" spans="1:10" hidden="1" x14ac:dyDescent="0.3">
      <c r="A190" s="8" t="s">
        <v>546</v>
      </c>
      <c r="B190" s="8" t="s">
        <v>803</v>
      </c>
      <c r="C190" s="8" t="s">
        <v>844</v>
      </c>
      <c r="D190" s="8">
        <v>39786</v>
      </c>
      <c r="E190" s="8" t="s">
        <v>931</v>
      </c>
      <c r="F190" s="8" t="s">
        <v>1238</v>
      </c>
      <c r="I190" s="10">
        <v>1.32928</v>
      </c>
      <c r="J190" s="11">
        <v>0.52561599999999997</v>
      </c>
    </row>
    <row r="191" spans="1:10" hidden="1" x14ac:dyDescent="0.3">
      <c r="A191" s="8" t="s">
        <v>477</v>
      </c>
      <c r="B191" s="8" t="s">
        <v>802</v>
      </c>
      <c r="C191" s="8" t="s">
        <v>897</v>
      </c>
      <c r="D191" s="8">
        <v>1114</v>
      </c>
      <c r="E191" s="8" t="s">
        <v>931</v>
      </c>
      <c r="F191" s="8" t="s">
        <v>1169</v>
      </c>
      <c r="G191" s="9" t="s">
        <v>1647</v>
      </c>
      <c r="H191" s="9" t="s">
        <v>2130</v>
      </c>
      <c r="I191" s="10">
        <v>1.3258000000000001</v>
      </c>
      <c r="J191" s="11">
        <v>0.38101499999999999</v>
      </c>
    </row>
    <row r="192" spans="1:10" hidden="1" x14ac:dyDescent="0.3">
      <c r="A192" s="8" t="s">
        <v>428</v>
      </c>
      <c r="B192" s="8" t="s">
        <v>809</v>
      </c>
      <c r="C192" s="8" t="s">
        <v>902</v>
      </c>
      <c r="D192" s="8">
        <v>18245</v>
      </c>
      <c r="E192" s="8" t="s">
        <v>932</v>
      </c>
      <c r="F192" s="8" t="s">
        <v>1204</v>
      </c>
      <c r="I192" s="10">
        <v>1.32497</v>
      </c>
      <c r="J192" s="11">
        <v>0.30631799999999998</v>
      </c>
    </row>
    <row r="193" spans="1:10" hidden="1" x14ac:dyDescent="0.3">
      <c r="A193" s="8" t="s">
        <v>404</v>
      </c>
      <c r="B193" s="8" t="s">
        <v>802</v>
      </c>
      <c r="C193" s="8" t="s">
        <v>866</v>
      </c>
      <c r="D193" s="8">
        <v>38178</v>
      </c>
      <c r="E193" s="8" t="s">
        <v>933</v>
      </c>
      <c r="F193" s="8" t="s">
        <v>1141</v>
      </c>
      <c r="I193" s="10">
        <v>1.3169200000000001</v>
      </c>
      <c r="J193" s="11">
        <v>0.27790999999999999</v>
      </c>
    </row>
    <row r="194" spans="1:10" hidden="1" x14ac:dyDescent="0.3">
      <c r="A194" s="8" t="s">
        <v>367</v>
      </c>
      <c r="B194" s="8" t="s">
        <v>802</v>
      </c>
      <c r="C194" s="8" t="s">
        <v>884</v>
      </c>
      <c r="D194" s="8">
        <v>40605</v>
      </c>
      <c r="E194" s="8" t="s">
        <v>931</v>
      </c>
      <c r="F194" s="8" t="s">
        <v>1122</v>
      </c>
      <c r="G194" s="9" t="s">
        <v>1609</v>
      </c>
      <c r="H194" s="9" t="s">
        <v>2087</v>
      </c>
      <c r="I194" s="10">
        <v>1.3145800000000001</v>
      </c>
      <c r="J194" s="11">
        <v>0.241342</v>
      </c>
    </row>
    <row r="195" spans="1:10" hidden="1" x14ac:dyDescent="0.3">
      <c r="A195" s="8" t="s">
        <v>301</v>
      </c>
      <c r="B195" s="8" t="s">
        <v>802</v>
      </c>
      <c r="C195" s="8" t="s">
        <v>819</v>
      </c>
      <c r="D195" s="8">
        <v>42446</v>
      </c>
      <c r="E195" s="8" t="s">
        <v>933</v>
      </c>
      <c r="F195" s="8" t="s">
        <v>972</v>
      </c>
      <c r="H195" s="9" t="s">
        <v>1936</v>
      </c>
      <c r="I195" s="10">
        <v>1.3083199999999999</v>
      </c>
      <c r="J195" s="11">
        <v>0.16548299999999999</v>
      </c>
    </row>
    <row r="196" spans="1:10" hidden="1" x14ac:dyDescent="0.3">
      <c r="A196" s="8" t="s">
        <v>587</v>
      </c>
      <c r="B196" s="8" t="s">
        <v>804</v>
      </c>
      <c r="C196" s="8" t="s">
        <v>829</v>
      </c>
      <c r="D196" s="8">
        <v>22116</v>
      </c>
      <c r="E196" s="8" t="s">
        <v>931</v>
      </c>
      <c r="F196" s="8" t="s">
        <v>1061</v>
      </c>
      <c r="G196" s="9" t="s">
        <v>1560</v>
      </c>
      <c r="H196" s="9" t="s">
        <v>2026</v>
      </c>
      <c r="I196" s="10">
        <v>1.3078700000000001</v>
      </c>
      <c r="J196" s="11">
        <v>0.61214000000000002</v>
      </c>
    </row>
    <row r="197" spans="1:10" hidden="1" x14ac:dyDescent="0.3">
      <c r="A197" s="8" t="s">
        <v>441</v>
      </c>
      <c r="B197" s="8" t="s">
        <v>805</v>
      </c>
      <c r="C197" s="8" t="s">
        <v>847</v>
      </c>
      <c r="D197" s="8">
        <v>45721</v>
      </c>
      <c r="E197" s="8" t="s">
        <v>931</v>
      </c>
      <c r="F197" s="8" t="s">
        <v>1026</v>
      </c>
      <c r="I197" s="10">
        <v>1.3066599999999999</v>
      </c>
      <c r="J197" s="11">
        <v>0.32232499999999997</v>
      </c>
    </row>
    <row r="198" spans="1:10" hidden="1" x14ac:dyDescent="0.3">
      <c r="A198" s="8" t="s">
        <v>210</v>
      </c>
      <c r="B198" s="8" t="s">
        <v>802</v>
      </c>
      <c r="C198" s="8" t="s">
        <v>879</v>
      </c>
      <c r="D198" s="8">
        <v>1118</v>
      </c>
      <c r="E198" s="8" t="s">
        <v>931</v>
      </c>
      <c r="F198" s="8" t="s">
        <v>1106</v>
      </c>
      <c r="G198" s="9" t="s">
        <v>1595</v>
      </c>
      <c r="H198" s="9" t="s">
        <v>2071</v>
      </c>
      <c r="I198" s="10">
        <v>1.30338</v>
      </c>
      <c r="J198" s="11">
        <v>9.2854300000000001E-2</v>
      </c>
    </row>
    <row r="199" spans="1:10" hidden="1" x14ac:dyDescent="0.3">
      <c r="A199" s="8" t="s">
        <v>464</v>
      </c>
      <c r="B199" s="8" t="s">
        <v>802</v>
      </c>
      <c r="C199" s="8" t="s">
        <v>851</v>
      </c>
      <c r="D199" s="8">
        <v>35482</v>
      </c>
      <c r="E199" s="8" t="s">
        <v>932</v>
      </c>
      <c r="F199" s="8" t="s">
        <v>1014</v>
      </c>
      <c r="H199" s="9" t="s">
        <v>1982</v>
      </c>
      <c r="I199" s="10">
        <v>1.3024500000000001</v>
      </c>
      <c r="J199" s="11">
        <v>0.34784900000000002</v>
      </c>
    </row>
    <row r="200" spans="1:10" hidden="1" x14ac:dyDescent="0.3">
      <c r="A200" s="8" t="s">
        <v>589</v>
      </c>
      <c r="B200" s="8" t="s">
        <v>804</v>
      </c>
      <c r="C200" s="8" t="s">
        <v>829</v>
      </c>
      <c r="D200" s="8">
        <v>15676</v>
      </c>
      <c r="E200" s="8" t="s">
        <v>931</v>
      </c>
      <c r="F200" s="8" t="s">
        <v>1043</v>
      </c>
      <c r="G200" s="9" t="s">
        <v>1548</v>
      </c>
      <c r="H200" s="9" t="s">
        <v>2008</v>
      </c>
      <c r="I200" s="10">
        <v>1.2976099999999999</v>
      </c>
      <c r="J200" s="11">
        <v>0.61430399999999996</v>
      </c>
    </row>
    <row r="201" spans="1:10" hidden="1" x14ac:dyDescent="0.3">
      <c r="A201" s="8" t="s">
        <v>28</v>
      </c>
      <c r="B201" s="8" t="s">
        <v>802</v>
      </c>
      <c r="C201" s="8" t="s">
        <v>881</v>
      </c>
      <c r="D201" s="8">
        <v>52437</v>
      </c>
      <c r="E201" s="8" t="s">
        <v>933</v>
      </c>
      <c r="I201" s="10">
        <v>1.2967</v>
      </c>
      <c r="J201" s="11">
        <v>8.5033899999999996E-3</v>
      </c>
    </row>
    <row r="202" spans="1:10" hidden="1" x14ac:dyDescent="0.3">
      <c r="A202" s="8" t="s">
        <v>107</v>
      </c>
      <c r="B202" s="8" t="s">
        <v>802</v>
      </c>
      <c r="C202" s="8" t="s">
        <v>879</v>
      </c>
      <c r="D202" s="8">
        <v>1358</v>
      </c>
      <c r="E202" s="8" t="s">
        <v>931</v>
      </c>
      <c r="F202" s="8" t="s">
        <v>1450</v>
      </c>
      <c r="G202" s="9" t="s">
        <v>1836</v>
      </c>
      <c r="H202" s="9" t="s">
        <v>2389</v>
      </c>
      <c r="I202" s="10">
        <v>1.2958099999999999</v>
      </c>
      <c r="J202" s="11">
        <v>3.6180700000000003E-2</v>
      </c>
    </row>
    <row r="203" spans="1:10" hidden="1" x14ac:dyDescent="0.3">
      <c r="A203" s="8" t="s">
        <v>234</v>
      </c>
      <c r="B203" s="8" t="s">
        <v>804</v>
      </c>
      <c r="C203" s="8" t="s">
        <v>854</v>
      </c>
      <c r="D203" s="8">
        <v>1493</v>
      </c>
      <c r="E203" s="8" t="s">
        <v>932</v>
      </c>
      <c r="F203" s="8" t="s">
        <v>1368</v>
      </c>
      <c r="G203" s="9" t="s">
        <v>1777</v>
      </c>
      <c r="H203" s="9" t="s">
        <v>2314</v>
      </c>
      <c r="I203" s="10">
        <v>1.2923800000000001</v>
      </c>
      <c r="J203" s="11">
        <v>0.107228</v>
      </c>
    </row>
    <row r="204" spans="1:10" hidden="1" x14ac:dyDescent="0.3">
      <c r="A204" s="8" t="s">
        <v>504</v>
      </c>
      <c r="B204" s="8" t="s">
        <v>802</v>
      </c>
      <c r="C204" s="8" t="s">
        <v>826</v>
      </c>
      <c r="D204" s="8">
        <v>32425</v>
      </c>
      <c r="E204" s="8" t="s">
        <v>931</v>
      </c>
      <c r="F204" s="8" t="s">
        <v>1167</v>
      </c>
      <c r="G204" s="9" t="s">
        <v>1645</v>
      </c>
      <c r="H204" s="9" t="s">
        <v>2128</v>
      </c>
      <c r="I204" s="10">
        <v>1.28386</v>
      </c>
      <c r="J204" s="11">
        <v>0.41899799999999998</v>
      </c>
    </row>
    <row r="205" spans="1:10" hidden="1" x14ac:dyDescent="0.3">
      <c r="A205" s="8" t="s">
        <v>391</v>
      </c>
      <c r="B205" s="8" t="s">
        <v>804</v>
      </c>
      <c r="C205" s="8" t="s">
        <v>843</v>
      </c>
      <c r="D205" s="8">
        <v>1494</v>
      </c>
      <c r="E205" s="8" t="s">
        <v>931</v>
      </c>
      <c r="F205" s="8" t="s">
        <v>1073</v>
      </c>
      <c r="G205" s="9" t="s">
        <v>1570</v>
      </c>
      <c r="H205" s="9" t="s">
        <v>2039</v>
      </c>
      <c r="I205" s="10">
        <v>1.27925</v>
      </c>
      <c r="J205" s="11">
        <v>0.26540599999999998</v>
      </c>
    </row>
    <row r="206" spans="1:10" hidden="1" x14ac:dyDescent="0.3">
      <c r="A206" s="8" t="s">
        <v>511</v>
      </c>
      <c r="B206" s="8" t="s">
        <v>802</v>
      </c>
      <c r="C206" s="8" t="s">
        <v>911</v>
      </c>
      <c r="D206" s="8">
        <v>37059</v>
      </c>
      <c r="E206" s="8" t="s">
        <v>932</v>
      </c>
      <c r="F206" s="8" t="s">
        <v>1285</v>
      </c>
      <c r="H206" s="9" t="s">
        <v>2241</v>
      </c>
      <c r="I206" s="10">
        <v>1.2764200000000001</v>
      </c>
      <c r="J206" s="11">
        <v>0.436367</v>
      </c>
    </row>
    <row r="207" spans="1:10" hidden="1" x14ac:dyDescent="0.3">
      <c r="A207" s="8" t="s">
        <v>342</v>
      </c>
      <c r="B207" s="8" t="s">
        <v>805</v>
      </c>
      <c r="C207" s="8" t="s">
        <v>885</v>
      </c>
      <c r="D207" s="8">
        <v>52381</v>
      </c>
      <c r="E207" s="8" t="s">
        <v>932</v>
      </c>
      <c r="F207" s="8" t="s">
        <v>1425</v>
      </c>
      <c r="I207" s="10">
        <v>1.26969</v>
      </c>
      <c r="J207" s="11">
        <v>0.21056900000000001</v>
      </c>
    </row>
    <row r="208" spans="1:10" hidden="1" x14ac:dyDescent="0.3">
      <c r="A208" s="8" t="s">
        <v>239</v>
      </c>
      <c r="B208" s="8" t="s">
        <v>802</v>
      </c>
      <c r="C208" s="8" t="s">
        <v>915</v>
      </c>
      <c r="D208" s="8">
        <v>57473</v>
      </c>
      <c r="E208" s="8" t="s">
        <v>933</v>
      </c>
      <c r="H208" s="9" t="s">
        <v>2381</v>
      </c>
      <c r="I208" s="10">
        <v>1.2659499999999999</v>
      </c>
      <c r="J208" s="11">
        <v>0.11110399999999999</v>
      </c>
    </row>
    <row r="209" spans="1:10" hidden="1" x14ac:dyDescent="0.3">
      <c r="A209" s="8" t="s">
        <v>519</v>
      </c>
      <c r="B209" s="8" t="s">
        <v>802</v>
      </c>
      <c r="C209" s="8" t="s">
        <v>897</v>
      </c>
      <c r="D209" s="8">
        <v>32620</v>
      </c>
      <c r="E209" s="8" t="s">
        <v>931</v>
      </c>
      <c r="F209" s="8" t="s">
        <v>1231</v>
      </c>
      <c r="G209" s="9" t="s">
        <v>1695</v>
      </c>
      <c r="H209" s="9" t="s">
        <v>2192</v>
      </c>
      <c r="I209" s="10">
        <v>1.25241</v>
      </c>
      <c r="J209" s="11">
        <v>0.45599600000000001</v>
      </c>
    </row>
    <row r="210" spans="1:10" hidden="1" x14ac:dyDescent="0.3">
      <c r="A210" s="8" t="s">
        <v>581</v>
      </c>
      <c r="B210" s="8" t="s">
        <v>802</v>
      </c>
      <c r="C210" s="8" t="s">
        <v>871</v>
      </c>
      <c r="D210" s="8">
        <v>57810</v>
      </c>
      <c r="E210" s="8" t="s">
        <v>931</v>
      </c>
      <c r="F210" s="8" t="s">
        <v>1348</v>
      </c>
      <c r="H210" s="9" t="s">
        <v>2300</v>
      </c>
      <c r="I210" s="10">
        <v>1.2500599999999999</v>
      </c>
      <c r="J210" s="11">
        <v>0.59858999999999996</v>
      </c>
    </row>
    <row r="211" spans="1:10" hidden="1" x14ac:dyDescent="0.3">
      <c r="A211" s="8" t="s">
        <v>548</v>
      </c>
      <c r="B211" s="8" t="s">
        <v>802</v>
      </c>
      <c r="C211" s="8" t="s">
        <v>827</v>
      </c>
      <c r="D211" s="8">
        <v>43676</v>
      </c>
      <c r="E211" s="8" t="s">
        <v>931</v>
      </c>
      <c r="I211" s="10">
        <v>1.24712</v>
      </c>
      <c r="J211" s="11">
        <v>0.526555</v>
      </c>
    </row>
    <row r="212" spans="1:10" hidden="1" x14ac:dyDescent="0.3">
      <c r="A212" s="8" t="s">
        <v>311</v>
      </c>
      <c r="B212" s="8" t="s">
        <v>802</v>
      </c>
      <c r="C212" s="8" t="s">
        <v>907</v>
      </c>
      <c r="D212" s="8">
        <v>1124</v>
      </c>
      <c r="E212" s="8" t="s">
        <v>934</v>
      </c>
      <c r="F212" s="8" t="s">
        <v>1304</v>
      </c>
      <c r="G212" s="9" t="s">
        <v>1742</v>
      </c>
      <c r="H212" s="9" t="s">
        <v>2258</v>
      </c>
      <c r="I212" s="10">
        <v>1.2462599999999999</v>
      </c>
      <c r="J212" s="11">
        <v>0.17308000000000001</v>
      </c>
    </row>
    <row r="213" spans="1:10" hidden="1" x14ac:dyDescent="0.3">
      <c r="A213" s="8" t="s">
        <v>522</v>
      </c>
      <c r="B213" s="8" t="s">
        <v>802</v>
      </c>
      <c r="C213" s="8" t="s">
        <v>826</v>
      </c>
      <c r="D213" s="8">
        <v>37203</v>
      </c>
      <c r="E213" s="8" t="s">
        <v>931</v>
      </c>
      <c r="I213" s="10">
        <v>1.24509</v>
      </c>
      <c r="J213" s="11">
        <v>0.45883299999999999</v>
      </c>
    </row>
    <row r="214" spans="1:10" hidden="1" x14ac:dyDescent="0.3">
      <c r="A214" s="8" t="s">
        <v>571</v>
      </c>
      <c r="B214" s="8" t="s">
        <v>802</v>
      </c>
      <c r="C214" s="8" t="s">
        <v>870</v>
      </c>
      <c r="D214" s="8">
        <v>52990</v>
      </c>
      <c r="E214" s="8" t="s">
        <v>932</v>
      </c>
      <c r="I214" s="10">
        <v>1.2448600000000001</v>
      </c>
      <c r="J214" s="11">
        <v>0.58022499999999999</v>
      </c>
    </row>
    <row r="215" spans="1:10" hidden="1" x14ac:dyDescent="0.3">
      <c r="A215" s="8" t="s">
        <v>390</v>
      </c>
      <c r="B215" s="8" t="s">
        <v>807</v>
      </c>
      <c r="C215" s="8" t="s">
        <v>926</v>
      </c>
      <c r="D215" s="8">
        <v>3138</v>
      </c>
      <c r="E215" s="8" t="s">
        <v>932</v>
      </c>
      <c r="F215" s="8" t="s">
        <v>1414</v>
      </c>
      <c r="G215" s="9" t="s">
        <v>1812</v>
      </c>
      <c r="H215" s="9" t="s">
        <v>2356</v>
      </c>
      <c r="I215" s="10">
        <v>1.2436799999999999</v>
      </c>
      <c r="J215" s="11">
        <v>0.264768</v>
      </c>
    </row>
    <row r="216" spans="1:10" hidden="1" x14ac:dyDescent="0.3">
      <c r="A216" s="8" t="s">
        <v>549</v>
      </c>
      <c r="B216" s="8" t="s">
        <v>804</v>
      </c>
      <c r="C216" s="8" t="s">
        <v>860</v>
      </c>
      <c r="D216" s="8">
        <v>37097</v>
      </c>
      <c r="E216" s="8" t="s">
        <v>932</v>
      </c>
      <c r="F216" s="8" t="s">
        <v>1482</v>
      </c>
      <c r="G216" s="9" t="s">
        <v>1859</v>
      </c>
      <c r="H216" s="9" t="s">
        <v>2421</v>
      </c>
      <c r="I216" s="10">
        <v>1.24332</v>
      </c>
      <c r="J216" s="11">
        <v>0.52691200000000005</v>
      </c>
    </row>
    <row r="217" spans="1:10" hidden="1" x14ac:dyDescent="0.3">
      <c r="A217" s="8" t="s">
        <v>331</v>
      </c>
      <c r="B217" s="8" t="s">
        <v>808</v>
      </c>
      <c r="C217" s="8" t="s">
        <v>850</v>
      </c>
      <c r="D217" s="8">
        <v>47076</v>
      </c>
      <c r="E217" s="8" t="s">
        <v>934</v>
      </c>
      <c r="I217" s="10">
        <v>1.23865</v>
      </c>
      <c r="J217" s="11">
        <v>0.19315099999999999</v>
      </c>
    </row>
    <row r="218" spans="1:10" hidden="1" x14ac:dyDescent="0.3">
      <c r="A218" s="8" t="s">
        <v>420</v>
      </c>
      <c r="B218" s="8" t="s">
        <v>802</v>
      </c>
      <c r="C218" s="8" t="s">
        <v>888</v>
      </c>
      <c r="D218" s="8">
        <v>15990</v>
      </c>
      <c r="E218" s="8" t="s">
        <v>932</v>
      </c>
      <c r="F218" s="8" t="s">
        <v>1226</v>
      </c>
      <c r="G218" s="9" t="s">
        <v>1690</v>
      </c>
      <c r="H218" s="9" t="s">
        <v>2187</v>
      </c>
      <c r="I218" s="10">
        <v>1.2354499999999999</v>
      </c>
      <c r="J218" s="11">
        <v>0.295763</v>
      </c>
    </row>
    <row r="219" spans="1:10" hidden="1" x14ac:dyDescent="0.3">
      <c r="A219" s="8" t="s">
        <v>352</v>
      </c>
      <c r="B219" s="8" t="s">
        <v>802</v>
      </c>
      <c r="C219" s="8" t="s">
        <v>903</v>
      </c>
      <c r="D219" s="8">
        <v>15122</v>
      </c>
      <c r="E219" s="8" t="s">
        <v>931</v>
      </c>
      <c r="F219" s="8" t="s">
        <v>1222</v>
      </c>
      <c r="G219" s="9" t="s">
        <v>1686</v>
      </c>
      <c r="H219" s="9" t="s">
        <v>2184</v>
      </c>
      <c r="I219" s="10">
        <v>1.23431</v>
      </c>
      <c r="J219" s="11">
        <v>0.222382</v>
      </c>
    </row>
    <row r="220" spans="1:10" hidden="1" x14ac:dyDescent="0.3">
      <c r="A220" s="8" t="s">
        <v>555</v>
      </c>
      <c r="B220" s="8" t="s">
        <v>802</v>
      </c>
      <c r="C220" s="8" t="s">
        <v>848</v>
      </c>
      <c r="D220" s="8">
        <v>61871</v>
      </c>
      <c r="E220" s="8" t="s">
        <v>931</v>
      </c>
      <c r="I220" s="10">
        <v>1.23045</v>
      </c>
      <c r="J220" s="11">
        <v>0.54643200000000003</v>
      </c>
    </row>
    <row r="221" spans="1:10" hidden="1" x14ac:dyDescent="0.3">
      <c r="A221" s="8" t="s">
        <v>666</v>
      </c>
      <c r="B221" s="8" t="s">
        <v>804</v>
      </c>
      <c r="C221" s="8" t="s">
        <v>829</v>
      </c>
      <c r="D221" s="8">
        <v>45095</v>
      </c>
      <c r="E221" s="8" t="s">
        <v>932</v>
      </c>
      <c r="F221" s="8" t="s">
        <v>1013</v>
      </c>
      <c r="H221" s="9" t="s">
        <v>1981</v>
      </c>
      <c r="I221" s="10">
        <v>1.2303500000000001</v>
      </c>
      <c r="J221" s="11">
        <v>0.75001399999999996</v>
      </c>
    </row>
    <row r="222" spans="1:10" hidden="1" x14ac:dyDescent="0.3">
      <c r="A222" s="8" t="s">
        <v>593</v>
      </c>
      <c r="B222" s="8" t="s">
        <v>802</v>
      </c>
      <c r="C222" s="8" t="s">
        <v>835</v>
      </c>
      <c r="D222" s="8">
        <v>52726</v>
      </c>
      <c r="E222" s="8" t="s">
        <v>933</v>
      </c>
      <c r="I222" s="10">
        <v>1.2300899999999999</v>
      </c>
      <c r="J222" s="11">
        <v>0.61979099999999998</v>
      </c>
    </row>
    <row r="223" spans="1:10" hidden="1" x14ac:dyDescent="0.3">
      <c r="A223" s="8" t="s">
        <v>421</v>
      </c>
      <c r="B223" s="8" t="s">
        <v>802</v>
      </c>
      <c r="C223" s="8" t="s">
        <v>897</v>
      </c>
      <c r="D223" s="8">
        <v>31889</v>
      </c>
      <c r="E223" s="8" t="s">
        <v>931</v>
      </c>
      <c r="F223" s="8" t="s">
        <v>1465</v>
      </c>
      <c r="G223" s="9" t="s">
        <v>1847</v>
      </c>
      <c r="H223" s="9" t="s">
        <v>2405</v>
      </c>
      <c r="I223" s="10">
        <v>1.2277400000000001</v>
      </c>
      <c r="J223" s="11">
        <v>0.29722100000000001</v>
      </c>
    </row>
    <row r="224" spans="1:10" hidden="1" x14ac:dyDescent="0.3">
      <c r="A224" s="8" t="s">
        <v>261</v>
      </c>
      <c r="B224" s="8" t="s">
        <v>804</v>
      </c>
      <c r="C224" s="8" t="s">
        <v>874</v>
      </c>
      <c r="D224" s="8">
        <v>443</v>
      </c>
      <c r="E224" s="8" t="s">
        <v>932</v>
      </c>
      <c r="F224" s="8" t="s">
        <v>1112</v>
      </c>
      <c r="G224" s="9" t="s">
        <v>1601</v>
      </c>
      <c r="H224" s="9" t="s">
        <v>2078</v>
      </c>
      <c r="I224" s="10">
        <v>1.2192499999999999</v>
      </c>
      <c r="J224" s="11">
        <v>0.133136</v>
      </c>
    </row>
    <row r="225" spans="1:10" hidden="1" x14ac:dyDescent="0.3">
      <c r="A225" s="8" t="s">
        <v>82</v>
      </c>
      <c r="B225" s="8" t="s">
        <v>802</v>
      </c>
      <c r="C225" s="8" t="s">
        <v>881</v>
      </c>
      <c r="D225" s="8">
        <v>47153</v>
      </c>
      <c r="E225" s="8" t="s">
        <v>933</v>
      </c>
      <c r="F225" s="8" t="s">
        <v>1447</v>
      </c>
      <c r="H225" s="9" t="s">
        <v>2386</v>
      </c>
      <c r="I225" s="10">
        <v>1.21834</v>
      </c>
      <c r="J225" s="11">
        <v>2.6041600000000002E-2</v>
      </c>
    </row>
    <row r="226" spans="1:10" hidden="1" x14ac:dyDescent="0.3">
      <c r="A226" s="8" t="s">
        <v>635</v>
      </c>
      <c r="B226" s="8" t="s">
        <v>804</v>
      </c>
      <c r="C226" s="8" t="s">
        <v>862</v>
      </c>
      <c r="D226" s="8">
        <v>15681</v>
      </c>
      <c r="E226" s="8" t="s">
        <v>932</v>
      </c>
      <c r="F226" s="8" t="s">
        <v>1055</v>
      </c>
      <c r="G226" s="9" t="s">
        <v>1555</v>
      </c>
      <c r="H226" s="9" t="s">
        <v>2020</v>
      </c>
      <c r="I226" s="10">
        <v>1.2175800000000001</v>
      </c>
      <c r="J226" s="11">
        <v>0.69071000000000005</v>
      </c>
    </row>
    <row r="227" spans="1:10" hidden="1" x14ac:dyDescent="0.3">
      <c r="A227" s="8" t="s">
        <v>685</v>
      </c>
      <c r="B227" s="8" t="s">
        <v>810</v>
      </c>
      <c r="C227" s="8" t="s">
        <v>810</v>
      </c>
      <c r="D227" s="8">
        <v>63660</v>
      </c>
      <c r="E227" s="8" t="s">
        <v>931</v>
      </c>
      <c r="I227" s="10">
        <v>1.21052</v>
      </c>
      <c r="J227" s="11">
        <v>0.78347100000000003</v>
      </c>
    </row>
    <row r="228" spans="1:10" hidden="1" x14ac:dyDescent="0.3">
      <c r="A228" s="8" t="s">
        <v>408</v>
      </c>
      <c r="B228" s="8" t="s">
        <v>802</v>
      </c>
      <c r="C228" s="8" t="s">
        <v>825</v>
      </c>
      <c r="D228" s="8">
        <v>17945</v>
      </c>
      <c r="E228" s="8" t="s">
        <v>931</v>
      </c>
      <c r="F228" s="8" t="s">
        <v>1010</v>
      </c>
      <c r="G228" s="9" t="s">
        <v>1538</v>
      </c>
      <c r="I228" s="10">
        <v>1.2075800000000001</v>
      </c>
      <c r="J228" s="11">
        <v>0.28156700000000001</v>
      </c>
    </row>
    <row r="229" spans="1:10" hidden="1" x14ac:dyDescent="0.3">
      <c r="A229" s="8" t="s">
        <v>478</v>
      </c>
      <c r="B229" s="8" t="s">
        <v>807</v>
      </c>
      <c r="C229" s="8" t="s">
        <v>852</v>
      </c>
      <c r="D229" s="8">
        <v>20694</v>
      </c>
      <c r="E229" s="8" t="s">
        <v>931</v>
      </c>
      <c r="F229" s="8" t="s">
        <v>1372</v>
      </c>
      <c r="G229" s="9" t="s">
        <v>1779</v>
      </c>
      <c r="H229" s="9" t="s">
        <v>2318</v>
      </c>
      <c r="I229" s="10">
        <v>1.20373</v>
      </c>
      <c r="J229" s="11">
        <v>0.383019</v>
      </c>
    </row>
    <row r="230" spans="1:10" hidden="1" x14ac:dyDescent="0.3">
      <c r="A230" s="8" t="s">
        <v>378</v>
      </c>
      <c r="B230" s="8" t="s">
        <v>802</v>
      </c>
      <c r="C230" s="8" t="s">
        <v>818</v>
      </c>
      <c r="D230" s="8">
        <v>52689</v>
      </c>
      <c r="E230" s="8" t="s">
        <v>933</v>
      </c>
      <c r="H230" s="9" t="s">
        <v>1880</v>
      </c>
      <c r="I230" s="10">
        <v>1.2018</v>
      </c>
      <c r="J230" s="11">
        <v>0.25044699999999998</v>
      </c>
    </row>
    <row r="231" spans="1:10" hidden="1" x14ac:dyDescent="0.3">
      <c r="A231" s="8" t="s">
        <v>502</v>
      </c>
      <c r="B231" s="8" t="s">
        <v>802</v>
      </c>
      <c r="C231" s="8" t="s">
        <v>836</v>
      </c>
      <c r="D231" s="8">
        <v>64143</v>
      </c>
      <c r="E231" s="8" t="s">
        <v>933</v>
      </c>
      <c r="F231" s="8" t="s">
        <v>970</v>
      </c>
      <c r="I231" s="10">
        <v>1.20051</v>
      </c>
      <c r="J231" s="11">
        <v>0.41614499999999999</v>
      </c>
    </row>
    <row r="232" spans="1:10" hidden="1" x14ac:dyDescent="0.3">
      <c r="A232" s="8" t="s">
        <v>483</v>
      </c>
      <c r="B232" s="8" t="s">
        <v>802</v>
      </c>
      <c r="C232" s="8" t="s">
        <v>813</v>
      </c>
      <c r="D232" s="8">
        <v>32489</v>
      </c>
      <c r="E232" s="8" t="s">
        <v>931</v>
      </c>
      <c r="F232" s="8" t="s">
        <v>1126</v>
      </c>
      <c r="G232" s="9" t="s">
        <v>1613</v>
      </c>
      <c r="H232" s="9" t="s">
        <v>2091</v>
      </c>
      <c r="I232" s="10">
        <v>1.1998</v>
      </c>
      <c r="J232" s="11">
        <v>0.38790599999999997</v>
      </c>
    </row>
    <row r="233" spans="1:10" hidden="1" x14ac:dyDescent="0.3">
      <c r="A233" s="8" t="s">
        <v>567</v>
      </c>
      <c r="B233" s="8" t="s">
        <v>805</v>
      </c>
      <c r="C233" s="8" t="s">
        <v>849</v>
      </c>
      <c r="D233" s="8">
        <v>15753</v>
      </c>
      <c r="E233" s="8" t="s">
        <v>931</v>
      </c>
      <c r="F233" s="8" t="s">
        <v>1248</v>
      </c>
      <c r="G233" s="9" t="s">
        <v>1702</v>
      </c>
      <c r="H233" s="9" t="s">
        <v>2205</v>
      </c>
      <c r="I233" s="10">
        <v>1.1995100000000001</v>
      </c>
      <c r="J233" s="11">
        <v>0.56636900000000001</v>
      </c>
    </row>
    <row r="234" spans="1:10" hidden="1" x14ac:dyDescent="0.3">
      <c r="A234" s="8" t="s">
        <v>547</v>
      </c>
      <c r="B234" s="8" t="s">
        <v>804</v>
      </c>
      <c r="C234" s="8" t="s">
        <v>830</v>
      </c>
      <c r="D234" s="8">
        <v>541</v>
      </c>
      <c r="E234" s="8" t="s">
        <v>931</v>
      </c>
      <c r="F234" s="8" t="s">
        <v>1058</v>
      </c>
      <c r="G234" s="9" t="s">
        <v>1557</v>
      </c>
      <c r="H234" s="9" t="s">
        <v>2023</v>
      </c>
      <c r="I234" s="10">
        <v>1.1989399999999999</v>
      </c>
      <c r="J234" s="11">
        <v>0.52593699999999999</v>
      </c>
    </row>
    <row r="235" spans="1:10" hidden="1" x14ac:dyDescent="0.3">
      <c r="A235" s="8" t="s">
        <v>514</v>
      </c>
      <c r="B235" s="8" t="s">
        <v>802</v>
      </c>
      <c r="C235" s="8" t="s">
        <v>825</v>
      </c>
      <c r="D235" s="8">
        <v>35675</v>
      </c>
      <c r="E235" s="8" t="s">
        <v>931</v>
      </c>
      <c r="F235" s="8" t="s">
        <v>1009</v>
      </c>
      <c r="H235" s="9" t="s">
        <v>1978</v>
      </c>
      <c r="I235" s="10">
        <v>1.1960299999999999</v>
      </c>
      <c r="J235" s="11">
        <v>0.43818000000000001</v>
      </c>
    </row>
    <row r="236" spans="1:10" hidden="1" x14ac:dyDescent="0.3">
      <c r="A236" s="8" t="s">
        <v>559</v>
      </c>
      <c r="B236" s="8" t="s">
        <v>802</v>
      </c>
      <c r="C236" s="8" t="s">
        <v>910</v>
      </c>
      <c r="D236" s="8">
        <v>54956</v>
      </c>
      <c r="E236" s="8" t="s">
        <v>933</v>
      </c>
      <c r="I236" s="10">
        <v>1.1950000000000001</v>
      </c>
      <c r="J236" s="11">
        <v>0.55279400000000001</v>
      </c>
    </row>
    <row r="237" spans="1:10" hidden="1" x14ac:dyDescent="0.3">
      <c r="A237" s="8" t="s">
        <v>614</v>
      </c>
      <c r="B237" s="8" t="s">
        <v>803</v>
      </c>
      <c r="C237" s="8" t="s">
        <v>833</v>
      </c>
      <c r="D237" s="8">
        <v>35142</v>
      </c>
      <c r="E237" s="8" t="s">
        <v>931</v>
      </c>
      <c r="F237" s="8" t="s">
        <v>1030</v>
      </c>
      <c r="G237" s="9" t="s">
        <v>1542</v>
      </c>
      <c r="H237" s="9" t="s">
        <v>1994</v>
      </c>
      <c r="I237" s="10">
        <v>1.1942600000000001</v>
      </c>
      <c r="J237" s="11">
        <v>0.65351999999999999</v>
      </c>
    </row>
    <row r="238" spans="1:10" hidden="1" x14ac:dyDescent="0.3">
      <c r="A238" s="8" t="s">
        <v>529</v>
      </c>
      <c r="B238" s="8" t="s">
        <v>804</v>
      </c>
      <c r="C238" s="8" t="s">
        <v>854</v>
      </c>
      <c r="D238" s="8">
        <v>22138</v>
      </c>
      <c r="E238" s="8" t="s">
        <v>932</v>
      </c>
      <c r="F238" s="8" t="s">
        <v>1252</v>
      </c>
      <c r="G238" s="9" t="s">
        <v>1705</v>
      </c>
      <c r="H238" s="9" t="s">
        <v>2208</v>
      </c>
      <c r="I238" s="10">
        <v>1.1940599999999999</v>
      </c>
      <c r="J238" s="11">
        <v>0.48153000000000001</v>
      </c>
    </row>
    <row r="239" spans="1:10" hidden="1" x14ac:dyDescent="0.3">
      <c r="A239" s="8" t="s">
        <v>498</v>
      </c>
      <c r="B239" s="8" t="s">
        <v>805</v>
      </c>
      <c r="C239" s="8" t="s">
        <v>838</v>
      </c>
      <c r="D239" s="8">
        <v>37181</v>
      </c>
      <c r="E239" s="8" t="s">
        <v>931</v>
      </c>
      <c r="I239" s="10">
        <v>1.1899500000000001</v>
      </c>
      <c r="J239" s="11">
        <v>0.40864099999999998</v>
      </c>
    </row>
    <row r="240" spans="1:10" hidden="1" x14ac:dyDescent="0.3">
      <c r="A240" s="8" t="s">
        <v>520</v>
      </c>
      <c r="B240" s="8" t="s">
        <v>802</v>
      </c>
      <c r="C240" s="8" t="s">
        <v>848</v>
      </c>
      <c r="D240" s="8">
        <v>61861</v>
      </c>
      <c r="E240" s="8" t="s">
        <v>931</v>
      </c>
      <c r="I240" s="10">
        <v>1.18858</v>
      </c>
      <c r="J240" s="11">
        <v>0.45621499999999998</v>
      </c>
    </row>
    <row r="241" spans="1:10" hidden="1" x14ac:dyDescent="0.3">
      <c r="A241" s="8" t="s">
        <v>632</v>
      </c>
      <c r="B241" s="8" t="s">
        <v>806</v>
      </c>
      <c r="C241" s="8" t="s">
        <v>912</v>
      </c>
      <c r="D241" s="8">
        <v>15586</v>
      </c>
      <c r="E241" s="8" t="s">
        <v>934</v>
      </c>
      <c r="F241" s="8" t="s">
        <v>1286</v>
      </c>
      <c r="G241" s="9" t="s">
        <v>1731</v>
      </c>
      <c r="H241" s="9" t="s">
        <v>2242</v>
      </c>
      <c r="I241" s="10">
        <v>1.1879299999999999</v>
      </c>
      <c r="J241" s="11">
        <v>0.68417499999999998</v>
      </c>
    </row>
    <row r="242" spans="1:10" hidden="1" x14ac:dyDescent="0.3">
      <c r="A242" s="8" t="s">
        <v>657</v>
      </c>
      <c r="B242" s="8" t="s">
        <v>805</v>
      </c>
      <c r="C242" s="8" t="s">
        <v>922</v>
      </c>
      <c r="D242" s="8">
        <v>39586</v>
      </c>
      <c r="E242" s="8" t="s">
        <v>932</v>
      </c>
      <c r="F242" s="8" t="s">
        <v>1408</v>
      </c>
      <c r="G242" s="9" t="s">
        <v>1806</v>
      </c>
      <c r="H242" s="9" t="s">
        <v>2350</v>
      </c>
      <c r="I242" s="10">
        <v>1.18665</v>
      </c>
      <c r="J242" s="11">
        <v>0.73341800000000001</v>
      </c>
    </row>
    <row r="243" spans="1:10" hidden="1" x14ac:dyDescent="0.3">
      <c r="A243" s="8" t="s">
        <v>256</v>
      </c>
      <c r="B243" s="8" t="s">
        <v>802</v>
      </c>
      <c r="C243" s="8" t="s">
        <v>881</v>
      </c>
      <c r="D243" s="8">
        <v>42459</v>
      </c>
      <c r="E243" s="8" t="s">
        <v>933</v>
      </c>
      <c r="I243" s="10">
        <v>1.18405</v>
      </c>
      <c r="J243" s="11">
        <v>0.130523</v>
      </c>
    </row>
    <row r="244" spans="1:10" hidden="1" x14ac:dyDescent="0.3">
      <c r="A244" s="8" t="s">
        <v>550</v>
      </c>
      <c r="B244" s="8" t="s">
        <v>805</v>
      </c>
      <c r="C244" s="8" t="s">
        <v>859</v>
      </c>
      <c r="D244" s="8">
        <v>57642</v>
      </c>
      <c r="E244" s="8" t="s">
        <v>932</v>
      </c>
      <c r="F244" s="8" t="s">
        <v>1303</v>
      </c>
      <c r="G244" s="9" t="s">
        <v>1741</v>
      </c>
      <c r="H244" s="9" t="s">
        <v>2257</v>
      </c>
      <c r="I244" s="10">
        <v>1.1811799999999999</v>
      </c>
      <c r="J244" s="11">
        <v>0.52721600000000002</v>
      </c>
    </row>
    <row r="245" spans="1:10" hidden="1" x14ac:dyDescent="0.3">
      <c r="A245" s="8" t="s">
        <v>376</v>
      </c>
      <c r="B245" s="8" t="s">
        <v>802</v>
      </c>
      <c r="C245" s="8" t="s">
        <v>819</v>
      </c>
      <c r="D245" s="8">
        <v>52454</v>
      </c>
      <c r="E245" s="8" t="s">
        <v>933</v>
      </c>
      <c r="I245" s="10">
        <v>1.1712499999999999</v>
      </c>
      <c r="J245" s="11">
        <v>0.24947800000000001</v>
      </c>
    </row>
    <row r="246" spans="1:10" hidden="1" x14ac:dyDescent="0.3">
      <c r="A246" s="8" t="s">
        <v>631</v>
      </c>
      <c r="B246" s="8" t="s">
        <v>805</v>
      </c>
      <c r="C246" s="8" t="s">
        <v>841</v>
      </c>
      <c r="D246" s="8">
        <v>63042</v>
      </c>
      <c r="E246" s="8" t="s">
        <v>934</v>
      </c>
      <c r="F246" s="8" t="s">
        <v>995</v>
      </c>
      <c r="H246" s="9" t="s">
        <v>1964</v>
      </c>
      <c r="I246" s="10">
        <v>1.16984</v>
      </c>
      <c r="J246" s="11">
        <v>0.68046899999999999</v>
      </c>
    </row>
    <row r="247" spans="1:10" hidden="1" x14ac:dyDescent="0.3">
      <c r="A247" s="8" t="s">
        <v>637</v>
      </c>
      <c r="B247" s="8" t="s">
        <v>804</v>
      </c>
      <c r="C247" s="8" t="s">
        <v>829</v>
      </c>
      <c r="D247" s="8">
        <v>44526</v>
      </c>
      <c r="E247" s="8" t="s">
        <v>934</v>
      </c>
      <c r="F247" s="8" t="s">
        <v>1042</v>
      </c>
      <c r="G247" s="9" t="s">
        <v>1547</v>
      </c>
      <c r="H247" s="9" t="s">
        <v>2007</v>
      </c>
      <c r="I247" s="10">
        <v>1.1637200000000001</v>
      </c>
      <c r="J247" s="11">
        <v>0.70193700000000003</v>
      </c>
    </row>
    <row r="248" spans="1:10" hidden="1" x14ac:dyDescent="0.3">
      <c r="A248" s="8" t="s">
        <v>491</v>
      </c>
      <c r="B248" s="8" t="s">
        <v>807</v>
      </c>
      <c r="C248" s="8" t="s">
        <v>852</v>
      </c>
      <c r="D248" s="8">
        <v>27738</v>
      </c>
      <c r="E248" s="8" t="s">
        <v>934</v>
      </c>
      <c r="F248" s="8" t="s">
        <v>1473</v>
      </c>
      <c r="G248" s="9" t="s">
        <v>1852</v>
      </c>
      <c r="H248" s="9" t="s">
        <v>2412</v>
      </c>
      <c r="I248" s="10">
        <v>1.1620299999999999</v>
      </c>
      <c r="J248" s="11">
        <v>0.39889599999999997</v>
      </c>
    </row>
    <row r="249" spans="1:10" hidden="1" x14ac:dyDescent="0.3">
      <c r="A249" s="8" t="s">
        <v>467</v>
      </c>
      <c r="B249" s="8" t="s">
        <v>802</v>
      </c>
      <c r="C249" s="8" t="s">
        <v>881</v>
      </c>
      <c r="D249" s="8">
        <v>47154</v>
      </c>
      <c r="E249" s="8" t="s">
        <v>933</v>
      </c>
      <c r="I249" s="10">
        <v>1.1619600000000001</v>
      </c>
      <c r="J249" s="11">
        <v>0.35436800000000002</v>
      </c>
    </row>
    <row r="250" spans="1:10" hidden="1" x14ac:dyDescent="0.3">
      <c r="A250" s="8" t="s">
        <v>621</v>
      </c>
      <c r="B250" s="8" t="s">
        <v>802</v>
      </c>
      <c r="C250" s="8" t="s">
        <v>871</v>
      </c>
      <c r="D250" s="8">
        <v>32417</v>
      </c>
      <c r="E250" s="8" t="s">
        <v>931</v>
      </c>
      <c r="F250" s="8" t="s">
        <v>1183</v>
      </c>
      <c r="G250" s="9" t="s">
        <v>1660</v>
      </c>
      <c r="H250" s="9" t="s">
        <v>2145</v>
      </c>
      <c r="I250" s="10">
        <v>1.1600200000000001</v>
      </c>
      <c r="J250" s="11">
        <v>0.66569400000000001</v>
      </c>
    </row>
    <row r="251" spans="1:10" hidden="1" x14ac:dyDescent="0.3">
      <c r="A251" s="8" t="s">
        <v>533</v>
      </c>
      <c r="B251" s="8" t="s">
        <v>809</v>
      </c>
      <c r="C251" s="8" t="s">
        <v>902</v>
      </c>
      <c r="D251" s="8">
        <v>33947</v>
      </c>
      <c r="E251" s="8" t="s">
        <v>932</v>
      </c>
      <c r="F251" s="8" t="s">
        <v>1208</v>
      </c>
      <c r="H251" s="9" t="s">
        <v>2170</v>
      </c>
      <c r="I251" s="10">
        <v>1.15903</v>
      </c>
      <c r="J251" s="11">
        <v>0.49958999999999998</v>
      </c>
    </row>
    <row r="252" spans="1:10" hidden="1" x14ac:dyDescent="0.3">
      <c r="A252" s="8" t="s">
        <v>495</v>
      </c>
      <c r="B252" s="8" t="s">
        <v>807</v>
      </c>
      <c r="C252" s="8" t="s">
        <v>834</v>
      </c>
      <c r="D252" s="8">
        <v>40469</v>
      </c>
      <c r="E252" s="8" t="s">
        <v>931</v>
      </c>
      <c r="F252" s="8" t="s">
        <v>1312</v>
      </c>
      <c r="G252" s="9" t="s">
        <v>1747</v>
      </c>
      <c r="H252" s="9" t="s">
        <v>2265</v>
      </c>
      <c r="I252" s="10">
        <v>1.1578900000000001</v>
      </c>
      <c r="J252" s="11">
        <v>0.40518100000000001</v>
      </c>
    </row>
    <row r="253" spans="1:10" hidden="1" x14ac:dyDescent="0.3">
      <c r="A253" s="8" t="s">
        <v>526</v>
      </c>
      <c r="B253" s="8" t="s">
        <v>802</v>
      </c>
      <c r="C253" s="8" t="s">
        <v>816</v>
      </c>
      <c r="D253" s="8">
        <v>63358</v>
      </c>
      <c r="E253" s="8" t="s">
        <v>933</v>
      </c>
      <c r="H253" s="9" t="s">
        <v>2000</v>
      </c>
      <c r="I253" s="10">
        <v>1.1553899999999999</v>
      </c>
      <c r="J253" s="11">
        <v>0.46451199999999998</v>
      </c>
    </row>
    <row r="254" spans="1:10" hidden="1" x14ac:dyDescent="0.3">
      <c r="A254" s="8" t="s">
        <v>258</v>
      </c>
      <c r="B254" s="8" t="s">
        <v>802</v>
      </c>
      <c r="C254" s="8" t="s">
        <v>881</v>
      </c>
      <c r="D254" s="8">
        <v>57330</v>
      </c>
      <c r="E254" s="8" t="s">
        <v>933</v>
      </c>
      <c r="F254" s="8" t="s">
        <v>1278</v>
      </c>
      <c r="I254" s="10">
        <v>1.15516</v>
      </c>
      <c r="J254" s="11">
        <v>0.132384</v>
      </c>
    </row>
    <row r="255" spans="1:10" hidden="1" x14ac:dyDescent="0.3">
      <c r="A255" s="8" t="s">
        <v>534</v>
      </c>
      <c r="B255" s="8" t="s">
        <v>804</v>
      </c>
      <c r="C255" s="8" t="s">
        <v>837</v>
      </c>
      <c r="D255" s="8">
        <v>43378</v>
      </c>
      <c r="E255" s="8" t="s">
        <v>932</v>
      </c>
      <c r="F255" s="8" t="s">
        <v>1438</v>
      </c>
      <c r="H255" s="9" t="s">
        <v>2377</v>
      </c>
      <c r="I255" s="10">
        <v>1.1528799999999999</v>
      </c>
      <c r="J255" s="11">
        <v>0.50243000000000004</v>
      </c>
    </row>
    <row r="256" spans="1:10" hidden="1" x14ac:dyDescent="0.3">
      <c r="A256" s="8" t="s">
        <v>384</v>
      </c>
      <c r="B256" s="8" t="s">
        <v>802</v>
      </c>
      <c r="C256" s="8" t="s">
        <v>827</v>
      </c>
      <c r="D256" s="8">
        <v>35186</v>
      </c>
      <c r="E256" s="8" t="s">
        <v>931</v>
      </c>
      <c r="H256" s="9" t="s">
        <v>1903</v>
      </c>
      <c r="I256" s="10">
        <v>1.1508499999999999</v>
      </c>
      <c r="J256" s="11">
        <v>0.25844499999999998</v>
      </c>
    </row>
    <row r="257" spans="1:10" hidden="1" x14ac:dyDescent="0.3">
      <c r="A257" s="8" t="s">
        <v>612</v>
      </c>
      <c r="B257" s="8" t="s">
        <v>802</v>
      </c>
      <c r="C257" s="8" t="s">
        <v>857</v>
      </c>
      <c r="D257" s="8">
        <v>542</v>
      </c>
      <c r="E257" s="8" t="s">
        <v>934</v>
      </c>
      <c r="F257" s="8" t="s">
        <v>1034</v>
      </c>
      <c r="G257" s="9" t="s">
        <v>1544</v>
      </c>
      <c r="H257" s="9" t="s">
        <v>1999</v>
      </c>
      <c r="I257" s="10">
        <v>1.14978</v>
      </c>
      <c r="J257" s="11">
        <v>0.65002700000000002</v>
      </c>
    </row>
    <row r="258" spans="1:10" hidden="1" x14ac:dyDescent="0.3">
      <c r="A258" s="8" t="s">
        <v>642</v>
      </c>
      <c r="B258" s="8" t="s">
        <v>802</v>
      </c>
      <c r="C258" s="8" t="s">
        <v>897</v>
      </c>
      <c r="D258" s="8">
        <v>52975</v>
      </c>
      <c r="E258" s="8" t="s">
        <v>931</v>
      </c>
      <c r="I258" s="10">
        <v>1.1459900000000001</v>
      </c>
      <c r="J258" s="11">
        <v>0.71400300000000005</v>
      </c>
    </row>
    <row r="259" spans="1:10" hidden="1" x14ac:dyDescent="0.3">
      <c r="A259" s="8" t="s">
        <v>698</v>
      </c>
      <c r="B259" s="8" t="s">
        <v>810</v>
      </c>
      <c r="C259" s="8" t="s">
        <v>810</v>
      </c>
      <c r="D259" s="8">
        <v>63658</v>
      </c>
      <c r="E259" s="8" t="s">
        <v>931</v>
      </c>
      <c r="I259" s="10">
        <v>1.14594</v>
      </c>
      <c r="J259" s="11">
        <v>0.80748699999999995</v>
      </c>
    </row>
    <row r="260" spans="1:10" hidden="1" x14ac:dyDescent="0.3">
      <c r="A260" s="8" t="s">
        <v>709</v>
      </c>
      <c r="B260" s="8" t="s">
        <v>802</v>
      </c>
      <c r="C260" s="8" t="s">
        <v>897</v>
      </c>
      <c r="D260" s="8">
        <v>62889</v>
      </c>
      <c r="E260" s="8" t="s">
        <v>931</v>
      </c>
      <c r="I260" s="10">
        <v>1.14523</v>
      </c>
      <c r="J260" s="11">
        <v>0.837557</v>
      </c>
    </row>
    <row r="261" spans="1:10" hidden="1" x14ac:dyDescent="0.3">
      <c r="A261" s="8" t="s">
        <v>539</v>
      </c>
      <c r="B261" s="8" t="s">
        <v>802</v>
      </c>
      <c r="C261" s="8" t="s">
        <v>858</v>
      </c>
      <c r="D261" s="8">
        <v>42092</v>
      </c>
      <c r="E261" s="8" t="s">
        <v>931</v>
      </c>
      <c r="F261" s="8" t="s">
        <v>1354</v>
      </c>
      <c r="H261" s="9" t="s">
        <v>2304</v>
      </c>
      <c r="I261" s="10">
        <v>1.13985</v>
      </c>
      <c r="J261" s="11">
        <v>0.51518600000000003</v>
      </c>
    </row>
    <row r="262" spans="1:10" hidden="1" x14ac:dyDescent="0.3">
      <c r="A262" s="8" t="s">
        <v>622</v>
      </c>
      <c r="B262" s="8" t="s">
        <v>809</v>
      </c>
      <c r="C262" s="8" t="s">
        <v>864</v>
      </c>
      <c r="D262" s="8">
        <v>35126</v>
      </c>
      <c r="E262" s="8" t="s">
        <v>931</v>
      </c>
      <c r="F262" s="8" t="s">
        <v>1386</v>
      </c>
      <c r="G262" s="9" t="s">
        <v>1790</v>
      </c>
      <c r="H262" s="9" t="s">
        <v>2331</v>
      </c>
      <c r="I262" s="10">
        <v>1.13974</v>
      </c>
      <c r="J262" s="11">
        <v>0.66684699999999997</v>
      </c>
    </row>
    <row r="263" spans="1:10" hidden="1" x14ac:dyDescent="0.3">
      <c r="A263" s="8" t="s">
        <v>588</v>
      </c>
      <c r="B263" s="8" t="s">
        <v>808</v>
      </c>
      <c r="C263" s="8" t="s">
        <v>850</v>
      </c>
      <c r="D263" s="8">
        <v>46173</v>
      </c>
      <c r="E263" s="8" t="s">
        <v>934</v>
      </c>
      <c r="I263" s="10">
        <v>1.13679</v>
      </c>
      <c r="J263" s="11">
        <v>0.61413600000000002</v>
      </c>
    </row>
    <row r="264" spans="1:10" hidden="1" x14ac:dyDescent="0.3">
      <c r="A264" s="8" t="s">
        <v>699</v>
      </c>
      <c r="B264" s="8" t="s">
        <v>802</v>
      </c>
      <c r="C264" s="8" t="s">
        <v>824</v>
      </c>
      <c r="D264" s="8">
        <v>7746</v>
      </c>
      <c r="E264" s="8" t="s">
        <v>931</v>
      </c>
      <c r="F264" s="8" t="s">
        <v>1407</v>
      </c>
      <c r="G264" s="9" t="s">
        <v>1805</v>
      </c>
      <c r="H264" s="9" t="s">
        <v>2349</v>
      </c>
      <c r="I264" s="10">
        <v>1.1344099999999999</v>
      </c>
      <c r="J264" s="11">
        <v>0.81154800000000005</v>
      </c>
    </row>
    <row r="265" spans="1:10" hidden="1" x14ac:dyDescent="0.3">
      <c r="A265" s="8" t="s">
        <v>609</v>
      </c>
      <c r="B265" s="8" t="s">
        <v>802</v>
      </c>
      <c r="C265" s="8" t="s">
        <v>848</v>
      </c>
      <c r="D265" s="8">
        <v>61860</v>
      </c>
      <c r="E265" s="8" t="s">
        <v>931</v>
      </c>
      <c r="I265" s="10">
        <v>1.1309400000000001</v>
      </c>
      <c r="J265" s="11">
        <v>0.648285</v>
      </c>
    </row>
    <row r="266" spans="1:10" hidden="1" x14ac:dyDescent="0.3">
      <c r="A266" s="8" t="s">
        <v>579</v>
      </c>
      <c r="B266" s="8" t="s">
        <v>804</v>
      </c>
      <c r="C266" s="8" t="s">
        <v>843</v>
      </c>
      <c r="D266" s="8">
        <v>35159</v>
      </c>
      <c r="E266" s="8" t="s">
        <v>932</v>
      </c>
      <c r="F266" s="8" t="s">
        <v>1156</v>
      </c>
      <c r="H266" s="9" t="s">
        <v>2117</v>
      </c>
      <c r="I266" s="10">
        <v>1.13087</v>
      </c>
      <c r="J266" s="11">
        <v>0.598132</v>
      </c>
    </row>
    <row r="267" spans="1:10" hidden="1" x14ac:dyDescent="0.3">
      <c r="A267" s="8" t="s">
        <v>525</v>
      </c>
      <c r="B267" s="8" t="s">
        <v>805</v>
      </c>
      <c r="C267" s="8" t="s">
        <v>840</v>
      </c>
      <c r="D267" s="8">
        <v>64328</v>
      </c>
      <c r="E267" s="8" t="s">
        <v>931</v>
      </c>
      <c r="F267" s="8" t="s">
        <v>994</v>
      </c>
      <c r="I267" s="10">
        <v>1.1248400000000001</v>
      </c>
      <c r="J267" s="11">
        <v>0.46274300000000002</v>
      </c>
    </row>
    <row r="268" spans="1:10" hidden="1" x14ac:dyDescent="0.3">
      <c r="A268" s="8" t="s">
        <v>537</v>
      </c>
      <c r="B268" s="8" t="s">
        <v>802</v>
      </c>
      <c r="C268" s="8" t="s">
        <v>890</v>
      </c>
      <c r="D268" s="8">
        <v>62066</v>
      </c>
      <c r="E268" s="8" t="s">
        <v>931</v>
      </c>
      <c r="I268" s="10">
        <v>1.12304</v>
      </c>
      <c r="J268" s="11">
        <v>0.50975599999999999</v>
      </c>
    </row>
    <row r="269" spans="1:10" hidden="1" x14ac:dyDescent="0.3">
      <c r="A269" s="8" t="s">
        <v>434</v>
      </c>
      <c r="B269" s="8" t="s">
        <v>802</v>
      </c>
      <c r="C269" s="8" t="s">
        <v>881</v>
      </c>
      <c r="D269" s="8">
        <v>52436</v>
      </c>
      <c r="E269" s="8" t="s">
        <v>933</v>
      </c>
      <c r="H269" s="9" t="s">
        <v>2417</v>
      </c>
      <c r="I269" s="10">
        <v>1.1225000000000001</v>
      </c>
      <c r="J269" s="11">
        <v>0.321079</v>
      </c>
    </row>
    <row r="270" spans="1:10" hidden="1" x14ac:dyDescent="0.3">
      <c r="A270" s="8" t="s">
        <v>598</v>
      </c>
      <c r="B270" s="8" t="s">
        <v>802</v>
      </c>
      <c r="C270" s="8" t="s">
        <v>825</v>
      </c>
      <c r="D270" s="8">
        <v>61843</v>
      </c>
      <c r="E270" s="8" t="s">
        <v>931</v>
      </c>
      <c r="I270" s="10">
        <v>1.1209899999999999</v>
      </c>
      <c r="J270" s="11">
        <v>0.62481299999999995</v>
      </c>
    </row>
    <row r="271" spans="1:10" hidden="1" x14ac:dyDescent="0.3">
      <c r="A271" s="8" t="s">
        <v>651</v>
      </c>
      <c r="B271" s="8" t="s">
        <v>802</v>
      </c>
      <c r="C271" s="8" t="s">
        <v>924</v>
      </c>
      <c r="D271" s="8">
        <v>32562</v>
      </c>
      <c r="E271" s="8" t="s">
        <v>931</v>
      </c>
      <c r="I271" s="10">
        <v>1.12022</v>
      </c>
      <c r="J271" s="11">
        <v>0.72318700000000002</v>
      </c>
    </row>
    <row r="272" spans="1:10" hidden="1" x14ac:dyDescent="0.3">
      <c r="A272" s="8" t="s">
        <v>572</v>
      </c>
      <c r="B272" s="8" t="s">
        <v>802</v>
      </c>
      <c r="C272" s="8" t="s">
        <v>848</v>
      </c>
      <c r="D272" s="8">
        <v>62276</v>
      </c>
      <c r="E272" s="8" t="s">
        <v>931</v>
      </c>
      <c r="I272" s="10">
        <v>1.1198699999999999</v>
      </c>
      <c r="J272" s="11">
        <v>0.58196700000000001</v>
      </c>
    </row>
    <row r="273" spans="1:10" hidden="1" x14ac:dyDescent="0.3">
      <c r="A273" s="8" t="s">
        <v>649</v>
      </c>
      <c r="B273" s="8" t="s">
        <v>804</v>
      </c>
      <c r="C273" s="8" t="s">
        <v>832</v>
      </c>
      <c r="D273" s="8">
        <v>15747</v>
      </c>
      <c r="E273" s="8" t="s">
        <v>931</v>
      </c>
      <c r="F273" s="8" t="s">
        <v>1105</v>
      </c>
      <c r="G273" s="9" t="s">
        <v>1594</v>
      </c>
      <c r="H273" s="9" t="s">
        <v>2070</v>
      </c>
      <c r="I273" s="10">
        <v>1.1196999999999999</v>
      </c>
      <c r="J273" s="11">
        <v>0.72259499999999999</v>
      </c>
    </row>
    <row r="274" spans="1:10" hidden="1" x14ac:dyDescent="0.3">
      <c r="A274" s="8" t="s">
        <v>577</v>
      </c>
      <c r="B274" s="8" t="s">
        <v>804</v>
      </c>
      <c r="C274" s="8" t="s">
        <v>842</v>
      </c>
      <c r="D274" s="8">
        <v>44664</v>
      </c>
      <c r="E274" s="8" t="s">
        <v>932</v>
      </c>
      <c r="F274" s="8" t="s">
        <v>1218</v>
      </c>
      <c r="H274" s="9" t="s">
        <v>2180</v>
      </c>
      <c r="I274" s="10">
        <v>1.1191899999999999</v>
      </c>
      <c r="J274" s="11">
        <v>0.59235499999999996</v>
      </c>
    </row>
    <row r="275" spans="1:10" hidden="1" x14ac:dyDescent="0.3">
      <c r="A275" s="8" t="s">
        <v>675</v>
      </c>
      <c r="B275" s="8" t="s">
        <v>806</v>
      </c>
      <c r="C275" s="8" t="s">
        <v>822</v>
      </c>
      <c r="D275" s="8">
        <v>15664</v>
      </c>
      <c r="E275" s="8" t="s">
        <v>931</v>
      </c>
      <c r="F275" s="8" t="s">
        <v>992</v>
      </c>
      <c r="G275" s="9" t="s">
        <v>1525</v>
      </c>
      <c r="H275" s="9" t="s">
        <v>1962</v>
      </c>
      <c r="I275" s="10">
        <v>1.1189800000000001</v>
      </c>
      <c r="J275" s="11">
        <v>0.76068899999999995</v>
      </c>
    </row>
    <row r="276" spans="1:10" hidden="1" x14ac:dyDescent="0.3">
      <c r="A276" s="8" t="s">
        <v>422</v>
      </c>
      <c r="B276" s="8" t="s">
        <v>802</v>
      </c>
      <c r="C276" s="8" t="s">
        <v>819</v>
      </c>
      <c r="D276" s="8">
        <v>52462</v>
      </c>
      <c r="E276" s="8" t="s">
        <v>933</v>
      </c>
      <c r="F276" s="8" t="s">
        <v>969</v>
      </c>
      <c r="H276" s="9" t="s">
        <v>1930</v>
      </c>
      <c r="I276" s="10">
        <v>1.1176600000000001</v>
      </c>
      <c r="J276" s="11">
        <v>0.29971599999999998</v>
      </c>
    </row>
    <row r="277" spans="1:10" hidden="1" x14ac:dyDescent="0.3">
      <c r="A277" s="8" t="s">
        <v>600</v>
      </c>
      <c r="B277" s="8" t="s">
        <v>804</v>
      </c>
      <c r="C277" s="8" t="s">
        <v>829</v>
      </c>
      <c r="D277" s="8">
        <v>57747</v>
      </c>
      <c r="E277" s="8" t="s">
        <v>934</v>
      </c>
      <c r="F277" s="8" t="s">
        <v>1045</v>
      </c>
      <c r="H277" s="9" t="s">
        <v>2009</v>
      </c>
      <c r="I277" s="10">
        <v>1.1168199999999999</v>
      </c>
      <c r="J277" s="11">
        <v>0.62820600000000004</v>
      </c>
    </row>
    <row r="278" spans="1:10" hidden="1" x14ac:dyDescent="0.3">
      <c r="A278" s="8" t="s">
        <v>613</v>
      </c>
      <c r="B278" s="8" t="s">
        <v>804</v>
      </c>
      <c r="C278" s="8" t="s">
        <v>863</v>
      </c>
      <c r="D278" s="8">
        <v>33487</v>
      </c>
      <c r="E278" s="8" t="s">
        <v>932</v>
      </c>
      <c r="F278" s="8" t="s">
        <v>1215</v>
      </c>
      <c r="H278" s="9" t="s">
        <v>2177</v>
      </c>
      <c r="I278" s="10">
        <v>1.11653</v>
      </c>
      <c r="J278" s="11">
        <v>0.65223200000000003</v>
      </c>
    </row>
    <row r="279" spans="1:10" hidden="1" x14ac:dyDescent="0.3">
      <c r="A279" s="8" t="s">
        <v>692</v>
      </c>
      <c r="B279" s="8" t="s">
        <v>802</v>
      </c>
      <c r="C279" s="8" t="s">
        <v>907</v>
      </c>
      <c r="D279" s="8">
        <v>43849</v>
      </c>
      <c r="E279" s="8" t="s">
        <v>934</v>
      </c>
      <c r="F279" s="8" t="s">
        <v>1264</v>
      </c>
      <c r="G279" s="9" t="s">
        <v>1717</v>
      </c>
      <c r="H279" s="9" t="s">
        <v>2221</v>
      </c>
      <c r="I279" s="10">
        <v>1.11582</v>
      </c>
      <c r="J279" s="11">
        <v>0.79301699999999997</v>
      </c>
    </row>
    <row r="280" spans="1:10" hidden="1" x14ac:dyDescent="0.3">
      <c r="A280" s="8" t="s">
        <v>544</v>
      </c>
      <c r="B280" s="8" t="s">
        <v>807</v>
      </c>
      <c r="C280" s="8" t="s">
        <v>834</v>
      </c>
      <c r="D280" s="8">
        <v>57584</v>
      </c>
      <c r="E280" s="8" t="s">
        <v>932</v>
      </c>
      <c r="F280" s="8" t="s">
        <v>1313</v>
      </c>
      <c r="G280" s="9" t="s">
        <v>1748</v>
      </c>
      <c r="H280" s="9" t="s">
        <v>2266</v>
      </c>
      <c r="I280" s="10">
        <v>1.1138399999999999</v>
      </c>
      <c r="J280" s="11">
        <v>0.52308699999999997</v>
      </c>
    </row>
    <row r="281" spans="1:10" hidden="1" x14ac:dyDescent="0.3">
      <c r="A281" s="8" t="s">
        <v>576</v>
      </c>
      <c r="B281" s="8" t="s">
        <v>806</v>
      </c>
      <c r="C281" s="8" t="s">
        <v>901</v>
      </c>
      <c r="D281" s="8">
        <v>46142</v>
      </c>
      <c r="E281" s="8" t="s">
        <v>934</v>
      </c>
      <c r="G281" s="9" t="s">
        <v>1734</v>
      </c>
      <c r="H281" s="9" t="s">
        <v>2245</v>
      </c>
      <c r="I281" s="10">
        <v>1.1072900000000001</v>
      </c>
      <c r="J281" s="11">
        <v>0.59179899999999996</v>
      </c>
    </row>
    <row r="282" spans="1:10" hidden="1" x14ac:dyDescent="0.3">
      <c r="A282" s="8" t="s">
        <v>596</v>
      </c>
      <c r="B282" s="8" t="s">
        <v>803</v>
      </c>
      <c r="C282" s="8" t="s">
        <v>814</v>
      </c>
      <c r="D282" s="8">
        <v>62396</v>
      </c>
      <c r="E282" s="8" t="s">
        <v>931</v>
      </c>
      <c r="I282" s="10">
        <v>1.1071800000000001</v>
      </c>
      <c r="J282" s="11">
        <v>0.62247699999999995</v>
      </c>
    </row>
    <row r="283" spans="1:10" hidden="1" x14ac:dyDescent="0.3">
      <c r="A283" s="8" t="s">
        <v>594</v>
      </c>
      <c r="B283" s="8" t="s">
        <v>802</v>
      </c>
      <c r="C283" s="8" t="s">
        <v>848</v>
      </c>
      <c r="D283" s="8">
        <v>54676</v>
      </c>
      <c r="E283" s="8" t="s">
        <v>934</v>
      </c>
      <c r="I283" s="10">
        <v>1.10473</v>
      </c>
      <c r="J283" s="11">
        <v>0.62076399999999998</v>
      </c>
    </row>
    <row r="284" spans="1:10" hidden="1" x14ac:dyDescent="0.3">
      <c r="A284" s="8" t="s">
        <v>659</v>
      </c>
      <c r="B284" s="8" t="s">
        <v>807</v>
      </c>
      <c r="C284" s="8" t="s">
        <v>883</v>
      </c>
      <c r="D284" s="8">
        <v>2137</v>
      </c>
      <c r="E284" s="8" t="s">
        <v>933</v>
      </c>
      <c r="F284" s="8" t="s">
        <v>1121</v>
      </c>
      <c r="G284" s="9" t="s">
        <v>1608</v>
      </c>
      <c r="H284" s="9" t="s">
        <v>2086</v>
      </c>
      <c r="I284" s="10">
        <v>1.1044400000000001</v>
      </c>
      <c r="J284" s="11">
        <v>0.73684700000000003</v>
      </c>
    </row>
    <row r="285" spans="1:10" hidden="1" x14ac:dyDescent="0.3">
      <c r="A285" s="8" t="s">
        <v>680</v>
      </c>
      <c r="B285" s="8" t="s">
        <v>807</v>
      </c>
      <c r="C285" s="8" t="s">
        <v>852</v>
      </c>
      <c r="D285" s="8">
        <v>32354</v>
      </c>
      <c r="E285" s="8" t="s">
        <v>932</v>
      </c>
      <c r="F285" s="8" t="s">
        <v>1110</v>
      </c>
      <c r="G285" s="9" t="s">
        <v>1599</v>
      </c>
      <c r="H285" s="9" t="s">
        <v>2076</v>
      </c>
      <c r="I285" s="10">
        <v>1.1028899999999999</v>
      </c>
      <c r="J285" s="11">
        <v>0.76742999999999995</v>
      </c>
    </row>
    <row r="286" spans="1:10" hidden="1" x14ac:dyDescent="0.3">
      <c r="A286" s="8" t="s">
        <v>453</v>
      </c>
      <c r="B286" s="8" t="s">
        <v>807</v>
      </c>
      <c r="C286" s="8" t="s">
        <v>877</v>
      </c>
      <c r="D286" s="8">
        <v>37502</v>
      </c>
      <c r="E286" s="8" t="s">
        <v>933</v>
      </c>
      <c r="F286" s="8" t="s">
        <v>1102</v>
      </c>
      <c r="G286" s="9" t="s">
        <v>1591</v>
      </c>
      <c r="H286" s="9" t="s">
        <v>2066</v>
      </c>
      <c r="I286" s="10">
        <v>1.1015200000000001</v>
      </c>
      <c r="J286" s="11">
        <v>0.32871600000000001</v>
      </c>
    </row>
    <row r="287" spans="1:10" hidden="1" x14ac:dyDescent="0.3">
      <c r="A287" s="8" t="s">
        <v>618</v>
      </c>
      <c r="B287" s="8" t="s">
        <v>802</v>
      </c>
      <c r="C287" s="8" t="s">
        <v>917</v>
      </c>
      <c r="D287" s="8">
        <v>39835</v>
      </c>
      <c r="E287" s="8" t="s">
        <v>931</v>
      </c>
      <c r="F287" s="8" t="s">
        <v>1357</v>
      </c>
      <c r="I287" s="10">
        <v>1.0962799999999999</v>
      </c>
      <c r="J287" s="11">
        <v>0.66196100000000002</v>
      </c>
    </row>
    <row r="288" spans="1:10" hidden="1" x14ac:dyDescent="0.3">
      <c r="A288" s="8" t="s">
        <v>608</v>
      </c>
      <c r="B288" s="8" t="s">
        <v>802</v>
      </c>
      <c r="C288" s="8" t="s">
        <v>881</v>
      </c>
      <c r="D288" s="8">
        <v>62851</v>
      </c>
      <c r="E288" s="8" t="s">
        <v>933</v>
      </c>
      <c r="I288" s="10">
        <v>1.0951599999999999</v>
      </c>
      <c r="J288" s="11">
        <v>0.64552600000000004</v>
      </c>
    </row>
    <row r="289" spans="1:10" hidden="1" x14ac:dyDescent="0.3">
      <c r="A289" s="8" t="s">
        <v>658</v>
      </c>
      <c r="B289" s="8" t="s">
        <v>803</v>
      </c>
      <c r="C289" s="8" t="s">
        <v>814</v>
      </c>
      <c r="D289" s="8">
        <v>52740</v>
      </c>
      <c r="E289" s="8" t="s">
        <v>931</v>
      </c>
      <c r="F289" s="8" t="s">
        <v>938</v>
      </c>
      <c r="I289" s="10">
        <v>1.0936300000000001</v>
      </c>
      <c r="J289" s="11">
        <v>0.73450400000000005</v>
      </c>
    </row>
    <row r="290" spans="1:10" hidden="1" x14ac:dyDescent="0.3">
      <c r="A290" s="8" t="s">
        <v>634</v>
      </c>
      <c r="B290" s="8" t="s">
        <v>809</v>
      </c>
      <c r="C290" s="8" t="s">
        <v>902</v>
      </c>
      <c r="D290" s="8">
        <v>33422</v>
      </c>
      <c r="E290" s="8" t="s">
        <v>931</v>
      </c>
      <c r="F290" s="8" t="s">
        <v>1207</v>
      </c>
      <c r="H290" s="9" t="s">
        <v>2169</v>
      </c>
      <c r="I290" s="10">
        <v>1.09137</v>
      </c>
      <c r="J290" s="11">
        <v>0.68872699999999998</v>
      </c>
    </row>
    <row r="291" spans="1:10" hidden="1" x14ac:dyDescent="0.3">
      <c r="A291" s="8" t="s">
        <v>640</v>
      </c>
      <c r="B291" s="8" t="s">
        <v>804</v>
      </c>
      <c r="C291" s="8" t="s">
        <v>815</v>
      </c>
      <c r="D291" s="8">
        <v>485</v>
      </c>
      <c r="E291" s="8" t="s">
        <v>932</v>
      </c>
      <c r="F291" s="8" t="s">
        <v>1439</v>
      </c>
      <c r="G291" s="9" t="s">
        <v>1831</v>
      </c>
      <c r="H291" s="9" t="s">
        <v>2378</v>
      </c>
      <c r="I291" s="10">
        <v>1.0889800000000001</v>
      </c>
      <c r="J291" s="11">
        <v>0.71077000000000001</v>
      </c>
    </row>
    <row r="292" spans="1:10" hidden="1" x14ac:dyDescent="0.3">
      <c r="A292" s="8" t="s">
        <v>607</v>
      </c>
      <c r="B292" s="8" t="s">
        <v>806</v>
      </c>
      <c r="C292" s="8" t="s">
        <v>822</v>
      </c>
      <c r="D292" s="8">
        <v>1572</v>
      </c>
      <c r="E292" s="8" t="s">
        <v>934</v>
      </c>
      <c r="F292" s="8" t="s">
        <v>1221</v>
      </c>
      <c r="G292" s="9" t="s">
        <v>1685</v>
      </c>
      <c r="H292" s="9" t="s">
        <v>2183</v>
      </c>
      <c r="I292" s="10">
        <v>1.08569</v>
      </c>
      <c r="J292" s="11">
        <v>0.64426399999999995</v>
      </c>
    </row>
    <row r="293" spans="1:10" hidden="1" x14ac:dyDescent="0.3">
      <c r="A293" s="8" t="s">
        <v>603</v>
      </c>
      <c r="B293" s="8" t="s">
        <v>802</v>
      </c>
      <c r="C293" s="8" t="s">
        <v>892</v>
      </c>
      <c r="D293" s="8">
        <v>1769</v>
      </c>
      <c r="E293" s="8" t="s">
        <v>931</v>
      </c>
      <c r="F293" s="8" t="s">
        <v>1148</v>
      </c>
      <c r="G293" s="9" t="s">
        <v>1630</v>
      </c>
      <c r="H293" s="9" t="s">
        <v>2109</v>
      </c>
      <c r="I293" s="10">
        <v>1.0851299999999999</v>
      </c>
      <c r="J293" s="11">
        <v>0.63544400000000001</v>
      </c>
    </row>
    <row r="294" spans="1:10" hidden="1" x14ac:dyDescent="0.3">
      <c r="A294" s="8" t="s">
        <v>627</v>
      </c>
      <c r="B294" s="8" t="s">
        <v>803</v>
      </c>
      <c r="C294" s="8" t="s">
        <v>833</v>
      </c>
      <c r="D294" s="8">
        <v>555</v>
      </c>
      <c r="E294" s="8" t="s">
        <v>932</v>
      </c>
      <c r="F294" s="8" t="s">
        <v>1084</v>
      </c>
      <c r="G294" s="9" t="s">
        <v>1578</v>
      </c>
      <c r="H294" s="9" t="s">
        <v>2049</v>
      </c>
      <c r="I294" s="10">
        <v>1.0842400000000001</v>
      </c>
      <c r="J294" s="11">
        <v>0.67352400000000001</v>
      </c>
    </row>
    <row r="295" spans="1:10" hidden="1" x14ac:dyDescent="0.3">
      <c r="A295" s="8" t="s">
        <v>619</v>
      </c>
      <c r="B295" s="8" t="s">
        <v>802</v>
      </c>
      <c r="C295" s="8" t="s">
        <v>825</v>
      </c>
      <c r="D295" s="8">
        <v>61827</v>
      </c>
      <c r="E295" s="8" t="s">
        <v>931</v>
      </c>
      <c r="I295" s="10">
        <v>1.0831999999999999</v>
      </c>
      <c r="J295" s="11">
        <v>0.66433699999999996</v>
      </c>
    </row>
    <row r="296" spans="1:10" hidden="1" x14ac:dyDescent="0.3">
      <c r="A296" s="8" t="s">
        <v>633</v>
      </c>
      <c r="B296" s="8" t="s">
        <v>802</v>
      </c>
      <c r="C296" s="8" t="s">
        <v>911</v>
      </c>
      <c r="D296" s="8">
        <v>15872</v>
      </c>
      <c r="E296" s="8" t="s">
        <v>931</v>
      </c>
      <c r="F296" s="8" t="s">
        <v>1284</v>
      </c>
      <c r="G296" s="9" t="s">
        <v>1730</v>
      </c>
      <c r="H296" s="9" t="s">
        <v>2240</v>
      </c>
      <c r="I296" s="10">
        <v>1.0789500000000001</v>
      </c>
      <c r="J296" s="11">
        <v>0.68759700000000001</v>
      </c>
    </row>
    <row r="297" spans="1:10" hidden="1" x14ac:dyDescent="0.3">
      <c r="A297" s="8" t="s">
        <v>684</v>
      </c>
      <c r="B297" s="8" t="s">
        <v>807</v>
      </c>
      <c r="C297" s="8" t="s">
        <v>852</v>
      </c>
      <c r="D297" s="8">
        <v>63687</v>
      </c>
      <c r="E297" s="8" t="s">
        <v>934</v>
      </c>
      <c r="I297" s="10">
        <v>1.0783100000000001</v>
      </c>
      <c r="J297" s="11">
        <v>0.782744</v>
      </c>
    </row>
    <row r="298" spans="1:10" hidden="1" x14ac:dyDescent="0.3">
      <c r="A298" s="8" t="s">
        <v>689</v>
      </c>
      <c r="B298" s="8" t="s">
        <v>803</v>
      </c>
      <c r="C298" s="8" t="s">
        <v>833</v>
      </c>
      <c r="D298" s="8">
        <v>32342</v>
      </c>
      <c r="E298" s="8" t="s">
        <v>931</v>
      </c>
      <c r="F298" s="8" t="s">
        <v>1103</v>
      </c>
      <c r="G298" s="9" t="s">
        <v>1592</v>
      </c>
      <c r="H298" s="9" t="s">
        <v>2067</v>
      </c>
      <c r="I298" s="10">
        <v>1.0770200000000001</v>
      </c>
      <c r="J298" s="11">
        <v>0.78739800000000004</v>
      </c>
    </row>
    <row r="299" spans="1:10" hidden="1" x14ac:dyDescent="0.3">
      <c r="A299" s="8" t="s">
        <v>653</v>
      </c>
      <c r="B299" s="8" t="s">
        <v>806</v>
      </c>
      <c r="C299" s="8" t="s">
        <v>927</v>
      </c>
      <c r="D299" s="8">
        <v>35649</v>
      </c>
      <c r="E299" s="8" t="s">
        <v>931</v>
      </c>
      <c r="F299" s="8" t="s">
        <v>1434</v>
      </c>
      <c r="G299" s="9" t="s">
        <v>1828</v>
      </c>
      <c r="H299" s="9" t="s">
        <v>2373</v>
      </c>
      <c r="I299" s="10">
        <v>1.07633</v>
      </c>
      <c r="J299" s="11">
        <v>0.72610799999999998</v>
      </c>
    </row>
    <row r="300" spans="1:10" hidden="1" x14ac:dyDescent="0.3">
      <c r="A300" s="8" t="s">
        <v>673</v>
      </c>
      <c r="B300" s="8" t="s">
        <v>807</v>
      </c>
      <c r="C300" s="8" t="s">
        <v>928</v>
      </c>
      <c r="D300" s="8">
        <v>35670</v>
      </c>
      <c r="E300" s="8" t="s">
        <v>931</v>
      </c>
      <c r="F300" s="8" t="s">
        <v>1471</v>
      </c>
      <c r="G300" s="9" t="s">
        <v>1851</v>
      </c>
      <c r="H300" s="9" t="s">
        <v>2411</v>
      </c>
      <c r="I300" s="10">
        <v>1.07585</v>
      </c>
      <c r="J300" s="11">
        <v>0.75944699999999998</v>
      </c>
    </row>
    <row r="301" spans="1:10" hidden="1" x14ac:dyDescent="0.3">
      <c r="A301" s="8" t="s">
        <v>590</v>
      </c>
      <c r="B301" s="8" t="s">
        <v>802</v>
      </c>
      <c r="C301" s="8" t="s">
        <v>839</v>
      </c>
      <c r="D301" s="8">
        <v>62952</v>
      </c>
      <c r="E301" s="8" t="s">
        <v>934</v>
      </c>
      <c r="F301" s="8" t="s">
        <v>1027</v>
      </c>
      <c r="I301" s="10">
        <v>1.0758399999999999</v>
      </c>
      <c r="J301" s="11">
        <v>0.61587499999999995</v>
      </c>
    </row>
    <row r="302" spans="1:10" hidden="1" x14ac:dyDescent="0.3">
      <c r="A302" s="8" t="s">
        <v>643</v>
      </c>
      <c r="B302" s="8" t="s">
        <v>805</v>
      </c>
      <c r="C302" s="8" t="s">
        <v>838</v>
      </c>
      <c r="D302" s="8">
        <v>20693</v>
      </c>
      <c r="E302" s="8" t="s">
        <v>931</v>
      </c>
      <c r="F302" s="8" t="s">
        <v>1459</v>
      </c>
      <c r="G302" s="9" t="s">
        <v>1842</v>
      </c>
      <c r="H302" s="9" t="s">
        <v>2398</v>
      </c>
      <c r="I302" s="10">
        <v>1.07575</v>
      </c>
      <c r="J302" s="11">
        <v>0.71439200000000003</v>
      </c>
    </row>
    <row r="303" spans="1:10" hidden="1" x14ac:dyDescent="0.3">
      <c r="A303" s="8" t="s">
        <v>654</v>
      </c>
      <c r="B303" s="8" t="s">
        <v>802</v>
      </c>
      <c r="C303" s="8" t="s">
        <v>827</v>
      </c>
      <c r="D303" s="8">
        <v>19324</v>
      </c>
      <c r="E303" s="8" t="s">
        <v>931</v>
      </c>
      <c r="F303" s="8" t="s">
        <v>989</v>
      </c>
      <c r="H303" s="9" t="s">
        <v>1959</v>
      </c>
      <c r="I303" s="10">
        <v>1.07223</v>
      </c>
      <c r="J303" s="11">
        <v>0.73018799999999995</v>
      </c>
    </row>
    <row r="304" spans="1:10" hidden="1" x14ac:dyDescent="0.3">
      <c r="A304" s="8" t="s">
        <v>676</v>
      </c>
      <c r="B304" s="8" t="s">
        <v>807</v>
      </c>
      <c r="C304" s="8" t="s">
        <v>834</v>
      </c>
      <c r="D304" s="8">
        <v>558</v>
      </c>
      <c r="E304" s="8" t="s">
        <v>931</v>
      </c>
      <c r="F304" s="8" t="s">
        <v>1086</v>
      </c>
      <c r="G304" s="9" t="s">
        <v>1580</v>
      </c>
      <c r="H304" s="9" t="s">
        <v>2051</v>
      </c>
      <c r="I304" s="10">
        <v>1.0718700000000001</v>
      </c>
      <c r="J304" s="11">
        <v>0.76311499999999999</v>
      </c>
    </row>
    <row r="305" spans="1:10" hidden="1" x14ac:dyDescent="0.3">
      <c r="A305" s="8" t="s">
        <v>678</v>
      </c>
      <c r="B305" s="8" t="s">
        <v>802</v>
      </c>
      <c r="C305" s="8" t="s">
        <v>818</v>
      </c>
      <c r="D305" s="8">
        <v>52713</v>
      </c>
      <c r="E305" s="8" t="s">
        <v>933</v>
      </c>
      <c r="H305" s="9" t="s">
        <v>1885</v>
      </c>
      <c r="I305" s="10">
        <v>1.07158</v>
      </c>
      <c r="J305" s="11">
        <v>0.76559900000000003</v>
      </c>
    </row>
    <row r="306" spans="1:10" hidden="1" x14ac:dyDescent="0.3">
      <c r="A306" s="8" t="s">
        <v>715</v>
      </c>
      <c r="B306" s="8" t="s">
        <v>807</v>
      </c>
      <c r="C306" s="8" t="s">
        <v>926</v>
      </c>
      <c r="D306" s="8">
        <v>2150</v>
      </c>
      <c r="E306" s="8" t="s">
        <v>932</v>
      </c>
      <c r="F306" s="8" t="s">
        <v>1413</v>
      </c>
      <c r="G306" s="9" t="s">
        <v>1811</v>
      </c>
      <c r="H306" s="9" t="s">
        <v>2355</v>
      </c>
      <c r="I306" s="10">
        <v>1.07107</v>
      </c>
      <c r="J306" s="11">
        <v>0.84731000000000001</v>
      </c>
    </row>
    <row r="307" spans="1:10" hidden="1" x14ac:dyDescent="0.3">
      <c r="A307" s="8" t="s">
        <v>670</v>
      </c>
      <c r="B307" s="8" t="s">
        <v>807</v>
      </c>
      <c r="C307" s="8" t="s">
        <v>887</v>
      </c>
      <c r="D307" s="8">
        <v>57636</v>
      </c>
      <c r="E307" s="8" t="s">
        <v>933</v>
      </c>
      <c r="I307" s="10">
        <v>1.0659700000000001</v>
      </c>
      <c r="J307" s="11">
        <v>0.75467899999999999</v>
      </c>
    </row>
    <row r="308" spans="1:10" hidden="1" x14ac:dyDescent="0.3">
      <c r="A308" s="8" t="s">
        <v>562</v>
      </c>
      <c r="B308" s="8" t="s">
        <v>802</v>
      </c>
      <c r="C308" s="8" t="s">
        <v>836</v>
      </c>
      <c r="D308" s="8">
        <v>52235</v>
      </c>
      <c r="E308" s="8" t="s">
        <v>933</v>
      </c>
      <c r="H308" s="9" t="s">
        <v>1951</v>
      </c>
      <c r="I308" s="10">
        <v>1.06559</v>
      </c>
      <c r="J308" s="11">
        <v>0.555867</v>
      </c>
    </row>
    <row r="309" spans="1:10" hidden="1" x14ac:dyDescent="0.3">
      <c r="A309" s="8" t="s">
        <v>723</v>
      </c>
      <c r="B309" s="8" t="s">
        <v>807</v>
      </c>
      <c r="C309" s="8" t="s">
        <v>834</v>
      </c>
      <c r="D309" s="8">
        <v>22152</v>
      </c>
      <c r="E309" s="8" t="s">
        <v>932</v>
      </c>
      <c r="F309" s="8" t="s">
        <v>1346</v>
      </c>
      <c r="G309" s="9" t="s">
        <v>1771</v>
      </c>
      <c r="H309" s="9" t="s">
        <v>2298</v>
      </c>
      <c r="I309" s="10">
        <v>1.0655699999999999</v>
      </c>
      <c r="J309" s="11">
        <v>0.86633599999999999</v>
      </c>
    </row>
    <row r="310" spans="1:10" hidden="1" x14ac:dyDescent="0.3">
      <c r="A310" s="8" t="s">
        <v>729</v>
      </c>
      <c r="B310" s="8" t="s">
        <v>804</v>
      </c>
      <c r="C310" s="8" t="s">
        <v>829</v>
      </c>
      <c r="D310" s="8">
        <v>35428</v>
      </c>
      <c r="E310" s="8" t="s">
        <v>932</v>
      </c>
      <c r="F310" s="8" t="s">
        <v>1476</v>
      </c>
      <c r="H310" s="9" t="s">
        <v>2415</v>
      </c>
      <c r="I310" s="10">
        <v>1.0647800000000001</v>
      </c>
      <c r="J310" s="11">
        <v>0.88672700000000004</v>
      </c>
    </row>
    <row r="311" spans="1:10" hidden="1" x14ac:dyDescent="0.3">
      <c r="A311" s="8" t="s">
        <v>552</v>
      </c>
      <c r="B311" s="8" t="s">
        <v>802</v>
      </c>
      <c r="C311" s="8" t="s">
        <v>819</v>
      </c>
      <c r="D311" s="8">
        <v>42450</v>
      </c>
      <c r="E311" s="8" t="s">
        <v>933</v>
      </c>
      <c r="F311" s="8" t="s">
        <v>982</v>
      </c>
      <c r="H311" s="9" t="s">
        <v>1948</v>
      </c>
      <c r="I311" s="10">
        <v>1.0621799999999999</v>
      </c>
      <c r="J311" s="11">
        <v>0.53536600000000001</v>
      </c>
    </row>
    <row r="312" spans="1:10" hidden="1" x14ac:dyDescent="0.3">
      <c r="A312" s="8" t="s">
        <v>714</v>
      </c>
      <c r="B312" s="8" t="s">
        <v>804</v>
      </c>
      <c r="C312" s="8" t="s">
        <v>882</v>
      </c>
      <c r="D312" s="8">
        <v>1516</v>
      </c>
      <c r="E312" s="8" t="s">
        <v>932</v>
      </c>
      <c r="F312" s="8" t="s">
        <v>1431</v>
      </c>
      <c r="G312" s="9" t="s">
        <v>1826</v>
      </c>
      <c r="H312" s="9" t="s">
        <v>2370</v>
      </c>
      <c r="I312" s="10">
        <v>1.0611900000000001</v>
      </c>
      <c r="J312" s="11">
        <v>0.84531599999999996</v>
      </c>
    </row>
    <row r="313" spans="1:10" hidden="1" x14ac:dyDescent="0.3">
      <c r="A313" s="8" t="s">
        <v>677</v>
      </c>
      <c r="B313" s="8" t="s">
        <v>810</v>
      </c>
      <c r="C313" s="8" t="s">
        <v>810</v>
      </c>
      <c r="D313" s="8">
        <v>63683</v>
      </c>
      <c r="E313" s="8" t="s">
        <v>931</v>
      </c>
      <c r="I313" s="10">
        <v>1.06012</v>
      </c>
      <c r="J313" s="11">
        <v>0.763293</v>
      </c>
    </row>
    <row r="314" spans="1:10" hidden="1" x14ac:dyDescent="0.3">
      <c r="A314" s="8" t="s">
        <v>706</v>
      </c>
      <c r="B314" s="8" t="s">
        <v>804</v>
      </c>
      <c r="C314" s="8" t="s">
        <v>842</v>
      </c>
      <c r="D314" s="8">
        <v>62959</v>
      </c>
      <c r="E314" s="8" t="s">
        <v>932</v>
      </c>
      <c r="I314" s="10">
        <v>1.05992</v>
      </c>
      <c r="J314" s="11">
        <v>0.82786899999999997</v>
      </c>
    </row>
    <row r="315" spans="1:10" hidden="1" x14ac:dyDescent="0.3">
      <c r="A315" s="8" t="s">
        <v>645</v>
      </c>
      <c r="B315" s="8" t="s">
        <v>804</v>
      </c>
      <c r="C315" s="8" t="s">
        <v>831</v>
      </c>
      <c r="D315" s="8">
        <v>48407</v>
      </c>
      <c r="E315" s="8" t="s">
        <v>931</v>
      </c>
      <c r="G315" s="9" t="s">
        <v>1661</v>
      </c>
      <c r="H315" s="9" t="s">
        <v>2146</v>
      </c>
      <c r="I315" s="10">
        <v>1.05979</v>
      </c>
      <c r="J315" s="11">
        <v>0.71527799999999997</v>
      </c>
    </row>
    <row r="316" spans="1:10" hidden="1" x14ac:dyDescent="0.3">
      <c r="A316" s="8" t="s">
        <v>710</v>
      </c>
      <c r="B316" s="8" t="s">
        <v>806</v>
      </c>
      <c r="C316" s="8" t="s">
        <v>878</v>
      </c>
      <c r="D316" s="8">
        <v>61858</v>
      </c>
      <c r="E316" s="8" t="s">
        <v>934</v>
      </c>
      <c r="I316" s="10">
        <v>1.05928</v>
      </c>
      <c r="J316" s="11">
        <v>0.83995799999999998</v>
      </c>
    </row>
    <row r="317" spans="1:10" hidden="1" x14ac:dyDescent="0.3">
      <c r="A317" s="8" t="s">
        <v>721</v>
      </c>
      <c r="B317" s="8" t="s">
        <v>803</v>
      </c>
      <c r="C317" s="8" t="s">
        <v>846</v>
      </c>
      <c r="D317" s="8">
        <v>2856</v>
      </c>
      <c r="E317" s="8" t="s">
        <v>934</v>
      </c>
      <c r="F317" s="8" t="s">
        <v>1488</v>
      </c>
      <c r="G317" s="9" t="s">
        <v>1864</v>
      </c>
      <c r="H317" s="9" t="s">
        <v>2427</v>
      </c>
      <c r="I317" s="10">
        <v>1.05837</v>
      </c>
      <c r="J317" s="11">
        <v>0.86284300000000003</v>
      </c>
    </row>
    <row r="318" spans="1:10" hidden="1" x14ac:dyDescent="0.3">
      <c r="A318" s="8" t="s">
        <v>703</v>
      </c>
      <c r="B318" s="8" t="s">
        <v>804</v>
      </c>
      <c r="C318" s="8" t="s">
        <v>843</v>
      </c>
      <c r="D318" s="8">
        <v>34592</v>
      </c>
      <c r="E318" s="8" t="s">
        <v>932</v>
      </c>
      <c r="F318" s="8" t="s">
        <v>1367</v>
      </c>
      <c r="H318" s="9" t="s">
        <v>2313</v>
      </c>
      <c r="I318" s="10">
        <v>1.0581</v>
      </c>
      <c r="J318" s="11">
        <v>0.82281000000000004</v>
      </c>
    </row>
    <row r="319" spans="1:10" hidden="1" x14ac:dyDescent="0.3">
      <c r="A319" s="8" t="s">
        <v>717</v>
      </c>
      <c r="B319" s="8" t="s">
        <v>802</v>
      </c>
      <c r="C319" s="8" t="s">
        <v>867</v>
      </c>
      <c r="D319" s="8">
        <v>34406</v>
      </c>
      <c r="E319" s="8" t="s">
        <v>932</v>
      </c>
      <c r="F319" s="8" t="s">
        <v>1497</v>
      </c>
      <c r="H319" s="9" t="s">
        <v>2435</v>
      </c>
      <c r="I319" s="10">
        <v>1.05786</v>
      </c>
      <c r="J319" s="11">
        <v>0.85521899999999995</v>
      </c>
    </row>
    <row r="320" spans="1:10" hidden="1" x14ac:dyDescent="0.3">
      <c r="A320" s="8" t="s">
        <v>661</v>
      </c>
      <c r="B320" s="8" t="s">
        <v>802</v>
      </c>
      <c r="C320" s="8" t="s">
        <v>866</v>
      </c>
      <c r="D320" s="8">
        <v>61769</v>
      </c>
      <c r="E320" s="8" t="s">
        <v>933</v>
      </c>
      <c r="H320" s="9" t="s">
        <v>2035</v>
      </c>
      <c r="I320" s="10">
        <v>1.0572299999999999</v>
      </c>
      <c r="J320" s="11">
        <v>0.73936400000000002</v>
      </c>
    </row>
    <row r="321" spans="1:10" hidden="1" x14ac:dyDescent="0.3">
      <c r="A321" s="8" t="s">
        <v>720</v>
      </c>
      <c r="B321" s="8" t="s">
        <v>803</v>
      </c>
      <c r="C321" s="8" t="s">
        <v>846</v>
      </c>
      <c r="D321" s="8">
        <v>1412</v>
      </c>
      <c r="E321" s="8" t="s">
        <v>934</v>
      </c>
      <c r="F321" s="8" t="s">
        <v>1003</v>
      </c>
      <c r="G321" s="9" t="s">
        <v>1533</v>
      </c>
      <c r="H321" s="9" t="s">
        <v>1972</v>
      </c>
      <c r="I321" s="10">
        <v>1.0547299999999999</v>
      </c>
      <c r="J321" s="11">
        <v>0.86082999999999998</v>
      </c>
    </row>
    <row r="322" spans="1:10" hidden="1" x14ac:dyDescent="0.3">
      <c r="A322" s="8" t="s">
        <v>693</v>
      </c>
      <c r="B322" s="8" t="s">
        <v>802</v>
      </c>
      <c r="C322" s="8" t="s">
        <v>858</v>
      </c>
      <c r="D322" s="8">
        <v>62064</v>
      </c>
      <c r="E322" s="8" t="s">
        <v>932</v>
      </c>
      <c r="I322" s="10">
        <v>1.05453</v>
      </c>
      <c r="J322" s="11">
        <v>0.79481299999999999</v>
      </c>
    </row>
    <row r="323" spans="1:10" hidden="1" x14ac:dyDescent="0.3">
      <c r="A323" s="8" t="s">
        <v>691</v>
      </c>
      <c r="B323" s="8" t="s">
        <v>804</v>
      </c>
      <c r="C323" s="8" t="s">
        <v>832</v>
      </c>
      <c r="D323" s="8">
        <v>33946</v>
      </c>
      <c r="E323" s="8" t="s">
        <v>932</v>
      </c>
      <c r="F323" s="8" t="s">
        <v>1332</v>
      </c>
      <c r="G323" s="9" t="s">
        <v>1762</v>
      </c>
      <c r="H323" s="9" t="s">
        <v>2286</v>
      </c>
      <c r="I323" s="10">
        <v>1.0540700000000001</v>
      </c>
      <c r="J323" s="11">
        <v>0.79120800000000002</v>
      </c>
    </row>
    <row r="324" spans="1:10" hidden="1" x14ac:dyDescent="0.3">
      <c r="A324" s="8" t="s">
        <v>671</v>
      </c>
      <c r="B324" s="8" t="s">
        <v>808</v>
      </c>
      <c r="C324" s="8" t="s">
        <v>850</v>
      </c>
      <c r="D324" s="8">
        <v>1564</v>
      </c>
      <c r="E324" s="8" t="s">
        <v>931</v>
      </c>
      <c r="F324" s="8" t="s">
        <v>1143</v>
      </c>
      <c r="G324" s="9" t="s">
        <v>1625</v>
      </c>
      <c r="H324" s="9" t="s">
        <v>2105</v>
      </c>
      <c r="I324" s="10">
        <v>1.05325</v>
      </c>
      <c r="J324" s="11">
        <v>0.75790599999999997</v>
      </c>
    </row>
    <row r="325" spans="1:10" hidden="1" x14ac:dyDescent="0.3">
      <c r="A325" s="8" t="s">
        <v>439</v>
      </c>
      <c r="B325" s="8" t="s">
        <v>805</v>
      </c>
      <c r="C325" s="8" t="s">
        <v>885</v>
      </c>
      <c r="D325" s="8">
        <v>38686</v>
      </c>
      <c r="E325" s="8" t="s">
        <v>932</v>
      </c>
      <c r="F325" s="8" t="s">
        <v>1196</v>
      </c>
      <c r="G325" s="9" t="s">
        <v>1671</v>
      </c>
      <c r="H325" s="9" t="s">
        <v>2158</v>
      </c>
      <c r="I325" s="10">
        <v>1.0518799999999999</v>
      </c>
      <c r="J325" s="11">
        <v>0.32232499999999997</v>
      </c>
    </row>
    <row r="326" spans="1:10" hidden="1" x14ac:dyDescent="0.3">
      <c r="A326" s="8" t="s">
        <v>639</v>
      </c>
      <c r="B326" s="8" t="s">
        <v>805</v>
      </c>
      <c r="C326" s="8" t="s">
        <v>913</v>
      </c>
      <c r="D326" s="8">
        <v>41726</v>
      </c>
      <c r="E326" s="8" t="s">
        <v>934</v>
      </c>
      <c r="F326" s="8" t="s">
        <v>1373</v>
      </c>
      <c r="G326" s="9" t="s">
        <v>1780</v>
      </c>
      <c r="H326" s="9" t="s">
        <v>2319</v>
      </c>
      <c r="I326" s="10">
        <v>1.05176</v>
      </c>
      <c r="J326" s="11">
        <v>0.70987299999999998</v>
      </c>
    </row>
    <row r="327" spans="1:10" hidden="1" x14ac:dyDescent="0.3">
      <c r="A327" s="8" t="s">
        <v>683</v>
      </c>
      <c r="B327" s="8" t="s">
        <v>804</v>
      </c>
      <c r="C327" s="8" t="s">
        <v>874</v>
      </c>
      <c r="D327" s="8">
        <v>62060</v>
      </c>
      <c r="E327" s="8" t="s">
        <v>932</v>
      </c>
      <c r="G327" s="9" t="s">
        <v>1707</v>
      </c>
      <c r="H327" s="9" t="s">
        <v>2210</v>
      </c>
      <c r="I327" s="10">
        <v>1.0516300000000001</v>
      </c>
      <c r="J327" s="11">
        <v>0.77125999999999995</v>
      </c>
    </row>
    <row r="328" spans="1:10" hidden="1" x14ac:dyDescent="0.3">
      <c r="A328" s="8" t="s">
        <v>707</v>
      </c>
      <c r="B328" s="8" t="s">
        <v>805</v>
      </c>
      <c r="C328" s="8" t="s">
        <v>840</v>
      </c>
      <c r="D328" s="8">
        <v>53231</v>
      </c>
      <c r="E328" s="8" t="s">
        <v>932</v>
      </c>
      <c r="F328" s="8" t="s">
        <v>1472</v>
      </c>
      <c r="I328" s="10">
        <v>1.05071</v>
      </c>
      <c r="J328" s="11">
        <v>0.83432799999999996</v>
      </c>
    </row>
    <row r="329" spans="1:10" hidden="1" x14ac:dyDescent="0.3">
      <c r="A329" s="8" t="s">
        <v>440</v>
      </c>
      <c r="B329" s="8" t="s">
        <v>805</v>
      </c>
      <c r="C329" s="8" t="s">
        <v>885</v>
      </c>
      <c r="D329" s="8">
        <v>52913</v>
      </c>
      <c r="E329" s="8" t="s">
        <v>932</v>
      </c>
      <c r="F329" s="8" t="s">
        <v>1401</v>
      </c>
      <c r="I329" s="10">
        <v>1.0504</v>
      </c>
      <c r="J329" s="11">
        <v>0.32232499999999997</v>
      </c>
    </row>
    <row r="330" spans="1:10" hidden="1" x14ac:dyDescent="0.3">
      <c r="A330" s="8" t="s">
        <v>728</v>
      </c>
      <c r="B330" s="8" t="s">
        <v>802</v>
      </c>
      <c r="C330" s="8" t="s">
        <v>826</v>
      </c>
      <c r="D330" s="8">
        <v>33973</v>
      </c>
      <c r="E330" s="8" t="s">
        <v>931</v>
      </c>
      <c r="F330" s="8" t="s">
        <v>1185</v>
      </c>
      <c r="I330" s="10">
        <v>1.0493399999999999</v>
      </c>
      <c r="J330" s="11">
        <v>0.88537299999999997</v>
      </c>
    </row>
    <row r="331" spans="1:10" hidden="1" x14ac:dyDescent="0.3">
      <c r="A331" s="8" t="s">
        <v>755</v>
      </c>
      <c r="B331" s="8" t="s">
        <v>802</v>
      </c>
      <c r="C331" s="8" t="s">
        <v>890</v>
      </c>
      <c r="D331" s="8">
        <v>18497</v>
      </c>
      <c r="E331" s="8" t="s">
        <v>931</v>
      </c>
      <c r="F331" s="8" t="s">
        <v>1463</v>
      </c>
      <c r="G331" s="9" t="s">
        <v>1845</v>
      </c>
      <c r="H331" s="9" t="s">
        <v>2403</v>
      </c>
      <c r="I331" s="10">
        <v>1.04887</v>
      </c>
      <c r="J331" s="11">
        <v>0.93982100000000002</v>
      </c>
    </row>
    <row r="332" spans="1:10" hidden="1" x14ac:dyDescent="0.3">
      <c r="A332" s="8" t="s">
        <v>682</v>
      </c>
      <c r="B332" s="8" t="s">
        <v>808</v>
      </c>
      <c r="C332" s="8" t="s">
        <v>850</v>
      </c>
      <c r="D332" s="8">
        <v>1437</v>
      </c>
      <c r="E332" s="8" t="s">
        <v>934</v>
      </c>
      <c r="F332" s="8" t="s">
        <v>1456</v>
      </c>
      <c r="G332" s="9" t="s">
        <v>1840</v>
      </c>
      <c r="H332" s="9" t="s">
        <v>2395</v>
      </c>
      <c r="I332" s="10">
        <v>1.04671</v>
      </c>
      <c r="J332" s="11">
        <v>0.77064999999999995</v>
      </c>
    </row>
    <row r="333" spans="1:10" hidden="1" x14ac:dyDescent="0.3">
      <c r="A333" s="8" t="s">
        <v>543</v>
      </c>
      <c r="B333" s="8" t="s">
        <v>802</v>
      </c>
      <c r="C333" s="8" t="s">
        <v>818</v>
      </c>
      <c r="D333" s="8">
        <v>52673</v>
      </c>
      <c r="E333" s="8" t="s">
        <v>933</v>
      </c>
      <c r="H333" s="9" t="s">
        <v>1881</v>
      </c>
      <c r="I333" s="10">
        <v>1.0456099999999999</v>
      </c>
      <c r="J333" s="11">
        <v>0.52102800000000005</v>
      </c>
    </row>
    <row r="334" spans="1:10" hidden="1" x14ac:dyDescent="0.3">
      <c r="A334" s="8" t="s">
        <v>730</v>
      </c>
      <c r="B334" s="8" t="s">
        <v>803</v>
      </c>
      <c r="C334" s="8" t="s">
        <v>833</v>
      </c>
      <c r="D334" s="8">
        <v>15691</v>
      </c>
      <c r="E334" s="8" t="s">
        <v>931</v>
      </c>
      <c r="F334" s="8" t="s">
        <v>1085</v>
      </c>
      <c r="G334" s="9" t="s">
        <v>1579</v>
      </c>
      <c r="H334" s="9" t="s">
        <v>2050</v>
      </c>
      <c r="I334" s="10">
        <v>1.0448500000000001</v>
      </c>
      <c r="J334" s="11">
        <v>0.88715699999999997</v>
      </c>
    </row>
    <row r="335" spans="1:10" hidden="1" x14ac:dyDescent="0.3">
      <c r="A335" s="8" t="s">
        <v>748</v>
      </c>
      <c r="B335" s="8" t="s">
        <v>807</v>
      </c>
      <c r="C335" s="8" t="s">
        <v>877</v>
      </c>
      <c r="D335" s="8">
        <v>52473</v>
      </c>
      <c r="E335" s="8" t="s">
        <v>933</v>
      </c>
      <c r="I335" s="10">
        <v>1.0440199999999999</v>
      </c>
      <c r="J335" s="11">
        <v>0.92503599999999997</v>
      </c>
    </row>
    <row r="336" spans="1:10" hidden="1" x14ac:dyDescent="0.3">
      <c r="A336" s="8" t="s">
        <v>442</v>
      </c>
      <c r="B336" s="8" t="s">
        <v>805</v>
      </c>
      <c r="C336" s="8" t="s">
        <v>859</v>
      </c>
      <c r="D336" s="8">
        <v>21320</v>
      </c>
      <c r="E336" s="8" t="s">
        <v>931</v>
      </c>
      <c r="F336" s="8" t="s">
        <v>1361</v>
      </c>
      <c r="G336" s="9" t="s">
        <v>1776</v>
      </c>
      <c r="H336" s="9" t="s">
        <v>2309</v>
      </c>
      <c r="I336" s="10">
        <v>1.04382</v>
      </c>
      <c r="J336" s="11">
        <v>0.32232499999999997</v>
      </c>
    </row>
    <row r="337" spans="1:10" hidden="1" x14ac:dyDescent="0.3">
      <c r="A337" s="8" t="s">
        <v>727</v>
      </c>
      <c r="B337" s="8" t="s">
        <v>804</v>
      </c>
      <c r="C337" s="8" t="s">
        <v>842</v>
      </c>
      <c r="D337" s="8">
        <v>46227</v>
      </c>
      <c r="E337" s="8" t="s">
        <v>932</v>
      </c>
      <c r="F337" s="8" t="s">
        <v>1194</v>
      </c>
      <c r="I337" s="10">
        <v>1.0423800000000001</v>
      </c>
      <c r="J337" s="11">
        <v>0.88451999999999997</v>
      </c>
    </row>
    <row r="338" spans="1:10" hidden="1" x14ac:dyDescent="0.3">
      <c r="A338" s="8" t="s">
        <v>705</v>
      </c>
      <c r="B338" s="8" t="s">
        <v>804</v>
      </c>
      <c r="C338" s="8" t="s">
        <v>837</v>
      </c>
      <c r="D338" s="8">
        <v>62805</v>
      </c>
      <c r="E338" s="8" t="s">
        <v>931</v>
      </c>
      <c r="I338" s="10">
        <v>1.0419499999999999</v>
      </c>
      <c r="J338" s="11">
        <v>0.82567000000000002</v>
      </c>
    </row>
    <row r="339" spans="1:10" hidden="1" x14ac:dyDescent="0.3">
      <c r="A339" s="8" t="s">
        <v>726</v>
      </c>
      <c r="B339" s="8" t="s">
        <v>802</v>
      </c>
      <c r="C339" s="8" t="s">
        <v>816</v>
      </c>
      <c r="D339" s="8">
        <v>64389</v>
      </c>
      <c r="E339" s="8" t="s">
        <v>933</v>
      </c>
      <c r="I339" s="10">
        <v>1.04155</v>
      </c>
      <c r="J339" s="11">
        <v>0.88116000000000005</v>
      </c>
    </row>
    <row r="340" spans="1:10" hidden="1" x14ac:dyDescent="0.3">
      <c r="A340" s="8" t="s">
        <v>741</v>
      </c>
      <c r="B340" s="8" t="s">
        <v>802</v>
      </c>
      <c r="C340" s="8" t="s">
        <v>848</v>
      </c>
      <c r="D340" s="8">
        <v>31787</v>
      </c>
      <c r="E340" s="8" t="s">
        <v>931</v>
      </c>
      <c r="F340" s="8" t="s">
        <v>1031</v>
      </c>
      <c r="H340" s="9" t="s">
        <v>1995</v>
      </c>
      <c r="I340" s="10">
        <v>1.03939</v>
      </c>
      <c r="J340" s="11">
        <v>0.90420900000000004</v>
      </c>
    </row>
    <row r="341" spans="1:10" hidden="1" x14ac:dyDescent="0.3">
      <c r="A341" s="8" t="s">
        <v>702</v>
      </c>
      <c r="B341" s="8" t="s">
        <v>802</v>
      </c>
      <c r="C341" s="8" t="s">
        <v>839</v>
      </c>
      <c r="D341" s="8">
        <v>62951</v>
      </c>
      <c r="E341" s="8" t="s">
        <v>934</v>
      </c>
      <c r="F341" s="8" t="s">
        <v>993</v>
      </c>
      <c r="H341" s="9" t="s">
        <v>1963</v>
      </c>
      <c r="I341" s="10">
        <v>1.0380499999999999</v>
      </c>
      <c r="J341" s="11">
        <v>0.82187699999999997</v>
      </c>
    </row>
    <row r="342" spans="1:10" hidden="1" x14ac:dyDescent="0.3">
      <c r="A342" s="8" t="s">
        <v>688</v>
      </c>
      <c r="B342" s="8" t="s">
        <v>805</v>
      </c>
      <c r="C342" s="8" t="s">
        <v>840</v>
      </c>
      <c r="D342" s="8">
        <v>45413</v>
      </c>
      <c r="E342" s="8" t="s">
        <v>931</v>
      </c>
      <c r="I342" s="10">
        <v>1.0368999999999999</v>
      </c>
      <c r="J342" s="11">
        <v>0.78721099999999999</v>
      </c>
    </row>
    <row r="343" spans="1:10" hidden="1" x14ac:dyDescent="0.3">
      <c r="A343" s="8" t="s">
        <v>749</v>
      </c>
      <c r="B343" s="8" t="s">
        <v>809</v>
      </c>
      <c r="C343" s="8" t="s">
        <v>873</v>
      </c>
      <c r="D343" s="8">
        <v>57709</v>
      </c>
      <c r="E343" s="8" t="s">
        <v>931</v>
      </c>
      <c r="F343" s="8" t="s">
        <v>1092</v>
      </c>
      <c r="I343" s="10">
        <v>1.0353699999999999</v>
      </c>
      <c r="J343" s="11">
        <v>0.92587200000000003</v>
      </c>
    </row>
    <row r="344" spans="1:10" hidden="1" x14ac:dyDescent="0.3">
      <c r="A344" s="8" t="s">
        <v>753</v>
      </c>
      <c r="B344" s="8" t="s">
        <v>805</v>
      </c>
      <c r="C344" s="8" t="s">
        <v>821</v>
      </c>
      <c r="D344" s="8">
        <v>569</v>
      </c>
      <c r="E344" s="8" t="s">
        <v>932</v>
      </c>
      <c r="F344" s="8" t="s">
        <v>1124</v>
      </c>
      <c r="G344" s="9" t="s">
        <v>1611</v>
      </c>
      <c r="H344" s="9" t="s">
        <v>2089</v>
      </c>
      <c r="I344" s="10">
        <v>1.03433</v>
      </c>
      <c r="J344" s="11">
        <v>0.93573799999999996</v>
      </c>
    </row>
    <row r="345" spans="1:10" hidden="1" x14ac:dyDescent="0.3">
      <c r="A345" s="8" t="s">
        <v>725</v>
      </c>
      <c r="B345" s="8" t="s">
        <v>809</v>
      </c>
      <c r="C345" s="8" t="s">
        <v>902</v>
      </c>
      <c r="D345" s="8">
        <v>18369</v>
      </c>
      <c r="E345" s="8" t="s">
        <v>931</v>
      </c>
      <c r="F345" s="8" t="s">
        <v>1205</v>
      </c>
      <c r="H345" s="9" t="s">
        <v>2167</v>
      </c>
      <c r="I345" s="10">
        <v>1.0341199999999999</v>
      </c>
      <c r="J345" s="11">
        <v>0.86987599999999998</v>
      </c>
    </row>
    <row r="346" spans="1:10" hidden="1" x14ac:dyDescent="0.3">
      <c r="A346" s="8" t="s">
        <v>760</v>
      </c>
      <c r="B346" s="8" t="s">
        <v>802</v>
      </c>
      <c r="C346" s="8" t="s">
        <v>848</v>
      </c>
      <c r="D346" s="8">
        <v>32398</v>
      </c>
      <c r="E346" s="8" t="s">
        <v>934</v>
      </c>
      <c r="F346" s="8" t="s">
        <v>1432</v>
      </c>
      <c r="G346" s="9" t="s">
        <v>1827</v>
      </c>
      <c r="H346" s="9" t="s">
        <v>2371</v>
      </c>
      <c r="I346" s="10">
        <v>1.03105</v>
      </c>
      <c r="J346" s="11">
        <v>0.94835400000000003</v>
      </c>
    </row>
    <row r="347" spans="1:10" hidden="1" x14ac:dyDescent="0.3">
      <c r="A347" s="8" t="s">
        <v>744</v>
      </c>
      <c r="B347" s="8" t="s">
        <v>804</v>
      </c>
      <c r="C347" s="8" t="s">
        <v>842</v>
      </c>
      <c r="D347" s="8">
        <v>18319</v>
      </c>
      <c r="E347" s="8" t="s">
        <v>932</v>
      </c>
      <c r="F347" s="8" t="s">
        <v>1068</v>
      </c>
      <c r="G347" s="9" t="s">
        <v>1567</v>
      </c>
      <c r="H347" s="9" t="s">
        <v>2033</v>
      </c>
      <c r="I347" s="10">
        <v>1.0286</v>
      </c>
      <c r="J347" s="11">
        <v>0.92130199999999995</v>
      </c>
    </row>
    <row r="348" spans="1:10" hidden="1" x14ac:dyDescent="0.3">
      <c r="A348" s="8" t="s">
        <v>438</v>
      </c>
      <c r="B348" s="8" t="s">
        <v>805</v>
      </c>
      <c r="C348" s="8" t="s">
        <v>876</v>
      </c>
      <c r="D348" s="8">
        <v>42990</v>
      </c>
      <c r="E348" s="8" t="s">
        <v>933</v>
      </c>
      <c r="F348" s="8" t="s">
        <v>1503</v>
      </c>
      <c r="G348" s="9" t="s">
        <v>1874</v>
      </c>
      <c r="H348" s="9" t="s">
        <v>2440</v>
      </c>
      <c r="I348" s="10">
        <v>1.02651</v>
      </c>
      <c r="J348" s="11">
        <v>0.32232499999999997</v>
      </c>
    </row>
    <row r="349" spans="1:10" hidden="1" x14ac:dyDescent="0.3">
      <c r="A349" s="8" t="s">
        <v>738</v>
      </c>
      <c r="B349" s="8" t="s">
        <v>804</v>
      </c>
      <c r="C349" s="8" t="s">
        <v>854</v>
      </c>
      <c r="D349" s="8">
        <v>62853</v>
      </c>
      <c r="E349" s="8" t="s">
        <v>932</v>
      </c>
      <c r="F349" s="8" t="s">
        <v>1028</v>
      </c>
      <c r="H349" s="9" t="s">
        <v>1992</v>
      </c>
      <c r="I349" s="10">
        <v>1.0259199999999999</v>
      </c>
      <c r="J349" s="11">
        <v>0.89946000000000004</v>
      </c>
    </row>
    <row r="350" spans="1:10" hidden="1" x14ac:dyDescent="0.3">
      <c r="A350" s="8" t="s">
        <v>756</v>
      </c>
      <c r="B350" s="8" t="s">
        <v>802</v>
      </c>
      <c r="C350" s="8" t="s">
        <v>826</v>
      </c>
      <c r="D350" s="8">
        <v>37190</v>
      </c>
      <c r="E350" s="8" t="s">
        <v>931</v>
      </c>
      <c r="F350" s="8" t="s">
        <v>1067</v>
      </c>
      <c r="G350" s="9" t="s">
        <v>1566</v>
      </c>
      <c r="H350" s="9" t="s">
        <v>2032</v>
      </c>
      <c r="I350" s="10">
        <v>1.0247299999999999</v>
      </c>
      <c r="J350" s="11">
        <v>0.94170299999999996</v>
      </c>
    </row>
    <row r="351" spans="1:10" hidden="1" x14ac:dyDescent="0.3">
      <c r="A351" s="8" t="s">
        <v>752</v>
      </c>
      <c r="B351" s="8" t="s">
        <v>802</v>
      </c>
      <c r="C351" s="8" t="s">
        <v>848</v>
      </c>
      <c r="D351" s="8">
        <v>62277</v>
      </c>
      <c r="E351" s="8" t="s">
        <v>931</v>
      </c>
      <c r="I351" s="10">
        <v>1.0244599999999999</v>
      </c>
      <c r="J351" s="11">
        <v>0.93130800000000002</v>
      </c>
    </row>
    <row r="352" spans="1:10" hidden="1" x14ac:dyDescent="0.3">
      <c r="A352" s="8" t="s">
        <v>751</v>
      </c>
      <c r="B352" s="8" t="s">
        <v>809</v>
      </c>
      <c r="C352" s="8" t="s">
        <v>902</v>
      </c>
      <c r="D352" s="8">
        <v>34456</v>
      </c>
      <c r="E352" s="8" t="s">
        <v>932</v>
      </c>
      <c r="H352" s="9" t="s">
        <v>2166</v>
      </c>
      <c r="I352" s="10">
        <v>1.0226900000000001</v>
      </c>
      <c r="J352" s="11">
        <v>0.92975200000000002</v>
      </c>
    </row>
    <row r="353" spans="1:10" hidden="1" x14ac:dyDescent="0.3">
      <c r="A353" s="8" t="s">
        <v>737</v>
      </c>
      <c r="B353" s="8" t="s">
        <v>802</v>
      </c>
      <c r="C353" s="8" t="s">
        <v>881</v>
      </c>
      <c r="D353" s="8">
        <v>52433</v>
      </c>
      <c r="E353" s="8" t="s">
        <v>933</v>
      </c>
      <c r="F353" s="8" t="s">
        <v>1443</v>
      </c>
      <c r="I353" s="10">
        <v>1.0222100000000001</v>
      </c>
      <c r="J353" s="11">
        <v>0.89342100000000002</v>
      </c>
    </row>
    <row r="354" spans="1:10" hidden="1" x14ac:dyDescent="0.3">
      <c r="A354" s="8" t="s">
        <v>736</v>
      </c>
      <c r="B354" s="8" t="s">
        <v>803</v>
      </c>
      <c r="C354" s="8" t="s">
        <v>846</v>
      </c>
      <c r="D354" s="8">
        <v>61833</v>
      </c>
      <c r="E354" s="8" t="s">
        <v>931</v>
      </c>
      <c r="F354" s="12">
        <v>1361384</v>
      </c>
      <c r="I354" s="10">
        <v>1.02214</v>
      </c>
      <c r="J354" s="11">
        <v>0.89313200000000004</v>
      </c>
    </row>
    <row r="355" spans="1:10" hidden="1" x14ac:dyDescent="0.3">
      <c r="A355" s="8" t="s">
        <v>765</v>
      </c>
      <c r="B355" s="8" t="s">
        <v>802</v>
      </c>
      <c r="C355" s="8" t="s">
        <v>888</v>
      </c>
      <c r="D355" s="8">
        <v>40406</v>
      </c>
      <c r="E355" s="8" t="s">
        <v>932</v>
      </c>
      <c r="F355" s="8" t="s">
        <v>1480</v>
      </c>
      <c r="G355" s="9" t="s">
        <v>1857</v>
      </c>
      <c r="H355" s="9" t="s">
        <v>2419</v>
      </c>
      <c r="I355" s="10">
        <v>1.02085</v>
      </c>
      <c r="J355" s="11">
        <v>0.95806800000000003</v>
      </c>
    </row>
    <row r="356" spans="1:10" hidden="1" x14ac:dyDescent="0.3">
      <c r="A356" s="8" t="s">
        <v>773</v>
      </c>
      <c r="B356" s="8" t="s">
        <v>805</v>
      </c>
      <c r="C356" s="8" t="s">
        <v>922</v>
      </c>
      <c r="D356" s="8">
        <v>39584</v>
      </c>
      <c r="E356" s="8" t="s">
        <v>932</v>
      </c>
      <c r="F356" s="8" t="s">
        <v>1391</v>
      </c>
      <c r="G356" s="9" t="s">
        <v>1793</v>
      </c>
      <c r="H356" s="9" t="s">
        <v>2335</v>
      </c>
      <c r="I356" s="10">
        <v>1.0196700000000001</v>
      </c>
      <c r="J356" s="11">
        <v>0.97325600000000001</v>
      </c>
    </row>
    <row r="357" spans="1:10" hidden="1" x14ac:dyDescent="0.3">
      <c r="A357" s="8" t="s">
        <v>743</v>
      </c>
      <c r="B357" s="8" t="s">
        <v>808</v>
      </c>
      <c r="C357" s="8" t="s">
        <v>869</v>
      </c>
      <c r="D357" s="8">
        <v>15488</v>
      </c>
      <c r="E357" s="8" t="s">
        <v>934</v>
      </c>
      <c r="F357" s="8" t="s">
        <v>1081</v>
      </c>
      <c r="G357" s="9" t="s">
        <v>1576</v>
      </c>
      <c r="H357" s="9" t="s">
        <v>2047</v>
      </c>
      <c r="I357" s="10">
        <v>1.0191600000000001</v>
      </c>
      <c r="J357" s="11">
        <v>0.91076500000000005</v>
      </c>
    </row>
    <row r="358" spans="1:10" hidden="1" x14ac:dyDescent="0.3">
      <c r="A358" s="8" t="s">
        <v>759</v>
      </c>
      <c r="B358" s="8" t="s">
        <v>805</v>
      </c>
      <c r="C358" s="8" t="s">
        <v>849</v>
      </c>
      <c r="D358" s="8">
        <v>36103</v>
      </c>
      <c r="E358" s="8" t="s">
        <v>931</v>
      </c>
      <c r="F358" s="8" t="s">
        <v>1382</v>
      </c>
      <c r="H358" s="9" t="s">
        <v>2327</v>
      </c>
      <c r="I358" s="10">
        <v>1.0185999999999999</v>
      </c>
      <c r="J358" s="11">
        <v>0.94831799999999999</v>
      </c>
    </row>
    <row r="359" spans="1:10" hidden="1" x14ac:dyDescent="0.3">
      <c r="A359" s="8" t="s">
        <v>750</v>
      </c>
      <c r="B359" s="8" t="s">
        <v>805</v>
      </c>
      <c r="C359" s="8" t="s">
        <v>876</v>
      </c>
      <c r="D359" s="8">
        <v>54738</v>
      </c>
      <c r="E359" s="8" t="s">
        <v>932</v>
      </c>
      <c r="F359" s="8" t="s">
        <v>1098</v>
      </c>
      <c r="H359" s="9" t="s">
        <v>2063</v>
      </c>
      <c r="I359" s="10">
        <v>1.0185200000000001</v>
      </c>
      <c r="J359" s="11">
        <v>0.92823800000000001</v>
      </c>
    </row>
    <row r="360" spans="1:10" hidden="1" x14ac:dyDescent="0.3">
      <c r="A360" s="8" t="s">
        <v>746</v>
      </c>
      <c r="B360" s="8" t="s">
        <v>802</v>
      </c>
      <c r="C360" s="8" t="s">
        <v>888</v>
      </c>
      <c r="D360" s="8">
        <v>34396</v>
      </c>
      <c r="E360" s="8" t="s">
        <v>932</v>
      </c>
      <c r="F360" s="8" t="s">
        <v>1394</v>
      </c>
      <c r="G360" s="9" t="s">
        <v>1796</v>
      </c>
      <c r="H360" s="9" t="s">
        <v>2338</v>
      </c>
      <c r="I360" s="10">
        <v>1.0174300000000001</v>
      </c>
      <c r="J360" s="11">
        <v>0.92356400000000005</v>
      </c>
    </row>
    <row r="361" spans="1:10" hidden="1" x14ac:dyDescent="0.3">
      <c r="A361" s="8" t="s">
        <v>732</v>
      </c>
      <c r="B361" s="8" t="s">
        <v>802</v>
      </c>
      <c r="C361" s="8" t="s">
        <v>818</v>
      </c>
      <c r="D361" s="8">
        <v>52716</v>
      </c>
      <c r="E361" s="8" t="s">
        <v>933</v>
      </c>
      <c r="H361" s="9" t="s">
        <v>1886</v>
      </c>
      <c r="I361" s="10">
        <v>1.0169900000000001</v>
      </c>
      <c r="J361" s="11">
        <v>0.88841700000000001</v>
      </c>
    </row>
    <row r="362" spans="1:10" hidden="1" x14ac:dyDescent="0.3">
      <c r="A362" s="8" t="s">
        <v>734</v>
      </c>
      <c r="B362" s="8" t="s">
        <v>804</v>
      </c>
      <c r="C362" s="8" t="s">
        <v>894</v>
      </c>
      <c r="D362" s="8">
        <v>513</v>
      </c>
      <c r="E362" s="8" t="s">
        <v>932</v>
      </c>
      <c r="F362" s="8" t="s">
        <v>1152</v>
      </c>
      <c r="G362" s="9" t="s">
        <v>1633</v>
      </c>
      <c r="H362" s="9" t="s">
        <v>2113</v>
      </c>
      <c r="I362" s="10">
        <v>1.0155099999999999</v>
      </c>
      <c r="J362" s="11">
        <v>0.89221499999999998</v>
      </c>
    </row>
    <row r="363" spans="1:10" hidden="1" x14ac:dyDescent="0.3">
      <c r="A363" s="8" t="s">
        <v>767</v>
      </c>
      <c r="B363" s="8" t="s">
        <v>802</v>
      </c>
      <c r="C363" s="8" t="s">
        <v>888</v>
      </c>
      <c r="D363" s="8">
        <v>37455</v>
      </c>
      <c r="E363" s="8" t="s">
        <v>934</v>
      </c>
      <c r="F363" s="8" t="s">
        <v>1224</v>
      </c>
      <c r="G363" s="9" t="s">
        <v>1688</v>
      </c>
      <c r="H363" s="9" t="s">
        <v>2186</v>
      </c>
      <c r="I363" s="10">
        <v>1.0134000000000001</v>
      </c>
      <c r="J363" s="11">
        <v>0.96040400000000004</v>
      </c>
    </row>
    <row r="364" spans="1:10" hidden="1" x14ac:dyDescent="0.3">
      <c r="A364" s="8" t="s">
        <v>761</v>
      </c>
      <c r="B364" s="8" t="s">
        <v>804</v>
      </c>
      <c r="C364" s="8" t="s">
        <v>863</v>
      </c>
      <c r="D364" s="8">
        <v>15720</v>
      </c>
      <c r="E364" s="8" t="s">
        <v>931</v>
      </c>
      <c r="F364" s="12">
        <v>1430871</v>
      </c>
      <c r="G364" s="9" t="s">
        <v>1760</v>
      </c>
      <c r="H364" s="9" t="s">
        <v>2283</v>
      </c>
      <c r="I364" s="10">
        <v>1.01285</v>
      </c>
      <c r="J364" s="11">
        <v>0.94952499999999995</v>
      </c>
    </row>
    <row r="365" spans="1:10" hidden="1" x14ac:dyDescent="0.3">
      <c r="A365" s="8" t="s">
        <v>745</v>
      </c>
      <c r="B365" s="8" t="s">
        <v>802</v>
      </c>
      <c r="C365" s="8" t="s">
        <v>836</v>
      </c>
      <c r="D365" s="8">
        <v>19261</v>
      </c>
      <c r="E365" s="8" t="s">
        <v>933</v>
      </c>
      <c r="F365" s="8" t="s">
        <v>975</v>
      </c>
      <c r="G365" s="9" t="s">
        <v>1522</v>
      </c>
      <c r="H365" s="9" t="s">
        <v>1941</v>
      </c>
      <c r="I365" s="10">
        <v>1.01244</v>
      </c>
      <c r="J365" s="11">
        <v>0.92200400000000005</v>
      </c>
    </row>
    <row r="366" spans="1:10" hidden="1" x14ac:dyDescent="0.3">
      <c r="A366" s="8" t="s">
        <v>764</v>
      </c>
      <c r="B366" s="8" t="s">
        <v>804</v>
      </c>
      <c r="C366" s="8" t="s">
        <v>842</v>
      </c>
      <c r="D366" s="8">
        <v>62860</v>
      </c>
      <c r="E366" s="8" t="s">
        <v>932</v>
      </c>
      <c r="F366" s="8" t="s">
        <v>1320</v>
      </c>
      <c r="G366" s="9" t="s">
        <v>1752</v>
      </c>
      <c r="H366" s="9" t="s">
        <v>2273</v>
      </c>
      <c r="I366" s="10">
        <v>1.0122800000000001</v>
      </c>
      <c r="J366" s="11">
        <v>0.95770200000000005</v>
      </c>
    </row>
    <row r="367" spans="1:10" hidden="1" x14ac:dyDescent="0.3">
      <c r="A367" s="8" t="s">
        <v>437</v>
      </c>
      <c r="B367" s="8" t="s">
        <v>805</v>
      </c>
      <c r="C367" s="8" t="s">
        <v>847</v>
      </c>
      <c r="D367" s="8">
        <v>33173</v>
      </c>
      <c r="E367" s="8" t="s">
        <v>931</v>
      </c>
      <c r="I367" s="10">
        <v>1.0119199999999999</v>
      </c>
      <c r="J367" s="11">
        <v>0.32232499999999997</v>
      </c>
    </row>
    <row r="368" spans="1:10" hidden="1" x14ac:dyDescent="0.3">
      <c r="A368" s="8" t="s">
        <v>770</v>
      </c>
      <c r="B368" s="8" t="s">
        <v>809</v>
      </c>
      <c r="C368" s="8" t="s">
        <v>902</v>
      </c>
      <c r="D368" s="8">
        <v>44872</v>
      </c>
      <c r="E368" s="8" t="s">
        <v>932</v>
      </c>
      <c r="F368" s="8" t="s">
        <v>1206</v>
      </c>
      <c r="H368" s="9" t="s">
        <v>2168</v>
      </c>
      <c r="I368" s="10">
        <v>1.00966</v>
      </c>
      <c r="J368" s="11">
        <v>0.96628899999999995</v>
      </c>
    </row>
    <row r="369" spans="1:10" hidden="1" x14ac:dyDescent="0.3">
      <c r="A369" s="8" t="s">
        <v>769</v>
      </c>
      <c r="B369" s="8" t="s">
        <v>807</v>
      </c>
      <c r="C369" s="8" t="s">
        <v>926</v>
      </c>
      <c r="D369" s="8">
        <v>31555</v>
      </c>
      <c r="E369" s="8" t="s">
        <v>931</v>
      </c>
      <c r="F369" s="8" t="s">
        <v>1415</v>
      </c>
      <c r="G369" s="9" t="s">
        <v>1813</v>
      </c>
      <c r="H369" s="9" t="s">
        <v>2357</v>
      </c>
      <c r="I369" s="10">
        <v>1.00953</v>
      </c>
      <c r="J369" s="11">
        <v>0.966252</v>
      </c>
    </row>
    <row r="370" spans="1:10" hidden="1" x14ac:dyDescent="0.3">
      <c r="A370" s="8" t="s">
        <v>771</v>
      </c>
      <c r="B370" s="8" t="s">
        <v>804</v>
      </c>
      <c r="C370" s="8" t="s">
        <v>829</v>
      </c>
      <c r="D370" s="8">
        <v>32397</v>
      </c>
      <c r="E370" s="8" t="s">
        <v>934</v>
      </c>
      <c r="F370" s="8" t="s">
        <v>1032</v>
      </c>
      <c r="H370" s="9" t="s">
        <v>1996</v>
      </c>
      <c r="I370" s="10">
        <v>1.00715</v>
      </c>
      <c r="J370" s="11">
        <v>0.96759300000000004</v>
      </c>
    </row>
    <row r="371" spans="1:10" hidden="1" x14ac:dyDescent="0.3">
      <c r="A371" s="8" t="s">
        <v>768</v>
      </c>
      <c r="B371" s="8" t="s">
        <v>806</v>
      </c>
      <c r="C371" s="8" t="s">
        <v>822</v>
      </c>
      <c r="D371" s="8">
        <v>1414</v>
      </c>
      <c r="E371" s="8" t="s">
        <v>931</v>
      </c>
      <c r="F371" s="8" t="s">
        <v>1048</v>
      </c>
      <c r="G371" s="9" t="s">
        <v>1550</v>
      </c>
      <c r="H371" s="9" t="s">
        <v>2013</v>
      </c>
      <c r="I371" s="10">
        <v>1.00695</v>
      </c>
      <c r="J371" s="11">
        <v>0.96379700000000001</v>
      </c>
    </row>
    <row r="372" spans="1:10" hidden="1" x14ac:dyDescent="0.3">
      <c r="A372" s="8" t="s">
        <v>448</v>
      </c>
      <c r="B372" s="8" t="s">
        <v>805</v>
      </c>
      <c r="C372" s="8" t="s">
        <v>847</v>
      </c>
      <c r="D372" s="8">
        <v>34365</v>
      </c>
      <c r="E372" s="8" t="s">
        <v>932</v>
      </c>
      <c r="I372" s="10">
        <v>1.0066600000000001</v>
      </c>
      <c r="J372" s="11">
        <v>0.32232499999999997</v>
      </c>
    </row>
    <row r="373" spans="1:10" hidden="1" x14ac:dyDescent="0.3">
      <c r="A373" s="8" t="s">
        <v>776</v>
      </c>
      <c r="B373" s="8" t="s">
        <v>802</v>
      </c>
      <c r="C373" s="8" t="s">
        <v>889</v>
      </c>
      <c r="D373" s="8">
        <v>57416</v>
      </c>
      <c r="E373" s="8" t="s">
        <v>933</v>
      </c>
      <c r="I373" s="10">
        <v>1.0055700000000001</v>
      </c>
      <c r="J373" s="11">
        <v>0.97843899999999995</v>
      </c>
    </row>
    <row r="374" spans="1:10" hidden="1" x14ac:dyDescent="0.3">
      <c r="A374" s="8" t="s">
        <v>778</v>
      </c>
      <c r="B374" s="8" t="s">
        <v>804</v>
      </c>
      <c r="C374" s="8" t="s">
        <v>831</v>
      </c>
      <c r="D374" s="8">
        <v>48433</v>
      </c>
      <c r="E374" s="8" t="s">
        <v>931</v>
      </c>
      <c r="F374" s="8" t="s">
        <v>1344</v>
      </c>
      <c r="I374" s="10">
        <v>1.0050399999999999</v>
      </c>
      <c r="J374" s="11">
        <v>0.98673500000000003</v>
      </c>
    </row>
    <row r="375" spans="1:10" hidden="1" x14ac:dyDescent="0.3">
      <c r="A375" s="8" t="s">
        <v>780</v>
      </c>
      <c r="B375" s="8" t="s">
        <v>804</v>
      </c>
      <c r="C375" s="8" t="s">
        <v>832</v>
      </c>
      <c r="D375" s="8">
        <v>32349</v>
      </c>
      <c r="E375" s="8" t="s">
        <v>932</v>
      </c>
      <c r="F375" s="8" t="s">
        <v>1060</v>
      </c>
      <c r="G375" s="9" t="s">
        <v>1559</v>
      </c>
      <c r="H375" s="9" t="s">
        <v>2025</v>
      </c>
      <c r="I375" s="10">
        <v>1.0045900000000001</v>
      </c>
      <c r="J375" s="11">
        <v>0.98819599999999996</v>
      </c>
    </row>
    <row r="376" spans="1:10" hidden="1" x14ac:dyDescent="0.3">
      <c r="A376" s="8" t="s">
        <v>779</v>
      </c>
      <c r="B376" s="8" t="s">
        <v>802</v>
      </c>
      <c r="C376" s="8" t="s">
        <v>827</v>
      </c>
      <c r="D376" s="8">
        <v>35819</v>
      </c>
      <c r="E376" s="8" t="s">
        <v>933</v>
      </c>
      <c r="H376" s="9" t="s">
        <v>1929</v>
      </c>
      <c r="I376" s="10">
        <v>1.0043800000000001</v>
      </c>
      <c r="J376" s="11">
        <v>0.98712800000000001</v>
      </c>
    </row>
    <row r="377" spans="1:10" hidden="1" x14ac:dyDescent="0.3">
      <c r="A377" s="8" t="s">
        <v>777</v>
      </c>
      <c r="B377" s="8" t="s">
        <v>809</v>
      </c>
      <c r="C377" s="8" t="s">
        <v>864</v>
      </c>
      <c r="D377" s="8">
        <v>55017</v>
      </c>
      <c r="E377" s="8" t="s">
        <v>931</v>
      </c>
      <c r="I377" s="10">
        <v>1.00376</v>
      </c>
      <c r="J377" s="11">
        <v>0.98572000000000004</v>
      </c>
    </row>
    <row r="378" spans="1:10" hidden="1" x14ac:dyDescent="0.3">
      <c r="A378" s="8" t="s">
        <v>784</v>
      </c>
      <c r="B378" s="8" t="s">
        <v>807</v>
      </c>
      <c r="C378" s="8" t="s">
        <v>887</v>
      </c>
      <c r="D378" s="8">
        <v>57635</v>
      </c>
      <c r="E378" s="8" t="s">
        <v>933</v>
      </c>
      <c r="I378" s="10">
        <v>1.00105</v>
      </c>
      <c r="J378" s="11">
        <v>0.99729800000000002</v>
      </c>
    </row>
    <row r="379" spans="1:10" hidden="1" x14ac:dyDescent="0.3">
      <c r="A379" s="8" t="s">
        <v>792</v>
      </c>
      <c r="B379" s="8" t="s">
        <v>805</v>
      </c>
      <c r="C379" s="8" t="s">
        <v>849</v>
      </c>
      <c r="D379" s="8">
        <v>18281</v>
      </c>
      <c r="E379" s="8" t="s">
        <v>934</v>
      </c>
      <c r="F379" s="8" t="s">
        <v>1008</v>
      </c>
      <c r="G379" s="9" t="s">
        <v>1536</v>
      </c>
      <c r="H379" s="9" t="s">
        <v>1976</v>
      </c>
      <c r="I379" s="10">
        <v>1</v>
      </c>
      <c r="J379" s="11" t="s">
        <v>793</v>
      </c>
    </row>
    <row r="380" spans="1:10" hidden="1" x14ac:dyDescent="0.3">
      <c r="A380" s="8" t="s">
        <v>790</v>
      </c>
      <c r="B380" s="8" t="s">
        <v>805</v>
      </c>
      <c r="C380" s="8" t="s">
        <v>847</v>
      </c>
      <c r="D380" s="8">
        <v>33161</v>
      </c>
      <c r="E380" s="8" t="s">
        <v>931</v>
      </c>
      <c r="I380" s="10">
        <v>1</v>
      </c>
      <c r="J380" s="11">
        <v>1</v>
      </c>
    </row>
    <row r="381" spans="1:10" hidden="1" x14ac:dyDescent="0.3">
      <c r="A381" s="8" t="s">
        <v>794</v>
      </c>
      <c r="B381" s="8" t="s">
        <v>805</v>
      </c>
      <c r="C381" s="8" t="s">
        <v>847</v>
      </c>
      <c r="D381" s="8">
        <v>47031</v>
      </c>
      <c r="E381" s="8" t="s">
        <v>931</v>
      </c>
      <c r="I381" s="10">
        <v>1</v>
      </c>
      <c r="J381" s="11" t="s">
        <v>793</v>
      </c>
    </row>
    <row r="382" spans="1:10" hidden="1" x14ac:dyDescent="0.3">
      <c r="A382" s="8" t="s">
        <v>787</v>
      </c>
      <c r="B382" s="8" t="s">
        <v>805</v>
      </c>
      <c r="C382" s="8" t="s">
        <v>847</v>
      </c>
      <c r="D382" s="8">
        <v>62567</v>
      </c>
      <c r="E382" s="8" t="s">
        <v>931</v>
      </c>
      <c r="I382" s="10">
        <v>1</v>
      </c>
      <c r="J382" s="11">
        <v>1</v>
      </c>
    </row>
    <row r="383" spans="1:10" hidden="1" x14ac:dyDescent="0.3">
      <c r="A383" s="8" t="s">
        <v>789</v>
      </c>
      <c r="B383" s="8" t="s">
        <v>805</v>
      </c>
      <c r="C383" s="8" t="s">
        <v>859</v>
      </c>
      <c r="D383" s="8">
        <v>43496</v>
      </c>
      <c r="E383" s="8" t="s">
        <v>932</v>
      </c>
      <c r="F383" s="8" t="s">
        <v>1040</v>
      </c>
      <c r="G383" s="9" t="s">
        <v>1546</v>
      </c>
      <c r="H383" s="9" t="s">
        <v>2005</v>
      </c>
      <c r="I383" s="10">
        <v>1</v>
      </c>
      <c r="J383" s="11">
        <v>1</v>
      </c>
    </row>
    <row r="384" spans="1:10" hidden="1" x14ac:dyDescent="0.3">
      <c r="A384" s="8" t="s">
        <v>795</v>
      </c>
      <c r="B384" s="8" t="s">
        <v>805</v>
      </c>
      <c r="C384" s="8" t="s">
        <v>847</v>
      </c>
      <c r="D384" s="8">
        <v>12032</v>
      </c>
      <c r="E384" s="8" t="s">
        <v>932</v>
      </c>
      <c r="F384" s="8" t="s">
        <v>1051</v>
      </c>
      <c r="G384" s="9" t="s">
        <v>1553</v>
      </c>
      <c r="H384" s="9" t="s">
        <v>2016</v>
      </c>
      <c r="I384" s="10">
        <v>1</v>
      </c>
      <c r="J384" s="11" t="s">
        <v>793</v>
      </c>
    </row>
    <row r="385" spans="1:10" hidden="1" x14ac:dyDescent="0.3">
      <c r="A385" s="8" t="s">
        <v>796</v>
      </c>
      <c r="B385" s="8" t="s">
        <v>805</v>
      </c>
      <c r="C385" s="8" t="s">
        <v>847</v>
      </c>
      <c r="D385" s="8">
        <v>15736</v>
      </c>
      <c r="E385" s="8" t="s">
        <v>931</v>
      </c>
      <c r="F385" s="8" t="s">
        <v>1052</v>
      </c>
      <c r="H385" s="9" t="s">
        <v>2017</v>
      </c>
      <c r="I385" s="10">
        <v>1</v>
      </c>
      <c r="J385" s="11" t="s">
        <v>793</v>
      </c>
    </row>
    <row r="386" spans="1:10" hidden="1" x14ac:dyDescent="0.3">
      <c r="A386" s="8" t="s">
        <v>791</v>
      </c>
      <c r="B386" s="8" t="s">
        <v>805</v>
      </c>
      <c r="C386" s="8" t="s">
        <v>847</v>
      </c>
      <c r="D386" s="8">
        <v>37475</v>
      </c>
      <c r="E386" s="8" t="s">
        <v>931</v>
      </c>
      <c r="F386" s="8" t="s">
        <v>1053</v>
      </c>
      <c r="G386" s="9" t="s">
        <v>1553</v>
      </c>
      <c r="H386" s="9" t="s">
        <v>2018</v>
      </c>
      <c r="I386" s="10">
        <v>1</v>
      </c>
      <c r="J386" s="11">
        <v>1</v>
      </c>
    </row>
    <row r="387" spans="1:10" hidden="1" x14ac:dyDescent="0.3">
      <c r="A387" s="8" t="s">
        <v>797</v>
      </c>
      <c r="B387" s="8" t="s">
        <v>805</v>
      </c>
      <c r="C387" s="8" t="s">
        <v>885</v>
      </c>
      <c r="D387" s="8">
        <v>37033</v>
      </c>
      <c r="E387" s="8" t="s">
        <v>933</v>
      </c>
      <c r="F387" s="8" t="s">
        <v>1127</v>
      </c>
      <c r="G387" s="9" t="s">
        <v>1614</v>
      </c>
      <c r="H387" s="9" t="s">
        <v>2092</v>
      </c>
      <c r="I387" s="10">
        <v>1</v>
      </c>
      <c r="J387" s="11" t="s">
        <v>793</v>
      </c>
    </row>
    <row r="388" spans="1:10" hidden="1" x14ac:dyDescent="0.3">
      <c r="A388" s="8" t="s">
        <v>798</v>
      </c>
      <c r="B388" s="8" t="s">
        <v>805</v>
      </c>
      <c r="C388" s="8" t="s">
        <v>885</v>
      </c>
      <c r="D388" s="8">
        <v>37020</v>
      </c>
      <c r="E388" s="8" t="s">
        <v>932</v>
      </c>
      <c r="F388" s="8" t="s">
        <v>1128</v>
      </c>
      <c r="G388" s="9" t="s">
        <v>1615</v>
      </c>
      <c r="H388" s="9" t="s">
        <v>2093</v>
      </c>
      <c r="I388" s="10">
        <v>1</v>
      </c>
      <c r="J388" s="11" t="s">
        <v>793</v>
      </c>
    </row>
    <row r="389" spans="1:10" hidden="1" x14ac:dyDescent="0.3">
      <c r="A389" s="8" t="s">
        <v>799</v>
      </c>
      <c r="B389" s="8" t="s">
        <v>805</v>
      </c>
      <c r="C389" s="8" t="s">
        <v>840</v>
      </c>
      <c r="D389" s="8">
        <v>20691</v>
      </c>
      <c r="E389" s="8" t="s">
        <v>932</v>
      </c>
      <c r="F389" s="8" t="s">
        <v>1171</v>
      </c>
      <c r="G389" s="9" t="s">
        <v>1650</v>
      </c>
      <c r="H389" s="9" t="s">
        <v>2133</v>
      </c>
      <c r="I389" s="10">
        <v>1</v>
      </c>
      <c r="J389" s="11" t="s">
        <v>793</v>
      </c>
    </row>
    <row r="390" spans="1:10" hidden="1" x14ac:dyDescent="0.3">
      <c r="A390" s="8" t="s">
        <v>800</v>
      </c>
      <c r="B390" s="8" t="s">
        <v>805</v>
      </c>
      <c r="C390" s="8" t="s">
        <v>885</v>
      </c>
      <c r="D390" s="8">
        <v>57641</v>
      </c>
      <c r="E390" s="8" t="s">
        <v>932</v>
      </c>
      <c r="F390" s="8" t="s">
        <v>1276</v>
      </c>
      <c r="G390" s="9" t="s">
        <v>1723</v>
      </c>
      <c r="I390" s="10">
        <v>1</v>
      </c>
      <c r="J390" s="11" t="s">
        <v>793</v>
      </c>
    </row>
    <row r="391" spans="1:10" hidden="1" x14ac:dyDescent="0.3">
      <c r="A391" s="8" t="s">
        <v>788</v>
      </c>
      <c r="B391" s="8" t="s">
        <v>805</v>
      </c>
      <c r="C391" s="8" t="s">
        <v>876</v>
      </c>
      <c r="D391" s="8">
        <v>48566</v>
      </c>
      <c r="E391" s="8" t="s">
        <v>931</v>
      </c>
      <c r="F391" s="8" t="s">
        <v>1499</v>
      </c>
      <c r="I391" s="10">
        <v>1</v>
      </c>
      <c r="J391" s="11">
        <v>1</v>
      </c>
    </row>
    <row r="392" spans="1:10" hidden="1" x14ac:dyDescent="0.3">
      <c r="A392" s="8" t="s">
        <v>786</v>
      </c>
      <c r="B392" s="8" t="s">
        <v>802</v>
      </c>
      <c r="C392" s="8" t="s">
        <v>836</v>
      </c>
      <c r="D392" s="8">
        <v>53009</v>
      </c>
      <c r="E392" s="8" t="s">
        <v>933</v>
      </c>
      <c r="F392" s="8" t="s">
        <v>985</v>
      </c>
      <c r="I392" s="10">
        <v>0.99981500000000001</v>
      </c>
      <c r="J392" s="11">
        <v>0.99846599999999996</v>
      </c>
    </row>
    <row r="393" spans="1:10" hidden="1" x14ac:dyDescent="0.3">
      <c r="A393" s="8" t="s">
        <v>785</v>
      </c>
      <c r="B393" s="8" t="s">
        <v>804</v>
      </c>
      <c r="C393" s="8" t="s">
        <v>863</v>
      </c>
      <c r="D393" s="8">
        <v>53</v>
      </c>
      <c r="E393" s="8" t="s">
        <v>932</v>
      </c>
      <c r="F393" s="8" t="s">
        <v>1216</v>
      </c>
      <c r="G393" s="9" t="s">
        <v>1681</v>
      </c>
      <c r="H393" s="9" t="s">
        <v>2178</v>
      </c>
      <c r="I393" s="10">
        <v>0.99963100000000005</v>
      </c>
      <c r="J393" s="11">
        <v>0.99768500000000004</v>
      </c>
    </row>
    <row r="394" spans="1:10" hidden="1" x14ac:dyDescent="0.3">
      <c r="A394" s="8" t="s">
        <v>783</v>
      </c>
      <c r="B394" s="8" t="s">
        <v>802</v>
      </c>
      <c r="C394" s="8" t="s">
        <v>917</v>
      </c>
      <c r="D394" s="8">
        <v>39730</v>
      </c>
      <c r="E394" s="8" t="s">
        <v>931</v>
      </c>
      <c r="F394" s="8" t="s">
        <v>1359</v>
      </c>
      <c r="I394" s="10">
        <v>0.99880899999999995</v>
      </c>
      <c r="J394" s="11">
        <v>0.99513300000000005</v>
      </c>
    </row>
    <row r="395" spans="1:10" hidden="1" x14ac:dyDescent="0.3">
      <c r="A395" s="8" t="s">
        <v>782</v>
      </c>
      <c r="B395" s="8" t="s">
        <v>803</v>
      </c>
      <c r="C395" s="8" t="s">
        <v>833</v>
      </c>
      <c r="D395" s="8">
        <v>554</v>
      </c>
      <c r="E395" s="8" t="s">
        <v>932</v>
      </c>
      <c r="F395" s="8" t="s">
        <v>1083</v>
      </c>
      <c r="G395" s="9" t="s">
        <v>1577</v>
      </c>
      <c r="H395" s="9" t="s">
        <v>2048</v>
      </c>
      <c r="I395" s="10">
        <v>0.99806499999999998</v>
      </c>
      <c r="J395" s="11">
        <v>0.99248499999999995</v>
      </c>
    </row>
    <row r="396" spans="1:10" hidden="1" x14ac:dyDescent="0.3">
      <c r="A396" s="8" t="s">
        <v>781</v>
      </c>
      <c r="B396" s="8" t="s">
        <v>802</v>
      </c>
      <c r="C396" s="8" t="s">
        <v>827</v>
      </c>
      <c r="D396" s="8">
        <v>36594</v>
      </c>
      <c r="E396" s="8" t="s">
        <v>931</v>
      </c>
      <c r="I396" s="10">
        <v>0.996533</v>
      </c>
      <c r="J396" s="11">
        <v>0.99205900000000002</v>
      </c>
    </row>
    <row r="397" spans="1:10" hidden="1" x14ac:dyDescent="0.3">
      <c r="A397" s="8" t="s">
        <v>772</v>
      </c>
      <c r="B397" s="8" t="s">
        <v>804</v>
      </c>
      <c r="C397" s="8" t="s">
        <v>854</v>
      </c>
      <c r="D397" s="8">
        <v>1670</v>
      </c>
      <c r="E397" s="8" t="s">
        <v>932</v>
      </c>
      <c r="F397" s="8" t="s">
        <v>1491</v>
      </c>
      <c r="G397" s="9" t="s">
        <v>1867</v>
      </c>
      <c r="H397" s="9" t="s">
        <v>2430</v>
      </c>
      <c r="I397" s="10">
        <v>0.99361999999999995</v>
      </c>
      <c r="J397" s="11">
        <v>0.96975699999999998</v>
      </c>
    </row>
    <row r="398" spans="1:10" hidden="1" x14ac:dyDescent="0.3">
      <c r="A398" s="8" t="s">
        <v>766</v>
      </c>
      <c r="B398" s="8" t="s">
        <v>803</v>
      </c>
      <c r="C398" s="8" t="s">
        <v>853</v>
      </c>
      <c r="D398" s="8">
        <v>573</v>
      </c>
      <c r="E398" s="8" t="s">
        <v>932</v>
      </c>
      <c r="F398" s="8" t="s">
        <v>1164</v>
      </c>
      <c r="G398" s="9" t="s">
        <v>1643</v>
      </c>
      <c r="H398" s="9" t="s">
        <v>2125</v>
      </c>
      <c r="I398" s="10">
        <v>0.989255</v>
      </c>
      <c r="J398" s="11">
        <v>0.95965699999999998</v>
      </c>
    </row>
    <row r="399" spans="1:10" hidden="1" x14ac:dyDescent="0.3">
      <c r="A399" s="8" t="s">
        <v>758</v>
      </c>
      <c r="B399" s="8" t="s">
        <v>802</v>
      </c>
      <c r="C399" s="8" t="s">
        <v>866</v>
      </c>
      <c r="D399" s="8">
        <v>48182</v>
      </c>
      <c r="E399" s="8" t="s">
        <v>933</v>
      </c>
      <c r="F399" s="8" t="s">
        <v>1307</v>
      </c>
      <c r="I399" s="10">
        <v>0.98811099999999996</v>
      </c>
      <c r="J399" s="11">
        <v>0.94779999999999998</v>
      </c>
    </row>
    <row r="400" spans="1:10" hidden="1" x14ac:dyDescent="0.3">
      <c r="A400" s="8" t="s">
        <v>447</v>
      </c>
      <c r="B400" s="8" t="s">
        <v>805</v>
      </c>
      <c r="C400" s="8" t="s">
        <v>847</v>
      </c>
      <c r="D400" s="8">
        <v>53241</v>
      </c>
      <c r="E400" s="8" t="s">
        <v>932</v>
      </c>
      <c r="F400" s="8" t="s">
        <v>1478</v>
      </c>
      <c r="G400" s="9" t="s">
        <v>1855</v>
      </c>
      <c r="H400" s="9" t="s">
        <v>2416</v>
      </c>
      <c r="I400" s="10">
        <v>0.98748499999999995</v>
      </c>
      <c r="J400" s="11">
        <v>0.32232499999999997</v>
      </c>
    </row>
    <row r="401" spans="1:10" hidden="1" x14ac:dyDescent="0.3">
      <c r="A401" s="8" t="s">
        <v>774</v>
      </c>
      <c r="B401" s="8" t="s">
        <v>803</v>
      </c>
      <c r="C401" s="8" t="s">
        <v>833</v>
      </c>
      <c r="D401" s="8">
        <v>18360</v>
      </c>
      <c r="E401" s="8" t="s">
        <v>931</v>
      </c>
      <c r="F401" s="8" t="s">
        <v>1088</v>
      </c>
      <c r="G401" s="9" t="s">
        <v>1582</v>
      </c>
      <c r="H401" s="9" t="s">
        <v>2053</v>
      </c>
      <c r="I401" s="10">
        <v>0.98713399999999996</v>
      </c>
      <c r="J401" s="11">
        <v>0.973831</v>
      </c>
    </row>
    <row r="402" spans="1:10" hidden="1" x14ac:dyDescent="0.3">
      <c r="A402" s="8" t="s">
        <v>762</v>
      </c>
      <c r="B402" s="8" t="s">
        <v>802</v>
      </c>
      <c r="C402" s="8" t="s">
        <v>872</v>
      </c>
      <c r="D402" s="8">
        <v>57511</v>
      </c>
      <c r="E402" s="8" t="s">
        <v>933</v>
      </c>
      <c r="I402" s="10">
        <v>0.98623700000000003</v>
      </c>
      <c r="J402" s="11">
        <v>0.95208000000000004</v>
      </c>
    </row>
    <row r="403" spans="1:10" hidden="1" x14ac:dyDescent="0.3">
      <c r="A403" s="8" t="s">
        <v>436</v>
      </c>
      <c r="B403" s="8" t="s">
        <v>805</v>
      </c>
      <c r="C403" s="8" t="s">
        <v>913</v>
      </c>
      <c r="D403" s="8">
        <v>38306</v>
      </c>
      <c r="E403" s="8" t="s">
        <v>932</v>
      </c>
      <c r="F403" s="8" t="s">
        <v>1294</v>
      </c>
      <c r="G403" s="9" t="s">
        <v>1736</v>
      </c>
      <c r="H403" s="9" t="s">
        <v>2250</v>
      </c>
      <c r="I403" s="10">
        <v>0.98492900000000005</v>
      </c>
      <c r="J403" s="11">
        <v>0.32232499999999997</v>
      </c>
    </row>
    <row r="404" spans="1:10" hidden="1" x14ac:dyDescent="0.3">
      <c r="A404" s="8" t="s">
        <v>446</v>
      </c>
      <c r="B404" s="8" t="s">
        <v>805</v>
      </c>
      <c r="C404" s="8" t="s">
        <v>891</v>
      </c>
      <c r="D404" s="8">
        <v>40459</v>
      </c>
      <c r="E404" s="8" t="s">
        <v>933</v>
      </c>
      <c r="F404" s="8" t="s">
        <v>1142</v>
      </c>
      <c r="G404" s="9" t="s">
        <v>1624</v>
      </c>
      <c r="H404" s="9" t="s">
        <v>2104</v>
      </c>
      <c r="I404" s="10">
        <v>0.98433700000000002</v>
      </c>
      <c r="J404" s="11">
        <v>0.32232499999999997</v>
      </c>
    </row>
    <row r="405" spans="1:10" hidden="1" x14ac:dyDescent="0.3">
      <c r="A405" s="8" t="s">
        <v>733</v>
      </c>
      <c r="B405" s="8" t="s">
        <v>803</v>
      </c>
      <c r="C405" s="8" t="s">
        <v>846</v>
      </c>
      <c r="D405" s="8">
        <v>33442</v>
      </c>
      <c r="E405" s="8" t="s">
        <v>931</v>
      </c>
      <c r="F405" s="8" t="s">
        <v>1409</v>
      </c>
      <c r="G405" s="9" t="s">
        <v>1807</v>
      </c>
      <c r="H405" s="9" t="s">
        <v>2351</v>
      </c>
      <c r="I405" s="10">
        <v>0.98225099999999999</v>
      </c>
      <c r="J405" s="11">
        <v>0.88850099999999999</v>
      </c>
    </row>
    <row r="406" spans="1:10" hidden="1" x14ac:dyDescent="0.3">
      <c r="A406" s="8" t="s">
        <v>763</v>
      </c>
      <c r="B406" s="8" t="s">
        <v>802</v>
      </c>
      <c r="C406" s="8" t="s">
        <v>848</v>
      </c>
      <c r="D406" s="8">
        <v>21134</v>
      </c>
      <c r="E406" s="8" t="s">
        <v>934</v>
      </c>
      <c r="F406" s="8" t="s">
        <v>1089</v>
      </c>
      <c r="G406" s="9" t="s">
        <v>1583</v>
      </c>
      <c r="H406" s="9" t="s">
        <v>2054</v>
      </c>
      <c r="I406" s="10">
        <v>0.98188399999999998</v>
      </c>
      <c r="J406" s="11">
        <v>0.95709699999999998</v>
      </c>
    </row>
    <row r="407" spans="1:10" hidden="1" x14ac:dyDescent="0.3">
      <c r="A407" s="8" t="s">
        <v>694</v>
      </c>
      <c r="B407" s="8" t="s">
        <v>802</v>
      </c>
      <c r="C407" s="8" t="s">
        <v>819</v>
      </c>
      <c r="D407" s="8">
        <v>19130</v>
      </c>
      <c r="E407" s="8" t="s">
        <v>933</v>
      </c>
      <c r="F407" s="8" t="s">
        <v>942</v>
      </c>
      <c r="H407" s="9" t="s">
        <v>1892</v>
      </c>
      <c r="I407" s="10">
        <v>0.97864399999999996</v>
      </c>
      <c r="J407" s="11">
        <v>0.794821</v>
      </c>
    </row>
    <row r="408" spans="1:10" hidden="1" x14ac:dyDescent="0.3">
      <c r="A408" s="8" t="s">
        <v>757</v>
      </c>
      <c r="B408" s="8" t="s">
        <v>802</v>
      </c>
      <c r="C408" s="8" t="s">
        <v>835</v>
      </c>
      <c r="D408" s="8">
        <v>52669</v>
      </c>
      <c r="E408" s="8" t="s">
        <v>933</v>
      </c>
      <c r="H408" s="9" t="s">
        <v>1940</v>
      </c>
      <c r="I408" s="10">
        <v>0.97833700000000001</v>
      </c>
      <c r="J408" s="11">
        <v>0.94320899999999996</v>
      </c>
    </row>
    <row r="409" spans="1:10" hidden="1" x14ac:dyDescent="0.3">
      <c r="A409" s="8" t="s">
        <v>719</v>
      </c>
      <c r="B409" s="8" t="s">
        <v>803</v>
      </c>
      <c r="C409" s="8" t="s">
        <v>846</v>
      </c>
      <c r="D409" s="8">
        <v>606</v>
      </c>
      <c r="E409" s="8" t="s">
        <v>931</v>
      </c>
      <c r="F409" s="8" t="s">
        <v>1492</v>
      </c>
      <c r="G409" s="9" t="s">
        <v>1868</v>
      </c>
      <c r="H409" s="9" t="s">
        <v>2431</v>
      </c>
      <c r="I409" s="10">
        <v>0.97618799999999994</v>
      </c>
      <c r="J409" s="11">
        <v>0.85640400000000005</v>
      </c>
    </row>
    <row r="410" spans="1:10" hidden="1" x14ac:dyDescent="0.3">
      <c r="A410" s="8" t="s">
        <v>775</v>
      </c>
      <c r="B410" s="8" t="s">
        <v>802</v>
      </c>
      <c r="C410" s="8" t="s">
        <v>897</v>
      </c>
      <c r="D410" s="8">
        <v>39379</v>
      </c>
      <c r="E410" s="8" t="s">
        <v>931</v>
      </c>
      <c r="F410" s="8" t="s">
        <v>1232</v>
      </c>
      <c r="H410" s="9" t="s">
        <v>2193</v>
      </c>
      <c r="I410" s="10">
        <v>0.97580599999999995</v>
      </c>
      <c r="J410" s="11">
        <v>0.975692</v>
      </c>
    </row>
    <row r="411" spans="1:10" hidden="1" x14ac:dyDescent="0.3">
      <c r="A411" s="8" t="s">
        <v>742</v>
      </c>
      <c r="B411" s="8" t="s">
        <v>804</v>
      </c>
      <c r="C411" s="8" t="s">
        <v>882</v>
      </c>
      <c r="D411" s="8">
        <v>27710</v>
      </c>
      <c r="E411" s="8" t="s">
        <v>932</v>
      </c>
      <c r="F411" s="8" t="s">
        <v>1331</v>
      </c>
      <c r="H411" s="9" t="s">
        <v>2285</v>
      </c>
      <c r="I411" s="10">
        <v>0.97547600000000001</v>
      </c>
      <c r="J411" s="11">
        <v>0.90957200000000005</v>
      </c>
    </row>
    <row r="412" spans="1:10" hidden="1" x14ac:dyDescent="0.3">
      <c r="A412" s="8" t="s">
        <v>731</v>
      </c>
      <c r="B412" s="8" t="s">
        <v>802</v>
      </c>
      <c r="C412" s="8" t="s">
        <v>871</v>
      </c>
      <c r="D412" s="8">
        <v>62850</v>
      </c>
      <c r="E412" s="8" t="s">
        <v>931</v>
      </c>
      <c r="F412" s="8" t="s">
        <v>1468</v>
      </c>
      <c r="H412" s="9" t="s">
        <v>2408</v>
      </c>
      <c r="I412" s="10">
        <v>0.97353699999999999</v>
      </c>
      <c r="J412" s="11">
        <v>0.88739400000000002</v>
      </c>
    </row>
    <row r="413" spans="1:10" hidden="1" x14ac:dyDescent="0.3">
      <c r="A413" s="8" t="s">
        <v>713</v>
      </c>
      <c r="B413" s="8" t="s">
        <v>804</v>
      </c>
      <c r="C413" s="8" t="s">
        <v>882</v>
      </c>
      <c r="D413" s="8">
        <v>5086</v>
      </c>
      <c r="E413" s="8" t="s">
        <v>932</v>
      </c>
      <c r="F413" s="8" t="s">
        <v>1177</v>
      </c>
      <c r="G413" s="9" t="s">
        <v>1656</v>
      </c>
      <c r="H413" s="9" t="s">
        <v>2139</v>
      </c>
      <c r="I413" s="10">
        <v>0.972414</v>
      </c>
      <c r="J413" s="11">
        <v>0.84405200000000002</v>
      </c>
    </row>
    <row r="414" spans="1:10" hidden="1" x14ac:dyDescent="0.3">
      <c r="A414" s="8" t="s">
        <v>708</v>
      </c>
      <c r="B414" s="8" t="s">
        <v>804</v>
      </c>
      <c r="C414" s="8" t="s">
        <v>837</v>
      </c>
      <c r="D414" s="8">
        <v>2829</v>
      </c>
      <c r="E414" s="8" t="s">
        <v>931</v>
      </c>
      <c r="F414" s="8" t="s">
        <v>1343</v>
      </c>
      <c r="G414" s="9" t="s">
        <v>1769</v>
      </c>
      <c r="H414" s="9" t="s">
        <v>2296</v>
      </c>
      <c r="I414" s="10">
        <v>0.97130499999999997</v>
      </c>
      <c r="J414" s="11">
        <v>0.83552099999999996</v>
      </c>
    </row>
    <row r="415" spans="1:10" hidden="1" x14ac:dyDescent="0.3">
      <c r="A415" s="8" t="s">
        <v>740</v>
      </c>
      <c r="B415" s="8" t="s">
        <v>802</v>
      </c>
      <c r="C415" s="8" t="s">
        <v>881</v>
      </c>
      <c r="D415" s="8">
        <v>62152</v>
      </c>
      <c r="E415" s="8" t="s">
        <v>933</v>
      </c>
      <c r="I415" s="10">
        <v>0.97071600000000002</v>
      </c>
      <c r="J415" s="11">
        <v>0.90414099999999997</v>
      </c>
    </row>
    <row r="416" spans="1:10" hidden="1" x14ac:dyDescent="0.3">
      <c r="A416" s="8" t="s">
        <v>646</v>
      </c>
      <c r="B416" s="8" t="s">
        <v>802</v>
      </c>
      <c r="C416" s="8" t="s">
        <v>819</v>
      </c>
      <c r="D416" s="8">
        <v>52616</v>
      </c>
      <c r="E416" s="8" t="s">
        <v>933</v>
      </c>
      <c r="F416" s="8" t="s">
        <v>976</v>
      </c>
      <c r="H416" s="9" t="s">
        <v>1942</v>
      </c>
      <c r="I416" s="10">
        <v>0.97040400000000004</v>
      </c>
      <c r="J416" s="11">
        <v>0.71986899999999998</v>
      </c>
    </row>
    <row r="417" spans="1:10" hidden="1" x14ac:dyDescent="0.3">
      <c r="A417" s="8" t="s">
        <v>660</v>
      </c>
      <c r="B417" s="8" t="s">
        <v>804</v>
      </c>
      <c r="C417" s="8" t="s">
        <v>842</v>
      </c>
      <c r="D417" s="8">
        <v>1301</v>
      </c>
      <c r="E417" s="8" t="s">
        <v>932</v>
      </c>
      <c r="F417" s="8" t="s">
        <v>1281</v>
      </c>
      <c r="G417" s="9" t="s">
        <v>1727</v>
      </c>
      <c r="H417" s="9" t="s">
        <v>2237</v>
      </c>
      <c r="I417" s="10">
        <v>0.96858900000000003</v>
      </c>
      <c r="J417" s="11">
        <v>0.73897299999999999</v>
      </c>
    </row>
    <row r="418" spans="1:10" hidden="1" x14ac:dyDescent="0.3">
      <c r="A418" s="8" t="s">
        <v>722</v>
      </c>
      <c r="B418" s="8" t="s">
        <v>802</v>
      </c>
      <c r="C418" s="8" t="s">
        <v>816</v>
      </c>
      <c r="D418" s="8">
        <v>61840</v>
      </c>
      <c r="E418" s="8" t="s">
        <v>933</v>
      </c>
      <c r="I418" s="10">
        <v>0.96851299999999996</v>
      </c>
      <c r="J418" s="11">
        <v>0.863985</v>
      </c>
    </row>
    <row r="419" spans="1:10" hidden="1" x14ac:dyDescent="0.3">
      <c r="A419" s="8" t="s">
        <v>724</v>
      </c>
      <c r="B419" s="8" t="s">
        <v>804</v>
      </c>
      <c r="C419" s="8" t="s">
        <v>837</v>
      </c>
      <c r="D419" s="8">
        <v>42382</v>
      </c>
      <c r="E419" s="8" t="s">
        <v>931</v>
      </c>
      <c r="F419" s="8" t="s">
        <v>1429</v>
      </c>
      <c r="G419" s="9" t="s">
        <v>1824</v>
      </c>
      <c r="H419" s="9" t="s">
        <v>2368</v>
      </c>
      <c r="I419" s="10">
        <v>0.96775199999999995</v>
      </c>
      <c r="J419" s="11">
        <v>0.86799000000000004</v>
      </c>
    </row>
    <row r="420" spans="1:10" hidden="1" x14ac:dyDescent="0.3">
      <c r="A420" s="8" t="s">
        <v>747</v>
      </c>
      <c r="B420" s="8" t="s">
        <v>802</v>
      </c>
      <c r="C420" s="8" t="s">
        <v>826</v>
      </c>
      <c r="D420" s="8">
        <v>37202</v>
      </c>
      <c r="E420" s="8" t="s">
        <v>931</v>
      </c>
      <c r="G420" s="9" t="s">
        <v>1593</v>
      </c>
      <c r="H420" s="9" t="s">
        <v>2068</v>
      </c>
      <c r="I420" s="10">
        <v>0.96747300000000003</v>
      </c>
      <c r="J420" s="11">
        <v>0.92480099999999998</v>
      </c>
    </row>
    <row r="421" spans="1:10" hidden="1" x14ac:dyDescent="0.3">
      <c r="A421" s="8" t="s">
        <v>686</v>
      </c>
      <c r="B421" s="8" t="s">
        <v>804</v>
      </c>
      <c r="C421" s="8" t="s">
        <v>854</v>
      </c>
      <c r="D421" s="8">
        <v>36808</v>
      </c>
      <c r="E421" s="8" t="s">
        <v>932</v>
      </c>
      <c r="F421" s="8" t="s">
        <v>1176</v>
      </c>
      <c r="G421" s="9" t="s">
        <v>1655</v>
      </c>
      <c r="H421" s="9" t="s">
        <v>2138</v>
      </c>
      <c r="I421" s="10">
        <v>0.96247000000000005</v>
      </c>
      <c r="J421" s="11">
        <v>0.78469500000000003</v>
      </c>
    </row>
    <row r="422" spans="1:10" hidden="1" x14ac:dyDescent="0.3">
      <c r="A422" s="8" t="s">
        <v>739</v>
      </c>
      <c r="B422" s="8" t="s">
        <v>802</v>
      </c>
      <c r="C422" s="8" t="s">
        <v>826</v>
      </c>
      <c r="D422" s="8">
        <v>31591</v>
      </c>
      <c r="E422" s="8" t="s">
        <v>931</v>
      </c>
      <c r="F422" s="8" t="s">
        <v>1104</v>
      </c>
      <c r="H422" s="9" t="s">
        <v>2069</v>
      </c>
      <c r="I422" s="10">
        <v>0.95810499999999998</v>
      </c>
      <c r="J422" s="11">
        <v>0.90299600000000002</v>
      </c>
    </row>
    <row r="423" spans="1:10" hidden="1" x14ac:dyDescent="0.3">
      <c r="A423" s="8" t="s">
        <v>690</v>
      </c>
      <c r="B423" s="8" t="s">
        <v>804</v>
      </c>
      <c r="C423" s="8" t="s">
        <v>863</v>
      </c>
      <c r="D423" s="8">
        <v>33943</v>
      </c>
      <c r="E423" s="8" t="s">
        <v>932</v>
      </c>
      <c r="F423" s="8" t="s">
        <v>1330</v>
      </c>
      <c r="G423" s="9" t="s">
        <v>1761</v>
      </c>
      <c r="H423" s="9" t="s">
        <v>2284</v>
      </c>
      <c r="I423" s="10">
        <v>0.95653200000000005</v>
      </c>
      <c r="J423" s="11">
        <v>0.78978700000000002</v>
      </c>
    </row>
    <row r="424" spans="1:10" hidden="1" x14ac:dyDescent="0.3">
      <c r="A424" s="8" t="s">
        <v>711</v>
      </c>
      <c r="B424" s="8" t="s">
        <v>806</v>
      </c>
      <c r="C424" s="8" t="s">
        <v>895</v>
      </c>
      <c r="D424" s="8">
        <v>15860</v>
      </c>
      <c r="E424" s="8" t="s">
        <v>934</v>
      </c>
      <c r="F424" s="8" t="s">
        <v>1485</v>
      </c>
      <c r="G424" s="9" t="s">
        <v>1861</v>
      </c>
      <c r="H424" s="9" t="s">
        <v>2424</v>
      </c>
      <c r="I424" s="10">
        <v>0.95530300000000001</v>
      </c>
      <c r="J424" s="11">
        <v>0.84117799999999998</v>
      </c>
    </row>
    <row r="425" spans="1:10" hidden="1" x14ac:dyDescent="0.3">
      <c r="A425" s="8" t="s">
        <v>754</v>
      </c>
      <c r="B425" s="8" t="s">
        <v>802</v>
      </c>
      <c r="C425" s="8" t="s">
        <v>890</v>
      </c>
      <c r="D425" s="8">
        <v>18476</v>
      </c>
      <c r="E425" s="8" t="s">
        <v>931</v>
      </c>
      <c r="F425" s="8" t="s">
        <v>1229</v>
      </c>
      <c r="G425" s="9" t="s">
        <v>1693</v>
      </c>
      <c r="H425" s="9" t="s">
        <v>2190</v>
      </c>
      <c r="I425" s="10">
        <v>0.95362000000000002</v>
      </c>
      <c r="J425" s="11">
        <v>0.93627700000000003</v>
      </c>
    </row>
    <row r="426" spans="1:10" hidden="1" x14ac:dyDescent="0.3">
      <c r="A426" s="8" t="s">
        <v>668</v>
      </c>
      <c r="B426" s="8" t="s">
        <v>804</v>
      </c>
      <c r="C426" s="8" t="s">
        <v>854</v>
      </c>
      <c r="D426" s="8">
        <v>2132</v>
      </c>
      <c r="E426" s="8" t="s">
        <v>932</v>
      </c>
      <c r="F426" s="8" t="s">
        <v>1144</v>
      </c>
      <c r="G426" s="9" t="s">
        <v>1626</v>
      </c>
      <c r="H426" s="9" t="s">
        <v>2106</v>
      </c>
      <c r="I426" s="10">
        <v>0.95361799999999997</v>
      </c>
      <c r="J426" s="11">
        <v>0.75160099999999996</v>
      </c>
    </row>
    <row r="427" spans="1:10" hidden="1" x14ac:dyDescent="0.3">
      <c r="A427" s="8" t="s">
        <v>716</v>
      </c>
      <c r="B427" s="8" t="s">
        <v>802</v>
      </c>
      <c r="C427" s="8" t="s">
        <v>827</v>
      </c>
      <c r="D427" s="8">
        <v>54885</v>
      </c>
      <c r="E427" s="8" t="s">
        <v>931</v>
      </c>
      <c r="I427" s="10">
        <v>0.95220199999999999</v>
      </c>
      <c r="J427" s="11">
        <v>0.85480800000000001</v>
      </c>
    </row>
    <row r="428" spans="1:10" hidden="1" x14ac:dyDescent="0.3">
      <c r="A428" s="8" t="s">
        <v>667</v>
      </c>
      <c r="B428" s="8" t="s">
        <v>802</v>
      </c>
      <c r="C428" s="8" t="s">
        <v>839</v>
      </c>
      <c r="D428" s="8">
        <v>63109</v>
      </c>
      <c r="E428" s="8" t="s">
        <v>934</v>
      </c>
      <c r="F428" s="8" t="s">
        <v>1022</v>
      </c>
      <c r="H428" s="9" t="s">
        <v>1988</v>
      </c>
      <c r="I428" s="10">
        <v>0.95094299999999998</v>
      </c>
      <c r="J428" s="11">
        <v>0.75023399999999996</v>
      </c>
    </row>
    <row r="429" spans="1:10" hidden="1" x14ac:dyDescent="0.3">
      <c r="A429" s="8" t="s">
        <v>735</v>
      </c>
      <c r="B429" s="8" t="s">
        <v>804</v>
      </c>
      <c r="C429" s="8" t="s">
        <v>831</v>
      </c>
      <c r="D429" s="8">
        <v>32553</v>
      </c>
      <c r="E429" s="8" t="s">
        <v>931</v>
      </c>
      <c r="F429" s="8" t="s">
        <v>1385</v>
      </c>
      <c r="G429" s="9" t="s">
        <v>1789</v>
      </c>
      <c r="H429" s="9" t="s">
        <v>2330</v>
      </c>
      <c r="I429" s="10">
        <v>0.95084999999999997</v>
      </c>
      <c r="J429" s="11">
        <v>0.89295999999999998</v>
      </c>
    </row>
    <row r="430" spans="1:10" hidden="1" x14ac:dyDescent="0.3">
      <c r="A430" s="8" t="s">
        <v>584</v>
      </c>
      <c r="B430" s="8" t="s">
        <v>802</v>
      </c>
      <c r="C430" s="8" t="s">
        <v>818</v>
      </c>
      <c r="D430" s="8">
        <v>52475</v>
      </c>
      <c r="E430" s="8" t="s">
        <v>933</v>
      </c>
      <c r="H430" s="9" t="s">
        <v>1888</v>
      </c>
      <c r="I430" s="10">
        <v>0.94993300000000003</v>
      </c>
      <c r="J430" s="11">
        <v>0.60524299999999998</v>
      </c>
    </row>
    <row r="431" spans="1:10" hidden="1" x14ac:dyDescent="0.3">
      <c r="A431" s="8" t="s">
        <v>641</v>
      </c>
      <c r="B431" s="8" t="s">
        <v>802</v>
      </c>
      <c r="C431" s="8" t="s">
        <v>825</v>
      </c>
      <c r="D431" s="8">
        <v>42489</v>
      </c>
      <c r="E431" s="8" t="s">
        <v>931</v>
      </c>
      <c r="F431" s="8" t="s">
        <v>1006</v>
      </c>
      <c r="I431" s="10">
        <v>0.948075</v>
      </c>
      <c r="J431" s="11">
        <v>0.71240000000000003</v>
      </c>
    </row>
    <row r="432" spans="1:10" hidden="1" x14ac:dyDescent="0.3">
      <c r="A432" s="8" t="s">
        <v>687</v>
      </c>
      <c r="B432" s="8" t="s">
        <v>802</v>
      </c>
      <c r="C432" s="8" t="s">
        <v>827</v>
      </c>
      <c r="D432" s="8">
        <v>34214</v>
      </c>
      <c r="E432" s="8" t="s">
        <v>931</v>
      </c>
      <c r="H432" s="9" t="s">
        <v>1904</v>
      </c>
      <c r="I432" s="10">
        <v>0.94724799999999998</v>
      </c>
      <c r="J432" s="11">
        <v>0.78612499999999996</v>
      </c>
    </row>
    <row r="433" spans="1:10" hidden="1" x14ac:dyDescent="0.3">
      <c r="A433" s="8" t="s">
        <v>569</v>
      </c>
      <c r="B433" s="8" t="s">
        <v>802</v>
      </c>
      <c r="C433" s="8" t="s">
        <v>820</v>
      </c>
      <c r="D433" s="8">
        <v>52447</v>
      </c>
      <c r="E433" s="8" t="s">
        <v>933</v>
      </c>
      <c r="H433" s="9" t="s">
        <v>1949</v>
      </c>
      <c r="I433" s="10">
        <v>0.94396500000000005</v>
      </c>
      <c r="J433" s="11">
        <v>0.57720400000000005</v>
      </c>
    </row>
    <row r="434" spans="1:10" hidden="1" x14ac:dyDescent="0.3">
      <c r="A434" s="8" t="s">
        <v>644</v>
      </c>
      <c r="B434" s="8" t="s">
        <v>808</v>
      </c>
      <c r="C434" s="8" t="s">
        <v>850</v>
      </c>
      <c r="D434" s="8">
        <v>1303</v>
      </c>
      <c r="E434" s="8" t="s">
        <v>931</v>
      </c>
      <c r="F434" s="8" t="s">
        <v>1282</v>
      </c>
      <c r="G434" s="9" t="s">
        <v>1728</v>
      </c>
      <c r="H434" s="9" t="s">
        <v>2238</v>
      </c>
      <c r="I434" s="10">
        <v>0.94240999999999997</v>
      </c>
      <c r="J434" s="11">
        <v>0.71504800000000002</v>
      </c>
    </row>
    <row r="435" spans="1:10" hidden="1" x14ac:dyDescent="0.3">
      <c r="A435" s="8" t="s">
        <v>665</v>
      </c>
      <c r="B435" s="8" t="s">
        <v>803</v>
      </c>
      <c r="C435" s="8" t="s">
        <v>853</v>
      </c>
      <c r="D435" s="8">
        <v>57554</v>
      </c>
      <c r="E435" s="8" t="s">
        <v>932</v>
      </c>
      <c r="F435" s="8" t="s">
        <v>1018</v>
      </c>
      <c r="I435" s="10">
        <v>0.94162400000000002</v>
      </c>
      <c r="J435" s="11">
        <v>0.74602400000000002</v>
      </c>
    </row>
    <row r="436" spans="1:10" hidden="1" x14ac:dyDescent="0.3">
      <c r="A436" s="8" t="s">
        <v>672</v>
      </c>
      <c r="B436" s="8" t="s">
        <v>802</v>
      </c>
      <c r="C436" s="8" t="s">
        <v>839</v>
      </c>
      <c r="D436" s="8">
        <v>62950</v>
      </c>
      <c r="E436" s="8" t="s">
        <v>934</v>
      </c>
      <c r="F436" s="8" t="s">
        <v>1023</v>
      </c>
      <c r="H436" s="9" t="s">
        <v>1989</v>
      </c>
      <c r="I436" s="10">
        <v>0.94026900000000002</v>
      </c>
      <c r="J436" s="11">
        <v>0.75938399999999995</v>
      </c>
    </row>
    <row r="437" spans="1:10" hidden="1" x14ac:dyDescent="0.3">
      <c r="A437" s="8" t="s">
        <v>611</v>
      </c>
      <c r="B437" s="8" t="s">
        <v>802</v>
      </c>
      <c r="C437" s="8" t="s">
        <v>888</v>
      </c>
      <c r="D437" s="8">
        <v>57404</v>
      </c>
      <c r="E437" s="8" t="s">
        <v>932</v>
      </c>
      <c r="I437" s="10">
        <v>0.93919699999999995</v>
      </c>
      <c r="J437" s="11">
        <v>0.649895</v>
      </c>
    </row>
    <row r="438" spans="1:10" hidden="1" x14ac:dyDescent="0.3">
      <c r="A438" s="8" t="s">
        <v>662</v>
      </c>
      <c r="B438" s="8" t="s">
        <v>804</v>
      </c>
      <c r="C438" s="8" t="s">
        <v>815</v>
      </c>
      <c r="D438" s="8">
        <v>62309</v>
      </c>
      <c r="E438" s="8" t="s">
        <v>932</v>
      </c>
      <c r="I438" s="10">
        <v>0.93549499999999997</v>
      </c>
      <c r="J438" s="11">
        <v>0.74251</v>
      </c>
    </row>
    <row r="439" spans="1:10" hidden="1" x14ac:dyDescent="0.3">
      <c r="A439" s="8" t="s">
        <v>664</v>
      </c>
      <c r="B439" s="8" t="s">
        <v>809</v>
      </c>
      <c r="C439" s="8" t="s">
        <v>902</v>
      </c>
      <c r="D439" s="8">
        <v>43829</v>
      </c>
      <c r="E439" s="8" t="s">
        <v>932</v>
      </c>
      <c r="F439" s="8" t="s">
        <v>1209</v>
      </c>
      <c r="H439" s="9" t="s">
        <v>2171</v>
      </c>
      <c r="I439" s="10">
        <v>0.93424399999999996</v>
      </c>
      <c r="J439" s="11">
        <v>0.74351699999999998</v>
      </c>
    </row>
    <row r="440" spans="1:10" hidden="1" x14ac:dyDescent="0.3">
      <c r="A440" s="8" t="s">
        <v>592</v>
      </c>
      <c r="B440" s="8" t="s">
        <v>804</v>
      </c>
      <c r="C440" s="8" t="s">
        <v>863</v>
      </c>
      <c r="D440" s="8">
        <v>57</v>
      </c>
      <c r="E440" s="8" t="s">
        <v>932</v>
      </c>
      <c r="F440" s="8" t="s">
        <v>1214</v>
      </c>
      <c r="G440" s="9" t="s">
        <v>1680</v>
      </c>
      <c r="H440" s="9" t="s">
        <v>2176</v>
      </c>
      <c r="I440" s="10">
        <v>0.93298199999999998</v>
      </c>
      <c r="J440" s="11">
        <v>0.61926400000000004</v>
      </c>
    </row>
    <row r="441" spans="1:10" hidden="1" x14ac:dyDescent="0.3">
      <c r="A441" s="8" t="s">
        <v>553</v>
      </c>
      <c r="B441" s="8" t="s">
        <v>802</v>
      </c>
      <c r="C441" s="8" t="s">
        <v>820</v>
      </c>
      <c r="D441" s="8">
        <v>52464</v>
      </c>
      <c r="E441" s="8" t="s">
        <v>933</v>
      </c>
      <c r="H441" s="9" t="s">
        <v>1931</v>
      </c>
      <c r="I441" s="10">
        <v>0.93195099999999997</v>
      </c>
      <c r="J441" s="11">
        <v>0.53901699999999997</v>
      </c>
    </row>
    <row r="442" spans="1:10" hidden="1" x14ac:dyDescent="0.3">
      <c r="A442" s="8" t="s">
        <v>624</v>
      </c>
      <c r="B442" s="8" t="s">
        <v>804</v>
      </c>
      <c r="C442" s="8" t="s">
        <v>837</v>
      </c>
      <c r="D442" s="8">
        <v>39592</v>
      </c>
      <c r="E442" s="8" t="s">
        <v>932</v>
      </c>
      <c r="F442" s="8" t="s">
        <v>1437</v>
      </c>
      <c r="H442" s="9" t="s">
        <v>2376</v>
      </c>
      <c r="I442" s="10">
        <v>0.93169999999999997</v>
      </c>
      <c r="J442" s="11">
        <v>0.66830699999999998</v>
      </c>
    </row>
    <row r="443" spans="1:10" hidden="1" x14ac:dyDescent="0.3">
      <c r="A443" s="8" t="s">
        <v>696</v>
      </c>
      <c r="B443" s="8" t="s">
        <v>803</v>
      </c>
      <c r="C443" s="8" t="s">
        <v>833</v>
      </c>
      <c r="D443" s="8">
        <v>36815</v>
      </c>
      <c r="E443" s="8" t="s">
        <v>931</v>
      </c>
      <c r="F443" s="8" t="s">
        <v>998</v>
      </c>
      <c r="G443" s="9" t="s">
        <v>1528</v>
      </c>
      <c r="H443" s="9" t="s">
        <v>1967</v>
      </c>
      <c r="I443" s="10">
        <v>0.93153399999999997</v>
      </c>
      <c r="J443" s="11">
        <v>0.79654700000000001</v>
      </c>
    </row>
    <row r="444" spans="1:10" hidden="1" x14ac:dyDescent="0.3">
      <c r="A444" s="8" t="s">
        <v>604</v>
      </c>
      <c r="B444" s="8" t="s">
        <v>804</v>
      </c>
      <c r="C444" s="8" t="s">
        <v>854</v>
      </c>
      <c r="D444" s="8">
        <v>62947</v>
      </c>
      <c r="E444" s="8" t="s">
        <v>932</v>
      </c>
      <c r="I444" s="10">
        <v>0.92974900000000005</v>
      </c>
      <c r="J444" s="11">
        <v>0.63933200000000001</v>
      </c>
    </row>
    <row r="445" spans="1:10" hidden="1" x14ac:dyDescent="0.3">
      <c r="A445" s="8" t="s">
        <v>499</v>
      </c>
      <c r="B445" s="8" t="s">
        <v>802</v>
      </c>
      <c r="C445" s="8" t="s">
        <v>835</v>
      </c>
      <c r="D445" s="8">
        <v>52449</v>
      </c>
      <c r="E445" s="8" t="s">
        <v>933</v>
      </c>
      <c r="F445" s="8" t="s">
        <v>983</v>
      </c>
      <c r="H445" s="9" t="s">
        <v>1950</v>
      </c>
      <c r="I445" s="10">
        <v>0.92842899999999995</v>
      </c>
      <c r="J445" s="11">
        <v>0.41376299999999999</v>
      </c>
    </row>
    <row r="446" spans="1:10" hidden="1" x14ac:dyDescent="0.3">
      <c r="A446" s="8" t="s">
        <v>599</v>
      </c>
      <c r="B446" s="8" t="s">
        <v>804</v>
      </c>
      <c r="C446" s="8" t="s">
        <v>874</v>
      </c>
      <c r="D446" s="8">
        <v>1126</v>
      </c>
      <c r="E446" s="8" t="s">
        <v>932</v>
      </c>
      <c r="F446" s="8" t="s">
        <v>1093</v>
      </c>
      <c r="G446" s="9" t="s">
        <v>1586</v>
      </c>
      <c r="H446" s="9" t="s">
        <v>2058</v>
      </c>
      <c r="I446" s="10">
        <v>0.92809600000000003</v>
      </c>
      <c r="J446" s="11">
        <v>0.62586900000000001</v>
      </c>
    </row>
    <row r="447" spans="1:10" hidden="1" x14ac:dyDescent="0.3">
      <c r="A447" s="8" t="s">
        <v>700</v>
      </c>
      <c r="B447" s="8" t="s">
        <v>802</v>
      </c>
      <c r="C447" s="8" t="s">
        <v>848</v>
      </c>
      <c r="D447" s="8">
        <v>62069</v>
      </c>
      <c r="E447" s="8" t="s">
        <v>934</v>
      </c>
      <c r="H447" s="9" t="s">
        <v>1998</v>
      </c>
      <c r="I447" s="10">
        <v>0.92781599999999997</v>
      </c>
      <c r="J447" s="11">
        <v>0.81567400000000001</v>
      </c>
    </row>
    <row r="448" spans="1:10" hidden="1" x14ac:dyDescent="0.3">
      <c r="A448" s="8" t="s">
        <v>663</v>
      </c>
      <c r="B448" s="8" t="s">
        <v>804</v>
      </c>
      <c r="C448" s="8" t="s">
        <v>832</v>
      </c>
      <c r="D448" s="8">
        <v>30460</v>
      </c>
      <c r="E448" s="8" t="s">
        <v>932</v>
      </c>
      <c r="F448" s="8" t="s">
        <v>960</v>
      </c>
      <c r="G448" s="9" t="s">
        <v>1519</v>
      </c>
      <c r="H448" s="9" t="s">
        <v>1916</v>
      </c>
      <c r="I448" s="10">
        <v>0.92589500000000002</v>
      </c>
      <c r="J448" s="11">
        <v>0.74298600000000004</v>
      </c>
    </row>
    <row r="449" spans="1:10" hidden="1" x14ac:dyDescent="0.3">
      <c r="A449" s="8" t="s">
        <v>602</v>
      </c>
      <c r="B449" s="8" t="s">
        <v>804</v>
      </c>
      <c r="C449" s="8" t="s">
        <v>882</v>
      </c>
      <c r="D449" s="8">
        <v>58</v>
      </c>
      <c r="E449" s="8" t="s">
        <v>932</v>
      </c>
      <c r="F449" s="8" t="s">
        <v>1227</v>
      </c>
      <c r="G449" s="9" t="s">
        <v>1691</v>
      </c>
      <c r="H449" s="9" t="s">
        <v>2188</v>
      </c>
      <c r="I449" s="10">
        <v>0.925678</v>
      </c>
      <c r="J449" s="11">
        <v>0.63389899999999999</v>
      </c>
    </row>
    <row r="450" spans="1:10" hidden="1" x14ac:dyDescent="0.3">
      <c r="A450" s="8" t="s">
        <v>444</v>
      </c>
      <c r="B450" s="8" t="s">
        <v>805</v>
      </c>
      <c r="C450" s="8" t="s">
        <v>847</v>
      </c>
      <c r="D450" s="8">
        <v>43333</v>
      </c>
      <c r="E450" s="8" t="s">
        <v>931</v>
      </c>
      <c r="F450" s="8" t="s">
        <v>1129</v>
      </c>
      <c r="H450" s="9" t="s">
        <v>2094</v>
      </c>
      <c r="I450" s="10">
        <v>0.925369</v>
      </c>
      <c r="J450" s="11">
        <v>0.32232499999999997</v>
      </c>
    </row>
    <row r="451" spans="1:10" hidden="1" x14ac:dyDescent="0.3">
      <c r="A451" s="8" t="s">
        <v>605</v>
      </c>
      <c r="B451" s="8" t="s">
        <v>804</v>
      </c>
      <c r="C451" s="8" t="s">
        <v>842</v>
      </c>
      <c r="D451" s="8">
        <v>62862</v>
      </c>
      <c r="E451" s="8" t="s">
        <v>932</v>
      </c>
      <c r="F451" s="8" t="s">
        <v>1317</v>
      </c>
      <c r="G451" s="9" t="s">
        <v>1750</v>
      </c>
      <c r="H451" s="9" t="s">
        <v>2270</v>
      </c>
      <c r="I451" s="10">
        <v>0.92310400000000004</v>
      </c>
      <c r="J451" s="11">
        <v>0.642957</v>
      </c>
    </row>
    <row r="452" spans="1:10" hidden="1" x14ac:dyDescent="0.3">
      <c r="A452" s="8" t="s">
        <v>648</v>
      </c>
      <c r="B452" s="8" t="s">
        <v>802</v>
      </c>
      <c r="C452" s="8" t="s">
        <v>819</v>
      </c>
      <c r="D452" s="8">
        <v>53176</v>
      </c>
      <c r="E452" s="8" t="s">
        <v>933</v>
      </c>
      <c r="H452" s="9" t="s">
        <v>1909</v>
      </c>
      <c r="I452" s="10">
        <v>0.92255299999999996</v>
      </c>
      <c r="J452" s="11">
        <v>0.72169300000000003</v>
      </c>
    </row>
    <row r="453" spans="1:10" hidden="1" x14ac:dyDescent="0.3">
      <c r="A453" s="8" t="s">
        <v>616</v>
      </c>
      <c r="B453" s="8" t="s">
        <v>808</v>
      </c>
      <c r="C453" s="8" t="s">
        <v>850</v>
      </c>
      <c r="D453" s="8">
        <v>1643</v>
      </c>
      <c r="E453" s="8" t="s">
        <v>934</v>
      </c>
      <c r="F453" s="8" t="s">
        <v>1195</v>
      </c>
      <c r="G453" s="9" t="s">
        <v>1670</v>
      </c>
      <c r="H453" s="9" t="s">
        <v>2157</v>
      </c>
      <c r="I453" s="10">
        <v>0.92067900000000003</v>
      </c>
      <c r="J453" s="11">
        <v>0.65558799999999995</v>
      </c>
    </row>
    <row r="454" spans="1:10" hidden="1" x14ac:dyDescent="0.3">
      <c r="A454" s="8" t="s">
        <v>638</v>
      </c>
      <c r="B454" s="8" t="s">
        <v>807</v>
      </c>
      <c r="C454" s="8" t="s">
        <v>921</v>
      </c>
      <c r="D454" s="8">
        <v>1508</v>
      </c>
      <c r="E454" s="8" t="s">
        <v>931</v>
      </c>
      <c r="F454" s="8" t="s">
        <v>1380</v>
      </c>
      <c r="G454" s="9" t="s">
        <v>1786</v>
      </c>
      <c r="H454" s="9" t="s">
        <v>2325</v>
      </c>
      <c r="I454" s="10">
        <v>0.91988199999999998</v>
      </c>
      <c r="J454" s="11">
        <v>0.70757400000000004</v>
      </c>
    </row>
    <row r="455" spans="1:10" hidden="1" x14ac:dyDescent="0.3">
      <c r="A455" s="8" t="s">
        <v>615</v>
      </c>
      <c r="B455" s="8" t="s">
        <v>802</v>
      </c>
      <c r="C455" s="8" t="s">
        <v>848</v>
      </c>
      <c r="D455" s="8">
        <v>20676</v>
      </c>
      <c r="E455" s="8" t="s">
        <v>934</v>
      </c>
      <c r="F455" s="8" t="s">
        <v>1283</v>
      </c>
      <c r="G455" s="9" t="s">
        <v>1729</v>
      </c>
      <c r="H455" s="9" t="s">
        <v>2239</v>
      </c>
      <c r="I455" s="10">
        <v>0.91907700000000003</v>
      </c>
      <c r="J455" s="11">
        <v>0.65519300000000003</v>
      </c>
    </row>
    <row r="456" spans="1:10" hidden="1" x14ac:dyDescent="0.3">
      <c r="A456" s="8" t="s">
        <v>586</v>
      </c>
      <c r="B456" s="8" t="s">
        <v>807</v>
      </c>
      <c r="C456" s="8" t="s">
        <v>852</v>
      </c>
      <c r="D456" s="8">
        <v>63590</v>
      </c>
      <c r="E456" s="8" t="s">
        <v>934</v>
      </c>
      <c r="I456" s="10">
        <v>0.91848600000000002</v>
      </c>
      <c r="J456" s="11">
        <v>0.61073900000000003</v>
      </c>
    </row>
    <row r="457" spans="1:10" hidden="1" x14ac:dyDescent="0.3">
      <c r="A457" s="8" t="s">
        <v>701</v>
      </c>
      <c r="B457" s="8" t="s">
        <v>807</v>
      </c>
      <c r="C457" s="8" t="s">
        <v>877</v>
      </c>
      <c r="D457" s="8">
        <v>1561</v>
      </c>
      <c r="E457" s="8" t="s">
        <v>933</v>
      </c>
      <c r="F457" s="8" t="s">
        <v>1101</v>
      </c>
      <c r="G457" s="9" t="s">
        <v>1590</v>
      </c>
      <c r="H457" s="9" t="s">
        <v>2065</v>
      </c>
      <c r="I457" s="10">
        <v>0.91736600000000001</v>
      </c>
      <c r="J457" s="11">
        <v>0.81851499999999999</v>
      </c>
    </row>
    <row r="458" spans="1:10" hidden="1" x14ac:dyDescent="0.3">
      <c r="A458" s="8" t="s">
        <v>556</v>
      </c>
      <c r="B458" s="8" t="s">
        <v>802</v>
      </c>
      <c r="C458" s="8" t="s">
        <v>881</v>
      </c>
      <c r="D458" s="8">
        <v>52615</v>
      </c>
      <c r="E458" s="8" t="s">
        <v>933</v>
      </c>
      <c r="F458" s="8" t="s">
        <v>1444</v>
      </c>
      <c r="I458" s="10">
        <v>0.91729499999999997</v>
      </c>
      <c r="J458" s="11">
        <v>0.54788999999999999</v>
      </c>
    </row>
    <row r="459" spans="1:10" hidden="1" x14ac:dyDescent="0.3">
      <c r="A459" s="8" t="s">
        <v>674</v>
      </c>
      <c r="B459" s="8" t="s">
        <v>807</v>
      </c>
      <c r="C459" s="8" t="s">
        <v>834</v>
      </c>
      <c r="D459" s="8">
        <v>5278</v>
      </c>
      <c r="E459" s="8" t="s">
        <v>931</v>
      </c>
      <c r="F459" s="8" t="s">
        <v>1340</v>
      </c>
      <c r="G459" s="9" t="s">
        <v>1766</v>
      </c>
      <c r="H459" s="9" t="s">
        <v>2293</v>
      </c>
      <c r="I459" s="10">
        <v>0.916906</v>
      </c>
      <c r="J459" s="11">
        <v>0.76004899999999997</v>
      </c>
    </row>
    <row r="460" spans="1:10" hidden="1" x14ac:dyDescent="0.3">
      <c r="A460" s="8" t="s">
        <v>636</v>
      </c>
      <c r="B460" s="8" t="s">
        <v>806</v>
      </c>
      <c r="C460" s="8" t="s">
        <v>895</v>
      </c>
      <c r="D460" s="8">
        <v>46148</v>
      </c>
      <c r="E460" s="8" t="s">
        <v>934</v>
      </c>
      <c r="I460" s="10">
        <v>0.91540900000000003</v>
      </c>
      <c r="J460" s="11">
        <v>0.69733199999999995</v>
      </c>
    </row>
    <row r="461" spans="1:10" hidden="1" x14ac:dyDescent="0.3">
      <c r="A461" s="8" t="s">
        <v>558</v>
      </c>
      <c r="B461" s="8" t="s">
        <v>804</v>
      </c>
      <c r="C461" s="8" t="s">
        <v>829</v>
      </c>
      <c r="D461" s="8">
        <v>15745</v>
      </c>
      <c r="E461" s="8" t="s">
        <v>934</v>
      </c>
      <c r="F461" s="8" t="s">
        <v>1300</v>
      </c>
      <c r="H461" s="9" t="s">
        <v>2255</v>
      </c>
      <c r="I461" s="10">
        <v>0.91539899999999996</v>
      </c>
      <c r="J461" s="11">
        <v>0.548929</v>
      </c>
    </row>
    <row r="462" spans="1:10" hidden="1" x14ac:dyDescent="0.3">
      <c r="A462" s="8" t="s">
        <v>597</v>
      </c>
      <c r="B462" s="8" t="s">
        <v>802</v>
      </c>
      <c r="C462" s="8" t="s">
        <v>866</v>
      </c>
      <c r="D462" s="8">
        <v>53223</v>
      </c>
      <c r="E462" s="8" t="s">
        <v>933</v>
      </c>
      <c r="I462" s="10">
        <v>0.91469800000000001</v>
      </c>
      <c r="J462" s="11">
        <v>0.62444900000000003</v>
      </c>
    </row>
    <row r="463" spans="1:10" hidden="1" x14ac:dyDescent="0.3">
      <c r="A463" s="8" t="s">
        <v>704</v>
      </c>
      <c r="B463" s="8" t="s">
        <v>804</v>
      </c>
      <c r="C463" s="8" t="s">
        <v>842</v>
      </c>
      <c r="D463" s="8">
        <v>1495</v>
      </c>
      <c r="E463" s="8" t="s">
        <v>932</v>
      </c>
      <c r="F463" s="8" t="s">
        <v>1428</v>
      </c>
      <c r="G463" s="9" t="s">
        <v>1823</v>
      </c>
      <c r="H463" s="9" t="s">
        <v>2367</v>
      </c>
      <c r="I463" s="10">
        <v>0.91377799999999998</v>
      </c>
      <c r="J463" s="11">
        <v>0.82487900000000003</v>
      </c>
    </row>
    <row r="464" spans="1:10" hidden="1" x14ac:dyDescent="0.3">
      <c r="A464" s="8" t="s">
        <v>655</v>
      </c>
      <c r="B464" s="8" t="s">
        <v>803</v>
      </c>
      <c r="C464" s="8" t="s">
        <v>844</v>
      </c>
      <c r="D464" s="8">
        <v>2849</v>
      </c>
      <c r="E464" s="8" t="s">
        <v>932</v>
      </c>
      <c r="F464" s="12">
        <v>1333479</v>
      </c>
      <c r="G464" s="9" t="s">
        <v>1562</v>
      </c>
      <c r="H464" s="9" t="s">
        <v>2028</v>
      </c>
      <c r="I464" s="10">
        <v>0.91337000000000002</v>
      </c>
      <c r="J464" s="11">
        <v>0.73036999999999996</v>
      </c>
    </row>
    <row r="465" spans="1:10" hidden="1" x14ac:dyDescent="0.3">
      <c r="A465" s="8" t="s">
        <v>505</v>
      </c>
      <c r="B465" s="8" t="s">
        <v>802</v>
      </c>
      <c r="C465" s="8" t="s">
        <v>917</v>
      </c>
      <c r="D465" s="8">
        <v>38165</v>
      </c>
      <c r="E465" s="8" t="s">
        <v>931</v>
      </c>
      <c r="F465" s="8" t="s">
        <v>1376</v>
      </c>
      <c r="G465" s="9" t="s">
        <v>1783</v>
      </c>
      <c r="H465" s="9" t="s">
        <v>2322</v>
      </c>
      <c r="I465" s="10">
        <v>0.91149100000000005</v>
      </c>
      <c r="J465" s="11">
        <v>0.42050999999999999</v>
      </c>
    </row>
    <row r="466" spans="1:10" hidden="1" x14ac:dyDescent="0.3">
      <c r="A466" s="8" t="s">
        <v>469</v>
      </c>
      <c r="B466" s="8" t="s">
        <v>802</v>
      </c>
      <c r="C466" s="8" t="s">
        <v>861</v>
      </c>
      <c r="D466" s="8">
        <v>63</v>
      </c>
      <c r="E466" s="8" t="s">
        <v>933</v>
      </c>
      <c r="F466" s="8" t="s">
        <v>1138</v>
      </c>
      <c r="G466" s="9" t="s">
        <v>1622</v>
      </c>
      <c r="H466" s="9" t="s">
        <v>2102</v>
      </c>
      <c r="I466" s="10">
        <v>0.91144499999999995</v>
      </c>
      <c r="J466" s="11">
        <v>0.35855999999999999</v>
      </c>
    </row>
    <row r="467" spans="1:10" hidden="1" x14ac:dyDescent="0.3">
      <c r="A467" s="8" t="s">
        <v>536</v>
      </c>
      <c r="B467" s="8" t="s">
        <v>804</v>
      </c>
      <c r="C467" s="8" t="s">
        <v>843</v>
      </c>
      <c r="D467" s="8">
        <v>42374</v>
      </c>
      <c r="E467" s="8" t="s">
        <v>932</v>
      </c>
      <c r="F467" s="8" t="s">
        <v>997</v>
      </c>
      <c r="G467" s="9" t="s">
        <v>1527</v>
      </c>
      <c r="H467" s="9" t="s">
        <v>1966</v>
      </c>
      <c r="I467" s="10">
        <v>0.91067500000000001</v>
      </c>
      <c r="J467" s="11">
        <v>0.50946599999999997</v>
      </c>
    </row>
    <row r="468" spans="1:10" hidden="1" x14ac:dyDescent="0.3">
      <c r="A468" s="8" t="s">
        <v>445</v>
      </c>
      <c r="B468" s="8" t="s">
        <v>805</v>
      </c>
      <c r="C468" s="8" t="s">
        <v>891</v>
      </c>
      <c r="D468" s="8">
        <v>62477</v>
      </c>
      <c r="E468" s="8" t="s">
        <v>933</v>
      </c>
      <c r="G468" s="9" t="s">
        <v>1648</v>
      </c>
      <c r="H468" s="9" t="s">
        <v>2131</v>
      </c>
      <c r="I468" s="10">
        <v>0.91020900000000005</v>
      </c>
      <c r="J468" s="11">
        <v>0.32232499999999997</v>
      </c>
    </row>
    <row r="469" spans="1:10" hidden="1" x14ac:dyDescent="0.3">
      <c r="A469" s="8" t="s">
        <v>630</v>
      </c>
      <c r="B469" s="8" t="s">
        <v>806</v>
      </c>
      <c r="C469" s="8" t="s">
        <v>895</v>
      </c>
      <c r="D469" s="8">
        <v>32344</v>
      </c>
      <c r="E469" s="8" t="s">
        <v>934</v>
      </c>
      <c r="F469" s="8" t="s">
        <v>1486</v>
      </c>
      <c r="G469" s="9" t="s">
        <v>1862</v>
      </c>
      <c r="H469" s="9" t="s">
        <v>2425</v>
      </c>
      <c r="I469" s="10">
        <v>0.91011699999999995</v>
      </c>
      <c r="J469" s="11">
        <v>0.67576999999999998</v>
      </c>
    </row>
    <row r="470" spans="1:10" hidden="1" x14ac:dyDescent="0.3">
      <c r="A470" s="8" t="s">
        <v>582</v>
      </c>
      <c r="B470" s="8" t="s">
        <v>802</v>
      </c>
      <c r="C470" s="8" t="s">
        <v>886</v>
      </c>
      <c r="D470" s="8">
        <v>36747</v>
      </c>
      <c r="E470" s="8" t="s">
        <v>932</v>
      </c>
      <c r="F470" s="8" t="s">
        <v>1168</v>
      </c>
      <c r="G470" s="9" t="s">
        <v>1646</v>
      </c>
      <c r="H470" s="9" t="s">
        <v>2129</v>
      </c>
      <c r="I470" s="10">
        <v>0.90661499999999995</v>
      </c>
      <c r="J470" s="11">
        <v>0.59913799999999995</v>
      </c>
    </row>
    <row r="471" spans="1:10" hidden="1" x14ac:dyDescent="0.3">
      <c r="A471" s="8" t="s">
        <v>681</v>
      </c>
      <c r="B471" s="8" t="s">
        <v>802</v>
      </c>
      <c r="C471" s="8" t="s">
        <v>835</v>
      </c>
      <c r="D471" s="8">
        <v>52468</v>
      </c>
      <c r="E471" s="8" t="s">
        <v>933</v>
      </c>
      <c r="H471" s="9" t="s">
        <v>1953</v>
      </c>
      <c r="I471" s="10">
        <v>0.90520699999999998</v>
      </c>
      <c r="J471" s="11">
        <v>0.76763899999999996</v>
      </c>
    </row>
    <row r="472" spans="1:10" hidden="1" x14ac:dyDescent="0.3">
      <c r="A472" s="8" t="s">
        <v>601</v>
      </c>
      <c r="B472" s="8" t="s">
        <v>802</v>
      </c>
      <c r="C472" s="8" t="s">
        <v>851</v>
      </c>
      <c r="D472" s="8">
        <v>32452</v>
      </c>
      <c r="E472" s="8" t="s">
        <v>932</v>
      </c>
      <c r="F472" s="8" t="s">
        <v>1406</v>
      </c>
      <c r="G472" s="9" t="s">
        <v>1804</v>
      </c>
      <c r="H472" s="9" t="s">
        <v>2348</v>
      </c>
      <c r="I472" s="10">
        <v>0.90261800000000003</v>
      </c>
      <c r="J472" s="11">
        <v>0.63045899999999999</v>
      </c>
    </row>
    <row r="473" spans="1:10" hidden="1" x14ac:dyDescent="0.3">
      <c r="A473" s="8" t="s">
        <v>620</v>
      </c>
      <c r="B473" s="8" t="s">
        <v>804</v>
      </c>
      <c r="C473" s="8" t="s">
        <v>837</v>
      </c>
      <c r="D473" s="8">
        <v>44878</v>
      </c>
      <c r="E473" s="8" t="s">
        <v>932</v>
      </c>
      <c r="F473" s="8" t="s">
        <v>1296</v>
      </c>
      <c r="I473" s="10">
        <v>0.90200000000000002</v>
      </c>
      <c r="J473" s="11">
        <v>0.66522099999999995</v>
      </c>
    </row>
    <row r="474" spans="1:10" hidden="1" x14ac:dyDescent="0.3">
      <c r="A474" s="8" t="s">
        <v>523</v>
      </c>
      <c r="B474" s="8" t="s">
        <v>804</v>
      </c>
      <c r="C474" s="8" t="s">
        <v>863</v>
      </c>
      <c r="D474" s="8">
        <v>62101</v>
      </c>
      <c r="E474" s="8" t="s">
        <v>934</v>
      </c>
      <c r="F474" s="8" t="s">
        <v>1099</v>
      </c>
      <c r="I474" s="10">
        <v>0.90069600000000005</v>
      </c>
      <c r="J474" s="11">
        <v>0.46163300000000002</v>
      </c>
    </row>
    <row r="475" spans="1:10" hidden="1" x14ac:dyDescent="0.3">
      <c r="A475" s="8" t="s">
        <v>718</v>
      </c>
      <c r="B475" s="8" t="s">
        <v>802</v>
      </c>
      <c r="C475" s="8" t="s">
        <v>897</v>
      </c>
      <c r="D475" s="8">
        <v>32807</v>
      </c>
      <c r="E475" s="8" t="s">
        <v>931</v>
      </c>
      <c r="I475" s="10">
        <v>0.90037100000000003</v>
      </c>
      <c r="J475" s="11">
        <v>0.85600600000000004</v>
      </c>
    </row>
    <row r="476" spans="1:10" hidden="1" x14ac:dyDescent="0.3">
      <c r="A476" s="8" t="s">
        <v>591</v>
      </c>
      <c r="B476" s="8" t="s">
        <v>802</v>
      </c>
      <c r="C476" s="8" t="s">
        <v>848</v>
      </c>
      <c r="D476" s="8">
        <v>42978</v>
      </c>
      <c r="E476" s="8" t="s">
        <v>934</v>
      </c>
      <c r="F476" s="8" t="s">
        <v>1178</v>
      </c>
      <c r="H476" s="9" t="s">
        <v>2140</v>
      </c>
      <c r="I476" s="10">
        <v>0.89768999999999999</v>
      </c>
      <c r="J476" s="11">
        <v>0.61863599999999996</v>
      </c>
    </row>
    <row r="477" spans="1:10" hidden="1" x14ac:dyDescent="0.3">
      <c r="A477" s="8" t="s">
        <v>277</v>
      </c>
      <c r="B477" s="8" t="s">
        <v>804</v>
      </c>
      <c r="C477" s="8" t="s">
        <v>854</v>
      </c>
      <c r="D477" s="8">
        <v>1638</v>
      </c>
      <c r="E477" s="8" t="s">
        <v>932</v>
      </c>
      <c r="F477" s="8" t="s">
        <v>1108</v>
      </c>
      <c r="G477" s="9" t="s">
        <v>1597</v>
      </c>
      <c r="H477" s="9" t="s">
        <v>2074</v>
      </c>
      <c r="I477" s="10">
        <v>0.89623799999999998</v>
      </c>
      <c r="J477" s="11">
        <v>0.14716199999999999</v>
      </c>
    </row>
    <row r="478" spans="1:10" hidden="1" x14ac:dyDescent="0.3">
      <c r="A478" s="8" t="s">
        <v>695</v>
      </c>
      <c r="B478" s="8" t="s">
        <v>805</v>
      </c>
      <c r="C478" s="8" t="s">
        <v>847</v>
      </c>
      <c r="D478" s="8">
        <v>33080</v>
      </c>
      <c r="E478" s="8" t="s">
        <v>932</v>
      </c>
      <c r="F478" s="8" t="s">
        <v>1342</v>
      </c>
      <c r="G478" s="9" t="s">
        <v>1768</v>
      </c>
      <c r="H478" s="9" t="s">
        <v>2295</v>
      </c>
      <c r="I478" s="10">
        <v>0.89493599999999995</v>
      </c>
      <c r="J478" s="11">
        <v>0.79502200000000001</v>
      </c>
    </row>
    <row r="479" spans="1:10" hidden="1" x14ac:dyDescent="0.3">
      <c r="A479" s="8" t="s">
        <v>265</v>
      </c>
      <c r="B479" s="8" t="s">
        <v>802</v>
      </c>
      <c r="C479" s="8" t="s">
        <v>881</v>
      </c>
      <c r="D479" s="8">
        <v>37506</v>
      </c>
      <c r="E479" s="8" t="s">
        <v>933</v>
      </c>
      <c r="F479" s="8" t="s">
        <v>1377</v>
      </c>
      <c r="I479" s="10">
        <v>0.89358400000000004</v>
      </c>
      <c r="J479" s="11">
        <v>0.134654</v>
      </c>
    </row>
    <row r="480" spans="1:10" hidden="1" x14ac:dyDescent="0.3">
      <c r="A480" s="8" t="s">
        <v>595</v>
      </c>
      <c r="B480" s="8" t="s">
        <v>802</v>
      </c>
      <c r="C480" s="8" t="s">
        <v>813</v>
      </c>
      <c r="D480" s="8">
        <v>1642</v>
      </c>
      <c r="E480" s="8" t="s">
        <v>931</v>
      </c>
      <c r="F480" s="8" t="s">
        <v>1125</v>
      </c>
      <c r="G480" s="9" t="s">
        <v>1612</v>
      </c>
      <c r="H480" s="9" t="s">
        <v>2090</v>
      </c>
      <c r="I480" s="10">
        <v>0.89133899999999999</v>
      </c>
      <c r="J480" s="11">
        <v>0.62080999999999997</v>
      </c>
    </row>
    <row r="481" spans="1:10" hidden="1" x14ac:dyDescent="0.3">
      <c r="A481" s="8" t="s">
        <v>580</v>
      </c>
      <c r="B481" s="8" t="s">
        <v>802</v>
      </c>
      <c r="C481" s="8" t="s">
        <v>923</v>
      </c>
      <c r="D481" s="8">
        <v>57426</v>
      </c>
      <c r="E481" s="8" t="s">
        <v>933</v>
      </c>
      <c r="F481" s="8" t="s">
        <v>1441</v>
      </c>
      <c r="I481" s="10">
        <v>0.89106399999999997</v>
      </c>
      <c r="J481" s="11">
        <v>0.59845499999999996</v>
      </c>
    </row>
    <row r="482" spans="1:10" hidden="1" x14ac:dyDescent="0.3">
      <c r="A482" s="8" t="s">
        <v>629</v>
      </c>
      <c r="B482" s="8" t="s">
        <v>803</v>
      </c>
      <c r="C482" s="8" t="s">
        <v>833</v>
      </c>
      <c r="D482" s="8">
        <v>48130</v>
      </c>
      <c r="E482" s="8" t="s">
        <v>931</v>
      </c>
      <c r="F482" s="8" t="s">
        <v>1321</v>
      </c>
      <c r="H482" s="9" t="s">
        <v>2274</v>
      </c>
      <c r="I482" s="10">
        <v>0.89068599999999998</v>
      </c>
      <c r="J482" s="11">
        <v>0.67492200000000002</v>
      </c>
    </row>
    <row r="483" spans="1:10" hidden="1" x14ac:dyDescent="0.3">
      <c r="A483" s="8" t="s">
        <v>650</v>
      </c>
      <c r="B483" s="8" t="s">
        <v>805</v>
      </c>
      <c r="C483" s="8" t="s">
        <v>849</v>
      </c>
      <c r="D483" s="8">
        <v>48429</v>
      </c>
      <c r="E483" s="8" t="s">
        <v>931</v>
      </c>
      <c r="I483" s="10">
        <v>0.89047900000000002</v>
      </c>
      <c r="J483" s="11">
        <v>0.72273500000000002</v>
      </c>
    </row>
    <row r="484" spans="1:10" hidden="1" x14ac:dyDescent="0.3">
      <c r="A484" s="8" t="s">
        <v>417</v>
      </c>
      <c r="B484" s="8" t="s">
        <v>802</v>
      </c>
      <c r="C484" s="8" t="s">
        <v>881</v>
      </c>
      <c r="D484" s="8">
        <v>42463</v>
      </c>
      <c r="E484" s="8" t="s">
        <v>933</v>
      </c>
      <c r="H484" s="9" t="s">
        <v>2382</v>
      </c>
      <c r="I484" s="10">
        <v>0.89023600000000003</v>
      </c>
      <c r="J484" s="11">
        <v>0.29454799999999998</v>
      </c>
    </row>
    <row r="485" spans="1:10" hidden="1" x14ac:dyDescent="0.3">
      <c r="A485" s="8" t="s">
        <v>575</v>
      </c>
      <c r="B485" s="8" t="s">
        <v>804</v>
      </c>
      <c r="C485" s="8" t="s">
        <v>815</v>
      </c>
      <c r="D485" s="8">
        <v>43258</v>
      </c>
      <c r="E485" s="8" t="s">
        <v>932</v>
      </c>
      <c r="F485" s="8" t="s">
        <v>1082</v>
      </c>
      <c r="I485" s="10">
        <v>0.88903600000000005</v>
      </c>
      <c r="J485" s="11">
        <v>0.59062499999999996</v>
      </c>
    </row>
    <row r="486" spans="1:10" hidden="1" x14ac:dyDescent="0.3">
      <c r="A486" s="8" t="s">
        <v>574</v>
      </c>
      <c r="B486" s="8" t="s">
        <v>805</v>
      </c>
      <c r="C486" s="8" t="s">
        <v>838</v>
      </c>
      <c r="D486" s="8">
        <v>33009</v>
      </c>
      <c r="E486" s="8" t="s">
        <v>932</v>
      </c>
      <c r="F486" s="8" t="s">
        <v>1253</v>
      </c>
      <c r="G486" s="9" t="s">
        <v>1706</v>
      </c>
      <c r="H486" s="9" t="s">
        <v>2209</v>
      </c>
      <c r="I486" s="10">
        <v>0.88570400000000005</v>
      </c>
      <c r="J486" s="11">
        <v>0.585372</v>
      </c>
    </row>
    <row r="487" spans="1:10" hidden="1" x14ac:dyDescent="0.3">
      <c r="A487" s="8" t="s">
        <v>623</v>
      </c>
      <c r="B487" s="8" t="s">
        <v>802</v>
      </c>
      <c r="C487" s="8" t="s">
        <v>896</v>
      </c>
      <c r="D487" s="8">
        <v>33941</v>
      </c>
      <c r="E487" s="8" t="s">
        <v>933</v>
      </c>
      <c r="F487" s="8" t="s">
        <v>1165</v>
      </c>
      <c r="H487" s="9" t="s">
        <v>2126</v>
      </c>
      <c r="I487" s="10">
        <v>0.88530399999999998</v>
      </c>
      <c r="J487" s="11">
        <v>0.66782900000000001</v>
      </c>
    </row>
    <row r="488" spans="1:10" hidden="1" x14ac:dyDescent="0.3">
      <c r="A488" s="8" t="s">
        <v>679</v>
      </c>
      <c r="B488" s="8" t="s">
        <v>802</v>
      </c>
      <c r="C488" s="8" t="s">
        <v>813</v>
      </c>
      <c r="D488" s="8">
        <v>62873</v>
      </c>
      <c r="E488" s="8" t="s">
        <v>931</v>
      </c>
      <c r="F488" s="8" t="s">
        <v>1140</v>
      </c>
      <c r="I488" s="10">
        <v>0.88498699999999997</v>
      </c>
      <c r="J488" s="11">
        <v>0.76621399999999995</v>
      </c>
    </row>
    <row r="489" spans="1:10" hidden="1" x14ac:dyDescent="0.3">
      <c r="A489" s="8" t="s">
        <v>329</v>
      </c>
      <c r="B489" s="8" t="s">
        <v>802</v>
      </c>
      <c r="C489" s="8" t="s">
        <v>836</v>
      </c>
      <c r="D489" s="8">
        <v>19265</v>
      </c>
      <c r="E489" s="8" t="s">
        <v>933</v>
      </c>
      <c r="H489" s="9" t="s">
        <v>1956</v>
      </c>
      <c r="I489" s="10">
        <v>0.88472799999999996</v>
      </c>
      <c r="J489" s="11">
        <v>0.19197800000000001</v>
      </c>
    </row>
    <row r="490" spans="1:10" hidden="1" x14ac:dyDescent="0.3">
      <c r="A490" s="8" t="s">
        <v>647</v>
      </c>
      <c r="B490" s="8" t="s">
        <v>804</v>
      </c>
      <c r="C490" s="8" t="s">
        <v>894</v>
      </c>
      <c r="D490" s="8">
        <v>33951</v>
      </c>
      <c r="E490" s="8" t="s">
        <v>931</v>
      </c>
      <c r="F490" s="8" t="s">
        <v>1151</v>
      </c>
      <c r="G490" s="9" t="s">
        <v>1632</v>
      </c>
      <c r="H490" s="9" t="s">
        <v>2112</v>
      </c>
      <c r="I490" s="10">
        <v>0.88305500000000003</v>
      </c>
      <c r="J490" s="11">
        <v>0.72068500000000002</v>
      </c>
    </row>
    <row r="491" spans="1:10" hidden="1" x14ac:dyDescent="0.3">
      <c r="A491" s="8" t="s">
        <v>471</v>
      </c>
      <c r="B491" s="8" t="s">
        <v>803</v>
      </c>
      <c r="C491" s="8" t="s">
        <v>844</v>
      </c>
      <c r="D491" s="8">
        <v>35114</v>
      </c>
      <c r="E491" s="8" t="s">
        <v>932</v>
      </c>
      <c r="F491" s="8" t="s">
        <v>1076</v>
      </c>
      <c r="G491" s="9" t="s">
        <v>1573</v>
      </c>
      <c r="H491" s="9" t="s">
        <v>2042</v>
      </c>
      <c r="I491" s="10">
        <v>0.88288699999999998</v>
      </c>
      <c r="J491" s="11">
        <v>0.36424899999999999</v>
      </c>
    </row>
    <row r="492" spans="1:10" hidden="1" x14ac:dyDescent="0.3">
      <c r="A492" s="8" t="s">
        <v>697</v>
      </c>
      <c r="B492" s="8" t="s">
        <v>805</v>
      </c>
      <c r="C492" s="8" t="s">
        <v>838</v>
      </c>
      <c r="D492" s="8">
        <v>43400</v>
      </c>
      <c r="E492" s="8" t="s">
        <v>932</v>
      </c>
      <c r="F492" s="8" t="s">
        <v>1021</v>
      </c>
      <c r="H492" s="9" t="s">
        <v>1987</v>
      </c>
      <c r="I492" s="10">
        <v>0.881216</v>
      </c>
      <c r="J492" s="11">
        <v>0.80613599999999996</v>
      </c>
    </row>
    <row r="493" spans="1:10" hidden="1" x14ac:dyDescent="0.3">
      <c r="A493" s="8" t="s">
        <v>409</v>
      </c>
      <c r="B493" s="8" t="s">
        <v>804</v>
      </c>
      <c r="C493" s="8" t="s">
        <v>882</v>
      </c>
      <c r="D493" s="8">
        <v>1648</v>
      </c>
      <c r="E493" s="8" t="s">
        <v>932</v>
      </c>
      <c r="F493" s="8" t="s">
        <v>1435</v>
      </c>
      <c r="G493" s="9" t="s">
        <v>1829</v>
      </c>
      <c r="H493" s="9" t="s">
        <v>2374</v>
      </c>
      <c r="I493" s="10">
        <v>0.88041199999999997</v>
      </c>
      <c r="J493" s="11">
        <v>0.28483700000000001</v>
      </c>
    </row>
    <row r="494" spans="1:10" hidden="1" x14ac:dyDescent="0.3">
      <c r="A494" s="8" t="s">
        <v>669</v>
      </c>
      <c r="B494" s="8" t="s">
        <v>807</v>
      </c>
      <c r="C494" s="8" t="s">
        <v>883</v>
      </c>
      <c r="D494" s="8">
        <v>43807</v>
      </c>
      <c r="E494" s="8" t="s">
        <v>933</v>
      </c>
      <c r="F494" s="8" t="s">
        <v>1120</v>
      </c>
      <c r="G494" s="9" t="s">
        <v>1607</v>
      </c>
      <c r="H494" s="9" t="s">
        <v>2085</v>
      </c>
      <c r="I494" s="10">
        <v>0.87943400000000005</v>
      </c>
      <c r="J494" s="11">
        <v>0.75196099999999999</v>
      </c>
    </row>
    <row r="495" spans="1:10" hidden="1" x14ac:dyDescent="0.3">
      <c r="A495" s="8" t="s">
        <v>606</v>
      </c>
      <c r="B495" s="8" t="s">
        <v>802</v>
      </c>
      <c r="C495" s="8" t="s">
        <v>917</v>
      </c>
      <c r="D495" s="8">
        <v>38102</v>
      </c>
      <c r="E495" s="8" t="s">
        <v>931</v>
      </c>
      <c r="F495" s="8" t="s">
        <v>1362</v>
      </c>
      <c r="H495" s="9" t="s">
        <v>2310</v>
      </c>
      <c r="I495" s="10">
        <v>0.87697199999999997</v>
      </c>
      <c r="J495" s="11">
        <v>0.64415500000000003</v>
      </c>
    </row>
    <row r="496" spans="1:10" hidden="1" x14ac:dyDescent="0.3">
      <c r="A496" s="8" t="s">
        <v>564</v>
      </c>
      <c r="B496" s="8" t="s">
        <v>803</v>
      </c>
      <c r="C496" s="8" t="s">
        <v>855</v>
      </c>
      <c r="D496" s="8">
        <v>1566</v>
      </c>
      <c r="E496" s="8" t="s">
        <v>932</v>
      </c>
      <c r="F496" s="8" t="s">
        <v>1029</v>
      </c>
      <c r="G496" s="9" t="s">
        <v>1541</v>
      </c>
      <c r="H496" s="9" t="s">
        <v>1993</v>
      </c>
      <c r="I496" s="10">
        <v>0.875058</v>
      </c>
      <c r="J496" s="11">
        <v>0.55959599999999998</v>
      </c>
    </row>
    <row r="497" spans="1:10" hidden="1" x14ac:dyDescent="0.3">
      <c r="A497" s="8" t="s">
        <v>535</v>
      </c>
      <c r="B497" s="8" t="s">
        <v>803</v>
      </c>
      <c r="C497" s="8" t="s">
        <v>846</v>
      </c>
      <c r="D497" s="8">
        <v>35136</v>
      </c>
      <c r="E497" s="8" t="s">
        <v>931</v>
      </c>
      <c r="F497" s="8" t="s">
        <v>1072</v>
      </c>
      <c r="H497" s="9" t="s">
        <v>2038</v>
      </c>
      <c r="I497" s="10">
        <v>0.87413799999999997</v>
      </c>
      <c r="J497" s="11">
        <v>0.50397400000000003</v>
      </c>
    </row>
    <row r="498" spans="1:10" hidden="1" x14ac:dyDescent="0.3">
      <c r="A498" s="8" t="s">
        <v>617</v>
      </c>
      <c r="B498" s="8" t="s">
        <v>804</v>
      </c>
      <c r="C498" s="8" t="s">
        <v>831</v>
      </c>
      <c r="D498" s="8">
        <v>1669</v>
      </c>
      <c r="E498" s="8" t="s">
        <v>931</v>
      </c>
      <c r="F498" s="8" t="s">
        <v>1059</v>
      </c>
      <c r="G498" s="9" t="s">
        <v>1558</v>
      </c>
      <c r="H498" s="9" t="s">
        <v>2024</v>
      </c>
      <c r="I498" s="10">
        <v>0.87261599999999995</v>
      </c>
      <c r="J498" s="11">
        <v>0.65787600000000002</v>
      </c>
    </row>
    <row r="499" spans="1:10" hidden="1" x14ac:dyDescent="0.3">
      <c r="A499" s="8" t="s">
        <v>383</v>
      </c>
      <c r="B499" s="8" t="s">
        <v>803</v>
      </c>
      <c r="C499" s="8" t="s">
        <v>845</v>
      </c>
      <c r="D499" s="8">
        <v>1123</v>
      </c>
      <c r="E499" s="8" t="s">
        <v>931</v>
      </c>
      <c r="F499" s="8" t="s">
        <v>1262</v>
      </c>
      <c r="G499" s="9" t="s">
        <v>1715</v>
      </c>
      <c r="H499" s="9" t="s">
        <v>2219</v>
      </c>
      <c r="I499" s="10">
        <v>0.87050300000000003</v>
      </c>
      <c r="J499" s="11">
        <v>0.25706699999999999</v>
      </c>
    </row>
    <row r="500" spans="1:10" hidden="1" x14ac:dyDescent="0.3">
      <c r="A500" s="8" t="s">
        <v>507</v>
      </c>
      <c r="B500" s="8" t="s">
        <v>804</v>
      </c>
      <c r="C500" s="8" t="s">
        <v>882</v>
      </c>
      <c r="D500" s="8">
        <v>3141</v>
      </c>
      <c r="E500" s="8" t="s">
        <v>932</v>
      </c>
      <c r="F500" s="8" t="s">
        <v>1119</v>
      </c>
      <c r="G500" s="9" t="s">
        <v>1606</v>
      </c>
      <c r="H500" s="9" t="s">
        <v>2084</v>
      </c>
      <c r="I500" s="10">
        <v>0.86929900000000004</v>
      </c>
      <c r="J500" s="11">
        <v>0.42487399999999997</v>
      </c>
    </row>
    <row r="501" spans="1:10" hidden="1" x14ac:dyDescent="0.3">
      <c r="A501" s="8" t="s">
        <v>325</v>
      </c>
      <c r="B501" s="8" t="s">
        <v>802</v>
      </c>
      <c r="C501" s="8" t="s">
        <v>888</v>
      </c>
      <c r="D501" s="8">
        <v>15506</v>
      </c>
      <c r="E501" s="8" t="s">
        <v>932</v>
      </c>
      <c r="F501" s="8" t="s">
        <v>1139</v>
      </c>
      <c r="G501" s="9" t="s">
        <v>1623</v>
      </c>
      <c r="H501" s="9" t="s">
        <v>2103</v>
      </c>
      <c r="I501" s="10">
        <v>0.86906600000000001</v>
      </c>
      <c r="J501" s="11">
        <v>0.19004499999999999</v>
      </c>
    </row>
    <row r="502" spans="1:10" hidden="1" x14ac:dyDescent="0.3">
      <c r="A502" s="8" t="s">
        <v>656</v>
      </c>
      <c r="B502" s="8" t="s">
        <v>806</v>
      </c>
      <c r="C502" s="8" t="s">
        <v>912</v>
      </c>
      <c r="D502" s="8">
        <v>44688</v>
      </c>
      <c r="E502" s="8" t="s">
        <v>934</v>
      </c>
      <c r="F502" s="8" t="s">
        <v>1288</v>
      </c>
      <c r="G502" s="9" t="s">
        <v>1733</v>
      </c>
      <c r="H502" s="9" t="s">
        <v>2244</v>
      </c>
      <c r="I502" s="10">
        <v>0.86900299999999997</v>
      </c>
      <c r="J502" s="11">
        <v>0.73220700000000005</v>
      </c>
    </row>
    <row r="503" spans="1:10" hidden="1" x14ac:dyDescent="0.3">
      <c r="A503" s="8" t="s">
        <v>490</v>
      </c>
      <c r="B503" s="8" t="s">
        <v>804</v>
      </c>
      <c r="C503" s="8" t="s">
        <v>829</v>
      </c>
      <c r="D503" s="8">
        <v>12129</v>
      </c>
      <c r="E503" s="8" t="s">
        <v>934</v>
      </c>
      <c r="F503" s="8" t="s">
        <v>1117</v>
      </c>
      <c r="H503" s="9" t="s">
        <v>2083</v>
      </c>
      <c r="I503" s="10">
        <v>0.86865499999999995</v>
      </c>
      <c r="J503" s="11">
        <v>0.39844099999999999</v>
      </c>
    </row>
    <row r="504" spans="1:10" hidden="1" x14ac:dyDescent="0.3">
      <c r="A504" s="8" t="s">
        <v>485</v>
      </c>
      <c r="B504" s="8" t="s">
        <v>804</v>
      </c>
      <c r="C504" s="8" t="s">
        <v>837</v>
      </c>
      <c r="D504" s="8">
        <v>18374</v>
      </c>
      <c r="E504" s="8" t="s">
        <v>932</v>
      </c>
      <c r="F504" s="8" t="s">
        <v>1297</v>
      </c>
      <c r="G504" s="9" t="s">
        <v>1738</v>
      </c>
      <c r="H504" s="9" t="s">
        <v>2252</v>
      </c>
      <c r="I504" s="10">
        <v>0.86843599999999999</v>
      </c>
      <c r="J504" s="11">
        <v>0.38956099999999999</v>
      </c>
    </row>
    <row r="505" spans="1:10" hidden="1" x14ac:dyDescent="0.3">
      <c r="A505" s="8" t="s">
        <v>540</v>
      </c>
      <c r="B505" s="8" t="s">
        <v>802</v>
      </c>
      <c r="C505" s="8" t="s">
        <v>827</v>
      </c>
      <c r="D505" s="8">
        <v>45968</v>
      </c>
      <c r="E505" s="8" t="s">
        <v>931</v>
      </c>
      <c r="I505" s="10">
        <v>0.86736899999999995</v>
      </c>
      <c r="J505" s="11">
        <v>0.51581999999999995</v>
      </c>
    </row>
    <row r="506" spans="1:10" hidden="1" x14ac:dyDescent="0.3">
      <c r="A506" s="8" t="s">
        <v>542</v>
      </c>
      <c r="B506" s="8" t="s">
        <v>804</v>
      </c>
      <c r="C506" s="8" t="s">
        <v>874</v>
      </c>
      <c r="D506" s="8">
        <v>33942</v>
      </c>
      <c r="E506" s="8" t="s">
        <v>932</v>
      </c>
      <c r="F506" s="8" t="s">
        <v>1324</v>
      </c>
      <c r="H506" s="9" t="s">
        <v>2277</v>
      </c>
      <c r="I506" s="10">
        <v>0.86496399999999996</v>
      </c>
      <c r="J506" s="11">
        <v>0.52075000000000005</v>
      </c>
    </row>
    <row r="507" spans="1:10" hidden="1" x14ac:dyDescent="0.3">
      <c r="A507" s="8" t="s">
        <v>626</v>
      </c>
      <c r="B507" s="8" t="s">
        <v>803</v>
      </c>
      <c r="C507" s="8" t="s">
        <v>833</v>
      </c>
      <c r="D507" s="8">
        <v>37467</v>
      </c>
      <c r="E507" s="8" t="s">
        <v>931</v>
      </c>
      <c r="F507" s="8" t="s">
        <v>1087</v>
      </c>
      <c r="G507" s="9" t="s">
        <v>1581</v>
      </c>
      <c r="H507" s="9" t="s">
        <v>2052</v>
      </c>
      <c r="I507" s="10">
        <v>0.864869</v>
      </c>
      <c r="J507" s="11">
        <v>0.67274699999999998</v>
      </c>
    </row>
    <row r="508" spans="1:10" hidden="1" x14ac:dyDescent="0.3">
      <c r="A508" s="8" t="s">
        <v>423</v>
      </c>
      <c r="B508" s="8" t="s">
        <v>802</v>
      </c>
      <c r="C508" s="8" t="s">
        <v>819</v>
      </c>
      <c r="D508" s="8">
        <v>52610</v>
      </c>
      <c r="E508" s="8" t="s">
        <v>933</v>
      </c>
      <c r="F508" s="8" t="s">
        <v>971</v>
      </c>
      <c r="H508" s="9" t="s">
        <v>1933</v>
      </c>
      <c r="I508" s="10">
        <v>0.86322399999999999</v>
      </c>
      <c r="J508" s="11">
        <v>0.30157200000000001</v>
      </c>
    </row>
    <row r="509" spans="1:10" hidden="1" x14ac:dyDescent="0.3">
      <c r="A509" s="8" t="s">
        <v>585</v>
      </c>
      <c r="B509" s="8" t="s">
        <v>803</v>
      </c>
      <c r="C509" s="8" t="s">
        <v>844</v>
      </c>
      <c r="D509" s="8">
        <v>32352</v>
      </c>
      <c r="E509" s="8" t="s">
        <v>932</v>
      </c>
      <c r="F509" s="8" t="s">
        <v>1236</v>
      </c>
      <c r="G509" s="9" t="s">
        <v>1698</v>
      </c>
      <c r="H509" s="9" t="s">
        <v>2198</v>
      </c>
      <c r="I509" s="10">
        <v>0.86302100000000004</v>
      </c>
      <c r="J509" s="11">
        <v>0.60773200000000005</v>
      </c>
    </row>
    <row r="510" spans="1:10" hidden="1" x14ac:dyDescent="0.3">
      <c r="A510" s="8" t="s">
        <v>538</v>
      </c>
      <c r="B510" s="8" t="s">
        <v>802</v>
      </c>
      <c r="C510" s="8" t="s">
        <v>825</v>
      </c>
      <c r="D510" s="8">
        <v>53230</v>
      </c>
      <c r="E510" s="8" t="s">
        <v>931</v>
      </c>
      <c r="F510" s="8" t="s">
        <v>1035</v>
      </c>
      <c r="I510" s="10">
        <v>0.86203799999999997</v>
      </c>
      <c r="J510" s="11">
        <v>0.51419400000000004</v>
      </c>
    </row>
    <row r="511" spans="1:10" hidden="1" x14ac:dyDescent="0.3">
      <c r="A511" s="8" t="s">
        <v>570</v>
      </c>
      <c r="B511" s="8" t="s">
        <v>802</v>
      </c>
      <c r="C511" s="8" t="s">
        <v>896</v>
      </c>
      <c r="D511" s="8">
        <v>33936</v>
      </c>
      <c r="E511" s="8" t="s">
        <v>933</v>
      </c>
      <c r="F511" s="8" t="s">
        <v>1360</v>
      </c>
      <c r="G511" s="9" t="s">
        <v>1775</v>
      </c>
      <c r="H511" s="9" t="s">
        <v>2308</v>
      </c>
      <c r="I511" s="10">
        <v>0.86164200000000002</v>
      </c>
      <c r="J511" s="11">
        <v>0.578762</v>
      </c>
    </row>
    <row r="512" spans="1:10" hidden="1" x14ac:dyDescent="0.3">
      <c r="A512" s="8" t="s">
        <v>554</v>
      </c>
      <c r="B512" s="8" t="s">
        <v>804</v>
      </c>
      <c r="C512" s="8" t="s">
        <v>837</v>
      </c>
      <c r="D512" s="8">
        <v>45428</v>
      </c>
      <c r="E512" s="8" t="s">
        <v>932</v>
      </c>
      <c r="F512" s="8" t="s">
        <v>1334</v>
      </c>
      <c r="I512" s="10">
        <v>0.86117699999999997</v>
      </c>
      <c r="J512" s="11">
        <v>0.54442299999999999</v>
      </c>
    </row>
    <row r="513" spans="1:10" hidden="1" x14ac:dyDescent="0.3">
      <c r="A513" s="8" t="s">
        <v>506</v>
      </c>
      <c r="B513" s="8" t="s">
        <v>802</v>
      </c>
      <c r="C513" s="8" t="s">
        <v>866</v>
      </c>
      <c r="D513" s="8">
        <v>35160</v>
      </c>
      <c r="E513" s="8" t="s">
        <v>933</v>
      </c>
      <c r="F513" s="8" t="s">
        <v>1363</v>
      </c>
      <c r="H513" s="9" t="s">
        <v>2311</v>
      </c>
      <c r="I513" s="10">
        <v>0.86014400000000002</v>
      </c>
      <c r="J513" s="11">
        <v>0.42435400000000001</v>
      </c>
    </row>
    <row r="514" spans="1:10" hidden="1" x14ac:dyDescent="0.3">
      <c r="A514" s="8" t="s">
        <v>393</v>
      </c>
      <c r="B514" s="8" t="s">
        <v>804</v>
      </c>
      <c r="C514" s="8" t="s">
        <v>882</v>
      </c>
      <c r="D514" s="8">
        <v>1284</v>
      </c>
      <c r="E514" s="8" t="s">
        <v>932</v>
      </c>
      <c r="F514" s="8" t="s">
        <v>1474</v>
      </c>
      <c r="G514" s="9" t="s">
        <v>1853</v>
      </c>
      <c r="H514" s="9" t="s">
        <v>2413</v>
      </c>
      <c r="I514" s="10">
        <v>0.85679099999999997</v>
      </c>
      <c r="J514" s="11">
        <v>0.26582099999999997</v>
      </c>
    </row>
    <row r="515" spans="1:10" hidden="1" x14ac:dyDescent="0.3">
      <c r="A515" s="8" t="s">
        <v>528</v>
      </c>
      <c r="B515" s="8" t="s">
        <v>802</v>
      </c>
      <c r="C515" s="8" t="s">
        <v>872</v>
      </c>
      <c r="D515" s="8">
        <v>46223</v>
      </c>
      <c r="E515" s="8" t="s">
        <v>933</v>
      </c>
      <c r="F515" s="8" t="s">
        <v>1280</v>
      </c>
      <c r="H515" s="9" t="s">
        <v>2236</v>
      </c>
      <c r="I515" s="10">
        <v>0.85590200000000005</v>
      </c>
      <c r="J515" s="11">
        <v>0.47203699999999998</v>
      </c>
    </row>
    <row r="516" spans="1:10" hidden="1" x14ac:dyDescent="0.3">
      <c r="A516" s="8" t="s">
        <v>516</v>
      </c>
      <c r="B516" s="8" t="s">
        <v>808</v>
      </c>
      <c r="C516" s="8" t="s">
        <v>850</v>
      </c>
      <c r="D516" s="8">
        <v>52282</v>
      </c>
      <c r="E516" s="8" t="s">
        <v>931</v>
      </c>
      <c r="I516" s="10">
        <v>0.85458999999999996</v>
      </c>
      <c r="J516" s="11">
        <v>0.441303</v>
      </c>
    </row>
    <row r="517" spans="1:10" x14ac:dyDescent="0.3">
      <c r="A517" s="8" t="s">
        <v>75</v>
      </c>
      <c r="B517" s="8" t="s">
        <v>802</v>
      </c>
      <c r="C517" s="8" t="s">
        <v>819</v>
      </c>
      <c r="D517" s="8">
        <v>52461</v>
      </c>
      <c r="E517" s="8" t="s">
        <v>933</v>
      </c>
      <c r="F517" s="8" t="s">
        <v>973</v>
      </c>
      <c r="H517" s="9" t="s">
        <v>1938</v>
      </c>
      <c r="I517" s="10">
        <v>0.85344100000000001</v>
      </c>
      <c r="J517" s="11">
        <v>2.4313899999999999E-2</v>
      </c>
    </row>
    <row r="518" spans="1:10" hidden="1" x14ac:dyDescent="0.3">
      <c r="A518" s="8" t="s">
        <v>489</v>
      </c>
      <c r="B518" s="8" t="s">
        <v>805</v>
      </c>
      <c r="C518" s="8" t="s">
        <v>849</v>
      </c>
      <c r="D518" s="8">
        <v>15778</v>
      </c>
      <c r="E518" s="8" t="s">
        <v>931</v>
      </c>
      <c r="F518" s="8" t="s">
        <v>1114</v>
      </c>
      <c r="G518" s="9" t="s">
        <v>1603</v>
      </c>
      <c r="H518" s="9" t="s">
        <v>2081</v>
      </c>
      <c r="I518" s="10">
        <v>0.85289999999999999</v>
      </c>
      <c r="J518" s="11">
        <v>0.398366</v>
      </c>
    </row>
    <row r="519" spans="1:10" hidden="1" x14ac:dyDescent="0.3">
      <c r="A519" s="8" t="s">
        <v>231</v>
      </c>
      <c r="B519" s="8" t="s">
        <v>802</v>
      </c>
      <c r="C519" s="8" t="s">
        <v>820</v>
      </c>
      <c r="D519" s="8">
        <v>55041</v>
      </c>
      <c r="E519" s="8" t="s">
        <v>933</v>
      </c>
      <c r="H519" s="9" t="s">
        <v>1921</v>
      </c>
      <c r="I519" s="10">
        <v>0.85053900000000004</v>
      </c>
      <c r="J519" s="11">
        <v>0.10603</v>
      </c>
    </row>
    <row r="520" spans="1:10" hidden="1" x14ac:dyDescent="0.3">
      <c r="A520" s="8" t="s">
        <v>335</v>
      </c>
      <c r="B520" s="8" t="s">
        <v>802</v>
      </c>
      <c r="C520" s="8" t="s">
        <v>867</v>
      </c>
      <c r="D520" s="8">
        <v>32198</v>
      </c>
      <c r="E520" s="8" t="s">
        <v>932</v>
      </c>
      <c r="F520" s="8" t="s">
        <v>1079</v>
      </c>
      <c r="G520" s="9" t="s">
        <v>1574</v>
      </c>
      <c r="H520" s="9" t="s">
        <v>2045</v>
      </c>
      <c r="I520" s="10">
        <v>0.84997599999999995</v>
      </c>
      <c r="J520" s="11">
        <v>0.19536000000000001</v>
      </c>
    </row>
    <row r="521" spans="1:10" hidden="1" x14ac:dyDescent="0.3">
      <c r="A521" s="8" t="s">
        <v>259</v>
      </c>
      <c r="B521" s="8" t="s">
        <v>808</v>
      </c>
      <c r="C521" s="8" t="s">
        <v>869</v>
      </c>
      <c r="D521" s="8">
        <v>42109</v>
      </c>
      <c r="E521" s="8" t="s">
        <v>932</v>
      </c>
      <c r="F521" s="8" t="s">
        <v>1393</v>
      </c>
      <c r="G521" s="9" t="s">
        <v>1795</v>
      </c>
      <c r="H521" s="9" t="s">
        <v>2337</v>
      </c>
      <c r="I521" s="10">
        <v>0.84918800000000005</v>
      </c>
      <c r="J521" s="11">
        <v>0.13245599999999999</v>
      </c>
    </row>
    <row r="522" spans="1:10" hidden="1" x14ac:dyDescent="0.3">
      <c r="A522" s="8" t="s">
        <v>521</v>
      </c>
      <c r="B522" s="8" t="s">
        <v>804</v>
      </c>
      <c r="C522" s="8" t="s">
        <v>854</v>
      </c>
      <c r="D522" s="8">
        <v>35127</v>
      </c>
      <c r="E522" s="8" t="s">
        <v>932</v>
      </c>
      <c r="F522" s="8" t="s">
        <v>1405</v>
      </c>
      <c r="H522" s="9" t="s">
        <v>2347</v>
      </c>
      <c r="I522" s="10">
        <v>0.84866900000000001</v>
      </c>
      <c r="J522" s="11">
        <v>0.458146</v>
      </c>
    </row>
    <row r="523" spans="1:10" hidden="1" x14ac:dyDescent="0.3">
      <c r="A523" s="8" t="s">
        <v>479</v>
      </c>
      <c r="B523" s="8" t="s">
        <v>803</v>
      </c>
      <c r="C523" s="8" t="s">
        <v>855</v>
      </c>
      <c r="D523" s="8">
        <v>1418</v>
      </c>
      <c r="E523" s="8" t="s">
        <v>931</v>
      </c>
      <c r="F523" s="8" t="s">
        <v>1064</v>
      </c>
      <c r="G523" s="9" t="s">
        <v>1563</v>
      </c>
      <c r="H523" s="9" t="s">
        <v>2029</v>
      </c>
      <c r="I523" s="10">
        <v>0.846862</v>
      </c>
      <c r="J523" s="11">
        <v>0.38390000000000002</v>
      </c>
    </row>
    <row r="524" spans="1:10" hidden="1" x14ac:dyDescent="0.3">
      <c r="A524" s="8" t="s">
        <v>460</v>
      </c>
      <c r="B524" s="8" t="s">
        <v>803</v>
      </c>
      <c r="C524" s="8" t="s">
        <v>844</v>
      </c>
      <c r="D524" s="8">
        <v>1573</v>
      </c>
      <c r="E524" s="8" t="s">
        <v>931</v>
      </c>
      <c r="F524" s="8" t="s">
        <v>1237</v>
      </c>
      <c r="G524" s="9" t="s">
        <v>1699</v>
      </c>
      <c r="H524" s="9" t="s">
        <v>2199</v>
      </c>
      <c r="I524" s="10">
        <v>0.84579599999999999</v>
      </c>
      <c r="J524" s="11">
        <v>0.34443200000000002</v>
      </c>
    </row>
    <row r="525" spans="1:10" hidden="1" x14ac:dyDescent="0.3">
      <c r="A525" s="8" t="s">
        <v>513</v>
      </c>
      <c r="B525" s="8" t="s">
        <v>802</v>
      </c>
      <c r="C525" s="8" t="s">
        <v>813</v>
      </c>
      <c r="D525" s="8">
        <v>63436</v>
      </c>
      <c r="E525" s="8" t="s">
        <v>931</v>
      </c>
      <c r="I525" s="10">
        <v>0.84371799999999997</v>
      </c>
      <c r="J525" s="11">
        <v>0.438081</v>
      </c>
    </row>
    <row r="526" spans="1:10" hidden="1" x14ac:dyDescent="0.3">
      <c r="A526" s="8" t="s">
        <v>264</v>
      </c>
      <c r="B526" s="8" t="s">
        <v>802</v>
      </c>
      <c r="C526" s="8" t="s">
        <v>819</v>
      </c>
      <c r="D526" s="8">
        <v>52710</v>
      </c>
      <c r="E526" s="8" t="s">
        <v>933</v>
      </c>
      <c r="H526" s="9" t="s">
        <v>1908</v>
      </c>
      <c r="I526" s="10">
        <v>0.84360000000000002</v>
      </c>
      <c r="J526" s="11">
        <v>0.13411400000000001</v>
      </c>
    </row>
    <row r="527" spans="1:10" hidden="1" x14ac:dyDescent="0.3">
      <c r="A527" s="8" t="s">
        <v>470</v>
      </c>
      <c r="B527" s="8" t="s">
        <v>802</v>
      </c>
      <c r="C527" s="8" t="s">
        <v>851</v>
      </c>
      <c r="D527" s="8">
        <v>1496</v>
      </c>
      <c r="E527" s="8" t="s">
        <v>934</v>
      </c>
      <c r="F527" s="8" t="s">
        <v>1298</v>
      </c>
      <c r="G527" s="9" t="s">
        <v>1739</v>
      </c>
      <c r="H527" s="9" t="s">
        <v>2253</v>
      </c>
      <c r="I527" s="10">
        <v>0.84355899999999995</v>
      </c>
      <c r="J527" s="11">
        <v>0.36013600000000001</v>
      </c>
    </row>
    <row r="528" spans="1:10" hidden="1" x14ac:dyDescent="0.3">
      <c r="A528" s="8" t="s">
        <v>465</v>
      </c>
      <c r="B528" s="8" t="s">
        <v>804</v>
      </c>
      <c r="C528" s="8" t="s">
        <v>832</v>
      </c>
      <c r="D528" s="8">
        <v>32350</v>
      </c>
      <c r="E528" s="8" t="s">
        <v>932</v>
      </c>
      <c r="F528" s="8" t="s">
        <v>956</v>
      </c>
      <c r="G528" s="9" t="s">
        <v>1516</v>
      </c>
      <c r="H528" s="9" t="s">
        <v>1912</v>
      </c>
      <c r="I528" s="10">
        <v>0.84250599999999998</v>
      </c>
      <c r="J528" s="11">
        <v>0.35205599999999998</v>
      </c>
    </row>
    <row r="529" spans="1:10" hidden="1" x14ac:dyDescent="0.3">
      <c r="A529" s="8" t="s">
        <v>399</v>
      </c>
      <c r="B529" s="8" t="s">
        <v>808</v>
      </c>
      <c r="C529" s="8" t="s">
        <v>850</v>
      </c>
      <c r="D529" s="8">
        <v>528</v>
      </c>
      <c r="E529" s="8" t="s">
        <v>934</v>
      </c>
      <c r="F529" s="8" t="s">
        <v>1100</v>
      </c>
      <c r="G529" s="9" t="s">
        <v>1589</v>
      </c>
      <c r="H529" s="9" t="s">
        <v>2064</v>
      </c>
      <c r="I529" s="10">
        <v>0.84095299999999995</v>
      </c>
      <c r="J529" s="11">
        <v>0.27217200000000003</v>
      </c>
    </row>
    <row r="530" spans="1:10" hidden="1" x14ac:dyDescent="0.3">
      <c r="A530" s="8" t="s">
        <v>353</v>
      </c>
      <c r="B530" s="8" t="s">
        <v>804</v>
      </c>
      <c r="C530" s="8" t="s">
        <v>829</v>
      </c>
      <c r="D530" s="8">
        <v>1591</v>
      </c>
      <c r="E530" s="8" t="s">
        <v>934</v>
      </c>
      <c r="F530" s="8" t="s">
        <v>1339</v>
      </c>
      <c r="H530" s="9" t="s">
        <v>2292</v>
      </c>
      <c r="I530" s="10">
        <v>0.83991800000000005</v>
      </c>
      <c r="J530" s="11">
        <v>0.223579</v>
      </c>
    </row>
    <row r="531" spans="1:10" hidden="1" x14ac:dyDescent="0.3">
      <c r="A531" s="8" t="s">
        <v>344</v>
      </c>
      <c r="B531" s="8" t="s">
        <v>804</v>
      </c>
      <c r="C531" s="8" t="s">
        <v>837</v>
      </c>
      <c r="D531" s="8">
        <v>2125</v>
      </c>
      <c r="E531" s="8" t="s">
        <v>931</v>
      </c>
      <c r="F531" s="8" t="s">
        <v>1460</v>
      </c>
      <c r="G531" s="9" t="s">
        <v>1843</v>
      </c>
      <c r="H531" s="9" t="s">
        <v>2399</v>
      </c>
      <c r="I531" s="10">
        <v>0.83611199999999997</v>
      </c>
      <c r="J531" s="11">
        <v>0.21494199999999999</v>
      </c>
    </row>
    <row r="532" spans="1:10" hidden="1" x14ac:dyDescent="0.3">
      <c r="A532" s="8" t="s">
        <v>557</v>
      </c>
      <c r="B532" s="8" t="s">
        <v>802</v>
      </c>
      <c r="C532" s="8" t="s">
        <v>890</v>
      </c>
      <c r="D532" s="8">
        <v>33983</v>
      </c>
      <c r="E532" s="8" t="s">
        <v>931</v>
      </c>
      <c r="F532" s="8" t="s">
        <v>1461</v>
      </c>
      <c r="H532" s="9" t="s">
        <v>2400</v>
      </c>
      <c r="I532" s="10">
        <v>0.83333699999999999</v>
      </c>
      <c r="J532" s="11">
        <v>0.54807499999999998</v>
      </c>
    </row>
    <row r="533" spans="1:10" hidden="1" x14ac:dyDescent="0.3">
      <c r="A533" s="8" t="s">
        <v>487</v>
      </c>
      <c r="B533" s="8" t="s">
        <v>802</v>
      </c>
      <c r="C533" s="8" t="s">
        <v>872</v>
      </c>
      <c r="D533" s="8">
        <v>57518</v>
      </c>
      <c r="E533" s="8" t="s">
        <v>933</v>
      </c>
      <c r="I533" s="10">
        <v>0.83301000000000003</v>
      </c>
      <c r="J533" s="11">
        <v>0.39463399999999998</v>
      </c>
    </row>
    <row r="534" spans="1:10" hidden="1" x14ac:dyDescent="0.3">
      <c r="A534" s="8" t="s">
        <v>712</v>
      </c>
      <c r="B534" s="8" t="s">
        <v>805</v>
      </c>
      <c r="C534" s="8" t="s">
        <v>876</v>
      </c>
      <c r="D534" s="8">
        <v>34109</v>
      </c>
      <c r="E534" s="8" t="s">
        <v>932</v>
      </c>
      <c r="F534" s="8" t="s">
        <v>1302</v>
      </c>
      <c r="I534" s="10">
        <v>0.83284800000000003</v>
      </c>
      <c r="J534" s="11">
        <v>0.84303499999999998</v>
      </c>
    </row>
    <row r="535" spans="1:10" hidden="1" x14ac:dyDescent="0.3">
      <c r="A535" s="8" t="s">
        <v>280</v>
      </c>
      <c r="B535" s="8" t="s">
        <v>802</v>
      </c>
      <c r="C535" s="8" t="s">
        <v>835</v>
      </c>
      <c r="D535" s="8">
        <v>54994</v>
      </c>
      <c r="E535" s="8" t="s">
        <v>933</v>
      </c>
      <c r="I535" s="10">
        <v>0.83093399999999995</v>
      </c>
      <c r="J535" s="11">
        <v>0.148257</v>
      </c>
    </row>
    <row r="536" spans="1:10" hidden="1" x14ac:dyDescent="0.3">
      <c r="A536" s="8" t="s">
        <v>405</v>
      </c>
      <c r="B536" s="8" t="s">
        <v>804</v>
      </c>
      <c r="C536" s="8" t="s">
        <v>860</v>
      </c>
      <c r="D536" s="8">
        <v>48782</v>
      </c>
      <c r="E536" s="8" t="s">
        <v>932</v>
      </c>
      <c r="F536" s="8" t="s">
        <v>1135</v>
      </c>
      <c r="I536" s="10">
        <v>0.82972400000000002</v>
      </c>
      <c r="J536" s="11">
        <v>0.278393</v>
      </c>
    </row>
    <row r="537" spans="1:10" hidden="1" x14ac:dyDescent="0.3">
      <c r="A537" s="8" t="s">
        <v>327</v>
      </c>
      <c r="B537" s="8" t="s">
        <v>803</v>
      </c>
      <c r="C537" s="8" t="s">
        <v>845</v>
      </c>
      <c r="D537" s="8">
        <v>3127</v>
      </c>
      <c r="E537" s="8" t="s">
        <v>931</v>
      </c>
      <c r="F537" s="8" t="s">
        <v>1256</v>
      </c>
      <c r="G537" s="9" t="s">
        <v>1710</v>
      </c>
      <c r="H537" s="9" t="s">
        <v>2213</v>
      </c>
      <c r="I537" s="10">
        <v>0.82876099999999997</v>
      </c>
      <c r="J537" s="11">
        <v>0.19106000000000001</v>
      </c>
    </row>
    <row r="538" spans="1:10" hidden="1" x14ac:dyDescent="0.3">
      <c r="A538" s="8" t="s">
        <v>251</v>
      </c>
      <c r="B538" s="8" t="s">
        <v>807</v>
      </c>
      <c r="C538" s="8" t="s">
        <v>834</v>
      </c>
      <c r="D538" s="8">
        <v>594</v>
      </c>
      <c r="E538" s="8" t="s">
        <v>932</v>
      </c>
      <c r="F538" s="8" t="s">
        <v>1345</v>
      </c>
      <c r="G538" s="9" t="s">
        <v>1770</v>
      </c>
      <c r="H538" s="9" t="s">
        <v>2297</v>
      </c>
      <c r="I538" s="10">
        <v>0.825743</v>
      </c>
      <c r="J538" s="11">
        <v>0.12637499999999999</v>
      </c>
    </row>
    <row r="539" spans="1:10" hidden="1" x14ac:dyDescent="0.3">
      <c r="A539" s="8" t="s">
        <v>610</v>
      </c>
      <c r="B539" s="8" t="s">
        <v>805</v>
      </c>
      <c r="C539" s="8" t="s">
        <v>849</v>
      </c>
      <c r="D539" s="8">
        <v>46146</v>
      </c>
      <c r="E539" s="8" t="s">
        <v>931</v>
      </c>
      <c r="I539" s="10">
        <v>0.82509500000000002</v>
      </c>
      <c r="J539" s="11">
        <v>0.64854900000000004</v>
      </c>
    </row>
    <row r="540" spans="1:10" hidden="1" x14ac:dyDescent="0.3">
      <c r="A540" s="8" t="s">
        <v>224</v>
      </c>
      <c r="B540" s="8" t="s">
        <v>804</v>
      </c>
      <c r="C540" s="8" t="s">
        <v>874</v>
      </c>
      <c r="D540" s="8">
        <v>512</v>
      </c>
      <c r="E540" s="8" t="s">
        <v>932</v>
      </c>
      <c r="F540" s="8" t="s">
        <v>1111</v>
      </c>
      <c r="G540" s="9" t="s">
        <v>1600</v>
      </c>
      <c r="H540" s="9" t="s">
        <v>2077</v>
      </c>
      <c r="I540" s="10">
        <v>0.82386400000000004</v>
      </c>
      <c r="J540" s="11">
        <v>0.100019</v>
      </c>
    </row>
    <row r="541" spans="1:10" hidden="1" x14ac:dyDescent="0.3">
      <c r="A541" s="8" t="s">
        <v>561</v>
      </c>
      <c r="B541" s="8" t="s">
        <v>806</v>
      </c>
      <c r="C541" s="8" t="s">
        <v>899</v>
      </c>
      <c r="D541" s="8">
        <v>15443</v>
      </c>
      <c r="E541" s="8" t="s">
        <v>931</v>
      </c>
      <c r="F541" s="8" t="s">
        <v>1213</v>
      </c>
      <c r="G541" s="9" t="s">
        <v>1679</v>
      </c>
      <c r="H541" s="9" t="s">
        <v>2175</v>
      </c>
      <c r="I541" s="10">
        <v>0.82384800000000002</v>
      </c>
      <c r="J541" s="11">
        <v>0.55530500000000005</v>
      </c>
    </row>
    <row r="542" spans="1:10" hidden="1" x14ac:dyDescent="0.3">
      <c r="A542" s="8" t="s">
        <v>241</v>
      </c>
      <c r="B542" s="8" t="s">
        <v>802</v>
      </c>
      <c r="C542" s="8" t="s">
        <v>917</v>
      </c>
      <c r="D542" s="8">
        <v>38625</v>
      </c>
      <c r="E542" s="8" t="s">
        <v>933</v>
      </c>
      <c r="F542" s="8" t="s">
        <v>1452</v>
      </c>
      <c r="H542" s="9" t="s">
        <v>2391</v>
      </c>
      <c r="I542" s="10">
        <v>0.82383700000000004</v>
      </c>
      <c r="J542" s="11">
        <v>0.11454499999999999</v>
      </c>
    </row>
    <row r="543" spans="1:10" hidden="1" x14ac:dyDescent="0.3">
      <c r="A543" s="8" t="s">
        <v>500</v>
      </c>
      <c r="B543" s="8" t="s">
        <v>807</v>
      </c>
      <c r="C543" s="8" t="s">
        <v>883</v>
      </c>
      <c r="D543" s="8">
        <v>41754</v>
      </c>
      <c r="E543" s="8" t="s">
        <v>931</v>
      </c>
      <c r="F543" s="8" t="s">
        <v>1242</v>
      </c>
      <c r="G543" s="9" t="s">
        <v>1701</v>
      </c>
      <c r="H543" s="9" t="s">
        <v>2202</v>
      </c>
      <c r="I543" s="10">
        <v>0.82325800000000005</v>
      </c>
      <c r="J543" s="11">
        <v>0.41537299999999999</v>
      </c>
    </row>
    <row r="544" spans="1:10" hidden="1" x14ac:dyDescent="0.3">
      <c r="A544" s="8" t="s">
        <v>452</v>
      </c>
      <c r="B544" s="8" t="s">
        <v>802</v>
      </c>
      <c r="C544" s="8" t="s">
        <v>896</v>
      </c>
      <c r="D544" s="8">
        <v>34534</v>
      </c>
      <c r="E544" s="8" t="s">
        <v>933</v>
      </c>
      <c r="F544" s="8" t="s">
        <v>1273</v>
      </c>
      <c r="H544" s="9" t="s">
        <v>2230</v>
      </c>
      <c r="I544" s="10">
        <v>0.82268399999999997</v>
      </c>
      <c r="J544" s="11">
        <v>0.32860499999999998</v>
      </c>
    </row>
    <row r="545" spans="1:10" hidden="1" x14ac:dyDescent="0.3">
      <c r="A545" s="8" t="s">
        <v>260</v>
      </c>
      <c r="B545" s="8" t="s">
        <v>802</v>
      </c>
      <c r="C545" s="8" t="s">
        <v>888</v>
      </c>
      <c r="D545" s="8">
        <v>1600</v>
      </c>
      <c r="E545" s="8" t="s">
        <v>931</v>
      </c>
      <c r="F545" s="8" t="s">
        <v>1396</v>
      </c>
      <c r="G545" s="9" t="s">
        <v>1798</v>
      </c>
      <c r="H545" s="9" t="s">
        <v>2340</v>
      </c>
      <c r="I545" s="10">
        <v>0.82215400000000005</v>
      </c>
      <c r="J545" s="11">
        <v>0.13261800000000001</v>
      </c>
    </row>
    <row r="546" spans="1:10" hidden="1" x14ac:dyDescent="0.3">
      <c r="A546" s="8" t="s">
        <v>565</v>
      </c>
      <c r="B546" s="8" t="s">
        <v>805</v>
      </c>
      <c r="C546" s="8" t="s">
        <v>838</v>
      </c>
      <c r="D546" s="8">
        <v>38276</v>
      </c>
      <c r="E546" s="8" t="s">
        <v>934</v>
      </c>
      <c r="F546" s="8" t="s">
        <v>991</v>
      </c>
      <c r="G546" s="9" t="s">
        <v>1524</v>
      </c>
      <c r="H546" s="9" t="s">
        <v>1961</v>
      </c>
      <c r="I546" s="10">
        <v>0.82201299999999999</v>
      </c>
      <c r="J546" s="11">
        <v>0.56309600000000004</v>
      </c>
    </row>
    <row r="547" spans="1:10" hidden="1" x14ac:dyDescent="0.3">
      <c r="A547" s="8" t="s">
        <v>488</v>
      </c>
      <c r="B547" s="8" t="s">
        <v>803</v>
      </c>
      <c r="C547" s="8" t="s">
        <v>914</v>
      </c>
      <c r="D547" s="8">
        <v>37070</v>
      </c>
      <c r="E547" s="8" t="s">
        <v>932</v>
      </c>
      <c r="F547" s="8" t="s">
        <v>1299</v>
      </c>
      <c r="H547" s="9" t="s">
        <v>2254</v>
      </c>
      <c r="I547" s="10">
        <v>0.819878</v>
      </c>
      <c r="J547" s="11">
        <v>0.39830599999999999</v>
      </c>
    </row>
    <row r="548" spans="1:10" hidden="1" x14ac:dyDescent="0.3">
      <c r="A548" s="8" t="s">
        <v>369</v>
      </c>
      <c r="B548" s="8" t="s">
        <v>803</v>
      </c>
      <c r="C548" s="8" t="s">
        <v>844</v>
      </c>
      <c r="D548" s="8">
        <v>35137</v>
      </c>
      <c r="E548" s="8" t="s">
        <v>932</v>
      </c>
      <c r="F548" s="8" t="s">
        <v>1315</v>
      </c>
      <c r="H548" s="9" t="s">
        <v>2268</v>
      </c>
      <c r="I548" s="10">
        <v>0.81711100000000003</v>
      </c>
      <c r="J548" s="11">
        <v>0.24349699999999999</v>
      </c>
    </row>
    <row r="549" spans="1:10" hidden="1" x14ac:dyDescent="0.3">
      <c r="A549" s="8" t="s">
        <v>357</v>
      </c>
      <c r="B549" s="8" t="s">
        <v>802</v>
      </c>
      <c r="C549" s="8" t="s">
        <v>816</v>
      </c>
      <c r="D549" s="8">
        <v>62557</v>
      </c>
      <c r="E549" s="8" t="s">
        <v>932</v>
      </c>
      <c r="I549" s="10">
        <v>0.81618500000000005</v>
      </c>
      <c r="J549" s="11">
        <v>0.228487</v>
      </c>
    </row>
    <row r="550" spans="1:10" hidden="1" x14ac:dyDescent="0.3">
      <c r="A550" s="8" t="s">
        <v>625</v>
      </c>
      <c r="B550" s="8" t="s">
        <v>804</v>
      </c>
      <c r="C550" s="8" t="s">
        <v>860</v>
      </c>
      <c r="D550" s="8">
        <v>27513</v>
      </c>
      <c r="E550" s="8" t="s">
        <v>931</v>
      </c>
      <c r="F550" s="8" t="s">
        <v>1260</v>
      </c>
      <c r="G550" s="9" t="s">
        <v>1713</v>
      </c>
      <c r="H550" s="9" t="s">
        <v>2217</v>
      </c>
      <c r="I550" s="10">
        <v>0.81569899999999995</v>
      </c>
      <c r="J550" s="11">
        <v>0.66889399999999999</v>
      </c>
    </row>
    <row r="551" spans="1:10" hidden="1" x14ac:dyDescent="0.3">
      <c r="A551" s="8" t="s">
        <v>455</v>
      </c>
      <c r="B551" s="8" t="s">
        <v>803</v>
      </c>
      <c r="C551" s="8" t="s">
        <v>855</v>
      </c>
      <c r="D551" s="8">
        <v>604</v>
      </c>
      <c r="E551" s="8" t="s">
        <v>931</v>
      </c>
      <c r="F551" s="8" t="s">
        <v>1475</v>
      </c>
      <c r="G551" s="9" t="s">
        <v>1854</v>
      </c>
      <c r="H551" s="9" t="s">
        <v>2414</v>
      </c>
      <c r="I551" s="10">
        <v>0.81515099999999996</v>
      </c>
      <c r="J551" s="11">
        <v>0.33080999999999999</v>
      </c>
    </row>
    <row r="552" spans="1:10" hidden="1" x14ac:dyDescent="0.3">
      <c r="A552" s="8" t="s">
        <v>450</v>
      </c>
      <c r="B552" s="8" t="s">
        <v>802</v>
      </c>
      <c r="C552" s="8" t="s">
        <v>888</v>
      </c>
      <c r="D552" s="8">
        <v>47155</v>
      </c>
      <c r="E552" s="8" t="s">
        <v>934</v>
      </c>
      <c r="F552" s="8" t="s">
        <v>1225</v>
      </c>
      <c r="I552" s="10">
        <v>0.813801</v>
      </c>
      <c r="J552" s="11">
        <v>0.32475799999999999</v>
      </c>
    </row>
    <row r="553" spans="1:10" hidden="1" x14ac:dyDescent="0.3">
      <c r="A553" s="8" t="s">
        <v>475</v>
      </c>
      <c r="B553" s="8" t="s">
        <v>802</v>
      </c>
      <c r="C553" s="8" t="s">
        <v>816</v>
      </c>
      <c r="D553" s="8">
        <v>52984</v>
      </c>
      <c r="E553" s="8" t="s">
        <v>932</v>
      </c>
      <c r="I553" s="10">
        <v>0.81275699999999995</v>
      </c>
      <c r="J553" s="11">
        <v>0.37530200000000002</v>
      </c>
    </row>
    <row r="554" spans="1:10" hidden="1" x14ac:dyDescent="0.3">
      <c r="A554" s="8" t="s">
        <v>652</v>
      </c>
      <c r="B554" s="8" t="s">
        <v>804</v>
      </c>
      <c r="C554" s="8" t="s">
        <v>854</v>
      </c>
      <c r="D554" s="8">
        <v>37431</v>
      </c>
      <c r="E554" s="8" t="s">
        <v>932</v>
      </c>
      <c r="F554" s="8" t="s">
        <v>1350</v>
      </c>
      <c r="I554" s="10">
        <v>0.81212700000000004</v>
      </c>
      <c r="J554" s="11">
        <v>0.72331100000000004</v>
      </c>
    </row>
    <row r="555" spans="1:10" hidden="1" x14ac:dyDescent="0.3">
      <c r="A555" s="8" t="s">
        <v>158</v>
      </c>
      <c r="B555" s="8" t="s">
        <v>802</v>
      </c>
      <c r="C555" s="8" t="s">
        <v>819</v>
      </c>
      <c r="D555" s="8">
        <v>52611</v>
      </c>
      <c r="E555" s="8" t="s">
        <v>933</v>
      </c>
      <c r="F555" s="8" t="s">
        <v>984</v>
      </c>
      <c r="H555" s="9" t="s">
        <v>1952</v>
      </c>
      <c r="I555" s="10">
        <v>0.81150299999999997</v>
      </c>
      <c r="J555" s="11">
        <v>5.9540000000000003E-2</v>
      </c>
    </row>
    <row r="556" spans="1:10" hidden="1" x14ac:dyDescent="0.3">
      <c r="A556" s="8" t="s">
        <v>472</v>
      </c>
      <c r="B556" s="8" t="s">
        <v>804</v>
      </c>
      <c r="C556" s="8" t="s">
        <v>830</v>
      </c>
      <c r="D556" s="8">
        <v>22130</v>
      </c>
      <c r="E556" s="8" t="s">
        <v>931</v>
      </c>
      <c r="F556" s="8" t="s">
        <v>1390</v>
      </c>
      <c r="G556" s="9" t="s">
        <v>1792</v>
      </c>
      <c r="H556" s="9" t="s">
        <v>2334</v>
      </c>
      <c r="I556" s="10">
        <v>0.80952599999999997</v>
      </c>
      <c r="J556" s="11">
        <v>0.36779299999999998</v>
      </c>
    </row>
    <row r="557" spans="1:10" hidden="1" x14ac:dyDescent="0.3">
      <c r="A557" s="8" t="s">
        <v>272</v>
      </c>
      <c r="B557" s="8" t="s">
        <v>803</v>
      </c>
      <c r="C557" s="8" t="s">
        <v>845</v>
      </c>
      <c r="D557" s="8">
        <v>3147</v>
      </c>
      <c r="E557" s="8" t="s">
        <v>931</v>
      </c>
      <c r="F557" s="8" t="s">
        <v>1504</v>
      </c>
      <c r="G557" s="9" t="s">
        <v>1875</v>
      </c>
      <c r="H557" s="9" t="s">
        <v>2441</v>
      </c>
      <c r="I557" s="10">
        <v>0.80919799999999997</v>
      </c>
      <c r="J557" s="11">
        <v>0.14210200000000001</v>
      </c>
    </row>
    <row r="558" spans="1:10" hidden="1" x14ac:dyDescent="0.3">
      <c r="A558" s="8" t="s">
        <v>363</v>
      </c>
      <c r="B558" s="8" t="s">
        <v>802</v>
      </c>
      <c r="C558" s="8" t="s">
        <v>816</v>
      </c>
      <c r="D558" s="8">
        <v>61839</v>
      </c>
      <c r="E558" s="8" t="s">
        <v>933</v>
      </c>
      <c r="I558" s="10">
        <v>0.80706100000000003</v>
      </c>
      <c r="J558" s="11">
        <v>0.23427400000000001</v>
      </c>
    </row>
    <row r="559" spans="1:10" hidden="1" x14ac:dyDescent="0.3">
      <c r="A559" s="8" t="s">
        <v>269</v>
      </c>
      <c r="B559" s="8" t="s">
        <v>806</v>
      </c>
      <c r="C559" s="8" t="s">
        <v>878</v>
      </c>
      <c r="D559" s="8">
        <v>27731</v>
      </c>
      <c r="E559" s="8" t="s">
        <v>934</v>
      </c>
      <c r="F559" s="12">
        <v>1255190</v>
      </c>
      <c r="G559" s="9" t="s">
        <v>1820</v>
      </c>
      <c r="H559" s="9" t="s">
        <v>2364</v>
      </c>
      <c r="I559" s="10">
        <v>0.80486999999999997</v>
      </c>
      <c r="J559" s="11">
        <v>0.13614699999999999</v>
      </c>
    </row>
    <row r="560" spans="1:10" hidden="1" x14ac:dyDescent="0.3">
      <c r="A560" s="8" t="s">
        <v>545</v>
      </c>
      <c r="B560" s="8" t="s">
        <v>802</v>
      </c>
      <c r="C560" s="8" t="s">
        <v>861</v>
      </c>
      <c r="D560" s="8">
        <v>36776</v>
      </c>
      <c r="E560" s="8" t="s">
        <v>931</v>
      </c>
      <c r="F560" s="8" t="s">
        <v>1075</v>
      </c>
      <c r="G560" s="9" t="s">
        <v>1572</v>
      </c>
      <c r="H560" s="9" t="s">
        <v>2041</v>
      </c>
      <c r="I560" s="10">
        <v>0.80484199999999995</v>
      </c>
      <c r="J560" s="11">
        <v>0.52391100000000002</v>
      </c>
    </row>
    <row r="561" spans="1:10" x14ac:dyDescent="0.3">
      <c r="A561" s="8" t="s">
        <v>108</v>
      </c>
      <c r="B561" s="8" t="s">
        <v>802</v>
      </c>
      <c r="C561" s="8" t="s">
        <v>819</v>
      </c>
      <c r="D561" s="8">
        <v>52453</v>
      </c>
      <c r="E561" s="8" t="s">
        <v>933</v>
      </c>
      <c r="I561" s="10">
        <v>0.80482299999999996</v>
      </c>
      <c r="J561" s="11">
        <v>3.6319499999999998E-2</v>
      </c>
    </row>
    <row r="562" spans="1:10" hidden="1" x14ac:dyDescent="0.3">
      <c r="A562" s="8" t="s">
        <v>496</v>
      </c>
      <c r="B562" s="8" t="s">
        <v>805</v>
      </c>
      <c r="C562" s="8" t="s">
        <v>838</v>
      </c>
      <c r="D562" s="8">
        <v>62278</v>
      </c>
      <c r="E562" s="8" t="s">
        <v>932</v>
      </c>
      <c r="F562" s="8" t="s">
        <v>1251</v>
      </c>
      <c r="I562" s="10">
        <v>0.80303400000000003</v>
      </c>
      <c r="J562" s="11">
        <v>0.406609</v>
      </c>
    </row>
    <row r="563" spans="1:10" x14ac:dyDescent="0.3">
      <c r="A563" s="8" t="s">
        <v>109</v>
      </c>
      <c r="B563" s="8" t="s">
        <v>802</v>
      </c>
      <c r="C563" s="8" t="s">
        <v>819</v>
      </c>
      <c r="D563" s="8">
        <v>52470</v>
      </c>
      <c r="E563" s="8" t="s">
        <v>933</v>
      </c>
      <c r="I563" s="10">
        <v>0.80200800000000005</v>
      </c>
      <c r="J563" s="11">
        <v>3.7018799999999998E-2</v>
      </c>
    </row>
    <row r="564" spans="1:10" hidden="1" x14ac:dyDescent="0.3">
      <c r="A564" s="8" t="s">
        <v>454</v>
      </c>
      <c r="B564" s="8" t="s">
        <v>804</v>
      </c>
      <c r="C564" s="8" t="s">
        <v>842</v>
      </c>
      <c r="D564" s="8">
        <v>36752</v>
      </c>
      <c r="E564" s="8" t="s">
        <v>931</v>
      </c>
      <c r="F564" s="8" t="s">
        <v>1318</v>
      </c>
      <c r="G564" s="9" t="s">
        <v>1751</v>
      </c>
      <c r="H564" s="9" t="s">
        <v>2271</v>
      </c>
      <c r="I564" s="10">
        <v>0.80149300000000001</v>
      </c>
      <c r="J564" s="11">
        <v>0.32942700000000003</v>
      </c>
    </row>
    <row r="565" spans="1:10" hidden="1" x14ac:dyDescent="0.3">
      <c r="A565" s="8" t="s">
        <v>401</v>
      </c>
      <c r="B565" s="8" t="s">
        <v>804</v>
      </c>
      <c r="C565" s="8" t="s">
        <v>854</v>
      </c>
      <c r="D565" s="8">
        <v>15497</v>
      </c>
      <c r="E565" s="8" t="s">
        <v>932</v>
      </c>
      <c r="F565" s="8" t="s">
        <v>1109</v>
      </c>
      <c r="G565" s="9" t="s">
        <v>1598</v>
      </c>
      <c r="H565" s="9" t="s">
        <v>2075</v>
      </c>
      <c r="I565" s="10">
        <v>0.80028299999999997</v>
      </c>
      <c r="J565" s="11">
        <v>0.273673</v>
      </c>
    </row>
    <row r="566" spans="1:10" hidden="1" x14ac:dyDescent="0.3">
      <c r="A566" s="8" t="s">
        <v>332</v>
      </c>
      <c r="B566" s="8" t="s">
        <v>804</v>
      </c>
      <c r="C566" s="8" t="s">
        <v>842</v>
      </c>
      <c r="D566" s="8">
        <v>6146</v>
      </c>
      <c r="E566" s="8" t="s">
        <v>931</v>
      </c>
      <c r="F566" s="8" t="s">
        <v>996</v>
      </c>
      <c r="G566" s="9" t="s">
        <v>1526</v>
      </c>
      <c r="H566" s="9" t="s">
        <v>1965</v>
      </c>
      <c r="I566" s="10">
        <v>0.80022499999999996</v>
      </c>
      <c r="J566" s="11">
        <v>0.193383</v>
      </c>
    </row>
    <row r="567" spans="1:10" hidden="1" x14ac:dyDescent="0.3">
      <c r="A567" s="8" t="s">
        <v>286</v>
      </c>
      <c r="B567" s="8" t="s">
        <v>802</v>
      </c>
      <c r="C567" s="8" t="s">
        <v>886</v>
      </c>
      <c r="D567" s="8">
        <v>15500</v>
      </c>
      <c r="E567" s="8" t="s">
        <v>932</v>
      </c>
      <c r="F567" s="8" t="s">
        <v>1130</v>
      </c>
      <c r="G567" s="9" t="s">
        <v>1616</v>
      </c>
      <c r="H567" s="9" t="s">
        <v>2095</v>
      </c>
      <c r="I567" s="10">
        <v>0.79790799999999995</v>
      </c>
      <c r="J567" s="11">
        <v>0.15141099999999999</v>
      </c>
    </row>
    <row r="568" spans="1:10" hidden="1" x14ac:dyDescent="0.3">
      <c r="A568" s="8" t="s">
        <v>416</v>
      </c>
      <c r="B568" s="8" t="s">
        <v>804</v>
      </c>
      <c r="C568" s="8" t="s">
        <v>854</v>
      </c>
      <c r="D568" s="8">
        <v>33953</v>
      </c>
      <c r="E568" s="8" t="s">
        <v>932</v>
      </c>
      <c r="F568" s="8" t="s">
        <v>1323</v>
      </c>
      <c r="G568" s="9" t="s">
        <v>1754</v>
      </c>
      <c r="H568" s="9" t="s">
        <v>2276</v>
      </c>
      <c r="I568" s="10">
        <v>0.79770099999999999</v>
      </c>
      <c r="J568" s="11">
        <v>0.29442800000000002</v>
      </c>
    </row>
    <row r="569" spans="1:10" x14ac:dyDescent="0.3">
      <c r="A569" s="8" t="s">
        <v>118</v>
      </c>
      <c r="B569" s="8" t="s">
        <v>804</v>
      </c>
      <c r="C569" s="8" t="s">
        <v>832</v>
      </c>
      <c r="D569" s="8">
        <v>59</v>
      </c>
      <c r="E569" s="8" t="s">
        <v>931</v>
      </c>
      <c r="F569" s="8" t="s">
        <v>1250</v>
      </c>
      <c r="G569" s="9" t="s">
        <v>1704</v>
      </c>
      <c r="H569" s="9" t="s">
        <v>2207</v>
      </c>
      <c r="I569" s="10">
        <v>0.79761099999999996</v>
      </c>
      <c r="J569" s="11">
        <v>3.9513600000000003E-2</v>
      </c>
    </row>
    <row r="570" spans="1:10" hidden="1" x14ac:dyDescent="0.3">
      <c r="A570" s="8" t="s">
        <v>486</v>
      </c>
      <c r="B570" s="8" t="s">
        <v>806</v>
      </c>
      <c r="C570" s="8" t="s">
        <v>895</v>
      </c>
      <c r="D570" s="8">
        <v>15903</v>
      </c>
      <c r="E570" s="8" t="s">
        <v>931</v>
      </c>
      <c r="F570" s="8" t="s">
        <v>1240</v>
      </c>
      <c r="I570" s="10">
        <v>0.79683999999999999</v>
      </c>
      <c r="J570" s="11">
        <v>0.38985199999999998</v>
      </c>
    </row>
    <row r="571" spans="1:10" hidden="1" x14ac:dyDescent="0.3">
      <c r="A571" s="8" t="s">
        <v>333</v>
      </c>
      <c r="B571" s="8" t="s">
        <v>806</v>
      </c>
      <c r="C571" s="8" t="s">
        <v>899</v>
      </c>
      <c r="D571" s="8">
        <v>42420</v>
      </c>
      <c r="E571" s="8" t="s">
        <v>934</v>
      </c>
      <c r="F571" s="8" t="s">
        <v>1189</v>
      </c>
      <c r="H571" s="9" t="s">
        <v>2152</v>
      </c>
      <c r="I571" s="10">
        <v>0.79678400000000005</v>
      </c>
      <c r="J571" s="11">
        <v>0.19476199999999999</v>
      </c>
    </row>
    <row r="572" spans="1:10" hidden="1" x14ac:dyDescent="0.3">
      <c r="A572" s="8" t="s">
        <v>281</v>
      </c>
      <c r="B572" s="8" t="s">
        <v>804</v>
      </c>
      <c r="C572" s="8" t="s">
        <v>854</v>
      </c>
      <c r="D572" s="8">
        <v>32306</v>
      </c>
      <c r="E572" s="8" t="s">
        <v>932</v>
      </c>
      <c r="F572" s="8" t="s">
        <v>1254</v>
      </c>
      <c r="G572" s="9" t="s">
        <v>1708</v>
      </c>
      <c r="H572" s="9" t="s">
        <v>2211</v>
      </c>
      <c r="I572" s="10">
        <v>0.79656499999999997</v>
      </c>
      <c r="J572" s="11">
        <v>0.148289</v>
      </c>
    </row>
    <row r="573" spans="1:10" hidden="1" x14ac:dyDescent="0.3">
      <c r="A573" s="8" t="s">
        <v>566</v>
      </c>
      <c r="B573" s="8" t="s">
        <v>804</v>
      </c>
      <c r="C573" s="8" t="s">
        <v>832</v>
      </c>
      <c r="D573" s="8">
        <v>62946</v>
      </c>
      <c r="E573" s="8" t="s">
        <v>932</v>
      </c>
      <c r="F573" s="8" t="s">
        <v>957</v>
      </c>
      <c r="H573" s="9" t="s">
        <v>1913</v>
      </c>
      <c r="I573" s="10">
        <v>0.79562900000000003</v>
      </c>
      <c r="J573" s="11">
        <v>0.56547099999999995</v>
      </c>
    </row>
    <row r="574" spans="1:10" hidden="1" x14ac:dyDescent="0.3">
      <c r="A574" s="8" t="s">
        <v>406</v>
      </c>
      <c r="B574" s="8" t="s">
        <v>802</v>
      </c>
      <c r="C574" s="8" t="s">
        <v>848</v>
      </c>
      <c r="D574" s="8">
        <v>396</v>
      </c>
      <c r="E574" s="8" t="s">
        <v>934</v>
      </c>
      <c r="F574" s="8" t="s">
        <v>1217</v>
      </c>
      <c r="G574" s="9" t="s">
        <v>1682</v>
      </c>
      <c r="H574" s="9" t="s">
        <v>2179</v>
      </c>
      <c r="I574" s="10">
        <v>0.79499399999999998</v>
      </c>
      <c r="J574" s="11">
        <v>0.27859299999999998</v>
      </c>
    </row>
    <row r="575" spans="1:10" hidden="1" x14ac:dyDescent="0.3">
      <c r="A575" s="8" t="s">
        <v>493</v>
      </c>
      <c r="B575" s="8" t="s">
        <v>805</v>
      </c>
      <c r="C575" s="8" t="s">
        <v>838</v>
      </c>
      <c r="D575" s="8">
        <v>20699</v>
      </c>
      <c r="E575" s="8" t="s">
        <v>934</v>
      </c>
      <c r="F575" s="8" t="s">
        <v>1188</v>
      </c>
      <c r="G575" s="9" t="s">
        <v>1666</v>
      </c>
      <c r="H575" s="9" t="s">
        <v>2151</v>
      </c>
      <c r="I575" s="10">
        <v>0.792049</v>
      </c>
      <c r="J575" s="11">
        <v>0.40144999999999997</v>
      </c>
    </row>
    <row r="576" spans="1:10" hidden="1" x14ac:dyDescent="0.3">
      <c r="A576" s="8" t="s">
        <v>395</v>
      </c>
      <c r="B576" s="8" t="s">
        <v>804</v>
      </c>
      <c r="C576" s="8" t="s">
        <v>837</v>
      </c>
      <c r="D576" s="8">
        <v>48187</v>
      </c>
      <c r="E576" s="8" t="s">
        <v>931</v>
      </c>
      <c r="I576" s="10">
        <v>0.79147900000000004</v>
      </c>
      <c r="J576" s="11">
        <v>0.26623200000000002</v>
      </c>
    </row>
    <row r="577" spans="1:10" hidden="1" x14ac:dyDescent="0.3">
      <c r="A577" s="8" t="s">
        <v>340</v>
      </c>
      <c r="B577" s="8" t="s">
        <v>803</v>
      </c>
      <c r="C577" s="8" t="s">
        <v>846</v>
      </c>
      <c r="D577" s="8">
        <v>605</v>
      </c>
      <c r="E577" s="8" t="s">
        <v>934</v>
      </c>
      <c r="F577" s="8" t="s">
        <v>1489</v>
      </c>
      <c r="G577" s="9" t="s">
        <v>1865</v>
      </c>
      <c r="H577" s="9" t="s">
        <v>2428</v>
      </c>
      <c r="I577" s="10">
        <v>0.79103400000000001</v>
      </c>
      <c r="J577" s="11">
        <v>0.20719599999999999</v>
      </c>
    </row>
    <row r="578" spans="1:10" hidden="1" x14ac:dyDescent="0.3">
      <c r="A578" s="8" t="s">
        <v>243</v>
      </c>
      <c r="B578" s="8" t="s">
        <v>806</v>
      </c>
      <c r="C578" s="8" t="s">
        <v>878</v>
      </c>
      <c r="D578" s="8">
        <v>48885</v>
      </c>
      <c r="E578" s="8" t="s">
        <v>934</v>
      </c>
      <c r="I578" s="10">
        <v>0.790269</v>
      </c>
      <c r="J578" s="11">
        <v>0.118629</v>
      </c>
    </row>
    <row r="579" spans="1:10" hidden="1" x14ac:dyDescent="0.3">
      <c r="A579" s="8" t="s">
        <v>221</v>
      </c>
      <c r="B579" s="8" t="s">
        <v>804</v>
      </c>
      <c r="C579" s="8" t="s">
        <v>894</v>
      </c>
      <c r="D579" s="8">
        <v>27718</v>
      </c>
      <c r="E579" s="8" t="s">
        <v>932</v>
      </c>
      <c r="F579" s="8" t="s">
        <v>1150</v>
      </c>
      <c r="G579" s="9" t="s">
        <v>1631</v>
      </c>
      <c r="H579" s="9" t="s">
        <v>2111</v>
      </c>
      <c r="I579" s="10">
        <v>0.78936200000000001</v>
      </c>
      <c r="J579" s="11">
        <v>9.7208799999999998E-2</v>
      </c>
    </row>
    <row r="580" spans="1:10" hidden="1" x14ac:dyDescent="0.3">
      <c r="A580" s="8" t="s">
        <v>338</v>
      </c>
      <c r="B580" s="8" t="s">
        <v>804</v>
      </c>
      <c r="C580" s="8" t="s">
        <v>863</v>
      </c>
      <c r="D580" s="8">
        <v>54923</v>
      </c>
      <c r="E580" s="8" t="s">
        <v>931</v>
      </c>
      <c r="F580" s="8" t="s">
        <v>1116</v>
      </c>
      <c r="G580" s="9" t="s">
        <v>1605</v>
      </c>
      <c r="I580" s="10">
        <v>0.78868199999999999</v>
      </c>
      <c r="J580" s="11">
        <v>0.20130600000000001</v>
      </c>
    </row>
    <row r="581" spans="1:10" hidden="1" x14ac:dyDescent="0.3">
      <c r="A581" s="8" t="s">
        <v>509</v>
      </c>
      <c r="B581" s="8" t="s">
        <v>806</v>
      </c>
      <c r="C581" s="8" t="s">
        <v>901</v>
      </c>
      <c r="D581" s="8">
        <v>27719</v>
      </c>
      <c r="E581" s="8" t="s">
        <v>934</v>
      </c>
      <c r="F581" s="8" t="s">
        <v>1197</v>
      </c>
      <c r="G581" s="9" t="s">
        <v>1672</v>
      </c>
      <c r="H581" s="9" t="s">
        <v>2159</v>
      </c>
      <c r="I581" s="10">
        <v>0.788026</v>
      </c>
      <c r="J581" s="11">
        <v>0.42672199999999999</v>
      </c>
    </row>
    <row r="582" spans="1:10" hidden="1" x14ac:dyDescent="0.3">
      <c r="A582" s="8" t="s">
        <v>394</v>
      </c>
      <c r="B582" s="8" t="s">
        <v>803</v>
      </c>
      <c r="C582" s="8" t="s">
        <v>845</v>
      </c>
      <c r="D582" s="8">
        <v>15076</v>
      </c>
      <c r="E582" s="8" t="s">
        <v>931</v>
      </c>
      <c r="F582" s="8" t="s">
        <v>1002</v>
      </c>
      <c r="G582" s="9" t="s">
        <v>1532</v>
      </c>
      <c r="H582" s="9" t="s">
        <v>1971</v>
      </c>
      <c r="I582" s="10">
        <v>0.786825</v>
      </c>
      <c r="J582" s="11">
        <v>0.26598500000000003</v>
      </c>
    </row>
    <row r="583" spans="1:10" hidden="1" x14ac:dyDescent="0.3">
      <c r="A583" s="8" t="s">
        <v>551</v>
      </c>
      <c r="B583" s="8" t="s">
        <v>809</v>
      </c>
      <c r="C583" s="8" t="s">
        <v>875</v>
      </c>
      <c r="D583" s="8">
        <v>18357</v>
      </c>
      <c r="E583" s="8" t="s">
        <v>932</v>
      </c>
      <c r="F583" s="8" t="s">
        <v>1234</v>
      </c>
      <c r="H583" s="9" t="s">
        <v>2195</v>
      </c>
      <c r="I583" s="10">
        <v>0.78614600000000001</v>
      </c>
      <c r="J583" s="11">
        <v>0.53042199999999995</v>
      </c>
    </row>
    <row r="584" spans="1:10" hidden="1" x14ac:dyDescent="0.3">
      <c r="A584" s="8" t="s">
        <v>317</v>
      </c>
      <c r="B584" s="8" t="s">
        <v>804</v>
      </c>
      <c r="C584" s="8" t="s">
        <v>842</v>
      </c>
      <c r="D584" s="8">
        <v>1498</v>
      </c>
      <c r="E584" s="8" t="s">
        <v>932</v>
      </c>
      <c r="F584" s="8" t="s">
        <v>1316</v>
      </c>
      <c r="G584" s="9" t="s">
        <v>1749</v>
      </c>
      <c r="H584" s="9" t="s">
        <v>2269</v>
      </c>
      <c r="I584" s="10">
        <v>0.78536700000000004</v>
      </c>
      <c r="J584" s="11">
        <v>0.18024699999999999</v>
      </c>
    </row>
    <row r="585" spans="1:10" hidden="1" x14ac:dyDescent="0.3">
      <c r="A585" s="8" t="s">
        <v>180</v>
      </c>
      <c r="B585" s="8" t="s">
        <v>806</v>
      </c>
      <c r="C585" s="8" t="s">
        <v>822</v>
      </c>
      <c r="D585" s="8">
        <v>527</v>
      </c>
      <c r="E585" s="8" t="s">
        <v>934</v>
      </c>
      <c r="F585" s="8" t="s">
        <v>1270</v>
      </c>
      <c r="G585" s="9" t="s">
        <v>1721</v>
      </c>
      <c r="H585" s="9" t="s">
        <v>2228</v>
      </c>
      <c r="I585" s="10">
        <v>0.78519899999999998</v>
      </c>
      <c r="J585" s="11">
        <v>7.3461600000000002E-2</v>
      </c>
    </row>
    <row r="586" spans="1:10" hidden="1" x14ac:dyDescent="0.3">
      <c r="A586" s="8" t="s">
        <v>359</v>
      </c>
      <c r="B586" s="8" t="s">
        <v>804</v>
      </c>
      <c r="C586" s="8" t="s">
        <v>831</v>
      </c>
      <c r="D586" s="8">
        <v>32197</v>
      </c>
      <c r="E586" s="8" t="s">
        <v>931</v>
      </c>
      <c r="F586" s="8" t="s">
        <v>1025</v>
      </c>
      <c r="G586" s="9" t="s">
        <v>1540</v>
      </c>
      <c r="H586" s="9" t="s">
        <v>1991</v>
      </c>
      <c r="I586" s="10">
        <v>0.78468400000000005</v>
      </c>
      <c r="J586" s="11">
        <v>0.231374</v>
      </c>
    </row>
    <row r="587" spans="1:10" hidden="1" x14ac:dyDescent="0.3">
      <c r="A587" s="8" t="s">
        <v>397</v>
      </c>
      <c r="B587" s="8" t="s">
        <v>802</v>
      </c>
      <c r="C587" s="8" t="s">
        <v>889</v>
      </c>
      <c r="D587" s="8">
        <v>44877</v>
      </c>
      <c r="E587" s="8" t="s">
        <v>933</v>
      </c>
      <c r="F587" s="8" t="s">
        <v>1356</v>
      </c>
      <c r="H587" s="9" t="s">
        <v>2306</v>
      </c>
      <c r="I587" s="10">
        <v>0.78310299999999999</v>
      </c>
      <c r="J587" s="11">
        <v>0.26861699999999999</v>
      </c>
    </row>
    <row r="588" spans="1:10" hidden="1" x14ac:dyDescent="0.3">
      <c r="A588" s="8" t="s">
        <v>270</v>
      </c>
      <c r="B588" s="8" t="s">
        <v>807</v>
      </c>
      <c r="C588" s="8" t="s">
        <v>900</v>
      </c>
      <c r="D588" s="8">
        <v>2134</v>
      </c>
      <c r="E588" s="8" t="s">
        <v>931</v>
      </c>
      <c r="F588" s="8" t="s">
        <v>1191</v>
      </c>
      <c r="G588" s="9" t="s">
        <v>1667</v>
      </c>
      <c r="H588" s="9" t="s">
        <v>2154</v>
      </c>
      <c r="I588" s="10">
        <v>0.78295300000000001</v>
      </c>
      <c r="J588" s="11">
        <v>0.14133599999999999</v>
      </c>
    </row>
    <row r="589" spans="1:10" hidden="1" x14ac:dyDescent="0.3">
      <c r="A589" s="8" t="s">
        <v>377</v>
      </c>
      <c r="B589" s="8" t="s">
        <v>804</v>
      </c>
      <c r="C589" s="8" t="s">
        <v>832</v>
      </c>
      <c r="D589" s="8">
        <v>43831</v>
      </c>
      <c r="E589" s="8" t="s">
        <v>932</v>
      </c>
      <c r="F589" s="8" t="s">
        <v>959</v>
      </c>
      <c r="G589" s="9" t="s">
        <v>1518</v>
      </c>
      <c r="H589" s="9" t="s">
        <v>1915</v>
      </c>
      <c r="I589" s="10">
        <v>0.77859500000000004</v>
      </c>
      <c r="J589" s="11">
        <v>0.249724</v>
      </c>
    </row>
    <row r="590" spans="1:10" hidden="1" x14ac:dyDescent="0.3">
      <c r="A590" s="8" t="s">
        <v>217</v>
      </c>
      <c r="B590" s="8" t="s">
        <v>803</v>
      </c>
      <c r="C590" s="8" t="s">
        <v>833</v>
      </c>
      <c r="D590" s="8">
        <v>15650</v>
      </c>
      <c r="E590" s="8" t="s">
        <v>932</v>
      </c>
      <c r="F590" s="8" t="s">
        <v>958</v>
      </c>
      <c r="G590" s="9" t="s">
        <v>1517</v>
      </c>
      <c r="H590" s="9" t="s">
        <v>1914</v>
      </c>
      <c r="I590" s="10">
        <v>0.77368800000000004</v>
      </c>
      <c r="J590" s="11">
        <v>9.6432299999999999E-2</v>
      </c>
    </row>
    <row r="591" spans="1:10" hidden="1" x14ac:dyDescent="0.3">
      <c r="A591" s="8" t="s">
        <v>508</v>
      </c>
      <c r="B591" s="8" t="s">
        <v>806</v>
      </c>
      <c r="C591" s="8" t="s">
        <v>822</v>
      </c>
      <c r="D591" s="8">
        <v>15522</v>
      </c>
      <c r="E591" s="8" t="s">
        <v>932</v>
      </c>
      <c r="F591" s="8" t="s">
        <v>1175</v>
      </c>
      <c r="G591" s="9" t="s">
        <v>1654</v>
      </c>
      <c r="H591" s="9" t="s">
        <v>2137</v>
      </c>
      <c r="I591" s="10">
        <v>0.77349199999999996</v>
      </c>
      <c r="J591" s="11">
        <v>0.42505900000000002</v>
      </c>
    </row>
    <row r="592" spans="1:10" hidden="1" x14ac:dyDescent="0.3">
      <c r="A592" s="8" t="s">
        <v>518</v>
      </c>
      <c r="B592" s="8" t="s">
        <v>807</v>
      </c>
      <c r="C592" s="8" t="s">
        <v>921</v>
      </c>
      <c r="D592" s="8">
        <v>15504</v>
      </c>
      <c r="E592" s="8" t="s">
        <v>931</v>
      </c>
      <c r="F592" s="8" t="s">
        <v>1397</v>
      </c>
      <c r="G592" s="9" t="s">
        <v>1799</v>
      </c>
      <c r="H592" s="9" t="s">
        <v>2341</v>
      </c>
      <c r="I592" s="10">
        <v>0.77243899999999999</v>
      </c>
      <c r="J592" s="11">
        <v>0.45566699999999999</v>
      </c>
    </row>
    <row r="593" spans="1:10" hidden="1" x14ac:dyDescent="0.3">
      <c r="A593" s="8" t="s">
        <v>170</v>
      </c>
      <c r="B593" s="8" t="s">
        <v>802</v>
      </c>
      <c r="C593" s="8" t="s">
        <v>820</v>
      </c>
      <c r="D593" s="8">
        <v>42449</v>
      </c>
      <c r="E593" s="8" t="s">
        <v>933</v>
      </c>
      <c r="H593" s="9" t="s">
        <v>1937</v>
      </c>
      <c r="I593" s="10">
        <v>0.77208399999999999</v>
      </c>
      <c r="J593" s="11">
        <v>6.77595E-2</v>
      </c>
    </row>
    <row r="594" spans="1:10" hidden="1" x14ac:dyDescent="0.3">
      <c r="A594" s="8" t="s">
        <v>289</v>
      </c>
      <c r="B594" s="8" t="s">
        <v>802</v>
      </c>
      <c r="C594" s="8" t="s">
        <v>819</v>
      </c>
      <c r="D594" s="8">
        <v>52683</v>
      </c>
      <c r="E594" s="8" t="s">
        <v>933</v>
      </c>
      <c r="H594" s="9" t="s">
        <v>1928</v>
      </c>
      <c r="I594" s="10">
        <v>0.77176999999999996</v>
      </c>
      <c r="J594" s="11">
        <v>0.152757</v>
      </c>
    </row>
    <row r="595" spans="1:10" hidden="1" x14ac:dyDescent="0.3">
      <c r="A595" s="8" t="s">
        <v>578</v>
      </c>
      <c r="B595" s="8" t="s">
        <v>804</v>
      </c>
      <c r="C595" s="8" t="s">
        <v>832</v>
      </c>
      <c r="D595" s="8">
        <v>15677</v>
      </c>
      <c r="E595" s="8" t="s">
        <v>932</v>
      </c>
      <c r="F595" s="8" t="s">
        <v>1046</v>
      </c>
      <c r="G595" s="9" t="s">
        <v>1519</v>
      </c>
      <c r="H595" s="9" t="s">
        <v>2011</v>
      </c>
      <c r="I595" s="10">
        <v>0.771621</v>
      </c>
      <c r="J595" s="11">
        <v>0.59684700000000002</v>
      </c>
    </row>
    <row r="596" spans="1:10" hidden="1" x14ac:dyDescent="0.3">
      <c r="A596" s="8" t="s">
        <v>136</v>
      </c>
      <c r="B596" s="8" t="s">
        <v>804</v>
      </c>
      <c r="C596" s="8" t="s">
        <v>829</v>
      </c>
      <c r="D596" s="8">
        <v>1649</v>
      </c>
      <c r="E596" s="8" t="s">
        <v>932</v>
      </c>
      <c r="F596" s="8" t="s">
        <v>1498</v>
      </c>
      <c r="G596" s="9" t="s">
        <v>1873</v>
      </c>
      <c r="H596" s="9" t="s">
        <v>2436</v>
      </c>
      <c r="I596" s="10">
        <v>0.76683500000000004</v>
      </c>
      <c r="J596" s="11">
        <v>5.1497300000000003E-2</v>
      </c>
    </row>
    <row r="597" spans="1:10" hidden="1" x14ac:dyDescent="0.3">
      <c r="A597" s="8" t="s">
        <v>197</v>
      </c>
      <c r="B597" s="8" t="s">
        <v>804</v>
      </c>
      <c r="C597" s="8" t="s">
        <v>882</v>
      </c>
      <c r="D597" s="8">
        <v>37076</v>
      </c>
      <c r="E597" s="8" t="s">
        <v>932</v>
      </c>
      <c r="F597" s="8" t="s">
        <v>1337</v>
      </c>
      <c r="H597" s="9" t="s">
        <v>2290</v>
      </c>
      <c r="I597" s="10">
        <v>0.76675700000000002</v>
      </c>
      <c r="J597" s="11">
        <v>8.3141099999999996E-2</v>
      </c>
    </row>
    <row r="598" spans="1:10" hidden="1" x14ac:dyDescent="0.3">
      <c r="A598" s="8" t="s">
        <v>484</v>
      </c>
      <c r="B598" s="8" t="s">
        <v>805</v>
      </c>
      <c r="C598" s="8" t="s">
        <v>838</v>
      </c>
      <c r="D598" s="8">
        <v>21151</v>
      </c>
      <c r="E598" s="8" t="s">
        <v>931</v>
      </c>
      <c r="F598" s="8" t="s">
        <v>1427</v>
      </c>
      <c r="G598" s="9" t="s">
        <v>1822</v>
      </c>
      <c r="H598" s="9" t="s">
        <v>2366</v>
      </c>
      <c r="I598" s="10">
        <v>0.76497300000000001</v>
      </c>
      <c r="J598" s="11">
        <v>0.38953700000000002</v>
      </c>
    </row>
    <row r="599" spans="1:10" hidden="1" x14ac:dyDescent="0.3">
      <c r="A599" s="8" t="s">
        <v>254</v>
      </c>
      <c r="B599" s="8" t="s">
        <v>807</v>
      </c>
      <c r="C599" s="8" t="s">
        <v>834</v>
      </c>
      <c r="D599" s="8">
        <v>27665</v>
      </c>
      <c r="E599" s="8" t="s">
        <v>932</v>
      </c>
      <c r="F599" s="8" t="s">
        <v>961</v>
      </c>
      <c r="G599" s="9" t="s">
        <v>1520</v>
      </c>
      <c r="H599" s="9" t="s">
        <v>1917</v>
      </c>
      <c r="I599" s="10">
        <v>0.76485400000000003</v>
      </c>
      <c r="J599" s="11">
        <v>0.12941900000000001</v>
      </c>
    </row>
    <row r="600" spans="1:10" hidden="1" x14ac:dyDescent="0.3">
      <c r="A600" s="8" t="s">
        <v>389</v>
      </c>
      <c r="B600" s="8" t="s">
        <v>804</v>
      </c>
      <c r="C600" s="8" t="s">
        <v>832</v>
      </c>
      <c r="D600" s="8">
        <v>61868</v>
      </c>
      <c r="E600" s="8" t="s">
        <v>932</v>
      </c>
      <c r="F600" s="8" t="s">
        <v>981</v>
      </c>
      <c r="G600" s="9" t="s">
        <v>1523</v>
      </c>
      <c r="H600" s="9" t="s">
        <v>1947</v>
      </c>
      <c r="I600" s="10">
        <v>0.76386200000000004</v>
      </c>
      <c r="J600" s="11">
        <v>0.26381399999999999</v>
      </c>
    </row>
    <row r="601" spans="1:10" hidden="1" x14ac:dyDescent="0.3">
      <c r="A601" s="8" t="s">
        <v>355</v>
      </c>
      <c r="B601" s="8" t="s">
        <v>803</v>
      </c>
      <c r="C601" s="8" t="s">
        <v>844</v>
      </c>
      <c r="D601" s="8">
        <v>1411</v>
      </c>
      <c r="E601" s="8" t="s">
        <v>931</v>
      </c>
      <c r="F601" s="8" t="s">
        <v>1001</v>
      </c>
      <c r="G601" s="9" t="s">
        <v>1531</v>
      </c>
      <c r="H601" s="9" t="s">
        <v>1970</v>
      </c>
      <c r="I601" s="10">
        <v>0.76163800000000004</v>
      </c>
      <c r="J601" s="11">
        <v>0.22430600000000001</v>
      </c>
    </row>
    <row r="602" spans="1:10" hidden="1" x14ac:dyDescent="0.3">
      <c r="A602" s="8" t="s">
        <v>517</v>
      </c>
      <c r="B602" s="8" t="s">
        <v>809</v>
      </c>
      <c r="C602" s="8" t="s">
        <v>875</v>
      </c>
      <c r="D602" s="8">
        <v>37093</v>
      </c>
      <c r="E602" s="8" t="s">
        <v>932</v>
      </c>
      <c r="F602" s="8" t="s">
        <v>1094</v>
      </c>
      <c r="H602" s="9" t="s">
        <v>2059</v>
      </c>
      <c r="I602" s="10">
        <v>0.75988500000000003</v>
      </c>
      <c r="J602" s="11">
        <v>0.454073</v>
      </c>
    </row>
    <row r="603" spans="1:10" hidden="1" x14ac:dyDescent="0.3">
      <c r="A603" s="8" t="s">
        <v>172</v>
      </c>
      <c r="B603" s="8" t="s">
        <v>802</v>
      </c>
      <c r="C603" s="8" t="s">
        <v>835</v>
      </c>
      <c r="D603" s="8">
        <v>52467</v>
      </c>
      <c r="E603" s="8" t="s">
        <v>933</v>
      </c>
      <c r="H603" s="9" t="s">
        <v>1932</v>
      </c>
      <c r="I603" s="10">
        <v>0.759633</v>
      </c>
      <c r="J603" s="11">
        <v>6.8820000000000006E-2</v>
      </c>
    </row>
    <row r="604" spans="1:10" hidden="1" x14ac:dyDescent="0.3">
      <c r="A604" s="8" t="s">
        <v>468</v>
      </c>
      <c r="B604" s="8" t="s">
        <v>805</v>
      </c>
      <c r="C604" s="8" t="s">
        <v>876</v>
      </c>
      <c r="D604" s="8">
        <v>18037</v>
      </c>
      <c r="E604" s="8" t="s">
        <v>932</v>
      </c>
      <c r="F604" s="8" t="s">
        <v>1301</v>
      </c>
      <c r="G604" s="9" t="s">
        <v>1740</v>
      </c>
      <c r="H604" s="9" t="s">
        <v>2256</v>
      </c>
      <c r="I604" s="10">
        <v>0.75960499999999997</v>
      </c>
      <c r="J604" s="11">
        <v>0.35721900000000001</v>
      </c>
    </row>
    <row r="605" spans="1:10" hidden="1" x14ac:dyDescent="0.3">
      <c r="A605" s="8" t="s">
        <v>456</v>
      </c>
      <c r="B605" s="8" t="s">
        <v>805</v>
      </c>
      <c r="C605" s="8" t="s">
        <v>847</v>
      </c>
      <c r="D605" s="8">
        <v>35661</v>
      </c>
      <c r="E605" s="8" t="s">
        <v>932</v>
      </c>
      <c r="F605" s="8" t="s">
        <v>1277</v>
      </c>
      <c r="G605" s="9" t="s">
        <v>1724</v>
      </c>
      <c r="H605" s="9" t="s">
        <v>2233</v>
      </c>
      <c r="I605" s="10">
        <v>0.75766</v>
      </c>
      <c r="J605" s="11">
        <v>0.333789</v>
      </c>
    </row>
    <row r="606" spans="1:10" hidden="1" x14ac:dyDescent="0.3">
      <c r="A606" s="8" t="s">
        <v>349</v>
      </c>
      <c r="B606" s="8" t="s">
        <v>803</v>
      </c>
      <c r="C606" s="8" t="s">
        <v>833</v>
      </c>
      <c r="D606" s="8">
        <v>3108</v>
      </c>
      <c r="E606" s="8" t="s">
        <v>931</v>
      </c>
      <c r="F606" s="8" t="s">
        <v>1090</v>
      </c>
      <c r="G606" s="9" t="s">
        <v>1584</v>
      </c>
      <c r="H606" s="9" t="s">
        <v>2056</v>
      </c>
      <c r="I606" s="10">
        <v>0.75678400000000001</v>
      </c>
      <c r="J606" s="11">
        <v>0.21689</v>
      </c>
    </row>
    <row r="607" spans="1:10" hidden="1" x14ac:dyDescent="0.3">
      <c r="A607" s="8" t="s">
        <v>356</v>
      </c>
      <c r="B607" s="8" t="s">
        <v>806</v>
      </c>
      <c r="C607" s="8" t="s">
        <v>895</v>
      </c>
      <c r="D607" s="8">
        <v>2763</v>
      </c>
      <c r="E607" s="8" t="s">
        <v>931</v>
      </c>
      <c r="F607" s="8" t="s">
        <v>1487</v>
      </c>
      <c r="G607" s="9" t="s">
        <v>1863</v>
      </c>
      <c r="H607" s="9" t="s">
        <v>2426</v>
      </c>
      <c r="I607" s="10">
        <v>0.75516399999999995</v>
      </c>
      <c r="J607" s="11">
        <v>0.22445999999999999</v>
      </c>
    </row>
    <row r="608" spans="1:10" hidden="1" x14ac:dyDescent="0.3">
      <c r="A608" s="8" t="s">
        <v>361</v>
      </c>
      <c r="B608" s="8" t="s">
        <v>809</v>
      </c>
      <c r="C608" s="8" t="s">
        <v>908</v>
      </c>
      <c r="D608" s="8">
        <v>63051</v>
      </c>
      <c r="E608" s="8" t="s">
        <v>932</v>
      </c>
      <c r="H608" s="9" t="s">
        <v>2225</v>
      </c>
      <c r="I608" s="10">
        <v>0.75463899999999995</v>
      </c>
      <c r="J608" s="11">
        <v>0.233705</v>
      </c>
    </row>
    <row r="609" spans="1:10" hidden="1" x14ac:dyDescent="0.3">
      <c r="A609" s="8" t="s">
        <v>185</v>
      </c>
      <c r="B609" s="8" t="s">
        <v>804</v>
      </c>
      <c r="C609" s="8" t="s">
        <v>882</v>
      </c>
      <c r="D609" s="8">
        <v>33939</v>
      </c>
      <c r="E609" s="8" t="s">
        <v>931</v>
      </c>
      <c r="F609" s="8" t="s">
        <v>1338</v>
      </c>
      <c r="H609" s="9" t="s">
        <v>2291</v>
      </c>
      <c r="I609" s="10">
        <v>0.75377300000000003</v>
      </c>
      <c r="J609" s="11">
        <v>7.7859399999999995E-2</v>
      </c>
    </row>
    <row r="610" spans="1:10" hidden="1" x14ac:dyDescent="0.3">
      <c r="A610" s="8" t="s">
        <v>568</v>
      </c>
      <c r="B610" s="8" t="s">
        <v>804</v>
      </c>
      <c r="C610" s="8" t="s">
        <v>860</v>
      </c>
      <c r="D610" s="8">
        <v>64334</v>
      </c>
      <c r="E610" s="8" t="s">
        <v>931</v>
      </c>
      <c r="F610" s="8" t="s">
        <v>1349</v>
      </c>
      <c r="G610" s="9" t="s">
        <v>1773</v>
      </c>
      <c r="H610" s="9" t="s">
        <v>2301</v>
      </c>
      <c r="I610" s="10">
        <v>0.75315500000000002</v>
      </c>
      <c r="J610" s="11">
        <v>0.56862699999999999</v>
      </c>
    </row>
    <row r="611" spans="1:10" hidden="1" x14ac:dyDescent="0.3">
      <c r="A611" s="8" t="s">
        <v>321</v>
      </c>
      <c r="B611" s="8" t="s">
        <v>802</v>
      </c>
      <c r="C611" s="8" t="s">
        <v>896</v>
      </c>
      <c r="D611" s="8">
        <v>32328</v>
      </c>
      <c r="E611" s="8" t="s">
        <v>932</v>
      </c>
      <c r="F611" s="8" t="s">
        <v>1247</v>
      </c>
      <c r="H611" s="9" t="s">
        <v>2204</v>
      </c>
      <c r="I611" s="10">
        <v>0.752467</v>
      </c>
      <c r="J611" s="11">
        <v>0.183008</v>
      </c>
    </row>
    <row r="612" spans="1:10" x14ac:dyDescent="0.3">
      <c r="A612" s="8" t="s">
        <v>59</v>
      </c>
      <c r="B612" s="8" t="s">
        <v>804</v>
      </c>
      <c r="C612" s="8" t="s">
        <v>831</v>
      </c>
      <c r="D612" s="8">
        <v>1299</v>
      </c>
      <c r="E612" s="8" t="s">
        <v>932</v>
      </c>
      <c r="F612" s="8" t="s">
        <v>1483</v>
      </c>
      <c r="G612" s="9" t="s">
        <v>1860</v>
      </c>
      <c r="H612" s="9" t="s">
        <v>2422</v>
      </c>
      <c r="I612" s="10">
        <v>0.75213700000000006</v>
      </c>
      <c r="J612" s="11">
        <v>1.8181800000000001E-2</v>
      </c>
    </row>
    <row r="613" spans="1:10" x14ac:dyDescent="0.3">
      <c r="A613" s="8" t="s">
        <v>86</v>
      </c>
      <c r="B613" s="8" t="s">
        <v>804</v>
      </c>
      <c r="C613" s="8" t="s">
        <v>854</v>
      </c>
      <c r="D613" s="8">
        <v>1898</v>
      </c>
      <c r="E613" s="8" t="s">
        <v>932</v>
      </c>
      <c r="F613" s="8" t="s">
        <v>1403</v>
      </c>
      <c r="G613" s="9" t="s">
        <v>1803</v>
      </c>
      <c r="H613" s="9" t="s">
        <v>2345</v>
      </c>
      <c r="I613" s="10">
        <v>0.75199899999999997</v>
      </c>
      <c r="J613" s="11">
        <v>2.7154000000000001E-2</v>
      </c>
    </row>
    <row r="614" spans="1:10" hidden="1" x14ac:dyDescent="0.3">
      <c r="A614" s="8" t="s">
        <v>319</v>
      </c>
      <c r="B614" s="8" t="s">
        <v>807</v>
      </c>
      <c r="C614" s="8" t="s">
        <v>852</v>
      </c>
      <c r="D614" s="8">
        <v>46957</v>
      </c>
      <c r="E614" s="8" t="s">
        <v>934</v>
      </c>
      <c r="F614" s="8" t="s">
        <v>1241</v>
      </c>
      <c r="G614" s="9" t="s">
        <v>1677</v>
      </c>
      <c r="H614" s="9" t="s">
        <v>2201</v>
      </c>
      <c r="I614" s="10">
        <v>0.75001899999999999</v>
      </c>
      <c r="J614" s="11">
        <v>0.18196100000000001</v>
      </c>
    </row>
    <row r="615" spans="1:10" hidden="1" x14ac:dyDescent="0.3">
      <c r="A615" s="8" t="s">
        <v>218</v>
      </c>
      <c r="B615" s="8" t="s">
        <v>807</v>
      </c>
      <c r="C615" s="8" t="s">
        <v>900</v>
      </c>
      <c r="D615" s="8">
        <v>15797</v>
      </c>
      <c r="E615" s="8" t="s">
        <v>931</v>
      </c>
      <c r="F615" s="8" t="s">
        <v>1192</v>
      </c>
      <c r="G615" s="9" t="s">
        <v>1668</v>
      </c>
      <c r="H615" s="9" t="s">
        <v>2155</v>
      </c>
      <c r="I615" s="10">
        <v>0.74970999999999999</v>
      </c>
      <c r="J615" s="11">
        <v>9.65979E-2</v>
      </c>
    </row>
    <row r="616" spans="1:10" x14ac:dyDescent="0.3">
      <c r="A616" s="8" t="s">
        <v>33</v>
      </c>
      <c r="B616" s="8" t="s">
        <v>804</v>
      </c>
      <c r="C616" s="8" t="s">
        <v>837</v>
      </c>
      <c r="D616" s="8">
        <v>1302</v>
      </c>
      <c r="E616" s="8" t="s">
        <v>932</v>
      </c>
      <c r="F616" s="8" t="s">
        <v>1295</v>
      </c>
      <c r="G616" s="9" t="s">
        <v>1737</v>
      </c>
      <c r="H616" s="9" t="s">
        <v>2251</v>
      </c>
      <c r="I616" s="10">
        <v>0.74914599999999998</v>
      </c>
      <c r="J616" s="11">
        <v>1.05652E-2</v>
      </c>
    </row>
    <row r="617" spans="1:10" hidden="1" x14ac:dyDescent="0.3">
      <c r="A617" s="8" t="s">
        <v>215</v>
      </c>
      <c r="B617" s="8" t="s">
        <v>802</v>
      </c>
      <c r="C617" s="8" t="s">
        <v>819</v>
      </c>
      <c r="D617" s="8">
        <v>53195</v>
      </c>
      <c r="E617" s="8" t="s">
        <v>933</v>
      </c>
      <c r="H617" s="9" t="s">
        <v>1918</v>
      </c>
      <c r="I617" s="10">
        <v>0.74866699999999997</v>
      </c>
      <c r="J617" s="11">
        <v>9.4455300000000006E-2</v>
      </c>
    </row>
    <row r="618" spans="1:10" hidden="1" x14ac:dyDescent="0.3">
      <c r="A618" s="8" t="s">
        <v>304</v>
      </c>
      <c r="B618" s="8" t="s">
        <v>802</v>
      </c>
      <c r="C618" s="8" t="s">
        <v>816</v>
      </c>
      <c r="D618" s="8">
        <v>62556</v>
      </c>
      <c r="E618" s="8" t="s">
        <v>932</v>
      </c>
      <c r="I618" s="10">
        <v>0.74822200000000005</v>
      </c>
      <c r="J618" s="11">
        <v>0.166856</v>
      </c>
    </row>
    <row r="619" spans="1:10" x14ac:dyDescent="0.3">
      <c r="A619" s="8" t="s">
        <v>122</v>
      </c>
      <c r="B619" s="8" t="s">
        <v>804</v>
      </c>
      <c r="C619" s="8" t="s">
        <v>843</v>
      </c>
      <c r="D619" s="8">
        <v>52281</v>
      </c>
      <c r="E619" s="8" t="s">
        <v>934</v>
      </c>
      <c r="I619" s="10">
        <v>0.74721300000000002</v>
      </c>
      <c r="J619" s="11">
        <v>4.2196400000000002E-2</v>
      </c>
    </row>
    <row r="620" spans="1:10" hidden="1" x14ac:dyDescent="0.3">
      <c r="A620" s="8" t="s">
        <v>320</v>
      </c>
      <c r="B620" s="8" t="s">
        <v>809</v>
      </c>
      <c r="C620" s="8" t="s">
        <v>875</v>
      </c>
      <c r="D620" s="8">
        <v>40703</v>
      </c>
      <c r="E620" s="8" t="s">
        <v>932</v>
      </c>
      <c r="F620" s="8" t="s">
        <v>1404</v>
      </c>
      <c r="H620" s="9" t="s">
        <v>2346</v>
      </c>
      <c r="I620" s="10">
        <v>0.74645099999999998</v>
      </c>
      <c r="J620" s="11">
        <v>0.18276500000000001</v>
      </c>
    </row>
    <row r="621" spans="1:10" hidden="1" x14ac:dyDescent="0.3">
      <c r="A621" s="8" t="s">
        <v>268</v>
      </c>
      <c r="B621" s="8" t="s">
        <v>803</v>
      </c>
      <c r="C621" s="8" t="s">
        <v>846</v>
      </c>
      <c r="D621" s="8">
        <v>1559</v>
      </c>
      <c r="E621" s="8" t="s">
        <v>931</v>
      </c>
      <c r="F621" s="8" t="s">
        <v>1065</v>
      </c>
      <c r="G621" s="9" t="s">
        <v>1564</v>
      </c>
      <c r="H621" s="9" t="s">
        <v>2030</v>
      </c>
      <c r="I621" s="10">
        <v>0.74485199999999996</v>
      </c>
      <c r="J621" s="11">
        <v>0.13611699999999999</v>
      </c>
    </row>
    <row r="622" spans="1:10" hidden="1" x14ac:dyDescent="0.3">
      <c r="A622" s="8" t="s">
        <v>458</v>
      </c>
      <c r="B622" s="8" t="s">
        <v>804</v>
      </c>
      <c r="C622" s="8" t="s">
        <v>843</v>
      </c>
      <c r="D622" s="8">
        <v>35637</v>
      </c>
      <c r="E622" s="8" t="s">
        <v>932</v>
      </c>
      <c r="F622" s="8" t="s">
        <v>1157</v>
      </c>
      <c r="G622" s="9" t="s">
        <v>1637</v>
      </c>
      <c r="H622" s="9" t="s">
        <v>2118</v>
      </c>
      <c r="I622" s="10">
        <v>0.74475599999999997</v>
      </c>
      <c r="J622" s="11">
        <v>0.33871699999999999</v>
      </c>
    </row>
    <row r="623" spans="1:10" hidden="1" x14ac:dyDescent="0.3">
      <c r="A623" s="8" t="s">
        <v>216</v>
      </c>
      <c r="B623" s="8" t="s">
        <v>806</v>
      </c>
      <c r="C623" s="8" t="s">
        <v>899</v>
      </c>
      <c r="D623" s="8">
        <v>48149</v>
      </c>
      <c r="E623" s="8" t="s">
        <v>932</v>
      </c>
      <c r="F623" s="8" t="s">
        <v>1329</v>
      </c>
      <c r="G623" s="9" t="s">
        <v>1759</v>
      </c>
      <c r="H623" s="9" t="s">
        <v>2282</v>
      </c>
      <c r="I623" s="10">
        <v>0.74455800000000005</v>
      </c>
      <c r="J623" s="11">
        <v>9.5412200000000003E-2</v>
      </c>
    </row>
    <row r="624" spans="1:10" hidden="1" x14ac:dyDescent="0.3">
      <c r="A624" s="8" t="s">
        <v>253</v>
      </c>
      <c r="B624" s="8" t="s">
        <v>802</v>
      </c>
      <c r="C624" s="8" t="s">
        <v>880</v>
      </c>
      <c r="D624" s="8">
        <v>33952</v>
      </c>
      <c r="E624" s="8" t="s">
        <v>933</v>
      </c>
      <c r="F624" s="8" t="s">
        <v>1308</v>
      </c>
      <c r="H624" s="9" t="s">
        <v>2262</v>
      </c>
      <c r="I624" s="10">
        <v>0.74238099999999996</v>
      </c>
      <c r="J624" s="11">
        <v>0.12904199999999999</v>
      </c>
    </row>
    <row r="625" spans="1:10" hidden="1" x14ac:dyDescent="0.3">
      <c r="A625" s="8" t="s">
        <v>315</v>
      </c>
      <c r="B625" s="8" t="s">
        <v>804</v>
      </c>
      <c r="C625" s="8" t="s">
        <v>842</v>
      </c>
      <c r="D625" s="8">
        <v>15685</v>
      </c>
      <c r="E625" s="8" t="s">
        <v>932</v>
      </c>
      <c r="F625" s="8" t="s">
        <v>1070</v>
      </c>
      <c r="G625" s="9" t="s">
        <v>1568</v>
      </c>
      <c r="H625" s="9" t="s">
        <v>2036</v>
      </c>
      <c r="I625" s="10">
        <v>0.73940700000000004</v>
      </c>
      <c r="J625" s="11">
        <v>0.176508</v>
      </c>
    </row>
    <row r="626" spans="1:10" x14ac:dyDescent="0.3">
      <c r="A626" s="8" t="s">
        <v>47</v>
      </c>
      <c r="B626" s="8" t="s">
        <v>804</v>
      </c>
      <c r="C626" s="8" t="s">
        <v>830</v>
      </c>
      <c r="D626" s="8">
        <v>64</v>
      </c>
      <c r="E626" s="8" t="s">
        <v>932</v>
      </c>
      <c r="F626" s="8" t="s">
        <v>1387</v>
      </c>
      <c r="G626" s="9" t="s">
        <v>1791</v>
      </c>
      <c r="H626" s="9" t="s">
        <v>2332</v>
      </c>
      <c r="I626" s="10">
        <v>0.73819299999999999</v>
      </c>
      <c r="J626" s="11">
        <v>1.40874E-2</v>
      </c>
    </row>
    <row r="627" spans="1:10" hidden="1" x14ac:dyDescent="0.3">
      <c r="A627" s="8" t="s">
        <v>212</v>
      </c>
      <c r="B627" s="8" t="s">
        <v>802</v>
      </c>
      <c r="C627" s="8" t="s">
        <v>818</v>
      </c>
      <c r="D627" s="8">
        <v>52677</v>
      </c>
      <c r="E627" s="8" t="s">
        <v>933</v>
      </c>
      <c r="H627" s="9" t="s">
        <v>1883</v>
      </c>
      <c r="I627" s="10">
        <v>0.737564</v>
      </c>
      <c r="J627" s="11">
        <v>9.3477900000000003E-2</v>
      </c>
    </row>
    <row r="628" spans="1:10" x14ac:dyDescent="0.3">
      <c r="A628" s="8" t="s">
        <v>57</v>
      </c>
      <c r="B628" s="8" t="s">
        <v>804</v>
      </c>
      <c r="C628" s="8" t="s">
        <v>829</v>
      </c>
      <c r="D628" s="8">
        <v>1125</v>
      </c>
      <c r="E628" s="8" t="s">
        <v>932</v>
      </c>
      <c r="F628" s="8" t="s">
        <v>1266</v>
      </c>
      <c r="G628" s="9" t="s">
        <v>1718</v>
      </c>
      <c r="H628" s="9" t="s">
        <v>2223</v>
      </c>
      <c r="I628" s="10">
        <v>0.72758299999999998</v>
      </c>
      <c r="J628" s="11">
        <v>1.66426E-2</v>
      </c>
    </row>
    <row r="629" spans="1:10" hidden="1" x14ac:dyDescent="0.3">
      <c r="A629" s="8" t="s">
        <v>257</v>
      </c>
      <c r="B629" s="8" t="s">
        <v>804</v>
      </c>
      <c r="C629" s="8" t="s">
        <v>815</v>
      </c>
      <c r="D629" s="8">
        <v>1419</v>
      </c>
      <c r="E629" s="8" t="s">
        <v>932</v>
      </c>
      <c r="F629" s="8" t="s">
        <v>1071</v>
      </c>
      <c r="G629" s="9" t="s">
        <v>1569</v>
      </c>
      <c r="H629" s="9" t="s">
        <v>2037</v>
      </c>
      <c r="I629" s="10">
        <v>0.72714400000000001</v>
      </c>
      <c r="J629" s="11">
        <v>0.13066700000000001</v>
      </c>
    </row>
    <row r="630" spans="1:10" hidden="1" x14ac:dyDescent="0.3">
      <c r="A630" s="8" t="s">
        <v>314</v>
      </c>
      <c r="B630" s="8" t="s">
        <v>802</v>
      </c>
      <c r="C630" s="8" t="s">
        <v>825</v>
      </c>
      <c r="D630" s="8">
        <v>22001</v>
      </c>
      <c r="E630" s="8" t="s">
        <v>931</v>
      </c>
      <c r="F630" s="8" t="s">
        <v>1039</v>
      </c>
      <c r="H630" s="9" t="s">
        <v>2004</v>
      </c>
      <c r="I630" s="10">
        <v>0.725935</v>
      </c>
      <c r="J630" s="11">
        <v>0.176063</v>
      </c>
    </row>
    <row r="631" spans="1:10" x14ac:dyDescent="0.3">
      <c r="A631" s="8" t="s">
        <v>49</v>
      </c>
      <c r="B631" s="8" t="s">
        <v>804</v>
      </c>
      <c r="C631" s="8" t="s">
        <v>829</v>
      </c>
      <c r="D631" s="8">
        <v>60</v>
      </c>
      <c r="E631" s="8" t="s">
        <v>932</v>
      </c>
      <c r="F631" s="8" t="s">
        <v>1274</v>
      </c>
      <c r="I631" s="10">
        <v>0.72446299999999997</v>
      </c>
      <c r="J631" s="11">
        <v>1.45322E-2</v>
      </c>
    </row>
    <row r="632" spans="1:10" hidden="1" x14ac:dyDescent="0.3">
      <c r="A632" s="8" t="s">
        <v>370</v>
      </c>
      <c r="B632" s="8" t="s">
        <v>802</v>
      </c>
      <c r="C632" s="8" t="s">
        <v>816</v>
      </c>
      <c r="D632" s="8">
        <v>43264</v>
      </c>
      <c r="E632" s="8" t="s">
        <v>932</v>
      </c>
      <c r="H632" s="9" t="s">
        <v>1879</v>
      </c>
      <c r="I632" s="10">
        <v>0.72363699999999997</v>
      </c>
      <c r="J632" s="11">
        <v>0.243783</v>
      </c>
    </row>
    <row r="633" spans="1:10" x14ac:dyDescent="0.3">
      <c r="A633" s="8" t="s">
        <v>116</v>
      </c>
      <c r="B633" s="8" t="s">
        <v>804</v>
      </c>
      <c r="C633" s="8" t="s">
        <v>874</v>
      </c>
      <c r="D633" s="8">
        <v>1585</v>
      </c>
      <c r="E633" s="8" t="s">
        <v>934</v>
      </c>
      <c r="F633" s="8" t="s">
        <v>1322</v>
      </c>
      <c r="G633" s="9" t="s">
        <v>1753</v>
      </c>
      <c r="H633" s="9" t="s">
        <v>2275</v>
      </c>
      <c r="I633" s="10">
        <v>0.72318300000000002</v>
      </c>
      <c r="J633" s="11">
        <v>3.9232599999999999E-2</v>
      </c>
    </row>
    <row r="634" spans="1:10" hidden="1" x14ac:dyDescent="0.3">
      <c r="A634" s="8" t="s">
        <v>451</v>
      </c>
      <c r="B634" s="8" t="s">
        <v>804</v>
      </c>
      <c r="C634" s="8" t="s">
        <v>831</v>
      </c>
      <c r="D634" s="8">
        <v>37451</v>
      </c>
      <c r="E634" s="8" t="s">
        <v>932</v>
      </c>
      <c r="F634" s="8" t="s">
        <v>1366</v>
      </c>
      <c r="I634" s="10">
        <v>0.72258599999999995</v>
      </c>
      <c r="J634" s="11">
        <v>0.325152</v>
      </c>
    </row>
    <row r="635" spans="1:10" x14ac:dyDescent="0.3">
      <c r="A635" s="8" t="s">
        <v>39</v>
      </c>
      <c r="B635" s="8" t="s">
        <v>802</v>
      </c>
      <c r="C635" s="8" t="s">
        <v>820</v>
      </c>
      <c r="D635" s="8">
        <v>52465</v>
      </c>
      <c r="E635" s="8" t="s">
        <v>933</v>
      </c>
      <c r="H635" s="9" t="s">
        <v>1934</v>
      </c>
      <c r="I635" s="10">
        <v>0.72158500000000003</v>
      </c>
      <c r="J635" s="11">
        <v>1.16588E-2</v>
      </c>
    </row>
    <row r="636" spans="1:10" hidden="1" x14ac:dyDescent="0.3">
      <c r="A636" s="8" t="s">
        <v>324</v>
      </c>
      <c r="B636" s="8" t="s">
        <v>804</v>
      </c>
      <c r="C636" s="8" t="s">
        <v>829</v>
      </c>
      <c r="D636" s="8">
        <v>33441</v>
      </c>
      <c r="E636" s="8" t="s">
        <v>932</v>
      </c>
      <c r="F636" s="8" t="s">
        <v>1265</v>
      </c>
      <c r="H636" s="9" t="s">
        <v>2222</v>
      </c>
      <c r="I636" s="10">
        <v>0.71877100000000005</v>
      </c>
      <c r="J636" s="11">
        <v>0.18990399999999999</v>
      </c>
    </row>
    <row r="637" spans="1:10" hidden="1" x14ac:dyDescent="0.3">
      <c r="A637" s="8" t="s">
        <v>583</v>
      </c>
      <c r="B637" s="8" t="s">
        <v>805</v>
      </c>
      <c r="C637" s="8" t="s">
        <v>821</v>
      </c>
      <c r="D637" s="8">
        <v>32445</v>
      </c>
      <c r="E637" s="8" t="s">
        <v>931</v>
      </c>
      <c r="F637" s="8" t="s">
        <v>1047</v>
      </c>
      <c r="G637" s="9" t="s">
        <v>1549</v>
      </c>
      <c r="H637" s="9" t="s">
        <v>2012</v>
      </c>
      <c r="I637" s="10">
        <v>0.71561600000000003</v>
      </c>
      <c r="J637" s="11">
        <v>0.60332600000000003</v>
      </c>
    </row>
    <row r="638" spans="1:10" x14ac:dyDescent="0.3">
      <c r="A638" s="8" t="s">
        <v>22</v>
      </c>
      <c r="B638" s="8" t="s">
        <v>802</v>
      </c>
      <c r="C638" s="8" t="s">
        <v>819</v>
      </c>
      <c r="D638" s="8">
        <v>19258</v>
      </c>
      <c r="E638" s="8" t="s">
        <v>933</v>
      </c>
      <c r="F638" s="8" t="s">
        <v>963</v>
      </c>
      <c r="H638" s="9" t="s">
        <v>1919</v>
      </c>
      <c r="I638" s="10">
        <v>0.71275299999999997</v>
      </c>
      <c r="J638" s="11">
        <v>6.3188699999999999E-3</v>
      </c>
    </row>
    <row r="639" spans="1:10" x14ac:dyDescent="0.3">
      <c r="A639" s="8" t="s">
        <v>40</v>
      </c>
      <c r="B639" s="8" t="s">
        <v>802</v>
      </c>
      <c r="C639" s="8" t="s">
        <v>820</v>
      </c>
      <c r="D639" s="8">
        <v>52687</v>
      </c>
      <c r="E639" s="8" t="s">
        <v>933</v>
      </c>
      <c r="H639" s="9" t="s">
        <v>1923</v>
      </c>
      <c r="I639" s="10">
        <v>0.71100200000000002</v>
      </c>
      <c r="J639" s="11">
        <v>1.2020599999999999E-2</v>
      </c>
    </row>
    <row r="640" spans="1:10" hidden="1" x14ac:dyDescent="0.3">
      <c r="A640" s="8" t="s">
        <v>515</v>
      </c>
      <c r="B640" s="8" t="s">
        <v>802</v>
      </c>
      <c r="C640" s="8" t="s">
        <v>897</v>
      </c>
      <c r="D640" s="8">
        <v>32599</v>
      </c>
      <c r="E640" s="8" t="s">
        <v>931</v>
      </c>
      <c r="I640" s="10">
        <v>0.70783700000000005</v>
      </c>
      <c r="J640" s="11">
        <v>0.44092999999999999</v>
      </c>
    </row>
    <row r="641" spans="1:10" hidden="1" x14ac:dyDescent="0.3">
      <c r="A641" s="8" t="s">
        <v>139</v>
      </c>
      <c r="B641" s="8" t="s">
        <v>803</v>
      </c>
      <c r="C641" s="8" t="s">
        <v>853</v>
      </c>
      <c r="D641" s="8">
        <v>2372</v>
      </c>
      <c r="E641" s="8" t="s">
        <v>932</v>
      </c>
      <c r="F641" s="8" t="s">
        <v>1145</v>
      </c>
      <c r="G641" s="9" t="s">
        <v>1627</v>
      </c>
      <c r="H641" s="9" t="s">
        <v>2107</v>
      </c>
      <c r="I641" s="10">
        <v>0.70696599999999998</v>
      </c>
      <c r="J641" s="11">
        <v>5.2388700000000003E-2</v>
      </c>
    </row>
    <row r="642" spans="1:10" x14ac:dyDescent="0.3">
      <c r="A642" s="8" t="s">
        <v>34</v>
      </c>
      <c r="B642" s="8" t="s">
        <v>804</v>
      </c>
      <c r="C642" s="8" t="s">
        <v>860</v>
      </c>
      <c r="D642" s="8">
        <v>54</v>
      </c>
      <c r="E642" s="8" t="s">
        <v>932</v>
      </c>
      <c r="F642" s="8" t="s">
        <v>1481</v>
      </c>
      <c r="G642" s="9" t="s">
        <v>1858</v>
      </c>
      <c r="H642" s="9" t="s">
        <v>2420</v>
      </c>
      <c r="I642" s="10">
        <v>0.70515000000000005</v>
      </c>
      <c r="J642" s="11">
        <v>1.08629E-2</v>
      </c>
    </row>
    <row r="643" spans="1:10" x14ac:dyDescent="0.3">
      <c r="A643" s="8" t="s">
        <v>5</v>
      </c>
      <c r="B643" s="8" t="s">
        <v>802</v>
      </c>
      <c r="C643" s="8" t="s">
        <v>820</v>
      </c>
      <c r="D643" s="8">
        <v>19263</v>
      </c>
      <c r="E643" s="8" t="s">
        <v>933</v>
      </c>
      <c r="F643" s="8" t="s">
        <v>974</v>
      </c>
      <c r="H643" s="9" t="s">
        <v>1939</v>
      </c>
      <c r="I643" s="10">
        <v>0.70167900000000005</v>
      </c>
      <c r="J643" s="11">
        <v>5.8422499999999996E-4</v>
      </c>
    </row>
    <row r="644" spans="1:10" hidden="1" x14ac:dyDescent="0.3">
      <c r="A644" s="8" t="s">
        <v>222</v>
      </c>
      <c r="B644" s="8" t="s">
        <v>804</v>
      </c>
      <c r="C644" s="8" t="s">
        <v>860</v>
      </c>
      <c r="D644" s="8">
        <v>18349</v>
      </c>
      <c r="E644" s="8" t="s">
        <v>931</v>
      </c>
      <c r="F644" s="8" t="s">
        <v>1261</v>
      </c>
      <c r="G644" s="9" t="s">
        <v>1714</v>
      </c>
      <c r="H644" s="9" t="s">
        <v>2218</v>
      </c>
      <c r="I644" s="10">
        <v>0.69761499999999999</v>
      </c>
      <c r="J644" s="11">
        <v>9.7367700000000001E-2</v>
      </c>
    </row>
    <row r="645" spans="1:10" hidden="1" x14ac:dyDescent="0.3">
      <c r="A645" s="8" t="s">
        <v>501</v>
      </c>
      <c r="B645" s="8" t="s">
        <v>805</v>
      </c>
      <c r="C645" s="8" t="s">
        <v>840</v>
      </c>
      <c r="D645" s="8">
        <v>46960</v>
      </c>
      <c r="E645" s="8" t="s">
        <v>931</v>
      </c>
      <c r="F645" s="8" t="s">
        <v>1458</v>
      </c>
      <c r="G645" s="9" t="s">
        <v>1841</v>
      </c>
      <c r="H645" s="9" t="s">
        <v>2397</v>
      </c>
      <c r="I645" s="10">
        <v>0.69756899999999999</v>
      </c>
      <c r="J645" s="11">
        <v>0.41587600000000002</v>
      </c>
    </row>
    <row r="646" spans="1:10" hidden="1" x14ac:dyDescent="0.3">
      <c r="A646" s="8" t="s">
        <v>175</v>
      </c>
      <c r="B646" s="8" t="s">
        <v>803</v>
      </c>
      <c r="C646" s="8" t="s">
        <v>845</v>
      </c>
      <c r="D646" s="8">
        <v>48351</v>
      </c>
      <c r="E646" s="8" t="s">
        <v>932</v>
      </c>
      <c r="F646" s="8" t="s">
        <v>1314</v>
      </c>
      <c r="H646" s="9" t="s">
        <v>2267</v>
      </c>
      <c r="I646" s="10">
        <v>0.69584299999999999</v>
      </c>
      <c r="J646" s="11">
        <v>7.0957599999999996E-2</v>
      </c>
    </row>
    <row r="647" spans="1:10" hidden="1" x14ac:dyDescent="0.3">
      <c r="A647" s="8" t="s">
        <v>360</v>
      </c>
      <c r="B647" s="8" t="s">
        <v>802</v>
      </c>
      <c r="C647" s="8" t="s">
        <v>818</v>
      </c>
      <c r="D647" s="8">
        <v>52478</v>
      </c>
      <c r="E647" s="8" t="s">
        <v>933</v>
      </c>
      <c r="I647" s="10">
        <v>0.69525599999999999</v>
      </c>
      <c r="J647" s="11">
        <v>0.23286799999999999</v>
      </c>
    </row>
    <row r="648" spans="1:10" x14ac:dyDescent="0.3">
      <c r="A648" s="8" t="s">
        <v>7</v>
      </c>
      <c r="B648" s="8" t="s">
        <v>802</v>
      </c>
      <c r="C648" s="8" t="s">
        <v>820</v>
      </c>
      <c r="D648" s="8">
        <v>42448</v>
      </c>
      <c r="E648" s="8" t="s">
        <v>933</v>
      </c>
      <c r="H648" s="9" t="s">
        <v>1955</v>
      </c>
      <c r="I648" s="10">
        <v>0.69218599999999997</v>
      </c>
      <c r="J648" s="11">
        <v>8.2824799999999996E-4</v>
      </c>
    </row>
    <row r="649" spans="1:10" x14ac:dyDescent="0.3">
      <c r="A649" s="8" t="s">
        <v>132</v>
      </c>
      <c r="B649" s="8" t="s">
        <v>804</v>
      </c>
      <c r="C649" s="8" t="s">
        <v>831</v>
      </c>
      <c r="D649" s="8">
        <v>43392</v>
      </c>
      <c r="E649" s="8" t="s">
        <v>932</v>
      </c>
      <c r="F649" s="8" t="s">
        <v>1371</v>
      </c>
      <c r="H649" s="9" t="s">
        <v>2317</v>
      </c>
      <c r="I649" s="10">
        <v>0.69110300000000002</v>
      </c>
      <c r="J649" s="11">
        <v>4.7638800000000002E-2</v>
      </c>
    </row>
    <row r="650" spans="1:10" hidden="1" x14ac:dyDescent="0.3">
      <c r="A650" s="8" t="s">
        <v>292</v>
      </c>
      <c r="B650" s="8" t="s">
        <v>805</v>
      </c>
      <c r="C650" s="8" t="s">
        <v>838</v>
      </c>
      <c r="D650" s="8">
        <v>48141</v>
      </c>
      <c r="E650" s="8" t="s">
        <v>934</v>
      </c>
      <c r="F650" s="8" t="s">
        <v>1011</v>
      </c>
      <c r="G650" s="9" t="s">
        <v>1539</v>
      </c>
      <c r="H650" s="9" t="s">
        <v>1979</v>
      </c>
      <c r="I650" s="10">
        <v>0.69011699999999998</v>
      </c>
      <c r="J650" s="11">
        <v>0.15496399999999999</v>
      </c>
    </row>
    <row r="651" spans="1:10" hidden="1" x14ac:dyDescent="0.3">
      <c r="A651" s="8" t="s">
        <v>365</v>
      </c>
      <c r="B651" s="8" t="s">
        <v>806</v>
      </c>
      <c r="C651" s="8" t="s">
        <v>822</v>
      </c>
      <c r="D651" s="8">
        <v>46896</v>
      </c>
      <c r="E651" s="8" t="s">
        <v>931</v>
      </c>
      <c r="I651" s="10">
        <v>0.68855100000000002</v>
      </c>
      <c r="J651" s="11">
        <v>0.238069</v>
      </c>
    </row>
    <row r="652" spans="1:10" hidden="1" x14ac:dyDescent="0.3">
      <c r="A652" s="8" t="s">
        <v>244</v>
      </c>
      <c r="B652" s="8" t="s">
        <v>802</v>
      </c>
      <c r="C652" s="8" t="s">
        <v>889</v>
      </c>
      <c r="D652" s="8">
        <v>57432</v>
      </c>
      <c r="E652" s="8" t="s">
        <v>933</v>
      </c>
      <c r="I652" s="10">
        <v>0.687218</v>
      </c>
      <c r="J652" s="11">
        <v>0.119919</v>
      </c>
    </row>
    <row r="653" spans="1:10" hidden="1" x14ac:dyDescent="0.3">
      <c r="A653" s="8" t="s">
        <v>193</v>
      </c>
      <c r="B653" s="8" t="s">
        <v>803</v>
      </c>
      <c r="C653" s="8" t="s">
        <v>846</v>
      </c>
      <c r="D653" s="8">
        <v>5345</v>
      </c>
      <c r="E653" s="8" t="s">
        <v>931</v>
      </c>
      <c r="F653" s="8" t="s">
        <v>1494</v>
      </c>
      <c r="G653" s="9" t="s">
        <v>1870</v>
      </c>
      <c r="H653" s="9" t="s">
        <v>2432</v>
      </c>
      <c r="I653" s="10">
        <v>0.68500499999999998</v>
      </c>
      <c r="J653" s="11">
        <v>8.0983600000000003E-2</v>
      </c>
    </row>
    <row r="654" spans="1:10" hidden="1" x14ac:dyDescent="0.3">
      <c r="A654" s="8" t="s">
        <v>202</v>
      </c>
      <c r="B654" s="8" t="s">
        <v>806</v>
      </c>
      <c r="C654" s="8" t="s">
        <v>899</v>
      </c>
      <c r="D654" s="8">
        <v>15107</v>
      </c>
      <c r="E654" s="8" t="s">
        <v>934</v>
      </c>
      <c r="F654" s="8" t="s">
        <v>1328</v>
      </c>
      <c r="G654" s="9" t="s">
        <v>1758</v>
      </c>
      <c r="H654" s="9" t="s">
        <v>2281</v>
      </c>
      <c r="I654" s="10">
        <v>0.68303700000000001</v>
      </c>
      <c r="J654" s="11">
        <v>8.5346099999999994E-2</v>
      </c>
    </row>
    <row r="655" spans="1:10" hidden="1" x14ac:dyDescent="0.3">
      <c r="A655" s="8" t="s">
        <v>531</v>
      </c>
      <c r="B655" s="8" t="s">
        <v>809</v>
      </c>
      <c r="C655" s="8" t="s">
        <v>875</v>
      </c>
      <c r="D655" s="8">
        <v>40008</v>
      </c>
      <c r="E655" s="8" t="s">
        <v>931</v>
      </c>
      <c r="F655" s="8" t="s">
        <v>1267</v>
      </c>
      <c r="H655" s="9" t="s">
        <v>2224</v>
      </c>
      <c r="I655" s="10">
        <v>0.68293999999999999</v>
      </c>
      <c r="J655" s="11">
        <v>0.48318800000000001</v>
      </c>
    </row>
    <row r="656" spans="1:10" x14ac:dyDescent="0.3">
      <c r="A656" s="8" t="s">
        <v>94</v>
      </c>
      <c r="B656" s="8" t="s">
        <v>802</v>
      </c>
      <c r="C656" s="8" t="s">
        <v>819</v>
      </c>
      <c r="D656" s="8">
        <v>52603</v>
      </c>
      <c r="E656" s="8" t="s">
        <v>933</v>
      </c>
      <c r="F656" s="8" t="s">
        <v>941</v>
      </c>
      <c r="H656" s="9" t="s">
        <v>1890</v>
      </c>
      <c r="I656" s="10">
        <v>0.68245800000000001</v>
      </c>
      <c r="J656" s="11">
        <v>3.04771E-2</v>
      </c>
    </row>
    <row r="657" spans="1:10" hidden="1" x14ac:dyDescent="0.3">
      <c r="A657" s="8" t="s">
        <v>429</v>
      </c>
      <c r="B657" s="8" t="s">
        <v>804</v>
      </c>
      <c r="C657" s="8" t="s">
        <v>830</v>
      </c>
      <c r="D657" s="8">
        <v>566</v>
      </c>
      <c r="E657" s="8" t="s">
        <v>934</v>
      </c>
      <c r="F657" s="8" t="s">
        <v>1392</v>
      </c>
      <c r="G657" s="9" t="s">
        <v>1794</v>
      </c>
      <c r="H657" s="9" t="s">
        <v>2336</v>
      </c>
      <c r="I657" s="10">
        <v>0.67952199999999996</v>
      </c>
      <c r="J657" s="11">
        <v>0.308282</v>
      </c>
    </row>
    <row r="658" spans="1:10" hidden="1" x14ac:dyDescent="0.3">
      <c r="A658" s="8" t="s">
        <v>336</v>
      </c>
      <c r="B658" s="8" t="s">
        <v>807</v>
      </c>
      <c r="C658" s="8" t="s">
        <v>926</v>
      </c>
      <c r="D658" s="8">
        <v>1651</v>
      </c>
      <c r="E658" s="8" t="s">
        <v>932</v>
      </c>
      <c r="F658" s="8" t="s">
        <v>1412</v>
      </c>
      <c r="G658" s="9" t="s">
        <v>1810</v>
      </c>
      <c r="H658" s="9" t="s">
        <v>2354</v>
      </c>
      <c r="I658" s="10">
        <v>0.67890499999999998</v>
      </c>
      <c r="J658" s="11">
        <v>0.197382</v>
      </c>
    </row>
    <row r="659" spans="1:10" hidden="1" x14ac:dyDescent="0.3">
      <c r="A659" s="8" t="s">
        <v>207</v>
      </c>
      <c r="B659" s="8" t="s">
        <v>807</v>
      </c>
      <c r="C659" s="8" t="s">
        <v>925</v>
      </c>
      <c r="D659" s="8">
        <v>43023</v>
      </c>
      <c r="E659" s="8" t="s">
        <v>932</v>
      </c>
      <c r="F659" s="8" t="s">
        <v>1410</v>
      </c>
      <c r="G659" s="9" t="s">
        <v>1808</v>
      </c>
      <c r="H659" s="9" t="s">
        <v>2352</v>
      </c>
      <c r="I659" s="10">
        <v>0.67829300000000003</v>
      </c>
      <c r="J659" s="11">
        <v>8.9660299999999998E-2</v>
      </c>
    </row>
    <row r="660" spans="1:10" hidden="1" x14ac:dyDescent="0.3">
      <c r="A660" s="8" t="s">
        <v>271</v>
      </c>
      <c r="B660" s="8" t="s">
        <v>806</v>
      </c>
      <c r="C660" s="8" t="s">
        <v>822</v>
      </c>
      <c r="D660" s="8">
        <v>597</v>
      </c>
      <c r="E660" s="8" t="s">
        <v>931</v>
      </c>
      <c r="F660" s="8" t="s">
        <v>1395</v>
      </c>
      <c r="G660" s="9" t="s">
        <v>1797</v>
      </c>
      <c r="H660" s="9" t="s">
        <v>2339</v>
      </c>
      <c r="I660" s="10">
        <v>0.67741499999999999</v>
      </c>
      <c r="J660" s="11">
        <v>0.141649</v>
      </c>
    </row>
    <row r="661" spans="1:10" hidden="1" x14ac:dyDescent="0.3">
      <c r="A661" s="8" t="s">
        <v>385</v>
      </c>
      <c r="B661" s="8" t="s">
        <v>802</v>
      </c>
      <c r="C661" s="8" t="s">
        <v>866</v>
      </c>
      <c r="D661" s="8">
        <v>57519</v>
      </c>
      <c r="E661" s="8" t="s">
        <v>933</v>
      </c>
      <c r="I661" s="10">
        <v>0.67676599999999998</v>
      </c>
      <c r="J661" s="11">
        <v>0.26172200000000001</v>
      </c>
    </row>
    <row r="662" spans="1:10" x14ac:dyDescent="0.3">
      <c r="A662" s="8" t="s">
        <v>126</v>
      </c>
      <c r="B662" s="8" t="s">
        <v>804</v>
      </c>
      <c r="C662" s="8" t="s">
        <v>837</v>
      </c>
      <c r="D662" s="8">
        <v>590</v>
      </c>
      <c r="E662" s="8" t="s">
        <v>932</v>
      </c>
      <c r="F662" s="8" t="s">
        <v>1255</v>
      </c>
      <c r="G662" s="9" t="s">
        <v>1709</v>
      </c>
      <c r="H662" s="9" t="s">
        <v>2212</v>
      </c>
      <c r="I662" s="10">
        <v>0.67342400000000002</v>
      </c>
      <c r="J662" s="11">
        <v>4.4035100000000001E-2</v>
      </c>
    </row>
    <row r="663" spans="1:10" hidden="1" x14ac:dyDescent="0.3">
      <c r="A663" s="8" t="s">
        <v>194</v>
      </c>
      <c r="B663" s="8" t="s">
        <v>802</v>
      </c>
      <c r="C663" s="8" t="s">
        <v>825</v>
      </c>
      <c r="D663" s="8">
        <v>32457</v>
      </c>
      <c r="E663" s="8" t="s">
        <v>931</v>
      </c>
      <c r="F663" s="8" t="s">
        <v>1038</v>
      </c>
      <c r="H663" s="9" t="s">
        <v>2003</v>
      </c>
      <c r="I663" s="10">
        <v>0.67197300000000004</v>
      </c>
      <c r="J663" s="11">
        <v>8.12055E-2</v>
      </c>
    </row>
    <row r="664" spans="1:10" hidden="1" x14ac:dyDescent="0.3">
      <c r="A664" s="8" t="s">
        <v>560</v>
      </c>
      <c r="B664" s="8" t="s">
        <v>809</v>
      </c>
      <c r="C664" s="8" t="s">
        <v>902</v>
      </c>
      <c r="D664" s="8">
        <v>1778</v>
      </c>
      <c r="E664" s="8" t="s">
        <v>932</v>
      </c>
      <c r="F664" s="8" t="s">
        <v>1199</v>
      </c>
      <c r="G664" s="9" t="s">
        <v>1673</v>
      </c>
      <c r="H664" s="9" t="s">
        <v>2161</v>
      </c>
      <c r="I664" s="10">
        <v>0.67188499999999995</v>
      </c>
      <c r="J664" s="11">
        <v>0.55491299999999999</v>
      </c>
    </row>
    <row r="665" spans="1:10" x14ac:dyDescent="0.3">
      <c r="A665" s="8" t="s">
        <v>15</v>
      </c>
      <c r="B665" s="8" t="s">
        <v>802</v>
      </c>
      <c r="C665" s="8" t="s">
        <v>904</v>
      </c>
      <c r="D665" s="8">
        <v>53013</v>
      </c>
      <c r="E665" s="8" t="s">
        <v>933</v>
      </c>
      <c r="I665" s="10">
        <v>0.67154199999999997</v>
      </c>
      <c r="J665" s="11">
        <v>3.0123699999999999E-3</v>
      </c>
    </row>
    <row r="666" spans="1:10" hidden="1" x14ac:dyDescent="0.3">
      <c r="A666" s="8" t="s">
        <v>209</v>
      </c>
      <c r="B666" s="8" t="s">
        <v>802</v>
      </c>
      <c r="C666" s="8" t="s">
        <v>888</v>
      </c>
      <c r="D666" s="8">
        <v>34418</v>
      </c>
      <c r="E666" s="8" t="s">
        <v>934</v>
      </c>
      <c r="F666" s="8" t="s">
        <v>1133</v>
      </c>
      <c r="G666" s="9" t="s">
        <v>1618</v>
      </c>
      <c r="H666" s="9" t="s">
        <v>2098</v>
      </c>
      <c r="I666" s="10">
        <v>0.66976199999999997</v>
      </c>
      <c r="J666" s="11">
        <v>9.2154700000000006E-2</v>
      </c>
    </row>
    <row r="667" spans="1:10" hidden="1" x14ac:dyDescent="0.3">
      <c r="A667" s="8" t="s">
        <v>414</v>
      </c>
      <c r="B667" s="8" t="s">
        <v>809</v>
      </c>
      <c r="C667" s="8" t="s">
        <v>875</v>
      </c>
      <c r="D667" s="8">
        <v>42079</v>
      </c>
      <c r="E667" s="8" t="s">
        <v>931</v>
      </c>
      <c r="F667" s="8" t="s">
        <v>1500</v>
      </c>
      <c r="H667" s="9" t="s">
        <v>2437</v>
      </c>
      <c r="I667" s="10">
        <v>0.66785099999999997</v>
      </c>
      <c r="J667" s="11">
        <v>0.29173900000000003</v>
      </c>
    </row>
    <row r="668" spans="1:10" hidden="1" x14ac:dyDescent="0.3">
      <c r="A668" s="8" t="s">
        <v>169</v>
      </c>
      <c r="B668" s="8" t="s">
        <v>802</v>
      </c>
      <c r="C668" s="8" t="s">
        <v>905</v>
      </c>
      <c r="D668" s="8">
        <v>57427</v>
      </c>
      <c r="E668" s="8" t="s">
        <v>933</v>
      </c>
      <c r="F668" s="8" t="s">
        <v>1244</v>
      </c>
      <c r="I668" s="10">
        <v>0.66663899999999998</v>
      </c>
      <c r="J668" s="11">
        <v>6.7376900000000003E-2</v>
      </c>
    </row>
    <row r="669" spans="1:10" hidden="1" x14ac:dyDescent="0.3">
      <c r="A669" s="8" t="s">
        <v>400</v>
      </c>
      <c r="B669" s="8" t="s">
        <v>804</v>
      </c>
      <c r="C669" s="8" t="s">
        <v>829</v>
      </c>
      <c r="D669" s="8">
        <v>35433</v>
      </c>
      <c r="E669" s="8" t="s">
        <v>932</v>
      </c>
      <c r="F669" s="8" t="s">
        <v>1118</v>
      </c>
      <c r="I669" s="10">
        <v>0.66569699999999998</v>
      </c>
      <c r="J669" s="11">
        <v>0.27284599999999998</v>
      </c>
    </row>
    <row r="670" spans="1:10" hidden="1" x14ac:dyDescent="0.3">
      <c r="A670" s="8" t="s">
        <v>273</v>
      </c>
      <c r="B670" s="8" t="s">
        <v>804</v>
      </c>
      <c r="C670" s="8" t="s">
        <v>842</v>
      </c>
      <c r="D670" s="8">
        <v>1444</v>
      </c>
      <c r="E670" s="8" t="s">
        <v>932</v>
      </c>
      <c r="F670" s="8" t="s">
        <v>1399</v>
      </c>
      <c r="G670" s="9" t="s">
        <v>1801</v>
      </c>
      <c r="H670" s="9" t="s">
        <v>2343</v>
      </c>
      <c r="I670" s="10">
        <v>0.66519499999999998</v>
      </c>
      <c r="J670" s="11">
        <v>0.142817</v>
      </c>
    </row>
    <row r="671" spans="1:10" x14ac:dyDescent="0.3">
      <c r="A671" s="8" t="s">
        <v>14</v>
      </c>
      <c r="B671" s="8" t="s">
        <v>802</v>
      </c>
      <c r="C671" s="8" t="s">
        <v>819</v>
      </c>
      <c r="D671" s="8">
        <v>52438</v>
      </c>
      <c r="E671" s="8" t="s">
        <v>933</v>
      </c>
      <c r="F671" s="8" t="s">
        <v>986</v>
      </c>
      <c r="H671" s="9" t="s">
        <v>1954</v>
      </c>
      <c r="I671" s="10">
        <v>0.66365700000000005</v>
      </c>
      <c r="J671" s="11">
        <v>2.7390299999999999E-3</v>
      </c>
    </row>
    <row r="672" spans="1:10" hidden="1" x14ac:dyDescent="0.3">
      <c r="A672" s="8" t="s">
        <v>362</v>
      </c>
      <c r="B672" s="8" t="s">
        <v>803</v>
      </c>
      <c r="C672" s="8" t="s">
        <v>853</v>
      </c>
      <c r="D672" s="8">
        <v>2841</v>
      </c>
      <c r="E672" s="8" t="s">
        <v>931</v>
      </c>
      <c r="F672" s="8" t="s">
        <v>1163</v>
      </c>
      <c r="G672" s="9" t="s">
        <v>1642</v>
      </c>
      <c r="H672" s="9" t="s">
        <v>2124</v>
      </c>
      <c r="I672" s="10">
        <v>0.66281699999999999</v>
      </c>
      <c r="J672" s="11">
        <v>0.233852</v>
      </c>
    </row>
    <row r="673" spans="1:10" hidden="1" x14ac:dyDescent="0.3">
      <c r="A673" s="8" t="s">
        <v>236</v>
      </c>
      <c r="B673" s="8" t="s">
        <v>804</v>
      </c>
      <c r="C673" s="8" t="s">
        <v>843</v>
      </c>
      <c r="D673" s="8">
        <v>62807</v>
      </c>
      <c r="E673" s="8" t="s">
        <v>931</v>
      </c>
      <c r="I673" s="10">
        <v>0.65924899999999997</v>
      </c>
      <c r="J673" s="11">
        <v>0.10739700000000001</v>
      </c>
    </row>
    <row r="674" spans="1:10" hidden="1" x14ac:dyDescent="0.3">
      <c r="A674" s="8" t="s">
        <v>138</v>
      </c>
      <c r="B674" s="8" t="s">
        <v>804</v>
      </c>
      <c r="C674" s="8" t="s">
        <v>842</v>
      </c>
      <c r="D674" s="8">
        <v>43582</v>
      </c>
      <c r="E674" s="8" t="s">
        <v>932</v>
      </c>
      <c r="F674" s="8" t="s">
        <v>1063</v>
      </c>
      <c r="I674" s="10">
        <v>0.65815599999999996</v>
      </c>
      <c r="J674" s="11">
        <v>5.2033700000000002E-2</v>
      </c>
    </row>
    <row r="675" spans="1:10" hidden="1" x14ac:dyDescent="0.3">
      <c r="A675" s="8" t="s">
        <v>473</v>
      </c>
      <c r="B675" s="8" t="s">
        <v>805</v>
      </c>
      <c r="C675" s="8" t="s">
        <v>838</v>
      </c>
      <c r="D675" s="8">
        <v>62062</v>
      </c>
      <c r="E675" s="8" t="s">
        <v>932</v>
      </c>
      <c r="I675" s="10">
        <v>0.65552299999999997</v>
      </c>
      <c r="J675" s="11">
        <v>0.37106699999999998</v>
      </c>
    </row>
    <row r="676" spans="1:10" hidden="1" x14ac:dyDescent="0.3">
      <c r="A676" s="8" t="s">
        <v>143</v>
      </c>
      <c r="B676" s="8" t="s">
        <v>807</v>
      </c>
      <c r="C676" s="8" t="s">
        <v>900</v>
      </c>
      <c r="D676" s="8">
        <v>1827</v>
      </c>
      <c r="E676" s="8" t="s">
        <v>931</v>
      </c>
      <c r="F676" s="8" t="s">
        <v>1423</v>
      </c>
      <c r="G676" s="9" t="s">
        <v>1819</v>
      </c>
      <c r="H676" s="9" t="s">
        <v>2363</v>
      </c>
      <c r="I676" s="10">
        <v>0.65529599999999999</v>
      </c>
      <c r="J676" s="11">
        <v>5.3275299999999998E-2</v>
      </c>
    </row>
    <row r="677" spans="1:10" hidden="1" x14ac:dyDescent="0.3">
      <c r="A677" s="8" t="s">
        <v>178</v>
      </c>
      <c r="B677" s="8" t="s">
        <v>802</v>
      </c>
      <c r="C677" s="8" t="s">
        <v>851</v>
      </c>
      <c r="D677" s="8">
        <v>32412</v>
      </c>
      <c r="E677" s="8" t="s">
        <v>932</v>
      </c>
      <c r="F677" s="8" t="s">
        <v>1123</v>
      </c>
      <c r="G677" s="9" t="s">
        <v>1610</v>
      </c>
      <c r="H677" s="9" t="s">
        <v>2088</v>
      </c>
      <c r="I677" s="10">
        <v>0.65339499999999995</v>
      </c>
      <c r="J677" s="11">
        <v>7.2419600000000001E-2</v>
      </c>
    </row>
    <row r="678" spans="1:10" hidden="1" x14ac:dyDescent="0.3">
      <c r="A678" s="8" t="s">
        <v>196</v>
      </c>
      <c r="B678" s="8" t="s">
        <v>804</v>
      </c>
      <c r="C678" s="8" t="s">
        <v>815</v>
      </c>
      <c r="D678" s="8">
        <v>37496</v>
      </c>
      <c r="E678" s="8" t="s">
        <v>932</v>
      </c>
      <c r="F678" s="8" t="s">
        <v>1336</v>
      </c>
      <c r="G678" s="9" t="s">
        <v>1765</v>
      </c>
      <c r="H678" s="9" t="s">
        <v>2289</v>
      </c>
      <c r="I678" s="10">
        <v>0.65318200000000004</v>
      </c>
      <c r="J678" s="11">
        <v>8.1749500000000003E-2</v>
      </c>
    </row>
    <row r="679" spans="1:10" hidden="1" x14ac:dyDescent="0.3">
      <c r="A679" s="8" t="s">
        <v>339</v>
      </c>
      <c r="B679" s="8" t="s">
        <v>804</v>
      </c>
      <c r="C679" s="8" t="s">
        <v>815</v>
      </c>
      <c r="D679" s="8">
        <v>62105</v>
      </c>
      <c r="E679" s="8" t="s">
        <v>932</v>
      </c>
      <c r="I679" s="10">
        <v>0.652169</v>
      </c>
      <c r="J679" s="11">
        <v>0.20502999999999999</v>
      </c>
    </row>
    <row r="680" spans="1:10" hidden="1" x14ac:dyDescent="0.3">
      <c r="A680" s="8" t="s">
        <v>275</v>
      </c>
      <c r="B680" s="8" t="s">
        <v>802</v>
      </c>
      <c r="C680" s="8" t="s">
        <v>866</v>
      </c>
      <c r="D680" s="8">
        <v>57517</v>
      </c>
      <c r="E680" s="8" t="s">
        <v>933</v>
      </c>
      <c r="I680" s="10">
        <v>0.64916799999999997</v>
      </c>
      <c r="J680" s="11">
        <v>0.14551600000000001</v>
      </c>
    </row>
    <row r="681" spans="1:10" hidden="1" x14ac:dyDescent="0.3">
      <c r="A681" s="8" t="s">
        <v>242</v>
      </c>
      <c r="B681" s="8" t="s">
        <v>803</v>
      </c>
      <c r="C681" s="8" t="s">
        <v>845</v>
      </c>
      <c r="D681" s="8">
        <v>12024</v>
      </c>
      <c r="E681" s="8" t="s">
        <v>931</v>
      </c>
      <c r="F681" s="8" t="s">
        <v>1506</v>
      </c>
      <c r="G681" s="9" t="s">
        <v>1877</v>
      </c>
      <c r="H681" s="9" t="s">
        <v>2443</v>
      </c>
      <c r="I681" s="10">
        <v>0.64873700000000001</v>
      </c>
      <c r="J681" s="11">
        <v>0.114706</v>
      </c>
    </row>
    <row r="682" spans="1:10" hidden="1" x14ac:dyDescent="0.3">
      <c r="A682" s="8" t="s">
        <v>240</v>
      </c>
      <c r="B682" s="8" t="s">
        <v>804</v>
      </c>
      <c r="C682" s="8" t="s">
        <v>829</v>
      </c>
      <c r="D682" s="8">
        <v>46537</v>
      </c>
      <c r="E682" s="8" t="s">
        <v>934</v>
      </c>
      <c r="F682" s="8" t="s">
        <v>1097</v>
      </c>
      <c r="H682" s="9" t="s">
        <v>2062</v>
      </c>
      <c r="I682" s="10">
        <v>0.64334899999999995</v>
      </c>
      <c r="J682" s="11">
        <v>0.11187999999999999</v>
      </c>
    </row>
    <row r="683" spans="1:10" hidden="1" x14ac:dyDescent="0.3">
      <c r="A683" s="8" t="s">
        <v>410</v>
      </c>
      <c r="B683" s="8" t="s">
        <v>804</v>
      </c>
      <c r="C683" s="8" t="s">
        <v>832</v>
      </c>
      <c r="D683" s="8">
        <v>40730</v>
      </c>
      <c r="E683" s="8" t="s">
        <v>932</v>
      </c>
      <c r="F683" s="8" t="s">
        <v>1259</v>
      </c>
      <c r="H683" s="9" t="s">
        <v>2216</v>
      </c>
      <c r="I683" s="10">
        <v>0.64208900000000002</v>
      </c>
      <c r="J683" s="11">
        <v>0.28658</v>
      </c>
    </row>
    <row r="684" spans="1:10" hidden="1" x14ac:dyDescent="0.3">
      <c r="A684" s="8" t="s">
        <v>179</v>
      </c>
      <c r="B684" s="8" t="s">
        <v>804</v>
      </c>
      <c r="C684" s="8" t="s">
        <v>843</v>
      </c>
      <c r="D684" s="8">
        <v>62804</v>
      </c>
      <c r="E684" s="8" t="s">
        <v>931</v>
      </c>
      <c r="F684" s="8" t="s">
        <v>1146</v>
      </c>
      <c r="G684" s="9" t="s">
        <v>1628</v>
      </c>
      <c r="I684" s="10">
        <v>0.64155600000000002</v>
      </c>
      <c r="J684" s="11">
        <v>7.2943900000000006E-2</v>
      </c>
    </row>
    <row r="685" spans="1:10" hidden="1" x14ac:dyDescent="0.3">
      <c r="A685" s="8" t="s">
        <v>274</v>
      </c>
      <c r="B685" s="8" t="s">
        <v>805</v>
      </c>
      <c r="C685" s="8" t="s">
        <v>838</v>
      </c>
      <c r="D685" s="8">
        <v>37459</v>
      </c>
      <c r="E685" s="8" t="s">
        <v>932</v>
      </c>
      <c r="F685" s="8" t="s">
        <v>1186</v>
      </c>
      <c r="G685" s="9" t="s">
        <v>1664</v>
      </c>
      <c r="H685" s="9" t="s">
        <v>2149</v>
      </c>
      <c r="I685" s="10">
        <v>0.63780700000000001</v>
      </c>
      <c r="J685" s="11">
        <v>0.14358000000000001</v>
      </c>
    </row>
    <row r="686" spans="1:10" hidden="1" x14ac:dyDescent="0.3">
      <c r="A686" s="8" t="s">
        <v>214</v>
      </c>
      <c r="B686" s="8" t="s">
        <v>802</v>
      </c>
      <c r="C686" s="8" t="s">
        <v>872</v>
      </c>
      <c r="D686" s="8">
        <v>57528</v>
      </c>
      <c r="E686" s="8" t="s">
        <v>933</v>
      </c>
      <c r="I686" s="10">
        <v>0.63762099999999999</v>
      </c>
      <c r="J686" s="11">
        <v>9.4367599999999996E-2</v>
      </c>
    </row>
    <row r="687" spans="1:10" hidden="1" x14ac:dyDescent="0.3">
      <c r="A687" s="8" t="s">
        <v>164</v>
      </c>
      <c r="B687" s="8" t="s">
        <v>802</v>
      </c>
      <c r="C687" s="8" t="s">
        <v>903</v>
      </c>
      <c r="D687" s="8">
        <v>48857</v>
      </c>
      <c r="E687" s="8" t="s">
        <v>934</v>
      </c>
      <c r="G687" s="9" t="s">
        <v>1689</v>
      </c>
      <c r="I687" s="10">
        <v>0.63602899999999996</v>
      </c>
      <c r="J687" s="11">
        <v>6.4153699999999994E-2</v>
      </c>
    </row>
    <row r="688" spans="1:10" hidden="1" x14ac:dyDescent="0.3">
      <c r="A688" s="8" t="s">
        <v>183</v>
      </c>
      <c r="B688" s="8" t="s">
        <v>803</v>
      </c>
      <c r="C688" s="8" t="s">
        <v>833</v>
      </c>
      <c r="D688" s="8">
        <v>1553</v>
      </c>
      <c r="E688" s="8" t="s">
        <v>932</v>
      </c>
      <c r="F688" s="8" t="s">
        <v>1000</v>
      </c>
      <c r="G688" s="9" t="s">
        <v>1530</v>
      </c>
      <c r="H688" s="9" t="s">
        <v>1969</v>
      </c>
      <c r="I688" s="10">
        <v>0.63517299999999999</v>
      </c>
      <c r="J688" s="11">
        <v>7.5706999999999997E-2</v>
      </c>
    </row>
    <row r="689" spans="1:10" x14ac:dyDescent="0.3">
      <c r="A689" s="8" t="s">
        <v>84</v>
      </c>
      <c r="B689" s="8" t="s">
        <v>802</v>
      </c>
      <c r="C689" s="8" t="s">
        <v>818</v>
      </c>
      <c r="D689" s="8">
        <v>52477</v>
      </c>
      <c r="E689" s="8" t="s">
        <v>933</v>
      </c>
      <c r="H689" s="9" t="s">
        <v>1884</v>
      </c>
      <c r="I689" s="10">
        <v>0.63390800000000003</v>
      </c>
      <c r="J689" s="11">
        <v>2.6861599999999999E-2</v>
      </c>
    </row>
    <row r="690" spans="1:10" hidden="1" x14ac:dyDescent="0.3">
      <c r="A690" s="8" t="s">
        <v>252</v>
      </c>
      <c r="B690" s="8" t="s">
        <v>804</v>
      </c>
      <c r="C690" s="8" t="s">
        <v>829</v>
      </c>
      <c r="D690" s="8">
        <v>15765</v>
      </c>
      <c r="E690" s="8" t="s">
        <v>934</v>
      </c>
      <c r="F690" s="8" t="s">
        <v>1190</v>
      </c>
      <c r="H690" s="9" t="s">
        <v>2153</v>
      </c>
      <c r="I690" s="10">
        <v>0.63337699999999997</v>
      </c>
      <c r="J690" s="11">
        <v>0.12743599999999999</v>
      </c>
    </row>
    <row r="691" spans="1:10" x14ac:dyDescent="0.3">
      <c r="A691" s="8" t="s">
        <v>106</v>
      </c>
      <c r="B691" s="8" t="s">
        <v>806</v>
      </c>
      <c r="C691" s="8" t="s">
        <v>899</v>
      </c>
      <c r="D691" s="8">
        <v>46539</v>
      </c>
      <c r="E691" s="8" t="s">
        <v>932</v>
      </c>
      <c r="I691" s="10">
        <v>0.63234500000000005</v>
      </c>
      <c r="J691" s="11">
        <v>3.6126499999999999E-2</v>
      </c>
    </row>
    <row r="692" spans="1:10" hidden="1" x14ac:dyDescent="0.3">
      <c r="A692" s="8" t="s">
        <v>213</v>
      </c>
      <c r="B692" s="8" t="s">
        <v>802</v>
      </c>
      <c r="C692" s="8" t="s">
        <v>880</v>
      </c>
      <c r="D692" s="8">
        <v>44681</v>
      </c>
      <c r="E692" s="8" t="s">
        <v>933</v>
      </c>
      <c r="F692" s="8" t="s">
        <v>1378</v>
      </c>
      <c r="G692" s="9" t="s">
        <v>1784</v>
      </c>
      <c r="H692" s="9" t="s">
        <v>2323</v>
      </c>
      <c r="I692" s="10">
        <v>0.63142299999999996</v>
      </c>
      <c r="J692" s="11">
        <v>9.3581999999999999E-2</v>
      </c>
    </row>
    <row r="693" spans="1:10" x14ac:dyDescent="0.3">
      <c r="A693" s="8" t="s">
        <v>36</v>
      </c>
      <c r="B693" s="8" t="s">
        <v>806</v>
      </c>
      <c r="C693" s="8" t="s">
        <v>822</v>
      </c>
      <c r="D693" s="8">
        <v>48990</v>
      </c>
      <c r="E693" s="8" t="s">
        <v>934</v>
      </c>
      <c r="F693" s="8" t="s">
        <v>1417</v>
      </c>
      <c r="G693" s="9" t="s">
        <v>1814</v>
      </c>
      <c r="H693" s="9" t="s">
        <v>2358</v>
      </c>
      <c r="I693" s="10">
        <v>0.63086399999999998</v>
      </c>
      <c r="J693" s="11">
        <v>1.09027E-2</v>
      </c>
    </row>
    <row r="694" spans="1:10" hidden="1" x14ac:dyDescent="0.3">
      <c r="A694" s="8" t="s">
        <v>155</v>
      </c>
      <c r="B694" s="8" t="s">
        <v>804</v>
      </c>
      <c r="C694" s="8" t="s">
        <v>842</v>
      </c>
      <c r="D694" s="8">
        <v>57687</v>
      </c>
      <c r="E694" s="8" t="s">
        <v>932</v>
      </c>
      <c r="I694" s="10">
        <v>0.63004099999999996</v>
      </c>
      <c r="J694" s="11">
        <v>5.8719599999999997E-2</v>
      </c>
    </row>
    <row r="695" spans="1:10" x14ac:dyDescent="0.3">
      <c r="A695" s="8" t="s">
        <v>67</v>
      </c>
      <c r="B695" s="8" t="s">
        <v>804</v>
      </c>
      <c r="C695" s="8" t="s">
        <v>837</v>
      </c>
      <c r="D695" s="8">
        <v>1589</v>
      </c>
      <c r="E695" s="8" t="s">
        <v>931</v>
      </c>
      <c r="F695" s="8" t="s">
        <v>1333</v>
      </c>
      <c r="G695" s="9" t="s">
        <v>1763</v>
      </c>
      <c r="H695" s="9" t="s">
        <v>2287</v>
      </c>
      <c r="I695" s="10">
        <v>0.62813200000000002</v>
      </c>
      <c r="J695" s="11">
        <v>2.20138E-2</v>
      </c>
    </row>
    <row r="696" spans="1:10" hidden="1" x14ac:dyDescent="0.3">
      <c r="A696" s="8" t="s">
        <v>306</v>
      </c>
      <c r="B696" s="8" t="s">
        <v>804</v>
      </c>
      <c r="C696" s="8" t="s">
        <v>837</v>
      </c>
      <c r="D696" s="8">
        <v>1868</v>
      </c>
      <c r="E696" s="8" t="s">
        <v>932</v>
      </c>
      <c r="F696" s="8" t="s">
        <v>1154</v>
      </c>
      <c r="G696" s="9" t="s">
        <v>1635</v>
      </c>
      <c r="H696" s="9" t="s">
        <v>2115</v>
      </c>
      <c r="I696" s="10">
        <v>0.62809700000000002</v>
      </c>
      <c r="J696" s="11">
        <v>0.16855100000000001</v>
      </c>
    </row>
    <row r="697" spans="1:10" x14ac:dyDescent="0.3">
      <c r="A697" s="8" t="s">
        <v>71</v>
      </c>
      <c r="B697" s="8" t="s">
        <v>802</v>
      </c>
      <c r="C697" s="8" t="s">
        <v>848</v>
      </c>
      <c r="D697" s="8">
        <v>31934</v>
      </c>
      <c r="E697" s="8" t="s">
        <v>934</v>
      </c>
      <c r="F697" s="8" t="s">
        <v>1005</v>
      </c>
      <c r="G697" s="9" t="s">
        <v>1534</v>
      </c>
      <c r="H697" s="9" t="s">
        <v>1974</v>
      </c>
      <c r="I697" s="10">
        <v>0.62611700000000003</v>
      </c>
      <c r="J697" s="11">
        <v>2.3269999999999999E-2</v>
      </c>
    </row>
    <row r="698" spans="1:10" hidden="1" x14ac:dyDescent="0.3">
      <c r="A698" s="8" t="s">
        <v>247</v>
      </c>
      <c r="B698" s="8" t="s">
        <v>806</v>
      </c>
      <c r="C698" s="8" t="s">
        <v>901</v>
      </c>
      <c r="D698" s="8">
        <v>48195</v>
      </c>
      <c r="E698" s="8" t="s">
        <v>934</v>
      </c>
      <c r="F698" s="8" t="s">
        <v>1193</v>
      </c>
      <c r="G698" s="9" t="s">
        <v>1669</v>
      </c>
      <c r="H698" s="9" t="s">
        <v>2156</v>
      </c>
      <c r="I698" s="10">
        <v>0.62388900000000003</v>
      </c>
      <c r="J698" s="11">
        <v>0.12206400000000001</v>
      </c>
    </row>
    <row r="699" spans="1:10" hidden="1" x14ac:dyDescent="0.3">
      <c r="A699" s="8" t="s">
        <v>374</v>
      </c>
      <c r="B699" s="8" t="s">
        <v>809</v>
      </c>
      <c r="C699" s="8" t="s">
        <v>875</v>
      </c>
      <c r="D699" s="8">
        <v>40045</v>
      </c>
      <c r="E699" s="8" t="s">
        <v>932</v>
      </c>
      <c r="F699" s="8" t="s">
        <v>1275</v>
      </c>
      <c r="H699" s="9" t="s">
        <v>2232</v>
      </c>
      <c r="I699" s="10">
        <v>0.62294099999999997</v>
      </c>
      <c r="J699" s="11">
        <v>0.2482</v>
      </c>
    </row>
    <row r="700" spans="1:10" x14ac:dyDescent="0.3">
      <c r="A700" s="8" t="s">
        <v>19</v>
      </c>
      <c r="B700" s="8" t="s">
        <v>802</v>
      </c>
      <c r="C700" s="8" t="s">
        <v>915</v>
      </c>
      <c r="D700" s="8">
        <v>52434</v>
      </c>
      <c r="E700" s="8" t="s">
        <v>933</v>
      </c>
      <c r="I700" s="10">
        <v>0.62263800000000002</v>
      </c>
      <c r="J700" s="11">
        <v>4.1351199999999999E-3</v>
      </c>
    </row>
    <row r="701" spans="1:10" hidden="1" x14ac:dyDescent="0.3">
      <c r="A701" s="8" t="s">
        <v>225</v>
      </c>
      <c r="B701" s="8" t="s">
        <v>802</v>
      </c>
      <c r="C701" s="8" t="s">
        <v>856</v>
      </c>
      <c r="D701" s="8">
        <v>531</v>
      </c>
      <c r="E701" s="8" t="s">
        <v>934</v>
      </c>
      <c r="F701" s="8" t="s">
        <v>1033</v>
      </c>
      <c r="G701" s="9" t="s">
        <v>1543</v>
      </c>
      <c r="H701" s="9" t="s">
        <v>1997</v>
      </c>
      <c r="I701" s="10">
        <v>0.62200100000000003</v>
      </c>
      <c r="J701" s="11">
        <v>0.100628</v>
      </c>
    </row>
    <row r="702" spans="1:10" hidden="1" x14ac:dyDescent="0.3">
      <c r="A702" s="8" t="s">
        <v>151</v>
      </c>
      <c r="B702" s="8" t="s">
        <v>802</v>
      </c>
      <c r="C702" s="8" t="s">
        <v>872</v>
      </c>
      <c r="D702" s="8">
        <v>57521</v>
      </c>
      <c r="E702" s="8" t="s">
        <v>933</v>
      </c>
      <c r="I702" s="10">
        <v>0.62172799999999995</v>
      </c>
      <c r="J702" s="11">
        <v>5.71447E-2</v>
      </c>
    </row>
    <row r="703" spans="1:10" hidden="1" x14ac:dyDescent="0.3">
      <c r="A703" s="8" t="s">
        <v>426</v>
      </c>
      <c r="B703" s="8" t="s">
        <v>805</v>
      </c>
      <c r="C703" s="8" t="s">
        <v>838</v>
      </c>
      <c r="D703" s="8">
        <v>34384</v>
      </c>
      <c r="E703" s="8" t="s">
        <v>932</v>
      </c>
      <c r="F703" s="8" t="s">
        <v>1449</v>
      </c>
      <c r="G703" s="9" t="s">
        <v>1835</v>
      </c>
      <c r="H703" s="9" t="s">
        <v>2388</v>
      </c>
      <c r="I703" s="10">
        <v>0.62126499999999996</v>
      </c>
      <c r="J703" s="11">
        <v>0.30597400000000002</v>
      </c>
    </row>
    <row r="704" spans="1:10" hidden="1" x14ac:dyDescent="0.3">
      <c r="A704" s="8" t="s">
        <v>435</v>
      </c>
      <c r="B704" s="8" t="s">
        <v>802</v>
      </c>
      <c r="C704" s="8" t="s">
        <v>919</v>
      </c>
      <c r="D704" s="8">
        <v>53260</v>
      </c>
      <c r="E704" s="8" t="s">
        <v>933</v>
      </c>
      <c r="I704" s="10">
        <v>0.61993699999999996</v>
      </c>
      <c r="J704" s="11">
        <v>0.32191500000000001</v>
      </c>
    </row>
    <row r="705" spans="1:10" hidden="1" x14ac:dyDescent="0.3">
      <c r="A705" s="8" t="s">
        <v>144</v>
      </c>
      <c r="B705" s="8" t="s">
        <v>804</v>
      </c>
      <c r="C705" s="8" t="s">
        <v>829</v>
      </c>
      <c r="D705" s="8">
        <v>22132</v>
      </c>
      <c r="E705" s="8" t="s">
        <v>931</v>
      </c>
      <c r="F705" s="8" t="s">
        <v>1096</v>
      </c>
      <c r="G705" s="9" t="s">
        <v>1588</v>
      </c>
      <c r="H705" s="9" t="s">
        <v>2061</v>
      </c>
      <c r="I705" s="10">
        <v>0.61877499999999996</v>
      </c>
      <c r="J705" s="11">
        <v>5.3711000000000002E-2</v>
      </c>
    </row>
    <row r="706" spans="1:10" hidden="1" x14ac:dyDescent="0.3">
      <c r="A706" s="8" t="s">
        <v>198</v>
      </c>
      <c r="B706" s="8" t="s">
        <v>804</v>
      </c>
      <c r="C706" s="8" t="s">
        <v>863</v>
      </c>
      <c r="D706" s="8">
        <v>46225</v>
      </c>
      <c r="E706" s="8" t="s">
        <v>932</v>
      </c>
      <c r="F706" s="8" t="s">
        <v>1416</v>
      </c>
      <c r="I706" s="10">
        <v>0.61770800000000003</v>
      </c>
      <c r="J706" s="11">
        <v>8.3459900000000004E-2</v>
      </c>
    </row>
    <row r="707" spans="1:10" x14ac:dyDescent="0.3">
      <c r="A707" s="8" t="s">
        <v>46</v>
      </c>
      <c r="B707" s="8" t="s">
        <v>803</v>
      </c>
      <c r="C707" s="8" t="s">
        <v>833</v>
      </c>
      <c r="D707" s="8">
        <v>35157</v>
      </c>
      <c r="E707" s="8" t="s">
        <v>931</v>
      </c>
      <c r="F707" s="8" t="s">
        <v>1319</v>
      </c>
      <c r="H707" s="9" t="s">
        <v>2272</v>
      </c>
      <c r="I707" s="10">
        <v>0.61489899999999997</v>
      </c>
      <c r="J707" s="11">
        <v>1.4033500000000001E-2</v>
      </c>
    </row>
    <row r="708" spans="1:10" hidden="1" x14ac:dyDescent="0.3">
      <c r="A708" s="8" t="s">
        <v>372</v>
      </c>
      <c r="B708" s="8" t="s">
        <v>804</v>
      </c>
      <c r="C708" s="8" t="s">
        <v>837</v>
      </c>
      <c r="D708" s="8">
        <v>37443</v>
      </c>
      <c r="E708" s="8" t="s">
        <v>932</v>
      </c>
      <c r="F708" s="8" t="s">
        <v>1155</v>
      </c>
      <c r="G708" s="9" t="s">
        <v>1636</v>
      </c>
      <c r="H708" s="9" t="s">
        <v>2116</v>
      </c>
      <c r="I708" s="10">
        <v>0.61392199999999997</v>
      </c>
      <c r="J708" s="11">
        <v>0.245368</v>
      </c>
    </row>
    <row r="709" spans="1:10" hidden="1" x14ac:dyDescent="0.3">
      <c r="A709" s="8" t="s">
        <v>345</v>
      </c>
      <c r="B709" s="8" t="s">
        <v>809</v>
      </c>
      <c r="C709" s="8" t="s">
        <v>875</v>
      </c>
      <c r="D709" s="8">
        <v>48189</v>
      </c>
      <c r="E709" s="8" t="s">
        <v>932</v>
      </c>
      <c r="H709" s="9" t="s">
        <v>2231</v>
      </c>
      <c r="I709" s="10">
        <v>0.61292800000000003</v>
      </c>
      <c r="J709" s="11">
        <v>0.215617</v>
      </c>
    </row>
    <row r="710" spans="1:10" hidden="1" x14ac:dyDescent="0.3">
      <c r="A710" s="8" t="s">
        <v>211</v>
      </c>
      <c r="B710" s="8" t="s">
        <v>802</v>
      </c>
      <c r="C710" s="8" t="s">
        <v>909</v>
      </c>
      <c r="D710" s="8">
        <v>53010</v>
      </c>
      <c r="E710" s="8" t="s">
        <v>933</v>
      </c>
      <c r="F710" s="8" t="s">
        <v>1271</v>
      </c>
      <c r="I710" s="10">
        <v>0.60853299999999999</v>
      </c>
      <c r="J710" s="11">
        <v>9.2994300000000002E-2</v>
      </c>
    </row>
    <row r="711" spans="1:10" hidden="1" x14ac:dyDescent="0.3">
      <c r="A711" s="8" t="s">
        <v>291</v>
      </c>
      <c r="B711" s="8" t="s">
        <v>807</v>
      </c>
      <c r="C711" s="8" t="s">
        <v>834</v>
      </c>
      <c r="D711" s="8">
        <v>31475</v>
      </c>
      <c r="E711" s="8" t="s">
        <v>931</v>
      </c>
      <c r="F711" s="8" t="s">
        <v>1341</v>
      </c>
      <c r="G711" s="9" t="s">
        <v>1767</v>
      </c>
      <c r="H711" s="9" t="s">
        <v>2294</v>
      </c>
      <c r="I711" s="10">
        <v>0.60735700000000004</v>
      </c>
      <c r="J711" s="11">
        <v>0.154616</v>
      </c>
    </row>
    <row r="712" spans="1:10" x14ac:dyDescent="0.3">
      <c r="A712" s="8" t="s">
        <v>18</v>
      </c>
      <c r="B712" s="8" t="s">
        <v>804</v>
      </c>
      <c r="C712" s="8" t="s">
        <v>843</v>
      </c>
      <c r="D712" s="8">
        <v>27727</v>
      </c>
      <c r="E712" s="8" t="s">
        <v>932</v>
      </c>
      <c r="F712" s="8" t="s">
        <v>1219</v>
      </c>
      <c r="G712" s="9" t="s">
        <v>1683</v>
      </c>
      <c r="H712" s="9" t="s">
        <v>2181</v>
      </c>
      <c r="I712" s="10">
        <v>0.60608399999999996</v>
      </c>
      <c r="J712" s="11">
        <v>3.55967E-3</v>
      </c>
    </row>
    <row r="713" spans="1:10" x14ac:dyDescent="0.3">
      <c r="A713" s="8" t="s">
        <v>78</v>
      </c>
      <c r="B713" s="8" t="s">
        <v>802</v>
      </c>
      <c r="C713" s="8" t="s">
        <v>888</v>
      </c>
      <c r="D713" s="8">
        <v>34410</v>
      </c>
      <c r="E713" s="8" t="s">
        <v>934</v>
      </c>
      <c r="F713" s="8" t="s">
        <v>1134</v>
      </c>
      <c r="G713" s="9" t="s">
        <v>1619</v>
      </c>
      <c r="H713" s="9" t="s">
        <v>2099</v>
      </c>
      <c r="I713" s="10">
        <v>0.60110699999999995</v>
      </c>
      <c r="J713" s="11">
        <v>2.5392700000000001E-2</v>
      </c>
    </row>
    <row r="714" spans="1:10" x14ac:dyDescent="0.3">
      <c r="A714" s="8" t="s">
        <v>114</v>
      </c>
      <c r="B714" s="8" t="s">
        <v>804</v>
      </c>
      <c r="C714" s="8" t="s">
        <v>829</v>
      </c>
      <c r="D714" s="8">
        <v>1549</v>
      </c>
      <c r="E714" s="8" t="s">
        <v>934</v>
      </c>
      <c r="F714" s="8" t="s">
        <v>1037</v>
      </c>
      <c r="G714" s="9" t="s">
        <v>1545</v>
      </c>
      <c r="H714" s="9" t="s">
        <v>2002</v>
      </c>
      <c r="I714" s="10">
        <v>0.59810600000000003</v>
      </c>
      <c r="J714" s="11">
        <v>3.8746700000000002E-2</v>
      </c>
    </row>
    <row r="715" spans="1:10" x14ac:dyDescent="0.3">
      <c r="A715" s="8" t="s">
        <v>97</v>
      </c>
      <c r="B715" s="8" t="s">
        <v>802</v>
      </c>
      <c r="C715" s="8" t="s">
        <v>905</v>
      </c>
      <c r="D715" s="8">
        <v>57428</v>
      </c>
      <c r="E715" s="8" t="s">
        <v>933</v>
      </c>
      <c r="I715" s="10">
        <v>0.59764600000000001</v>
      </c>
      <c r="J715" s="11">
        <v>3.1129500000000001E-2</v>
      </c>
    </row>
    <row r="716" spans="1:10" x14ac:dyDescent="0.3">
      <c r="A716" s="8" t="s">
        <v>101</v>
      </c>
      <c r="B716" s="8" t="s">
        <v>803</v>
      </c>
      <c r="C716" s="8" t="s">
        <v>844</v>
      </c>
      <c r="D716" s="8">
        <v>2848</v>
      </c>
      <c r="E716" s="8" t="s">
        <v>931</v>
      </c>
      <c r="F716" s="8" t="s">
        <v>1239</v>
      </c>
      <c r="G716" s="9" t="s">
        <v>1700</v>
      </c>
      <c r="H716" s="9" t="s">
        <v>2200</v>
      </c>
      <c r="I716" s="10">
        <v>0.59410200000000002</v>
      </c>
      <c r="J716" s="11">
        <v>3.5306999999999998E-2</v>
      </c>
    </row>
    <row r="717" spans="1:10" hidden="1" x14ac:dyDescent="0.3">
      <c r="A717" s="8" t="s">
        <v>413</v>
      </c>
      <c r="B717" s="8" t="s">
        <v>803</v>
      </c>
      <c r="C717" s="8" t="s">
        <v>845</v>
      </c>
      <c r="D717" s="8">
        <v>2133</v>
      </c>
      <c r="E717" s="8" t="s">
        <v>932</v>
      </c>
      <c r="F717" s="8" t="s">
        <v>1263</v>
      </c>
      <c r="G717" s="9" t="s">
        <v>1716</v>
      </c>
      <c r="H717" s="9" t="s">
        <v>2220</v>
      </c>
      <c r="I717" s="10">
        <v>0.59303399999999995</v>
      </c>
      <c r="J717" s="11">
        <v>0.28989199999999998</v>
      </c>
    </row>
    <row r="718" spans="1:10" x14ac:dyDescent="0.3">
      <c r="A718" s="8" t="s">
        <v>43</v>
      </c>
      <c r="B718" s="8" t="s">
        <v>806</v>
      </c>
      <c r="C718" s="8" t="s">
        <v>878</v>
      </c>
      <c r="D718" s="8">
        <v>15772</v>
      </c>
      <c r="E718" s="8" t="s">
        <v>934</v>
      </c>
      <c r="F718" s="8" t="s">
        <v>1422</v>
      </c>
      <c r="G718" s="9" t="s">
        <v>1818</v>
      </c>
      <c r="H718" s="9" t="s">
        <v>2362</v>
      </c>
      <c r="I718" s="10">
        <v>0.58495200000000003</v>
      </c>
      <c r="J718" s="11">
        <v>1.2238300000000001E-2</v>
      </c>
    </row>
    <row r="719" spans="1:10" hidden="1" x14ac:dyDescent="0.3">
      <c r="A719" s="8" t="s">
        <v>278</v>
      </c>
      <c r="B719" s="8" t="s">
        <v>802</v>
      </c>
      <c r="C719" s="8" t="s">
        <v>872</v>
      </c>
      <c r="D719" s="8">
        <v>57520</v>
      </c>
      <c r="E719" s="8" t="s">
        <v>933</v>
      </c>
      <c r="I719" s="10">
        <v>0.57762999999999998</v>
      </c>
      <c r="J719" s="11">
        <v>0.14746899999999999</v>
      </c>
    </row>
    <row r="720" spans="1:10" x14ac:dyDescent="0.3">
      <c r="A720" s="8" t="s">
        <v>1</v>
      </c>
      <c r="B720" s="8" t="s">
        <v>802</v>
      </c>
      <c r="C720" s="8" t="s">
        <v>819</v>
      </c>
      <c r="D720" s="8">
        <v>52697</v>
      </c>
      <c r="E720" s="8" t="s">
        <v>933</v>
      </c>
      <c r="H720" s="9" t="s">
        <v>1922</v>
      </c>
      <c r="I720" s="10">
        <v>0.57514799999999999</v>
      </c>
      <c r="J720" s="11">
        <v>9.2212400000000005E-5</v>
      </c>
    </row>
    <row r="721" spans="1:10" hidden="1" x14ac:dyDescent="0.3">
      <c r="A721" s="8" t="s">
        <v>313</v>
      </c>
      <c r="B721" s="8" t="s">
        <v>805</v>
      </c>
      <c r="C721" s="8" t="s">
        <v>838</v>
      </c>
      <c r="D721" s="8">
        <v>46144</v>
      </c>
      <c r="E721" s="8" t="s">
        <v>932</v>
      </c>
      <c r="I721" s="10">
        <v>0.57277599999999995</v>
      </c>
      <c r="J721" s="11">
        <v>0.17449500000000001</v>
      </c>
    </row>
    <row r="722" spans="1:10" x14ac:dyDescent="0.3">
      <c r="A722" s="8" t="s">
        <v>62</v>
      </c>
      <c r="B722" s="8" t="s">
        <v>803</v>
      </c>
      <c r="C722" s="8" t="s">
        <v>845</v>
      </c>
      <c r="D722" s="8">
        <v>15136</v>
      </c>
      <c r="E722" s="8" t="s">
        <v>931</v>
      </c>
      <c r="F722" s="8" t="s">
        <v>1505</v>
      </c>
      <c r="G722" s="9" t="s">
        <v>1876</v>
      </c>
      <c r="H722" s="9" t="s">
        <v>2442</v>
      </c>
      <c r="I722" s="10">
        <v>0.57269599999999998</v>
      </c>
      <c r="J722" s="11">
        <v>1.88118E-2</v>
      </c>
    </row>
    <row r="723" spans="1:10" hidden="1" x14ac:dyDescent="0.3">
      <c r="A723" s="8" t="s">
        <v>237</v>
      </c>
      <c r="B723" s="8" t="s">
        <v>806</v>
      </c>
      <c r="C723" s="8" t="s">
        <v>916</v>
      </c>
      <c r="D723" s="8">
        <v>36713</v>
      </c>
      <c r="E723" s="8" t="s">
        <v>932</v>
      </c>
      <c r="F723" s="12">
        <v>1404817</v>
      </c>
      <c r="I723" s="10">
        <v>0.572079</v>
      </c>
      <c r="J723" s="11">
        <v>0.10742</v>
      </c>
    </row>
    <row r="724" spans="1:10" x14ac:dyDescent="0.3">
      <c r="A724" s="8" t="s">
        <v>41</v>
      </c>
      <c r="B724" s="8" t="s">
        <v>802</v>
      </c>
      <c r="C724" s="8" t="s">
        <v>923</v>
      </c>
      <c r="D724" s="8">
        <v>1510</v>
      </c>
      <c r="E724" s="8" t="s">
        <v>933</v>
      </c>
      <c r="F724" s="8" t="s">
        <v>1398</v>
      </c>
      <c r="G724" s="9" t="s">
        <v>1800</v>
      </c>
      <c r="H724" s="9" t="s">
        <v>2342</v>
      </c>
      <c r="I724" s="10">
        <v>0.571411</v>
      </c>
      <c r="J724" s="11">
        <v>1.20692E-2</v>
      </c>
    </row>
    <row r="725" spans="1:10" x14ac:dyDescent="0.3">
      <c r="A725" s="8" t="s">
        <v>51</v>
      </c>
      <c r="B725" s="8" t="s">
        <v>802</v>
      </c>
      <c r="C725" s="8" t="s">
        <v>818</v>
      </c>
      <c r="D725" s="8">
        <v>52614</v>
      </c>
      <c r="E725" s="8" t="s">
        <v>933</v>
      </c>
      <c r="F725" s="8" t="s">
        <v>940</v>
      </c>
      <c r="H725" s="9" t="s">
        <v>1889</v>
      </c>
      <c r="I725" s="10">
        <v>0.56589500000000004</v>
      </c>
      <c r="J725" s="11">
        <v>1.4911199999999999E-2</v>
      </c>
    </row>
    <row r="726" spans="1:10" x14ac:dyDescent="0.3">
      <c r="A726" s="8" t="s">
        <v>128</v>
      </c>
      <c r="B726" s="8" t="s">
        <v>806</v>
      </c>
      <c r="C726" s="8" t="s">
        <v>899</v>
      </c>
      <c r="D726" s="8">
        <v>15741</v>
      </c>
      <c r="E726" s="8" t="s">
        <v>934</v>
      </c>
      <c r="F726" s="8" t="s">
        <v>1327</v>
      </c>
      <c r="G726" s="9" t="s">
        <v>1757</v>
      </c>
      <c r="H726" s="9" t="s">
        <v>2280</v>
      </c>
      <c r="I726" s="10">
        <v>0.56583899999999998</v>
      </c>
      <c r="J726" s="11">
        <v>4.5090900000000003E-2</v>
      </c>
    </row>
    <row r="727" spans="1:10" hidden="1" x14ac:dyDescent="0.3">
      <c r="A727" s="8" t="s">
        <v>459</v>
      </c>
      <c r="B727" s="8" t="s">
        <v>806</v>
      </c>
      <c r="C727" s="8" t="s">
        <v>912</v>
      </c>
      <c r="D727" s="8">
        <v>15910</v>
      </c>
      <c r="E727" s="8" t="s">
        <v>931</v>
      </c>
      <c r="F727" s="8" t="s">
        <v>1287</v>
      </c>
      <c r="G727" s="9" t="s">
        <v>1732</v>
      </c>
      <c r="H727" s="9" t="s">
        <v>2243</v>
      </c>
      <c r="I727" s="10">
        <v>0.562249</v>
      </c>
      <c r="J727" s="11">
        <v>0.339453</v>
      </c>
    </row>
    <row r="728" spans="1:10" x14ac:dyDescent="0.3">
      <c r="A728" s="8" t="s">
        <v>24</v>
      </c>
      <c r="B728" s="8" t="s">
        <v>803</v>
      </c>
      <c r="C728" s="8" t="s">
        <v>853</v>
      </c>
      <c r="D728" s="8">
        <v>35132</v>
      </c>
      <c r="E728" s="8" t="s">
        <v>932</v>
      </c>
      <c r="F728" s="8" t="s">
        <v>1044</v>
      </c>
      <c r="I728" s="10">
        <v>0.56150999999999995</v>
      </c>
      <c r="J728" s="11">
        <v>6.5303599999999998E-3</v>
      </c>
    </row>
    <row r="729" spans="1:10" x14ac:dyDescent="0.3">
      <c r="A729" s="8" t="s">
        <v>29</v>
      </c>
      <c r="B729" s="8" t="s">
        <v>804</v>
      </c>
      <c r="C729" s="8" t="s">
        <v>829</v>
      </c>
      <c r="D729" s="8">
        <v>62559</v>
      </c>
      <c r="E729" s="8" t="s">
        <v>931</v>
      </c>
      <c r="I729" s="10">
        <v>0.55999200000000005</v>
      </c>
      <c r="J729" s="11">
        <v>9.1188599999999995E-3</v>
      </c>
    </row>
    <row r="730" spans="1:10" hidden="1" x14ac:dyDescent="0.3">
      <c r="A730" s="8" t="s">
        <v>219</v>
      </c>
      <c r="B730" s="8" t="s">
        <v>806</v>
      </c>
      <c r="C730" s="8" t="s">
        <v>878</v>
      </c>
      <c r="D730" s="8">
        <v>54671</v>
      </c>
      <c r="E730" s="8" t="s">
        <v>934</v>
      </c>
      <c r="I730" s="10">
        <v>0.55936399999999997</v>
      </c>
      <c r="J730" s="11">
        <v>9.7043500000000005E-2</v>
      </c>
    </row>
    <row r="731" spans="1:10" x14ac:dyDescent="0.3">
      <c r="A731" s="8" t="s">
        <v>26</v>
      </c>
      <c r="B731" s="8" t="s">
        <v>802</v>
      </c>
      <c r="C731" s="8" t="s">
        <v>905</v>
      </c>
      <c r="D731" s="8">
        <v>17747</v>
      </c>
      <c r="E731" s="8" t="s">
        <v>933</v>
      </c>
      <c r="F731" s="8" t="s">
        <v>1448</v>
      </c>
      <c r="G731" s="9" t="s">
        <v>1834</v>
      </c>
      <c r="H731" s="9" t="s">
        <v>2387</v>
      </c>
      <c r="I731" s="10">
        <v>0.55794500000000002</v>
      </c>
      <c r="J731" s="11">
        <v>7.1126100000000001E-3</v>
      </c>
    </row>
    <row r="732" spans="1:10" x14ac:dyDescent="0.3">
      <c r="A732" s="8" t="s">
        <v>129</v>
      </c>
      <c r="B732" s="8" t="s">
        <v>804</v>
      </c>
      <c r="C732" s="8" t="s">
        <v>829</v>
      </c>
      <c r="D732" s="8">
        <v>36746</v>
      </c>
      <c r="E732" s="8" t="s">
        <v>931</v>
      </c>
      <c r="F732" s="8" t="s">
        <v>1004</v>
      </c>
      <c r="H732" s="9" t="s">
        <v>1973</v>
      </c>
      <c r="I732" s="10">
        <v>0.55610700000000002</v>
      </c>
      <c r="J732" s="11">
        <v>4.6549199999999999E-2</v>
      </c>
    </row>
    <row r="733" spans="1:10" x14ac:dyDescent="0.3">
      <c r="A733" s="8" t="s">
        <v>8</v>
      </c>
      <c r="B733" s="8" t="s">
        <v>803</v>
      </c>
      <c r="C733" s="8" t="s">
        <v>846</v>
      </c>
      <c r="D733" s="8">
        <v>55</v>
      </c>
      <c r="E733" s="8" t="s">
        <v>932</v>
      </c>
      <c r="F733" s="8" t="s">
        <v>1115</v>
      </c>
      <c r="G733" s="9" t="s">
        <v>1604</v>
      </c>
      <c r="H733" s="9" t="s">
        <v>2082</v>
      </c>
      <c r="I733" s="10">
        <v>0.55488099999999996</v>
      </c>
      <c r="J733" s="11">
        <v>1.20133E-3</v>
      </c>
    </row>
    <row r="734" spans="1:10" hidden="1" x14ac:dyDescent="0.3">
      <c r="A734" s="8" t="s">
        <v>223</v>
      </c>
      <c r="B734" s="8" t="s">
        <v>809</v>
      </c>
      <c r="C734" s="8" t="s">
        <v>875</v>
      </c>
      <c r="D734" s="8">
        <v>41375</v>
      </c>
      <c r="E734" s="8" t="s">
        <v>931</v>
      </c>
      <c r="F734" s="8" t="s">
        <v>1484</v>
      </c>
      <c r="H734" s="9" t="s">
        <v>2423</v>
      </c>
      <c r="I734" s="10">
        <v>0.55374999999999996</v>
      </c>
      <c r="J734" s="11">
        <v>9.8008799999999993E-2</v>
      </c>
    </row>
    <row r="735" spans="1:10" hidden="1" x14ac:dyDescent="0.3">
      <c r="A735" s="8" t="s">
        <v>166</v>
      </c>
      <c r="B735" s="8" t="s">
        <v>802</v>
      </c>
      <c r="C735" s="8" t="s">
        <v>880</v>
      </c>
      <c r="D735" s="8">
        <v>57522</v>
      </c>
      <c r="E735" s="8" t="s">
        <v>933</v>
      </c>
      <c r="I735" s="10">
        <v>0.55105400000000004</v>
      </c>
      <c r="J735" s="11">
        <v>6.5503500000000006E-2</v>
      </c>
    </row>
    <row r="736" spans="1:10" hidden="1" x14ac:dyDescent="0.3">
      <c r="A736" s="8" t="s">
        <v>250</v>
      </c>
      <c r="B736" s="8" t="s">
        <v>804</v>
      </c>
      <c r="C736" s="8" t="s">
        <v>860</v>
      </c>
      <c r="D736" s="8">
        <v>2342</v>
      </c>
      <c r="E736" s="8" t="s">
        <v>932</v>
      </c>
      <c r="F736" s="8" t="s">
        <v>1436</v>
      </c>
      <c r="G736" s="9" t="s">
        <v>1830</v>
      </c>
      <c r="H736" s="9" t="s">
        <v>2375</v>
      </c>
      <c r="I736" s="10">
        <v>0.542682</v>
      </c>
      <c r="J736" s="11">
        <v>0.12583900000000001</v>
      </c>
    </row>
    <row r="737" spans="1:10" x14ac:dyDescent="0.3">
      <c r="A737" s="8" t="s">
        <v>64</v>
      </c>
      <c r="B737" s="8" t="s">
        <v>804</v>
      </c>
      <c r="C737" s="8" t="s">
        <v>832</v>
      </c>
      <c r="D737" s="8">
        <v>15716</v>
      </c>
      <c r="E737" s="8" t="s">
        <v>932</v>
      </c>
      <c r="F737" s="8" t="s">
        <v>1258</v>
      </c>
      <c r="G737" s="9" t="s">
        <v>1712</v>
      </c>
      <c r="H737" s="9" t="s">
        <v>2215</v>
      </c>
      <c r="I737" s="10">
        <v>0.540709</v>
      </c>
      <c r="J737" s="11">
        <v>1.9752700000000002E-2</v>
      </c>
    </row>
    <row r="738" spans="1:10" x14ac:dyDescent="0.3">
      <c r="A738" s="8" t="s">
        <v>48</v>
      </c>
      <c r="B738" s="8" t="s">
        <v>803</v>
      </c>
      <c r="C738" s="8" t="s">
        <v>846</v>
      </c>
      <c r="D738" s="8">
        <v>57655</v>
      </c>
      <c r="E738" s="8" t="s">
        <v>931</v>
      </c>
      <c r="F738" s="8" t="s">
        <v>1019</v>
      </c>
      <c r="I738" s="10">
        <v>0.53509899999999999</v>
      </c>
      <c r="J738" s="11">
        <v>1.4447400000000001E-2</v>
      </c>
    </row>
    <row r="739" spans="1:10" x14ac:dyDescent="0.3">
      <c r="A739" s="8" t="s">
        <v>72</v>
      </c>
      <c r="B739" s="8" t="s">
        <v>804</v>
      </c>
      <c r="C739" s="8" t="s">
        <v>829</v>
      </c>
      <c r="D739" s="8">
        <v>57547</v>
      </c>
      <c r="E739" s="8" t="s">
        <v>934</v>
      </c>
      <c r="F739" s="8" t="s">
        <v>990</v>
      </c>
      <c r="H739" s="9" t="s">
        <v>1960</v>
      </c>
      <c r="I739" s="10">
        <v>0.53325900000000004</v>
      </c>
      <c r="J739" s="11">
        <v>2.38429E-2</v>
      </c>
    </row>
    <row r="740" spans="1:10" hidden="1" x14ac:dyDescent="0.3">
      <c r="A740" s="8" t="s">
        <v>481</v>
      </c>
      <c r="B740" s="8" t="s">
        <v>802</v>
      </c>
      <c r="C740" s="8" t="s">
        <v>897</v>
      </c>
      <c r="D740" s="8">
        <v>62890</v>
      </c>
      <c r="E740" s="8" t="s">
        <v>931</v>
      </c>
      <c r="H740" s="9" t="s">
        <v>2402</v>
      </c>
      <c r="I740" s="10">
        <v>0.52646000000000004</v>
      </c>
      <c r="J740" s="11">
        <v>0.385353</v>
      </c>
    </row>
    <row r="741" spans="1:10" hidden="1" x14ac:dyDescent="0.3">
      <c r="A741" s="8" t="s">
        <v>145</v>
      </c>
      <c r="B741" s="8" t="s">
        <v>803</v>
      </c>
      <c r="C741" s="8" t="s">
        <v>898</v>
      </c>
      <c r="D741" s="8">
        <v>1505</v>
      </c>
      <c r="E741" s="8" t="s">
        <v>934</v>
      </c>
      <c r="F741" s="8" t="s">
        <v>1369</v>
      </c>
      <c r="G741" s="9" t="s">
        <v>1778</v>
      </c>
      <c r="H741" s="9" t="s">
        <v>2315</v>
      </c>
      <c r="I741" s="10">
        <v>0.52250399999999997</v>
      </c>
      <c r="J741" s="11">
        <v>5.4046700000000003E-2</v>
      </c>
    </row>
    <row r="742" spans="1:10" hidden="1" x14ac:dyDescent="0.3">
      <c r="A742" s="8" t="s">
        <v>152</v>
      </c>
      <c r="B742" s="8" t="s">
        <v>806</v>
      </c>
      <c r="C742" s="8" t="s">
        <v>895</v>
      </c>
      <c r="D742" s="8">
        <v>36831</v>
      </c>
      <c r="E742" s="8" t="s">
        <v>934</v>
      </c>
      <c r="F742" s="8" t="s">
        <v>1162</v>
      </c>
      <c r="G742" s="9" t="s">
        <v>1641</v>
      </c>
      <c r="H742" s="9" t="s">
        <v>2123</v>
      </c>
      <c r="I742" s="10">
        <v>0.521814</v>
      </c>
      <c r="J742" s="11">
        <v>5.7551600000000001E-2</v>
      </c>
    </row>
    <row r="743" spans="1:10" x14ac:dyDescent="0.3">
      <c r="A743" s="8" t="s">
        <v>27</v>
      </c>
      <c r="B743" s="8" t="s">
        <v>804</v>
      </c>
      <c r="C743" s="8" t="s">
        <v>829</v>
      </c>
      <c r="D743" s="8">
        <v>62562</v>
      </c>
      <c r="E743" s="8" t="s">
        <v>931</v>
      </c>
      <c r="I743" s="10">
        <v>0.52146999999999999</v>
      </c>
      <c r="J743" s="11">
        <v>7.2109399999999999E-3</v>
      </c>
    </row>
    <row r="744" spans="1:10" x14ac:dyDescent="0.3">
      <c r="A744" s="8" t="s">
        <v>25</v>
      </c>
      <c r="B744" s="8" t="s">
        <v>802</v>
      </c>
      <c r="C744" s="8" t="s">
        <v>915</v>
      </c>
      <c r="D744" s="8">
        <v>57365</v>
      </c>
      <c r="E744" s="8" t="s">
        <v>933</v>
      </c>
      <c r="H744" s="9" t="s">
        <v>2261</v>
      </c>
      <c r="I744" s="10">
        <v>0.51876100000000003</v>
      </c>
      <c r="J744" s="11">
        <v>7.0421800000000003E-3</v>
      </c>
    </row>
    <row r="745" spans="1:10" hidden="1" x14ac:dyDescent="0.3">
      <c r="A745" s="8" t="s">
        <v>228</v>
      </c>
      <c r="B745" s="8" t="s">
        <v>807</v>
      </c>
      <c r="C745" s="8" t="s">
        <v>834</v>
      </c>
      <c r="D745" s="8">
        <v>1899</v>
      </c>
      <c r="E745" s="8" t="s">
        <v>932</v>
      </c>
      <c r="F745" s="8" t="s">
        <v>1420</v>
      </c>
      <c r="G745" s="9" t="s">
        <v>1816</v>
      </c>
      <c r="H745" s="9" t="s">
        <v>2360</v>
      </c>
      <c r="I745" s="10">
        <v>0.51502000000000003</v>
      </c>
      <c r="J745" s="11">
        <v>0.102005</v>
      </c>
    </row>
    <row r="746" spans="1:10" hidden="1" x14ac:dyDescent="0.3">
      <c r="A746" s="8" t="s">
        <v>354</v>
      </c>
      <c r="B746" s="8" t="s">
        <v>805</v>
      </c>
      <c r="C746" s="8" t="s">
        <v>920</v>
      </c>
      <c r="D746" s="8">
        <v>38609</v>
      </c>
      <c r="E746" s="8" t="s">
        <v>931</v>
      </c>
      <c r="F746" s="8" t="s">
        <v>1379</v>
      </c>
      <c r="G746" s="9" t="s">
        <v>1785</v>
      </c>
      <c r="H746" s="9" t="s">
        <v>2324</v>
      </c>
      <c r="I746" s="10">
        <v>0.51390899999999995</v>
      </c>
      <c r="J746" s="11">
        <v>0.22373299999999999</v>
      </c>
    </row>
    <row r="747" spans="1:10" x14ac:dyDescent="0.3">
      <c r="A747" s="8" t="s">
        <v>44</v>
      </c>
      <c r="B747" s="8" t="s">
        <v>804</v>
      </c>
      <c r="C747" s="8" t="s">
        <v>829</v>
      </c>
      <c r="D747" s="8">
        <v>62558</v>
      </c>
      <c r="E747" s="8" t="s">
        <v>931</v>
      </c>
      <c r="I747" s="10">
        <v>0.51223099999999999</v>
      </c>
      <c r="J747" s="11">
        <v>1.2637199999999999E-2</v>
      </c>
    </row>
    <row r="748" spans="1:10" x14ac:dyDescent="0.3">
      <c r="A748" s="8" t="s">
        <v>37</v>
      </c>
      <c r="B748" s="8" t="s">
        <v>803</v>
      </c>
      <c r="C748" s="8" t="s">
        <v>846</v>
      </c>
      <c r="D748" s="8">
        <v>62924</v>
      </c>
      <c r="E748" s="8" t="s">
        <v>931</v>
      </c>
      <c r="F748" s="8" t="s">
        <v>1024</v>
      </c>
      <c r="I748" s="10">
        <v>0.50816899999999998</v>
      </c>
      <c r="J748" s="11">
        <v>1.13399E-2</v>
      </c>
    </row>
    <row r="749" spans="1:10" x14ac:dyDescent="0.3">
      <c r="A749" s="8" t="s">
        <v>115</v>
      </c>
      <c r="B749" s="8" t="s">
        <v>802</v>
      </c>
      <c r="C749" s="8" t="s">
        <v>872</v>
      </c>
      <c r="D749" s="8">
        <v>57529</v>
      </c>
      <c r="E749" s="8" t="s">
        <v>933</v>
      </c>
      <c r="I749" s="10">
        <v>0.50809599999999999</v>
      </c>
      <c r="J749" s="11">
        <v>3.8756899999999997E-2</v>
      </c>
    </row>
    <row r="750" spans="1:10" x14ac:dyDescent="0.3">
      <c r="A750" s="8" t="s">
        <v>20</v>
      </c>
      <c r="B750" s="8" t="s">
        <v>804</v>
      </c>
      <c r="C750" s="8" t="s">
        <v>830</v>
      </c>
      <c r="D750" s="8">
        <v>62566</v>
      </c>
      <c r="E750" s="8" t="s">
        <v>931</v>
      </c>
      <c r="I750" s="10">
        <v>0.50200800000000001</v>
      </c>
      <c r="J750" s="11">
        <v>4.2789600000000001E-3</v>
      </c>
    </row>
    <row r="751" spans="1:10" hidden="1" x14ac:dyDescent="0.3">
      <c r="A751" s="8" t="s">
        <v>200</v>
      </c>
      <c r="B751" s="8" t="s">
        <v>806</v>
      </c>
      <c r="C751" s="8" t="s">
        <v>878</v>
      </c>
      <c r="D751" s="8">
        <v>53237</v>
      </c>
      <c r="E751" s="8" t="s">
        <v>934</v>
      </c>
      <c r="F751" s="8" t="s">
        <v>1433</v>
      </c>
      <c r="H751" s="9" t="s">
        <v>2372</v>
      </c>
      <c r="I751" s="10">
        <v>0.49562899999999999</v>
      </c>
      <c r="J751" s="11">
        <v>8.5218000000000002E-2</v>
      </c>
    </row>
    <row r="752" spans="1:10" hidden="1" x14ac:dyDescent="0.3">
      <c r="A752" s="8" t="s">
        <v>153</v>
      </c>
      <c r="B752" s="8" t="s">
        <v>809</v>
      </c>
      <c r="C752" s="8" t="s">
        <v>875</v>
      </c>
      <c r="D752" s="8">
        <v>41374</v>
      </c>
      <c r="E752" s="8" t="s">
        <v>932</v>
      </c>
      <c r="F752" s="8" t="s">
        <v>1388</v>
      </c>
      <c r="I752" s="10">
        <v>0.48475200000000002</v>
      </c>
      <c r="J752" s="11">
        <v>5.8099900000000003E-2</v>
      </c>
    </row>
    <row r="753" spans="1:10" hidden="1" x14ac:dyDescent="0.3">
      <c r="A753" s="8" t="s">
        <v>387</v>
      </c>
      <c r="B753" s="8" t="s">
        <v>809</v>
      </c>
      <c r="C753" s="8" t="s">
        <v>875</v>
      </c>
      <c r="D753" s="8">
        <v>34398</v>
      </c>
      <c r="E753" s="8" t="s">
        <v>932</v>
      </c>
      <c r="F753" s="8" t="s">
        <v>1233</v>
      </c>
      <c r="G753" s="9" t="s">
        <v>1696</v>
      </c>
      <c r="H753" s="9" t="s">
        <v>2194</v>
      </c>
      <c r="I753" s="10">
        <v>0.48331299999999999</v>
      </c>
      <c r="J753" s="11">
        <v>0.26176899999999997</v>
      </c>
    </row>
    <row r="754" spans="1:10" hidden="1" x14ac:dyDescent="0.3">
      <c r="A754" s="8" t="s">
        <v>364</v>
      </c>
      <c r="B754" s="8" t="s">
        <v>809</v>
      </c>
      <c r="C754" s="8" t="s">
        <v>875</v>
      </c>
      <c r="D754" s="8">
        <v>41370</v>
      </c>
      <c r="E754" s="8" t="s">
        <v>932</v>
      </c>
      <c r="F754" s="8" t="s">
        <v>1389</v>
      </c>
      <c r="H754" s="9" t="s">
        <v>2333</v>
      </c>
      <c r="I754" s="10">
        <v>0.48018499999999997</v>
      </c>
      <c r="J754" s="11">
        <v>0.235456</v>
      </c>
    </row>
    <row r="755" spans="1:10" x14ac:dyDescent="0.3">
      <c r="A755" s="8" t="s">
        <v>124</v>
      </c>
      <c r="B755" s="8" t="s">
        <v>802</v>
      </c>
      <c r="C755" s="8" t="s">
        <v>872</v>
      </c>
      <c r="D755" s="8">
        <v>57523</v>
      </c>
      <c r="E755" s="8" t="s">
        <v>933</v>
      </c>
      <c r="I755" s="10">
        <v>0.47857899999999998</v>
      </c>
      <c r="J755" s="11">
        <v>4.3202499999999998E-2</v>
      </c>
    </row>
    <row r="756" spans="1:10" x14ac:dyDescent="0.3">
      <c r="A756" s="8" t="s">
        <v>17</v>
      </c>
      <c r="B756" s="8" t="s">
        <v>804</v>
      </c>
      <c r="C756" s="8" t="s">
        <v>831</v>
      </c>
      <c r="D756" s="8">
        <v>62564</v>
      </c>
      <c r="E756" s="8" t="s">
        <v>931</v>
      </c>
      <c r="I756" s="10">
        <v>0.47691699999999998</v>
      </c>
      <c r="J756" s="11">
        <v>3.46358E-3</v>
      </c>
    </row>
    <row r="757" spans="1:10" hidden="1" x14ac:dyDescent="0.3">
      <c r="A757" s="8" t="s">
        <v>298</v>
      </c>
      <c r="B757" s="8" t="s">
        <v>809</v>
      </c>
      <c r="C757" s="8" t="s">
        <v>875</v>
      </c>
      <c r="D757" s="8">
        <v>40475</v>
      </c>
      <c r="E757" s="8" t="s">
        <v>932</v>
      </c>
      <c r="F757" s="8" t="s">
        <v>1501</v>
      </c>
      <c r="H757" s="9" t="s">
        <v>2438</v>
      </c>
      <c r="I757" s="10">
        <v>0.47267900000000002</v>
      </c>
      <c r="J757" s="11">
        <v>0.16114200000000001</v>
      </c>
    </row>
    <row r="758" spans="1:10" hidden="1" x14ac:dyDescent="0.3">
      <c r="A758" s="8" t="s">
        <v>512</v>
      </c>
      <c r="B758" s="8" t="s">
        <v>805</v>
      </c>
      <c r="C758" s="8" t="s">
        <v>821</v>
      </c>
      <c r="D758" s="8">
        <v>32391</v>
      </c>
      <c r="E758" s="8" t="s">
        <v>931</v>
      </c>
      <c r="F758" s="8" t="s">
        <v>943</v>
      </c>
      <c r="H758" s="9" t="s">
        <v>1893</v>
      </c>
      <c r="I758" s="10">
        <v>0.472192</v>
      </c>
      <c r="J758" s="11">
        <v>0.437776</v>
      </c>
    </row>
    <row r="759" spans="1:10" hidden="1" x14ac:dyDescent="0.3">
      <c r="A759" s="8" t="s">
        <v>358</v>
      </c>
      <c r="B759" s="8" t="s">
        <v>806</v>
      </c>
      <c r="C759" s="8" t="s">
        <v>878</v>
      </c>
      <c r="D759" s="8">
        <v>1471</v>
      </c>
      <c r="E759" s="8" t="s">
        <v>934</v>
      </c>
      <c r="F759" s="8" t="s">
        <v>1424</v>
      </c>
      <c r="G759" s="9" t="s">
        <v>1821</v>
      </c>
      <c r="H759" s="9" t="s">
        <v>2365</v>
      </c>
      <c r="I759" s="10">
        <v>0.47018100000000002</v>
      </c>
      <c r="J759" s="11">
        <v>0.229633</v>
      </c>
    </row>
    <row r="760" spans="1:10" hidden="1" x14ac:dyDescent="0.3">
      <c r="A760" s="8" t="s">
        <v>255</v>
      </c>
      <c r="B760" s="8" t="s">
        <v>804</v>
      </c>
      <c r="C760" s="8" t="s">
        <v>860</v>
      </c>
      <c r="D760" s="8">
        <v>15140</v>
      </c>
      <c r="E760" s="8" t="s">
        <v>932</v>
      </c>
      <c r="F760" s="8" t="s">
        <v>1269</v>
      </c>
      <c r="G760" s="9" t="s">
        <v>1720</v>
      </c>
      <c r="H760" s="9" t="s">
        <v>2227</v>
      </c>
      <c r="I760" s="10">
        <v>0.45471299999999998</v>
      </c>
      <c r="J760" s="11">
        <v>0.130081</v>
      </c>
    </row>
    <row r="761" spans="1:10" hidden="1" x14ac:dyDescent="0.3">
      <c r="A761" s="8" t="s">
        <v>147</v>
      </c>
      <c r="B761" s="8" t="s">
        <v>809</v>
      </c>
      <c r="C761" s="8" t="s">
        <v>875</v>
      </c>
      <c r="D761" s="8">
        <v>39994</v>
      </c>
      <c r="E761" s="8" t="s">
        <v>932</v>
      </c>
      <c r="F761" s="8" t="s">
        <v>1502</v>
      </c>
      <c r="H761" s="9" t="s">
        <v>2439</v>
      </c>
      <c r="I761" s="10">
        <v>0.45202300000000001</v>
      </c>
      <c r="J761" s="11">
        <v>5.60808E-2</v>
      </c>
    </row>
    <row r="762" spans="1:10" hidden="1" x14ac:dyDescent="0.3">
      <c r="A762" s="8" t="s">
        <v>318</v>
      </c>
      <c r="B762" s="8" t="s">
        <v>802</v>
      </c>
      <c r="C762" s="8" t="s">
        <v>872</v>
      </c>
      <c r="D762" s="8">
        <v>57527</v>
      </c>
      <c r="E762" s="8" t="s">
        <v>933</v>
      </c>
      <c r="I762" s="10">
        <v>0.45167600000000002</v>
      </c>
      <c r="J762" s="11">
        <v>0.18110399999999999</v>
      </c>
    </row>
    <row r="763" spans="1:10" x14ac:dyDescent="0.3">
      <c r="A763" s="8" t="s">
        <v>66</v>
      </c>
      <c r="B763" s="8" t="s">
        <v>802</v>
      </c>
      <c r="C763" s="8" t="s">
        <v>880</v>
      </c>
      <c r="D763" s="8">
        <v>34409</v>
      </c>
      <c r="E763" s="8" t="s">
        <v>933</v>
      </c>
      <c r="F763" s="8" t="s">
        <v>1454</v>
      </c>
      <c r="H763" s="9" t="s">
        <v>2393</v>
      </c>
      <c r="I763" s="10">
        <v>0.432338</v>
      </c>
      <c r="J763" s="11">
        <v>2.0102600000000002E-2</v>
      </c>
    </row>
    <row r="764" spans="1:10" x14ac:dyDescent="0.3">
      <c r="A764" s="8" t="s">
        <v>10</v>
      </c>
      <c r="B764" s="8" t="s">
        <v>802</v>
      </c>
      <c r="C764" s="8" t="s">
        <v>820</v>
      </c>
      <c r="D764" s="8">
        <v>53174</v>
      </c>
      <c r="E764" s="8" t="s">
        <v>933</v>
      </c>
      <c r="H764" s="9" t="s">
        <v>1891</v>
      </c>
      <c r="I764" s="10">
        <v>0.43145600000000001</v>
      </c>
      <c r="J764" s="11">
        <v>1.40704E-3</v>
      </c>
    </row>
    <row r="765" spans="1:10" x14ac:dyDescent="0.3">
      <c r="A765" s="8" t="s">
        <v>12</v>
      </c>
      <c r="B765" s="8" t="s">
        <v>802</v>
      </c>
      <c r="C765" s="8" t="s">
        <v>923</v>
      </c>
      <c r="D765" s="8">
        <v>17769</v>
      </c>
      <c r="E765" s="8" t="s">
        <v>933</v>
      </c>
      <c r="F765" s="8" t="s">
        <v>1442</v>
      </c>
      <c r="G765" s="9" t="s">
        <v>1833</v>
      </c>
      <c r="H765" s="9" t="s">
        <v>2380</v>
      </c>
      <c r="I765" s="10">
        <v>0.431427</v>
      </c>
      <c r="J765" s="11">
        <v>1.63171E-3</v>
      </c>
    </row>
    <row r="766" spans="1:10" hidden="1" x14ac:dyDescent="0.3">
      <c r="A766" s="8" t="s">
        <v>386</v>
      </c>
      <c r="B766" s="8" t="s">
        <v>803</v>
      </c>
      <c r="C766" s="8" t="s">
        <v>846</v>
      </c>
      <c r="D766" s="8">
        <v>3155</v>
      </c>
      <c r="E766" s="8" t="s">
        <v>932</v>
      </c>
      <c r="F766" s="8" t="s">
        <v>1050</v>
      </c>
      <c r="G766" s="9" t="s">
        <v>1552</v>
      </c>
      <c r="H766" s="9" t="s">
        <v>2015</v>
      </c>
      <c r="I766" s="10">
        <v>0.42140699999999998</v>
      </c>
      <c r="J766" s="11">
        <v>0.26175799999999999</v>
      </c>
    </row>
    <row r="767" spans="1:10" hidden="1" x14ac:dyDescent="0.3">
      <c r="A767" s="8" t="s">
        <v>307</v>
      </c>
      <c r="B767" s="8" t="s">
        <v>804</v>
      </c>
      <c r="C767" s="8" t="s">
        <v>843</v>
      </c>
      <c r="D767" s="8">
        <v>2127</v>
      </c>
      <c r="E767" s="8" t="s">
        <v>932</v>
      </c>
      <c r="F767" s="8" t="s">
        <v>1220</v>
      </c>
      <c r="G767" s="9" t="s">
        <v>1684</v>
      </c>
      <c r="H767" s="9" t="s">
        <v>2182</v>
      </c>
      <c r="I767" s="10">
        <v>0.421093</v>
      </c>
      <c r="J767" s="11">
        <v>0.16972200000000001</v>
      </c>
    </row>
    <row r="768" spans="1:10" hidden="1" x14ac:dyDescent="0.3">
      <c r="A768" s="8" t="s">
        <v>190</v>
      </c>
      <c r="B768" s="8" t="s">
        <v>802</v>
      </c>
      <c r="C768" s="8" t="s">
        <v>880</v>
      </c>
      <c r="D768" s="8">
        <v>57515</v>
      </c>
      <c r="E768" s="8" t="s">
        <v>933</v>
      </c>
      <c r="I768" s="10">
        <v>0.41743400000000003</v>
      </c>
      <c r="J768" s="11">
        <v>7.9380000000000006E-2</v>
      </c>
    </row>
    <row r="769" spans="1:10" x14ac:dyDescent="0.3">
      <c r="A769" s="8" t="s">
        <v>83</v>
      </c>
      <c r="B769" s="8" t="s">
        <v>804</v>
      </c>
      <c r="C769" s="8" t="s">
        <v>815</v>
      </c>
      <c r="D769" s="8">
        <v>1408</v>
      </c>
      <c r="E769" s="8" t="s">
        <v>932</v>
      </c>
      <c r="F769" s="8" t="s">
        <v>1411</v>
      </c>
      <c r="G769" s="9" t="s">
        <v>1809</v>
      </c>
      <c r="H769" s="9" t="s">
        <v>2353</v>
      </c>
      <c r="I769" s="10">
        <v>0.417298</v>
      </c>
      <c r="J769" s="11">
        <v>2.6079100000000001E-2</v>
      </c>
    </row>
    <row r="770" spans="1:10" x14ac:dyDescent="0.3">
      <c r="A770" s="8" t="s">
        <v>31</v>
      </c>
      <c r="B770" s="8" t="s">
        <v>802</v>
      </c>
      <c r="C770" s="8" t="s">
        <v>918</v>
      </c>
      <c r="D770" s="8">
        <v>52604</v>
      </c>
      <c r="E770" s="8" t="s">
        <v>933</v>
      </c>
      <c r="F770" s="8" t="s">
        <v>1355</v>
      </c>
      <c r="H770" s="9" t="s">
        <v>2305</v>
      </c>
      <c r="I770" s="10">
        <v>0.41428599999999999</v>
      </c>
      <c r="J770" s="11">
        <v>9.9046399999999993E-3</v>
      </c>
    </row>
    <row r="771" spans="1:10" hidden="1" x14ac:dyDescent="0.3">
      <c r="A771" s="8" t="s">
        <v>159</v>
      </c>
      <c r="B771" s="8" t="s">
        <v>804</v>
      </c>
      <c r="C771" s="8" t="s">
        <v>843</v>
      </c>
      <c r="D771" s="8">
        <v>63009</v>
      </c>
      <c r="E771" s="8" t="s">
        <v>931</v>
      </c>
      <c r="F771" s="8" t="s">
        <v>1426</v>
      </c>
      <c r="I771" s="10">
        <v>0.401223</v>
      </c>
      <c r="J771" s="11">
        <v>6.0294E-2</v>
      </c>
    </row>
    <row r="772" spans="1:10" hidden="1" x14ac:dyDescent="0.3">
      <c r="A772" s="8" t="s">
        <v>419</v>
      </c>
      <c r="B772" s="8" t="s">
        <v>802</v>
      </c>
      <c r="C772" s="8" t="s">
        <v>866</v>
      </c>
      <c r="D772" s="8">
        <v>57525</v>
      </c>
      <c r="E772" s="8" t="s">
        <v>933</v>
      </c>
      <c r="I772" s="10">
        <v>0.38545400000000002</v>
      </c>
      <c r="J772" s="11">
        <v>0.294987</v>
      </c>
    </row>
    <row r="773" spans="1:10" hidden="1" x14ac:dyDescent="0.3">
      <c r="A773" s="8" t="s">
        <v>443</v>
      </c>
      <c r="B773" s="8" t="s">
        <v>805</v>
      </c>
      <c r="C773" s="8" t="s">
        <v>859</v>
      </c>
      <c r="D773" s="8">
        <v>39767</v>
      </c>
      <c r="E773" s="8" t="s">
        <v>932</v>
      </c>
      <c r="F773" s="8" t="s">
        <v>1419</v>
      </c>
      <c r="I773" s="10">
        <v>0.37665999999999999</v>
      </c>
      <c r="J773" s="11">
        <v>0.32232499999999997</v>
      </c>
    </row>
    <row r="774" spans="1:10" hidden="1" x14ac:dyDescent="0.3">
      <c r="A774" s="8" t="s">
        <v>204</v>
      </c>
      <c r="B774" s="8" t="s">
        <v>802</v>
      </c>
      <c r="C774" s="8" t="s">
        <v>880</v>
      </c>
      <c r="D774" s="8">
        <v>57512</v>
      </c>
      <c r="E774" s="8" t="s">
        <v>933</v>
      </c>
      <c r="F774" s="8" t="s">
        <v>1292</v>
      </c>
      <c r="H774" s="9" t="s">
        <v>2248</v>
      </c>
      <c r="I774" s="10">
        <v>0.37192900000000001</v>
      </c>
      <c r="J774" s="11">
        <v>8.7722400000000006E-2</v>
      </c>
    </row>
    <row r="775" spans="1:10" x14ac:dyDescent="0.3">
      <c r="A775" s="8" t="s">
        <v>32</v>
      </c>
      <c r="B775" s="8" t="s">
        <v>802</v>
      </c>
      <c r="C775" s="8" t="s">
        <v>825</v>
      </c>
      <c r="D775" s="8">
        <v>61698</v>
      </c>
      <c r="E775" s="8" t="s">
        <v>931</v>
      </c>
      <c r="I775" s="10">
        <v>0.36976100000000001</v>
      </c>
      <c r="J775" s="11">
        <v>1.04239E-2</v>
      </c>
    </row>
    <row r="776" spans="1:10" hidden="1" x14ac:dyDescent="0.3">
      <c r="A776" s="8" t="s">
        <v>492</v>
      </c>
      <c r="B776" s="8" t="s">
        <v>805</v>
      </c>
      <c r="C776" s="8" t="s">
        <v>838</v>
      </c>
      <c r="D776" s="8">
        <v>48569</v>
      </c>
      <c r="E776" s="8" t="s">
        <v>934</v>
      </c>
      <c r="F776" s="8" t="s">
        <v>1078</v>
      </c>
      <c r="H776" s="9" t="s">
        <v>2044</v>
      </c>
      <c r="I776" s="10">
        <v>0.36612800000000001</v>
      </c>
      <c r="J776" s="11">
        <v>0.39977600000000002</v>
      </c>
    </row>
    <row r="777" spans="1:10" x14ac:dyDescent="0.3">
      <c r="A777" s="8" t="s">
        <v>68</v>
      </c>
      <c r="B777" s="8" t="s">
        <v>804</v>
      </c>
      <c r="C777" s="8" t="s">
        <v>832</v>
      </c>
      <c r="D777" s="8">
        <v>1768</v>
      </c>
      <c r="E777" s="8" t="s">
        <v>932</v>
      </c>
      <c r="F777" s="8" t="s">
        <v>1131</v>
      </c>
      <c r="G777" s="9" t="s">
        <v>1617</v>
      </c>
      <c r="H777" s="9" t="s">
        <v>2096</v>
      </c>
      <c r="I777" s="10">
        <v>0.36427999999999999</v>
      </c>
      <c r="J777" s="11">
        <v>2.2271300000000001E-2</v>
      </c>
    </row>
    <row r="778" spans="1:10" x14ac:dyDescent="0.3">
      <c r="A778" s="8" t="s">
        <v>131</v>
      </c>
      <c r="B778" s="8" t="s">
        <v>802</v>
      </c>
      <c r="C778" s="8" t="s">
        <v>848</v>
      </c>
      <c r="D778" s="8">
        <v>37253</v>
      </c>
      <c r="E778" s="8" t="s">
        <v>934</v>
      </c>
      <c r="F778" s="8" t="s">
        <v>1007</v>
      </c>
      <c r="G778" s="9" t="s">
        <v>1535</v>
      </c>
      <c r="H778" s="9" t="s">
        <v>1975</v>
      </c>
      <c r="I778" s="10">
        <v>0.36352499999999999</v>
      </c>
      <c r="J778" s="11">
        <v>4.7464600000000003E-2</v>
      </c>
    </row>
    <row r="779" spans="1:10" hidden="1" x14ac:dyDescent="0.3">
      <c r="A779" s="8" t="s">
        <v>154</v>
      </c>
      <c r="B779" s="8" t="s">
        <v>802</v>
      </c>
      <c r="C779" s="8" t="s">
        <v>890</v>
      </c>
      <c r="D779" s="8">
        <v>52983</v>
      </c>
      <c r="E779" s="8" t="s">
        <v>931</v>
      </c>
      <c r="I779" s="10">
        <v>0.36262</v>
      </c>
      <c r="J779" s="11">
        <v>5.8397299999999999E-2</v>
      </c>
    </row>
    <row r="780" spans="1:10" hidden="1" x14ac:dyDescent="0.3">
      <c r="A780" s="8" t="s">
        <v>382</v>
      </c>
      <c r="B780" s="8" t="s">
        <v>807</v>
      </c>
      <c r="C780" s="8" t="s">
        <v>834</v>
      </c>
      <c r="D780" s="8">
        <v>33013</v>
      </c>
      <c r="E780" s="8" t="s">
        <v>932</v>
      </c>
      <c r="F780" s="8" t="s">
        <v>1347</v>
      </c>
      <c r="G780" s="9" t="s">
        <v>1772</v>
      </c>
      <c r="H780" s="9" t="s">
        <v>2299</v>
      </c>
      <c r="I780" s="10">
        <v>0.36025000000000001</v>
      </c>
      <c r="J780" s="11">
        <v>0.25552599999999998</v>
      </c>
    </row>
    <row r="781" spans="1:10" x14ac:dyDescent="0.3">
      <c r="A781" s="8" t="s">
        <v>35</v>
      </c>
      <c r="B781" s="8" t="s">
        <v>803</v>
      </c>
      <c r="C781" s="8" t="s">
        <v>846</v>
      </c>
      <c r="D781" s="8">
        <v>33448</v>
      </c>
      <c r="E781" s="8" t="s">
        <v>931</v>
      </c>
      <c r="F781" s="8" t="s">
        <v>1495</v>
      </c>
      <c r="G781" s="9" t="s">
        <v>1871</v>
      </c>
      <c r="H781" s="9" t="s">
        <v>2433</v>
      </c>
      <c r="I781" s="10">
        <v>0.34939100000000001</v>
      </c>
      <c r="J781" s="11">
        <v>1.0897E-2</v>
      </c>
    </row>
    <row r="782" spans="1:10" hidden="1" x14ac:dyDescent="0.3">
      <c r="A782" s="8" t="s">
        <v>187</v>
      </c>
      <c r="B782" s="8" t="s">
        <v>804</v>
      </c>
      <c r="C782" s="8" t="s">
        <v>815</v>
      </c>
      <c r="D782" s="8">
        <v>57814</v>
      </c>
      <c r="E782" s="8" t="s">
        <v>932</v>
      </c>
      <c r="I782" s="10">
        <v>0.34839700000000001</v>
      </c>
      <c r="J782" s="11">
        <v>7.8720799999999994E-2</v>
      </c>
    </row>
    <row r="783" spans="1:10" hidden="1" x14ac:dyDescent="0.3">
      <c r="A783" s="8" t="s">
        <v>149</v>
      </c>
      <c r="B783" s="8" t="s">
        <v>806</v>
      </c>
      <c r="C783" s="8" t="s">
        <v>899</v>
      </c>
      <c r="D783" s="8">
        <v>32377</v>
      </c>
      <c r="E783" s="8" t="s">
        <v>934</v>
      </c>
      <c r="F783" s="8" t="s">
        <v>1335</v>
      </c>
      <c r="G783" s="9" t="s">
        <v>1764</v>
      </c>
      <c r="H783" s="9" t="s">
        <v>2288</v>
      </c>
      <c r="I783" s="10">
        <v>0.32258999999999999</v>
      </c>
      <c r="J783" s="11">
        <v>5.6814499999999997E-2</v>
      </c>
    </row>
    <row r="784" spans="1:10" hidden="1" x14ac:dyDescent="0.3">
      <c r="A784" s="8" t="s">
        <v>524</v>
      </c>
      <c r="B784" s="8" t="s">
        <v>805</v>
      </c>
      <c r="C784" s="8" t="s">
        <v>821</v>
      </c>
      <c r="D784" s="8">
        <v>18394</v>
      </c>
      <c r="E784" s="8" t="s">
        <v>931</v>
      </c>
      <c r="F784" s="8" t="s">
        <v>1470</v>
      </c>
      <c r="G784" s="9" t="s">
        <v>1850</v>
      </c>
      <c r="H784" s="9" t="s">
        <v>2410</v>
      </c>
      <c r="I784" s="10">
        <v>0.31798799999999999</v>
      </c>
      <c r="J784" s="11">
        <v>0.46164300000000003</v>
      </c>
    </row>
    <row r="785" spans="1:10" x14ac:dyDescent="0.3">
      <c r="A785" s="8" t="s">
        <v>42</v>
      </c>
      <c r="B785" s="8" t="s">
        <v>803</v>
      </c>
      <c r="C785" s="8" t="s">
        <v>898</v>
      </c>
      <c r="D785" s="8">
        <v>601</v>
      </c>
      <c r="E785" s="8" t="s">
        <v>934</v>
      </c>
      <c r="F785" s="8" t="s">
        <v>1174</v>
      </c>
      <c r="G785" s="9" t="s">
        <v>1653</v>
      </c>
      <c r="H785" s="9" t="s">
        <v>2136</v>
      </c>
      <c r="I785" s="10">
        <v>0.30851099999999998</v>
      </c>
      <c r="J785" s="11">
        <v>1.2169900000000001E-2</v>
      </c>
    </row>
    <row r="786" spans="1:10" hidden="1" x14ac:dyDescent="0.3">
      <c r="A786" s="8" t="s">
        <v>235</v>
      </c>
      <c r="B786" s="8" t="s">
        <v>802</v>
      </c>
      <c r="C786" s="8" t="s">
        <v>897</v>
      </c>
      <c r="D786" s="8">
        <v>42574</v>
      </c>
      <c r="E786" s="8" t="s">
        <v>931</v>
      </c>
      <c r="I786" s="10">
        <v>0.30761300000000003</v>
      </c>
      <c r="J786" s="11">
        <v>0.107268</v>
      </c>
    </row>
    <row r="787" spans="1:10" hidden="1" x14ac:dyDescent="0.3">
      <c r="A787" s="8" t="s">
        <v>248</v>
      </c>
      <c r="B787" s="8" t="s">
        <v>802</v>
      </c>
      <c r="C787" s="8" t="s">
        <v>897</v>
      </c>
      <c r="D787" s="8">
        <v>42603</v>
      </c>
      <c r="E787" s="8" t="s">
        <v>931</v>
      </c>
      <c r="I787" s="10">
        <v>0.30359599999999998</v>
      </c>
      <c r="J787" s="11">
        <v>0.12359000000000001</v>
      </c>
    </row>
    <row r="788" spans="1:10" hidden="1" x14ac:dyDescent="0.3">
      <c r="A788" s="8" t="s">
        <v>157</v>
      </c>
      <c r="B788" s="8" t="s">
        <v>802</v>
      </c>
      <c r="C788" s="8" t="s">
        <v>825</v>
      </c>
      <c r="D788" s="8">
        <v>61699</v>
      </c>
      <c r="E788" s="8" t="s">
        <v>934</v>
      </c>
      <c r="G788" s="9" t="s">
        <v>1537</v>
      </c>
      <c r="H788" s="9" t="s">
        <v>1977</v>
      </c>
      <c r="I788" s="10">
        <v>0.30003000000000002</v>
      </c>
      <c r="J788" s="11">
        <v>5.9448000000000001E-2</v>
      </c>
    </row>
    <row r="789" spans="1:10" hidden="1" x14ac:dyDescent="0.3">
      <c r="A789" s="8" t="s">
        <v>347</v>
      </c>
      <c r="B789" s="8" t="s">
        <v>802</v>
      </c>
      <c r="C789" s="8" t="s">
        <v>872</v>
      </c>
      <c r="D789" s="8">
        <v>57526</v>
      </c>
      <c r="E789" s="8" t="s">
        <v>933</v>
      </c>
      <c r="I789" s="10">
        <v>0.28803800000000002</v>
      </c>
      <c r="J789" s="11">
        <v>0.215784</v>
      </c>
    </row>
    <row r="790" spans="1:10" hidden="1" x14ac:dyDescent="0.3">
      <c r="A790" s="8" t="s">
        <v>309</v>
      </c>
      <c r="B790" s="8" t="s">
        <v>802</v>
      </c>
      <c r="C790" s="8" t="s">
        <v>866</v>
      </c>
      <c r="D790" s="8">
        <v>57531</v>
      </c>
      <c r="E790" s="8" t="s">
        <v>933</v>
      </c>
      <c r="I790" s="10">
        <v>0.287188</v>
      </c>
      <c r="J790" s="11">
        <v>0.170427</v>
      </c>
    </row>
    <row r="791" spans="1:10" x14ac:dyDescent="0.3">
      <c r="A791" s="8" t="s">
        <v>13</v>
      </c>
      <c r="B791" s="8" t="s">
        <v>809</v>
      </c>
      <c r="C791" s="8" t="s">
        <v>902</v>
      </c>
      <c r="D791" s="8">
        <v>33934</v>
      </c>
      <c r="E791" s="8" t="s">
        <v>932</v>
      </c>
      <c r="F791" s="8" t="s">
        <v>1200</v>
      </c>
      <c r="H791" s="9" t="s">
        <v>2162</v>
      </c>
      <c r="I791" s="10">
        <v>0.27627800000000002</v>
      </c>
      <c r="J791" s="11">
        <v>1.6659999999999999E-3</v>
      </c>
    </row>
    <row r="792" spans="1:10" hidden="1" x14ac:dyDescent="0.3">
      <c r="A792" s="8" t="s">
        <v>201</v>
      </c>
      <c r="B792" s="8" t="s">
        <v>802</v>
      </c>
      <c r="C792" s="8" t="s">
        <v>890</v>
      </c>
      <c r="D792" s="8">
        <v>52974</v>
      </c>
      <c r="E792" s="8" t="s">
        <v>931</v>
      </c>
      <c r="I792" s="10">
        <v>0.27410099999999998</v>
      </c>
      <c r="J792" s="11">
        <v>8.5274100000000005E-2</v>
      </c>
    </row>
    <row r="793" spans="1:10" hidden="1" x14ac:dyDescent="0.3">
      <c r="A793" s="8" t="s">
        <v>137</v>
      </c>
      <c r="B793" s="8" t="s">
        <v>802</v>
      </c>
      <c r="C793" s="8" t="s">
        <v>825</v>
      </c>
      <c r="D793" s="8">
        <v>57663</v>
      </c>
      <c r="E793" s="8" t="s">
        <v>931</v>
      </c>
      <c r="I793" s="10">
        <v>0.25972099999999998</v>
      </c>
      <c r="J793" s="11">
        <v>5.1522699999999998E-2</v>
      </c>
    </row>
    <row r="794" spans="1:10" hidden="1" x14ac:dyDescent="0.3">
      <c r="A794" s="8" t="s">
        <v>233</v>
      </c>
      <c r="B794" s="8" t="s">
        <v>802</v>
      </c>
      <c r="C794" s="8" t="s">
        <v>880</v>
      </c>
      <c r="D794" s="8">
        <v>57513</v>
      </c>
      <c r="E794" s="8" t="s">
        <v>933</v>
      </c>
      <c r="H794" s="9" t="s">
        <v>2073</v>
      </c>
      <c r="I794" s="10">
        <v>0.22744500000000001</v>
      </c>
      <c r="J794" s="11">
        <v>0.10714</v>
      </c>
    </row>
    <row r="795" spans="1:10" hidden="1" x14ac:dyDescent="0.3">
      <c r="A795" s="8" t="s">
        <v>412</v>
      </c>
      <c r="B795" s="8" t="s">
        <v>802</v>
      </c>
      <c r="C795" s="8" t="s">
        <v>919</v>
      </c>
      <c r="D795" s="8">
        <v>52944</v>
      </c>
      <c r="E795" s="8" t="s">
        <v>933</v>
      </c>
      <c r="I795" s="10">
        <v>0.19608800000000001</v>
      </c>
      <c r="J795" s="11">
        <v>0.28875299999999998</v>
      </c>
    </row>
    <row r="796" spans="1:10" hidden="1" x14ac:dyDescent="0.3">
      <c r="A796" s="8" t="s">
        <v>293</v>
      </c>
      <c r="B796" s="8" t="s">
        <v>805</v>
      </c>
      <c r="C796" s="8" t="s">
        <v>847</v>
      </c>
      <c r="D796" s="8">
        <v>17799</v>
      </c>
      <c r="E796" s="8" t="s">
        <v>931</v>
      </c>
      <c r="F796" s="8" t="s">
        <v>1257</v>
      </c>
      <c r="G796" s="9" t="s">
        <v>1711</v>
      </c>
      <c r="H796" s="9" t="s">
        <v>2214</v>
      </c>
      <c r="I796" s="10">
        <v>0.143229</v>
      </c>
      <c r="J796" s="11">
        <v>0.15515999999999999</v>
      </c>
    </row>
    <row r="797" spans="1:10" x14ac:dyDescent="0.3">
      <c r="A797" s="8" t="s">
        <v>85</v>
      </c>
      <c r="B797" s="8" t="s">
        <v>804</v>
      </c>
      <c r="C797" s="8" t="s">
        <v>815</v>
      </c>
      <c r="D797" s="8">
        <v>32360</v>
      </c>
      <c r="E797" s="8" t="s">
        <v>932</v>
      </c>
      <c r="F797" s="8" t="s">
        <v>1309</v>
      </c>
      <c r="G797" s="9" t="s">
        <v>1745</v>
      </c>
      <c r="H797" s="9" t="s">
        <v>2263</v>
      </c>
      <c r="I797" s="10">
        <v>0.14003199999999999</v>
      </c>
      <c r="J797" s="11">
        <v>2.6898100000000001E-2</v>
      </c>
    </row>
    <row r="798" spans="1:10" hidden="1" x14ac:dyDescent="0.3">
      <c r="A798" s="8" t="s">
        <v>303</v>
      </c>
      <c r="B798" s="8" t="s">
        <v>802</v>
      </c>
      <c r="C798" s="8" t="s">
        <v>880</v>
      </c>
      <c r="D798" s="8">
        <v>57514</v>
      </c>
      <c r="E798" s="8" t="s">
        <v>933</v>
      </c>
      <c r="I798" s="10">
        <v>0.117323</v>
      </c>
      <c r="J798" s="11">
        <v>0.16591400000000001</v>
      </c>
    </row>
    <row r="799" spans="1:10" hidden="1" x14ac:dyDescent="0.3">
      <c r="A799" s="8" t="s">
        <v>290</v>
      </c>
      <c r="B799" s="8" t="s">
        <v>804</v>
      </c>
      <c r="C799" s="8" t="s">
        <v>815</v>
      </c>
      <c r="D799" s="8">
        <v>52987</v>
      </c>
      <c r="E799" s="8" t="s">
        <v>932</v>
      </c>
      <c r="F799" s="8" t="s">
        <v>1311</v>
      </c>
      <c r="G799" s="9" t="s">
        <v>1746</v>
      </c>
      <c r="H799" s="9" t="s">
        <v>2264</v>
      </c>
      <c r="I799" s="10">
        <v>0.113464</v>
      </c>
      <c r="J799" s="11">
        <v>0.15293100000000001</v>
      </c>
    </row>
    <row r="800" spans="1:10" hidden="1" x14ac:dyDescent="0.3">
      <c r="A800" s="8" t="s">
        <v>432</v>
      </c>
      <c r="B800" s="8" t="s">
        <v>805</v>
      </c>
      <c r="C800" s="8" t="s">
        <v>841</v>
      </c>
      <c r="D800" s="8">
        <v>1515</v>
      </c>
      <c r="E800" s="8" t="s">
        <v>934</v>
      </c>
      <c r="F800" s="8" t="s">
        <v>1430</v>
      </c>
      <c r="G800" s="9" t="s">
        <v>1825</v>
      </c>
      <c r="H800" s="9" t="s">
        <v>2369</v>
      </c>
      <c r="I800" s="10">
        <v>8.87101E-2</v>
      </c>
      <c r="J800" s="11">
        <v>0.31564300000000001</v>
      </c>
    </row>
    <row r="801" spans="1:10" hidden="1" x14ac:dyDescent="0.3">
      <c r="A801" s="8" t="s">
        <v>310</v>
      </c>
      <c r="B801" s="8" t="s">
        <v>802</v>
      </c>
      <c r="C801" s="8" t="s">
        <v>897</v>
      </c>
      <c r="D801" s="8">
        <v>63731</v>
      </c>
      <c r="E801" s="8" t="s">
        <v>931</v>
      </c>
      <c r="I801" s="10">
        <v>7.6109099999999999E-2</v>
      </c>
      <c r="J801" s="11">
        <v>0.171121</v>
      </c>
    </row>
  </sheetData>
  <autoFilter ref="A2:J801" xr:uid="{42881757-8771-4E20-8EDB-F4C6108B2D43}">
    <filterColumn colId="8">
      <customFilters>
        <customFilter operator="lessThan" val="1"/>
      </customFilters>
    </filterColumn>
    <filterColumn colId="9">
      <customFilters>
        <customFilter operator="lessThan" val="0.05"/>
      </customFilters>
    </filterColumn>
    <sortState xmlns:xlrd2="http://schemas.microsoft.com/office/spreadsheetml/2017/richdata2" ref="A3:J801">
      <sortCondition descending="1" ref="I2:I801"/>
    </sortState>
  </autoFilter>
  <conditionalFormatting sqref="A1:A1048576">
    <cfRule type="duplicateValues" dxfId="1" priority="5"/>
  </conditionalFormatting>
  <hyperlinks>
    <hyperlink ref="G169" r:id="rId1" xr:uid="{675B79A0-98B3-44D5-A088-DB4EEA92D554}"/>
    <hyperlink ref="G44" r:id="rId2" xr:uid="{3B2AE40B-EA4C-473B-BB3C-403F49501949}"/>
    <hyperlink ref="G133" r:id="rId3" xr:uid="{B113D07A-AE90-45E8-9BEF-1BD98BB0B8B7}"/>
    <hyperlink ref="G22" r:id="rId4" xr:uid="{218F17E8-7B5F-4EC1-BADC-9D53421140DC}"/>
    <hyperlink ref="G115" r:id="rId5" xr:uid="{E311E39F-9407-4FB6-A9F0-55355A5141EE}"/>
    <hyperlink ref="G528" r:id="rId6" xr:uid="{E718D7AC-6368-4842-9242-B4268331CBC9}"/>
    <hyperlink ref="G589" r:id="rId7" xr:uid="{A976F4BA-B9CD-4180-A974-D0A3D19900A1}"/>
    <hyperlink ref="G448" r:id="rId8" xr:uid="{C8046C2F-2F3E-44B6-83FD-DFCC636F4175}"/>
    <hyperlink ref="G599" r:id="rId9" xr:uid="{E978B984-12ED-40CC-827D-619080A9A886}"/>
    <hyperlink ref="G10" r:id="rId10" xr:uid="{BCC27A8A-BE33-4964-9962-3957658406BC}"/>
    <hyperlink ref="G365" r:id="rId11" xr:uid="{063F221C-1521-4D2E-8790-526FA88AA3C3}"/>
    <hyperlink ref="G600" r:id="rId12" xr:uid="{5AF39994-82AA-4B68-9CAA-D540E0526796}"/>
    <hyperlink ref="G186" r:id="rId13" xr:uid="{89896059-2DA5-4511-996F-71DFA4ADF1DF}"/>
    <hyperlink ref="G157" r:id="rId14" xr:uid="{B8FFC3F9-84AF-46CC-973A-CF9EB56F5E4B}"/>
    <hyperlink ref="G80" r:id="rId15" xr:uid="{D7C5B71D-20F7-4F12-81CF-2036E65D2B6E}"/>
    <hyperlink ref="G688" r:id="rId16" xr:uid="{74973C92-156B-42FB-8120-A437B986647D}"/>
    <hyperlink ref="G601" r:id="rId17" xr:uid="{7AD9CA0E-6369-4ED2-92DF-EF447227E20C}"/>
    <hyperlink ref="G582" r:id="rId18" xr:uid="{10C0D52B-10E7-4480-8221-D43ABC499C13}"/>
    <hyperlink ref="G321" r:id="rId19" xr:uid="{FBED8C32-A49D-4162-A33D-0491FBA579A5}"/>
    <hyperlink ref="G546" r:id="rId20" xr:uid="{71D2B057-3257-44D8-B2BC-BA74269EDDCD}"/>
    <hyperlink ref="G275" r:id="rId21" xr:uid="{F3027F2E-5719-4488-B36B-9E3B07D89A35}"/>
    <hyperlink ref="G566" r:id="rId22" xr:uid="{309FB751-F7D6-4B99-9E11-D5B54180F378}"/>
    <hyperlink ref="G467" r:id="rId23" xr:uid="{F31CB6D3-874D-4B83-A329-70BC7B4DE95B}"/>
    <hyperlink ref="G30" r:id="rId24" xr:uid="{26AE7665-3695-4D40-8D90-3D547B4B4C80}"/>
    <hyperlink ref="G697" r:id="rId25" xr:uid="{6FB8C8DE-3B8E-48DC-A1EC-507C488F87D5}"/>
    <hyperlink ref="G778" r:id="rId26" xr:uid="{EF6BCFF1-1B5C-4652-8885-5178A3C4F001}"/>
    <hyperlink ref="G379" r:id="rId27" xr:uid="{783AA68B-8F8F-4CBE-B52F-1A20C207AAC4}"/>
    <hyperlink ref="G788" r:id="rId28" xr:uid="{295C09D3-9892-4D29-9D13-BA9C98A664AE}"/>
    <hyperlink ref="G228" r:id="rId29" xr:uid="{5068A7FD-D067-4FC8-8F30-5D6DAE00E2CB}"/>
    <hyperlink ref="G650" r:id="rId30" xr:uid="{A7F1DCD5-452A-47FE-B9B2-F94741E3BFAA}"/>
    <hyperlink ref="G586" r:id="rId31" xr:uid="{74C8E0B5-7D34-457F-9118-7417C085D49A}"/>
    <hyperlink ref="G496" r:id="rId32" xr:uid="{2F6930F2-F087-4825-A321-83E9B12551A3}"/>
    <hyperlink ref="G701" r:id="rId33" xr:uid="{86FF0393-E307-4265-A244-A4E675BF358A}"/>
    <hyperlink ref="G257" r:id="rId34" xr:uid="{CF349E08-4FA1-449D-8ED3-E7226AF4C748}"/>
    <hyperlink ref="G714" r:id="rId35" xr:uid="{B6FE6480-F2E3-43DE-8F97-1856C379FE0A}"/>
    <hyperlink ref="G383" r:id="rId36" xr:uid="{B1611593-8689-4186-ADA4-F2E8F2A3E126}"/>
    <hyperlink ref="G247" r:id="rId37" xr:uid="{8E31767E-0998-4331-8338-6056EF0110CE}"/>
    <hyperlink ref="G200" r:id="rId38" xr:uid="{908435B5-FDEC-43CD-8FF0-90A8C61C79AB}"/>
    <hyperlink ref="G595" r:id="rId39" xr:uid="{81419724-DF36-46CF-9978-7004AEF2157F}"/>
    <hyperlink ref="G637" r:id="rId40" xr:uid="{3B816AEB-5A09-4E85-BC48-327B8B776EA3}"/>
    <hyperlink ref="G371" r:id="rId41" xr:uid="{F12FC54C-1B63-4A0B-9218-DDF91D339C4C}"/>
    <hyperlink ref="G107" r:id="rId42" xr:uid="{1BB6258C-5D0A-4BAD-AE1A-6FEB1A044742}"/>
    <hyperlink ref="G766" r:id="rId43" xr:uid="{FB632320-F2C5-4266-B38C-E8DC2F8682D3}"/>
    <hyperlink ref="G384" r:id="rId44" xr:uid="{1D4C359E-EABE-49B1-AF79-4061019DA617}"/>
    <hyperlink ref="G386" r:id="rId45" xr:uid="{461BA607-0D75-4B69-BE9B-9A67C32EDC7B}"/>
    <hyperlink ref="G138" r:id="rId46" xr:uid="{F3EFC22D-9FFB-4522-BA8A-FC41D7F47435}"/>
    <hyperlink ref="G226" r:id="rId47" xr:uid="{BEF4B7EC-0540-4A3B-818B-3A00F6395D4D}"/>
    <hyperlink ref="G90" r:id="rId48" xr:uid="{52915D08-3104-45FC-AE03-DD84B8ECAFBF}"/>
    <hyperlink ref="G234" r:id="rId49" xr:uid="{6CAA0429-67D9-41DE-9D7D-665133FBD4D3}"/>
    <hyperlink ref="G498" r:id="rId50" xr:uid="{9BFE3132-EFF2-4509-952D-A9409CCA2BD9}"/>
    <hyperlink ref="G375" r:id="rId51" xr:uid="{9A70FA8B-7D64-4E76-AFB8-7BCD011C490F}"/>
    <hyperlink ref="G196" r:id="rId52" xr:uid="{AA80F72B-4A47-47A3-A0F7-58D7DAD0A542}"/>
    <hyperlink ref="G49" r:id="rId53" xr:uid="{EF929148-3120-421C-BB8E-FB172F4C6765}"/>
    <hyperlink ref="G523" r:id="rId54" xr:uid="{72A65932-01A1-46B3-A7D0-AD80FF6F7A45}"/>
    <hyperlink ref="G621" r:id="rId55" xr:uid="{FE518382-B153-4774-9523-5AC2B373FAC7}"/>
    <hyperlink ref="G26" r:id="rId56" xr:uid="{2EEA6229-C7F2-4F7F-97EA-B19D5A4C9984}"/>
    <hyperlink ref="G347" r:id="rId57" xr:uid="{D1BF1DD7-E76D-4013-9E1C-D871EBE98BF1}"/>
    <hyperlink ref="G625" r:id="rId58" xr:uid="{ACD9CCC6-192C-49D7-AECA-952FA3EFC301}"/>
    <hyperlink ref="G629" r:id="rId59" xr:uid="{CB0EDB89-9043-4BDF-95B6-98B2CD3216DC}"/>
    <hyperlink ref="G205" r:id="rId60" xr:uid="{ADE635CA-097C-49FB-8B20-60893AE66797}"/>
    <hyperlink ref="G350" r:id="rId61" xr:uid="{303F8235-B79F-4951-A097-19F52053B7DD}"/>
    <hyperlink ref="G102" r:id="rId62" xr:uid="{DEB1194B-AD1C-4D47-A78B-C9544F86A1AB}"/>
    <hyperlink ref="G560" r:id="rId63" xr:uid="{FB098CF2-42B4-4F51-905E-7FA65ED4D0DC}"/>
    <hyperlink ref="G491" r:id="rId64" xr:uid="{679DFDFB-9296-42E3-96D4-95C9FCADB0C1}"/>
    <hyperlink ref="G520" r:id="rId65" xr:uid="{E28C7472-935F-4FDA-88C3-055D9884D3F0}"/>
    <hyperlink ref="G99" r:id="rId66" xr:uid="{D47C11D1-04CF-46D9-A1B3-2155A75B0598}"/>
    <hyperlink ref="G357" r:id="rId67" xr:uid="{2103655C-BE35-4535-B311-8E2A4B641956}"/>
    <hyperlink ref="G395" r:id="rId68" xr:uid="{DC4A95C0-5E86-48FA-A1CD-7F3BA42926D7}"/>
    <hyperlink ref="G294" r:id="rId69" xr:uid="{D1601D37-AC32-4123-BE6D-AE1B582ADA5E}"/>
    <hyperlink ref="G443" r:id="rId70" xr:uid="{9D0E837A-C7CE-4C37-BAA4-AF53D071C009}"/>
    <hyperlink ref="G334" r:id="rId71" xr:uid="{E8412E7E-B735-401C-95DE-7CDC4D46D3BC}"/>
    <hyperlink ref="G237" r:id="rId72" xr:uid="{EB822295-EC3A-456A-BC56-C2ED0623D272}"/>
    <hyperlink ref="G606" r:id="rId73" xr:uid="{94B1F4D8-D3AF-4A8C-9440-AFD923D6063F}"/>
    <hyperlink ref="G304" r:id="rId74" xr:uid="{368D6399-A7C0-4A19-9B11-B1391826C794}"/>
    <hyperlink ref="G298" r:id="rId75" xr:uid="{BC3D0833-FC63-486A-86A9-16704D2982A2}"/>
    <hyperlink ref="G507" r:id="rId76" xr:uid="{E33BEFE2-A2E8-4731-818E-0D1B882B09AC}"/>
    <hyperlink ref="G401" r:id="rId77" xr:uid="{C97A2F63-7313-4396-A792-83EDF2195FA0}"/>
    <hyperlink ref="G406" r:id="rId78" xr:uid="{7DBEB518-E4EE-4D25-A0A5-C84166898E36}"/>
    <hyperlink ref="G42" r:id="rId79" xr:uid="{2A486535-81F5-43F0-8E15-B80895004B23}"/>
    <hyperlink ref="G446" r:id="rId80" xr:uid="{33573C3D-9B6C-4E48-8562-44C4310ABD49}"/>
    <hyperlink ref="G108" r:id="rId81" xr:uid="{3738298D-5C27-4757-B865-E25E561F6FAE}"/>
    <hyperlink ref="G705" r:id="rId82" xr:uid="{52818BA9-756D-4855-8526-465909258B58}"/>
    <hyperlink ref="G529" r:id="rId83" xr:uid="{80C8F2F4-4705-4F31-A2BB-655387B45999}"/>
    <hyperlink ref="G457" r:id="rId84" xr:uid="{885D4547-9B10-4062-8F59-19F46D418242}"/>
    <hyperlink ref="G286" r:id="rId85" xr:uid="{DCBA5F21-EB86-427B-828A-E9E3C42CAC0E}"/>
    <hyperlink ref="G420" r:id="rId86" xr:uid="{589AB236-7E0B-4788-BD01-8FC643FBBBA7}"/>
    <hyperlink ref="G273" r:id="rId87" xr:uid="{D1865116-D4AF-4616-91E7-3A54D9568ED0}"/>
    <hyperlink ref="G198" r:id="rId88" xr:uid="{807CEBC9-3B45-4FCE-BF5F-DD4EACC5853A}"/>
    <hyperlink ref="G46" r:id="rId89" xr:uid="{BFEF8CB0-8704-4621-8CA0-FAF7F4BBD104}"/>
    <hyperlink ref="G477" r:id="rId90" xr:uid="{2DEFDA5D-8300-4F87-9FD3-ADC4139EA57E}"/>
    <hyperlink ref="G565" r:id="rId91" xr:uid="{78F264BA-4225-4CDA-BB08-5A580A4ECF4B}"/>
    <hyperlink ref="G285" r:id="rId92" xr:uid="{8CDE8E9E-A703-4C80-A286-A1E19DD10589}"/>
    <hyperlink ref="G540" r:id="rId93" xr:uid="{EAF87F8F-A481-4EC6-B331-4800E57F88E0}"/>
    <hyperlink ref="G224" r:id="rId94" xr:uid="{0AD729C9-C70D-489E-833F-337A6C0D987A}"/>
    <hyperlink ref="G54" r:id="rId95" xr:uid="{5B464CE6-373C-4FEF-8E17-82F94FE03BF9}"/>
    <hyperlink ref="G518" r:id="rId96" xr:uid="{1BF0252B-A07E-4938-B120-72170190DE06}"/>
    <hyperlink ref="G733" r:id="rId97" xr:uid="{5368404B-2A42-4C5B-9F81-CDE6EACC8B99}"/>
    <hyperlink ref="G580" r:id="rId98" xr:uid="{004F1B40-3BC8-4964-AB2B-0AE591B9B5C0}"/>
    <hyperlink ref="G500" r:id="rId99" xr:uid="{1324AD4A-D865-4E8A-AE10-BBDA7B89494B}"/>
    <hyperlink ref="G494" r:id="rId100" xr:uid="{61112036-4CE5-48A8-8F4F-320549D24DAA}"/>
    <hyperlink ref="G284" r:id="rId101" xr:uid="{FD8D5D0E-AF25-4A71-BDDD-5731AB019911}"/>
    <hyperlink ref="G194" r:id="rId102" xr:uid="{6235BDC3-D586-4309-B17B-0D2E0069D65F}"/>
    <hyperlink ref="G677" r:id="rId103" xr:uid="{FAA572AD-9D83-43FC-9ED1-9032AC11B64E}"/>
    <hyperlink ref="G344" r:id="rId104" xr:uid="{6BCAC4BE-E6BD-4B1B-BDF0-B84AED190CF6}"/>
    <hyperlink ref="G480" r:id="rId105" xr:uid="{0898B270-BAED-4E46-8969-0D51DAA0CC20}"/>
    <hyperlink ref="G232" r:id="rId106" xr:uid="{355D33CA-6BB3-4253-8702-56B0541892F9}"/>
    <hyperlink ref="G387" r:id="rId107" xr:uid="{AA1975E5-693A-42C9-A61F-76F1F4F5FEC2}"/>
    <hyperlink ref="G388" r:id="rId108" xr:uid="{F77BB271-3E3E-41FB-9D96-0F9DC8B45A66}"/>
    <hyperlink ref="G567" r:id="rId109" xr:uid="{3926498E-279B-4830-BF6A-6FFB9D47D026}"/>
    <hyperlink ref="G777" r:id="rId110" xr:uid="{D9F0CEF3-F93B-4225-84A2-68B62938E5EA}"/>
    <hyperlink ref="G19" r:id="rId111" xr:uid="{9A0D44DE-6613-4D4C-B1B8-A8E93B7D1276}"/>
    <hyperlink ref="G17" r:id="rId112" xr:uid="{AE8B6758-D0EA-42FF-B535-706CCFC02A76}"/>
    <hyperlink ref="G466" r:id="rId113" xr:uid="{6EA8D703-7880-45F6-B6F7-3A38C29F050B}"/>
    <hyperlink ref="G501" r:id="rId114" xr:uid="{90A20FBB-F7DF-479B-93C1-71A8736381B3}"/>
    <hyperlink ref="G360" r:id="rId115" xr:uid="{D4AAA1C7-7887-45C7-BEAA-B69941890C92}"/>
    <hyperlink ref="G404" r:id="rId116" xr:uid="{A8C8BC3D-250F-4BA9-95D3-96EAF765FFE9}"/>
    <hyperlink ref="G324" r:id="rId117" xr:uid="{77798AC0-90E5-4185-A0EA-CE4CBB130924}"/>
    <hyperlink ref="G426" r:id="rId118" xr:uid="{8DAD6A08-15A2-4CE0-A0CC-05A99C77477C}"/>
    <hyperlink ref="G684" r:id="rId119" xr:uid="{E0118B25-7222-493D-8C5D-4685CDCBEAEF}"/>
    <hyperlink ref="G148" r:id="rId120" xr:uid="{5BF30EB0-2BEC-41E0-98D7-22171AB8A2E1}"/>
    <hyperlink ref="G293" r:id="rId121" xr:uid="{455412B1-D9A9-4A3F-AC9D-24C6673A5794}"/>
    <hyperlink ref="G579" r:id="rId122" xr:uid="{44D37D82-57B4-4EF4-98E1-A25A94D4A9CE}"/>
    <hyperlink ref="G490" r:id="rId123" xr:uid="{9E1CD1F2-BA7C-4191-811E-ADA6C014FDD3}"/>
    <hyperlink ref="G362" r:id="rId124" xr:uid="{017EAD13-9AD6-4F73-9036-C0ECCE4F1790}"/>
    <hyperlink ref="G91" r:id="rId125" xr:uid="{77F15323-4D56-4D0C-A04C-54E9B2FA788C}"/>
    <hyperlink ref="G696" r:id="rId126" xr:uid="{0AA873F9-D336-4555-8E63-04C0CC1A49CB}"/>
    <hyperlink ref="G708" r:id="rId127" xr:uid="{89C5B9FE-B015-4F24-83E8-A3A5D5DD3A8C}"/>
    <hyperlink ref="G622" r:id="rId128" xr:uid="{9A3905E8-52C7-423E-B02C-E37B1729DEFE}"/>
    <hyperlink ref="G67" r:id="rId129" xr:uid="{0E8FA701-79B2-4FA0-A683-8B85EEBEE8B3}"/>
    <hyperlink ref="G180" r:id="rId130" xr:uid="{7BD78827-32FF-4873-BA2D-8A705E0C5F2C}"/>
    <hyperlink ref="G176" r:id="rId131" xr:uid="{BECB4548-55E3-4EBB-9304-CF476B449D93}"/>
    <hyperlink ref="G666" r:id="rId132" xr:uid="{3781372D-B8D5-468C-89E2-C1BDDAAFEAB8}"/>
    <hyperlink ref="G641" r:id="rId133" xr:uid="{EB9EC93C-19C9-43A7-B30D-AB0A3A2844B3}"/>
    <hyperlink ref="G742" r:id="rId134" xr:uid="{DA7C874A-076B-49FA-AF1E-AE52AB2341E5}"/>
    <hyperlink ref="G672" r:id="rId135" xr:uid="{92B664E1-5829-466D-B46C-44D8E86507D8}"/>
    <hyperlink ref="G713" r:id="rId136" xr:uid="{F9CE4097-ADAA-49C1-987F-1D8975783AA8}"/>
    <hyperlink ref="G398" r:id="rId137" xr:uid="{5F24E169-7419-4622-A057-52E96DD6EB68}"/>
    <hyperlink ref="G177" r:id="rId138" xr:uid="{B06AED01-7A09-4071-9BA4-AB16DC916B67}"/>
    <hyperlink ref="G204" r:id="rId139" xr:uid="{950427FC-E123-4536-BD1B-9586658E014D}"/>
    <hyperlink ref="G470" r:id="rId140" xr:uid="{8F514CBC-D091-47B6-A4DD-211248037765}"/>
    <hyperlink ref="G191" r:id="rId141" xr:uid="{1C3E9EF4-6941-4400-AADB-BE3598ED48B3}"/>
    <hyperlink ref="G468" r:id="rId142" xr:uid="{54A766DF-2957-4DF5-9E34-6C7B1A2A9249}"/>
    <hyperlink ref="G100" r:id="rId143" xr:uid="{E7840601-6AF9-496D-BF6A-22D160A19E0D}"/>
    <hyperlink ref="G389" r:id="rId144" xr:uid="{C496FE63-C514-42DB-9B79-03AC058E5F4F}"/>
    <hyperlink ref="G71" r:id="rId145" xr:uid="{391F1584-00A7-4126-BC1E-39D016E5F37C}"/>
    <hyperlink ref="G66" r:id="rId146" xr:uid="{A6B1D8B6-4FE6-4319-B184-4A3BCD7D7700}"/>
    <hyperlink ref="G785" r:id="rId147" xr:uid="{A014BA63-14EF-444C-9B16-A31CD8D6FC34}"/>
    <hyperlink ref="G591" r:id="rId148" xr:uid="{CC7EB91D-A10E-4B74-A50E-FBB523CFE2D0}"/>
    <hyperlink ref="G421" r:id="rId149" xr:uid="{6051868C-D870-4570-BB67-6C6382585B4E}"/>
    <hyperlink ref="G413" r:id="rId150" xr:uid="{423F50E7-2FC8-4D3B-B581-9C9A9525D6A9}"/>
    <hyperlink ref="G187" r:id="rId151" xr:uid="{145DE1CA-C554-4A11-BF21-65746DE37B8E}"/>
    <hyperlink ref="G51" r:id="rId152" xr:uid="{75C81BE5-DC04-4D1B-9CAF-A175307D3044}"/>
    <hyperlink ref="G38" r:id="rId153" xr:uid="{B4C9AC42-CBE1-4421-94BC-16F3E5367B07}"/>
    <hyperlink ref="G32" r:id="rId154" xr:uid="{A3BB78B4-0D4B-4BD5-9499-F8997F469800}"/>
    <hyperlink ref="G250" r:id="rId155" xr:uid="{1F730CE6-CDC2-4015-A60D-02047DE09A46}"/>
    <hyperlink ref="G315" r:id="rId156" xr:uid="{506C7686-42C6-4A53-A394-E82CDD002776}"/>
    <hyperlink ref="G79" r:id="rId157" xr:uid="{4768B408-1667-47D9-BCB9-E44ED0D8C8CF}"/>
    <hyperlink ref="G57" r:id="rId158" xr:uid="{544D2E7B-9BCD-4610-9BA5-A9BF07C4C3A5}"/>
    <hyperlink ref="G685" r:id="rId159" xr:uid="{3349326A-6F87-43B3-A4FB-6B826D131424}"/>
    <hyperlink ref="G144" r:id="rId160" xr:uid="{8720265D-68F5-45A6-B4F9-415E1E39EE0B}"/>
    <hyperlink ref="G575" r:id="rId161" xr:uid="{8B6E0F27-AAFF-4F63-AFBE-2E7DD2E6ABC5}"/>
    <hyperlink ref="G588" r:id="rId162" xr:uid="{C9F89981-C8EB-453A-9DCC-F1B9A6FD01BF}"/>
    <hyperlink ref="G615" r:id="rId163" xr:uid="{35562ACD-E90D-40F8-AE80-DE9AD521844A}"/>
    <hyperlink ref="G698" r:id="rId164" xr:uid="{8F26B1A9-BAE4-42F7-94A5-19EB28BECE08}"/>
    <hyperlink ref="G453" r:id="rId165" xr:uid="{D945A5CA-DC9C-4FC7-A6C9-DC52579A23E5}"/>
    <hyperlink ref="G325" r:id="rId166" xr:uid="{F435C147-D011-483C-AAE5-4A559E4C73FC}"/>
    <hyperlink ref="G581" r:id="rId167" xr:uid="{A7A21A4B-B1FB-43BC-B1AD-DC9480890458}"/>
    <hyperlink ref="G664" r:id="rId168" xr:uid="{42A10BD6-2199-41D2-AD3E-6FE51D722BB2}"/>
    <hyperlink ref="G146" r:id="rId169" xr:uid="{4793BE98-8417-417C-ADD0-0F438B3F916E}"/>
    <hyperlink ref="G103" r:id="rId170" xr:uid="{DE718A5E-1B5C-4DC8-8FC8-E3ECB90F3B55}"/>
    <hyperlink ref="G152" r:id="rId171" xr:uid="{A057B4F3-6EA1-4E50-993E-1BBD42F2DBB0}"/>
    <hyperlink ref="G150" r:id="rId172" xr:uid="{1961BC58-46AA-4C4C-95C6-868BF179751D}"/>
    <hyperlink ref="G155" r:id="rId173" xr:uid="{C3161897-AFEB-4341-9B91-E2D9CF116D56}"/>
    <hyperlink ref="G541" r:id="rId174" xr:uid="{1A3B515B-54F1-4211-93BF-3AAF962EE484}"/>
    <hyperlink ref="G440" r:id="rId175" xr:uid="{2BED8959-AF0F-47E9-B439-8D1CADBE594C}"/>
    <hyperlink ref="G393" r:id="rId176" xr:uid="{6CE9B106-BDF1-42BD-AC75-890B14B023B2}"/>
    <hyperlink ref="G574" r:id="rId177" xr:uid="{FA53275D-C6B6-4A0E-8DAD-1B2CCCC56206}"/>
    <hyperlink ref="G712" r:id="rId178" xr:uid="{F7E0DFE5-DF6B-4ED6-BF03-396F10FDC9AC}"/>
    <hyperlink ref="G767" r:id="rId179" xr:uid="{556FD4ED-6592-433C-82CE-28669618B402}"/>
    <hyperlink ref="G292" r:id="rId180" xr:uid="{C50F9F96-0766-42FA-A0E0-1A08B505A914}"/>
    <hyperlink ref="G219" r:id="rId181" xr:uid="{70AA6CBA-DA00-41B4-8B90-81ED68F14BE5}"/>
    <hyperlink ref="G117" r:id="rId182" xr:uid="{B1916BDD-C594-47B1-B119-A140427DE915}"/>
    <hyperlink ref="G363" r:id="rId183" xr:uid="{2E6D0C0B-0208-4311-98C9-07FC240AD48D}"/>
    <hyperlink ref="G687" r:id="rId184" xr:uid="{3DAB7F3F-8CAD-4892-AD70-7D125053855B}"/>
    <hyperlink ref="G218" r:id="rId185" xr:uid="{4E6DEE17-9A84-48CA-A94B-25DC1675811C}"/>
    <hyperlink ref="G449" r:id="rId186" xr:uid="{9E64FB9E-23C0-457C-AF47-1998ADF3BF7E}"/>
    <hyperlink ref="G173" r:id="rId187" xr:uid="{DDDF037A-7D21-4FDB-AE4F-11F230C7E26C}"/>
    <hyperlink ref="G425" r:id="rId188" xr:uid="{DDCF71C3-A378-4D29-BCEB-5E03D5B3B22C}"/>
    <hyperlink ref="G72" r:id="rId189" xr:uid="{C8D778FD-8111-438A-9BE9-C7E6862998CE}"/>
    <hyperlink ref="G209" r:id="rId190" xr:uid="{FD3CF6CA-5F33-4452-A28F-6CE2973E43C9}"/>
    <hyperlink ref="G753" r:id="rId191" xr:uid="{7C23F77D-0F64-4173-AAA3-35F9F75CDCB9}"/>
    <hyperlink ref="G50" r:id="rId192" xr:uid="{F5E9586B-5EF8-40AC-ACC6-5003428DD7D0}"/>
    <hyperlink ref="G509" r:id="rId193" xr:uid="{0A49C96F-C8A6-4014-95B2-6411C3B69A23}"/>
    <hyperlink ref="G524" r:id="rId194" xr:uid="{39F8B0B6-58C5-4EEA-8B68-4B555C9A4314}"/>
    <hyperlink ref="G716" r:id="rId195" xr:uid="{CB9DBE23-1AB5-49A7-A149-3EA4E4D3EEDC}"/>
    <hyperlink ref="G464" r:id="rId196" xr:uid="{CF0F9C4C-5753-4CFF-8FC1-5CBAE01DA85D}"/>
    <hyperlink ref="G614" r:id="rId197" xr:uid="{8E2694DA-3C90-4A90-A873-65F4321A7EB7}"/>
    <hyperlink ref="G543" r:id="rId198" xr:uid="{145CC7F5-615D-4D36-B7FE-A67840BBC9E5}"/>
    <hyperlink ref="G233" r:id="rId199" xr:uid="{35EAC00F-D25C-4D61-A3CC-A229E5CA36C5}"/>
    <hyperlink ref="G178" r:id="rId200" xr:uid="{0AC1A3F4-3878-4951-956A-CFE6D0CDC78A}"/>
    <hyperlink ref="G569" r:id="rId201" xr:uid="{C3485D08-0D25-4B7B-8032-CE3E958204CF}"/>
    <hyperlink ref="G238" r:id="rId202" xr:uid="{C705B6F0-7C2E-4581-81CE-28016CBF86FD}"/>
    <hyperlink ref="G486" r:id="rId203" xr:uid="{878E7FD6-CA5B-4F56-80C8-B6BB00FAE6CA}"/>
    <hyperlink ref="G327" r:id="rId204" xr:uid="{A3987AC8-6052-4FC1-8869-CEB8287EF1AE}"/>
    <hyperlink ref="G662" r:id="rId205" xr:uid="{FC6DD9F2-2E55-44FC-9CAA-F8F46F8A1DB5}"/>
    <hyperlink ref="G537" r:id="rId206" xr:uid="{1930C497-145C-4F69-A770-6A4B58B1BC6F}"/>
    <hyperlink ref="G796" r:id="rId207" xr:uid="{6DE769AC-EAE7-4E43-937E-1B1946920E2F}"/>
    <hyperlink ref="G737" r:id="rId208" xr:uid="{6C433B77-CB46-408A-B8A5-F6F3F6C4B308}"/>
    <hyperlink ref="G550" r:id="rId209" xr:uid="{26E2B4EF-330D-4E8A-8CEE-CABEE32A3B6A}"/>
    <hyperlink ref="G644" r:id="rId210" xr:uid="{62622A01-E597-43B5-B823-B5A74C51BC55}"/>
    <hyperlink ref="G499" r:id="rId211" xr:uid="{0E806FE1-BD73-4D9F-97C9-41943BAA4DB7}"/>
    <hyperlink ref="G717" r:id="rId212" xr:uid="{2ABDFA0A-41D7-404B-B020-9E8AE4B7FB8F}"/>
    <hyperlink ref="G279" r:id="rId213" xr:uid="{1F4C942A-822A-4876-9C5D-9D70579680F8}"/>
    <hyperlink ref="G628" r:id="rId214" xr:uid="{9B257E96-E6DB-4FB1-8E8C-60E532EB1CC8}"/>
    <hyperlink ref="G18" r:id="rId215" xr:uid="{52FA8F36-1C4B-43BD-887A-5B9905EE5853}"/>
    <hyperlink ref="G760" r:id="rId216" xr:uid="{96025E7B-1F88-47B9-A649-AA17705DE230}"/>
    <hyperlink ref="G585" r:id="rId217" xr:uid="{230CB36D-AA68-46BE-A97B-781791C8A132}"/>
    <hyperlink ref="G89" r:id="rId218" xr:uid="{05F85C0C-6575-4A9E-BE4B-ACF9D8A773C6}"/>
    <hyperlink ref="G390" r:id="rId219" xr:uid="{44166184-29A4-4758-84FE-113ACCC2919E}"/>
    <hyperlink ref="G605" r:id="rId220" xr:uid="{E3186510-9190-46FF-8A96-4D5939E08AD3}"/>
    <hyperlink ref="G35" r:id="rId221" xr:uid="{4D34857F-CF8F-45F6-82EF-F3623DDBC338}"/>
    <hyperlink ref="G41" r:id="rId222" xr:uid="{2D8BE097-BF14-4FB7-B7DC-67B0F58D170B}"/>
    <hyperlink ref="G417" r:id="rId223" xr:uid="{119CCD88-67B8-4B93-9B00-FB71F95306FA}"/>
    <hyperlink ref="G434" r:id="rId224" xr:uid="{3D0FEC9E-03E5-4EB0-AB5B-EF8352C442CC}"/>
    <hyperlink ref="G455" r:id="rId225" xr:uid="{77315F42-8CA9-410C-A18C-990081160F5F}"/>
    <hyperlink ref="G296" r:id="rId226" xr:uid="{526A9690-05D9-4E62-B483-6072983F34B8}"/>
    <hyperlink ref="G241" r:id="rId227" xr:uid="{2C551227-2287-4CF4-98A4-239581E92818}"/>
    <hyperlink ref="G727" r:id="rId228" xr:uid="{A1A287B7-6F13-41E6-8C96-1064C26A7D95}"/>
    <hyperlink ref="G502" r:id="rId229" xr:uid="{6369EF1F-1073-4458-93F3-BEAEA8650673}"/>
    <hyperlink ref="G281" r:id="rId230" xr:uid="{77B523BF-1D12-45EC-8345-9BF3E70915BD}"/>
    <hyperlink ref="G110" r:id="rId231" xr:uid="{760D90DD-B82E-4A9A-84CA-8CA3F99F77D2}"/>
    <hyperlink ref="G403" r:id="rId232" xr:uid="{39D8EF79-67E3-410A-98CE-8660CA8CBFFD}"/>
    <hyperlink ref="G616" r:id="rId233" xr:uid="{59779B60-DB82-4F7F-9E15-61AB3D659839}"/>
    <hyperlink ref="G504" r:id="rId234" xr:uid="{B678A624-279D-4986-BF1B-564D8F7B0554}"/>
    <hyperlink ref="G527" r:id="rId235" xr:uid="{92DFAFB0-E67B-40EC-85A6-4A0EC5689F1D}"/>
    <hyperlink ref="G604" r:id="rId236" xr:uid="{32D0ED8C-3D8A-4423-866D-0C8033C9CE17}"/>
    <hyperlink ref="G244" r:id="rId237" xr:uid="{73F0478F-E4DE-4125-A20D-D6AEAFEE9D41}"/>
    <hyperlink ref="G212" r:id="rId238" xr:uid="{FB59789F-4C96-4990-A65F-5C51C0C061D6}"/>
    <hyperlink ref="G59" r:id="rId239" xr:uid="{45DF5366-4D9E-476B-AC4D-E193E5BA919A}"/>
    <hyperlink ref="G69" r:id="rId240" xr:uid="{9C6F08EF-2008-41A4-8AB7-813CA4DD00F3}"/>
    <hyperlink ref="G797" r:id="rId241" xr:uid="{794BA4BA-E6AD-49D5-A917-163BB931D769}"/>
    <hyperlink ref="G112" r:id="rId242" xr:uid="{9A006C6B-EEC7-45FE-AF14-77814723FD6D}"/>
    <hyperlink ref="G726" r:id="rId243" xr:uid="{7275898B-4AF4-49AB-A738-EE348269F3A8}"/>
    <hyperlink ref="G633" r:id="rId244" xr:uid="{DA2B2110-8F72-4423-8E22-CF03EF006918}"/>
    <hyperlink ref="G568" r:id="rId245" xr:uid="{EB7B6F7B-6850-450D-8689-ECA5792FB251}"/>
    <hyperlink ref="G167" r:id="rId246" xr:uid="{55D2928E-6C27-42CD-8B89-80B3166844D8}"/>
    <hyperlink ref="G654" r:id="rId247" xr:uid="{3537672F-3465-4308-BB0F-50C98052F622}"/>
    <hyperlink ref="G623" r:id="rId248" xr:uid="{2CD45FDF-EE22-43A0-B92D-143656DCB73A}"/>
    <hyperlink ref="G364" r:id="rId249" xr:uid="{EFF97B55-2BBB-4D55-9B1F-8BDBD55CEF48}"/>
    <hyperlink ref="G423" r:id="rId250" xr:uid="{1CCA6532-C059-4C3F-9BD7-2E7E9CB2BDB0}"/>
    <hyperlink ref="G323" r:id="rId251" xr:uid="{CA13C159-DCAD-4A35-B372-0A09D9BCD92A}"/>
    <hyperlink ref="G695" r:id="rId252" xr:uid="{DFAE5DE4-2D9F-4EA2-A289-ABB22418F92C}"/>
    <hyperlink ref="G783" r:id="rId253" xr:uid="{1F341D07-B26B-45D2-BFCF-6040A051D19A}"/>
    <hyperlink ref="G678" r:id="rId254" xr:uid="{D7B6764A-341A-4840-B1AE-B72184E342BD}"/>
    <hyperlink ref="G478" r:id="rId255" xr:uid="{8870CE99-D1C3-4192-BC97-6445BAE6B9F6}"/>
    <hyperlink ref="G414" r:id="rId256" xr:uid="{67307350-05FC-48CD-855F-92FC6C6AD01C}"/>
    <hyperlink ref="G610" r:id="rId257" xr:uid="{AF1B1609-713E-4D82-BC86-FC73075F0ED9}"/>
    <hyperlink ref="G799" r:id="rId258" xr:uid="{7C3A499A-9F2E-4566-9C83-1A7F780AF54F}"/>
    <hyperlink ref="G252" r:id="rId259" xr:uid="{A8FAED6C-8924-4946-A355-A2E921EA59BA}"/>
    <hyperlink ref="G280" r:id="rId260" xr:uid="{D7266A80-86F1-4942-82FE-80422D5196DB}"/>
    <hyperlink ref="G590" r:id="rId261" xr:uid="{88DD4BC6-7DF6-4253-8BA2-93CE8088FF31}"/>
    <hyperlink ref="G584" r:id="rId262" xr:uid="{CFA235BF-802A-4088-A52D-EFB675BA1954}"/>
    <hyperlink ref="G451" r:id="rId263" xr:uid="{1983E60E-0351-4C23-8A55-AAF6DB224CFD}"/>
    <hyperlink ref="G564" r:id="rId264" xr:uid="{C1AAA1F6-3018-4BB7-BE68-75076ACDEC66}"/>
    <hyperlink ref="G366" r:id="rId265" xr:uid="{D1EFC066-7C72-4E54-846B-272E1DD20AD9}"/>
    <hyperlink ref="G538" r:id="rId266" xr:uid="{ED21B1F1-4367-4551-8D4B-3D12145C4F03}"/>
    <hyperlink ref="G459" r:id="rId267" xr:uid="{5B3136B9-F753-4E50-8E7B-352C4AF658ED}"/>
    <hyperlink ref="G711" r:id="rId268" xr:uid="{E639768C-54D3-43B6-B715-BBF071D90844}"/>
    <hyperlink ref="G309" r:id="rId269" xr:uid="{87545A63-32AF-4D7C-B032-2E4EBAE58B23}"/>
    <hyperlink ref="G780" r:id="rId270" xr:uid="{6C67C0BA-AF59-4497-9D39-B26D705B9260}"/>
    <hyperlink ref="G182" r:id="rId271" xr:uid="{7D79B711-1C72-4F9C-8606-AD8DF68EC510}"/>
    <hyperlink ref="G511" r:id="rId272" xr:uid="{926018D3-DCDD-4603-8FF0-2E404B7C2205}"/>
    <hyperlink ref="G336" r:id="rId273" xr:uid="{2379C662-9D90-460C-AEA1-EF590FF53393}"/>
    <hyperlink ref="G203" r:id="rId274" xr:uid="{A4A9C7A3-0E2D-4F75-8653-A6FAA2F8059E}"/>
    <hyperlink ref="G741" r:id="rId275" xr:uid="{B44C55F7-740F-43F3-99A5-F8ED98A47267}"/>
    <hyperlink ref="G229" r:id="rId276" xr:uid="{B3D444A1-E2AF-4161-85FA-9584A5127264}"/>
    <hyperlink ref="G326" r:id="rId277" xr:uid="{D8652E75-43F1-4135-9076-1FDE6CB11A70}"/>
    <hyperlink ref="G75" r:id="rId278" xr:uid="{9932E1E2-4E57-45A2-885E-54C43BA0D409}"/>
    <hyperlink ref="G36" r:id="rId279" xr:uid="{D5CFABA3-6ACF-4BEB-A561-451E7CA9CDB9}"/>
    <hyperlink ref="G465" r:id="rId280" xr:uid="{9D811397-9C8D-4C21-84CC-99C99F412C4F}"/>
    <hyperlink ref="G692" r:id="rId281" xr:uid="{42ECB206-744E-4A2F-8577-42843FE22293}"/>
    <hyperlink ref="G746" r:id="rId282" xr:uid="{A8ED322B-6871-4CBF-AED3-79F445180123}"/>
    <hyperlink ref="G454" r:id="rId283" xr:uid="{E79699E6-BA6E-46BF-923F-1BC6CBD229ED}"/>
    <hyperlink ref="G127" r:id="rId284" xr:uid="{DA9CCBA4-CA20-4B57-8F4A-2A7DA6248EDB}"/>
    <hyperlink ref="G129" r:id="rId285" xr:uid="{13532224-F2AA-4DA9-9EEB-D2DA6D9BFE74}"/>
    <hyperlink ref="G429" r:id="rId286" xr:uid="{B8C47685-1C80-4FD5-BDAC-3100B12A4CF9}"/>
    <hyperlink ref="G262" r:id="rId287" xr:uid="{637189EA-ED27-488C-A882-9C823468A13B}"/>
    <hyperlink ref="G626" r:id="rId288" xr:uid="{DC0AA614-4F07-4FBA-A363-505FD87BE970}"/>
    <hyperlink ref="G556" r:id="rId289" xr:uid="{1CB34A51-0B6B-4D9F-ABFF-58BF9493F58E}"/>
    <hyperlink ref="G356" r:id="rId290" xr:uid="{3A9B8BD8-26A8-4397-8BFC-741C1D73D6C4}"/>
    <hyperlink ref="G657" r:id="rId291" xr:uid="{9BA0F60A-855A-46EF-9CFE-D18F227D22B9}"/>
    <hyperlink ref="G521" r:id="rId292" xr:uid="{1456C77A-2788-4548-9396-A3C507837AB3}"/>
    <hyperlink ref="G660" r:id="rId293" xr:uid="{4F59C880-6E5D-49B8-9421-EEEB0BD8CF6D}"/>
    <hyperlink ref="G545" r:id="rId294" xr:uid="{B27462B9-AF8B-4B41-A727-4055190996D5}"/>
    <hyperlink ref="G592" r:id="rId295" xr:uid="{CA3513F0-04E7-4259-A2F6-48AB90073EF0}"/>
    <hyperlink ref="G724" r:id="rId296" xr:uid="{EC3D8FA2-03F1-42E5-8CA9-E9AA8FACA8EF}"/>
    <hyperlink ref="G670" r:id="rId297" xr:uid="{0C77F671-F52B-4E35-8A5E-8935C15F14EB}"/>
    <hyperlink ref="G34" r:id="rId298" xr:uid="{F656B563-3A55-4E35-8E8D-249AD617C17B}"/>
    <hyperlink ref="G613" r:id="rId299" xr:uid="{E9A6256D-A14E-4C8D-9EEA-09E7A725A8AE}"/>
    <hyperlink ref="G472" r:id="rId300" xr:uid="{03D2C6EE-B9D0-47D5-9C91-BA8A7E148ECA}"/>
    <hyperlink ref="G264" r:id="rId301" xr:uid="{73CBC7E3-4F02-4D6F-B9A8-BDCC4283B963}"/>
    <hyperlink ref="G242" r:id="rId302" xr:uid="{15CCFD68-8EDC-45B9-9132-3BF7B319480D}"/>
    <hyperlink ref="G405" r:id="rId303" xr:uid="{E77D3FC2-921E-4E68-8D12-F5AB04C3CE54}"/>
    <hyperlink ref="G659" r:id="rId304" xr:uid="{52AA4913-74B4-474E-A5AF-B49626A4E80D}"/>
    <hyperlink ref="G769" r:id="rId305" xr:uid="{24840CCC-637E-4816-8B31-2CD8D40D1C75}"/>
    <hyperlink ref="G658" r:id="rId306" xr:uid="{9C42653B-0A4C-40C4-BBF3-73DAE1497895}"/>
    <hyperlink ref="G306" r:id="rId307" xr:uid="{D2DB0BB9-F4C3-4DD6-8BEC-5C0A604237E3}"/>
    <hyperlink ref="G215" r:id="rId308" xr:uid="{CA441453-FABD-49DF-8D8C-474E9CAAB4F3}"/>
    <hyperlink ref="G369" r:id="rId309" xr:uid="{9418F456-F15B-4A8D-969A-F6EEA33FACCC}"/>
    <hyperlink ref="G693" r:id="rId310" xr:uid="{2F0547B3-3A57-4167-8BD2-898A4916230C}"/>
    <hyperlink ref="G92" r:id="rId311" xr:uid="{FF01BC2A-10C3-4FD6-BF0F-4376CD5C8E02}"/>
    <hyperlink ref="G745" r:id="rId312" xr:uid="{E54A8775-0DB2-4A16-8188-998F7CBAFA06}"/>
    <hyperlink ref="G136" r:id="rId313" xr:uid="{BA851B24-A496-4790-87BA-346FBA352D52}"/>
    <hyperlink ref="G718" r:id="rId314" xr:uid="{88E91267-BAF2-4B0A-8C75-585ECB19079B}"/>
    <hyperlink ref="G676" r:id="rId315" xr:uid="{5EC14849-7E50-40FC-88EA-92BB9BD71445}"/>
    <hyperlink ref="G559" r:id="rId316" xr:uid="{E1C12636-CEFF-4EE7-82AD-E6B56EAEE615}"/>
    <hyperlink ref="G759" r:id="rId317" xr:uid="{5FD2F510-D3EC-4B8D-B50D-474641AD9423}"/>
    <hyperlink ref="G419" r:id="rId318" xr:uid="{7790181D-8FDB-41E3-9E4B-172D2D913ABA}"/>
    <hyperlink ref="G598" r:id="rId319" xr:uid="{BEEFE285-4411-4D53-A544-F6B0FD223AB0}"/>
    <hyperlink ref="G463" r:id="rId320" xr:uid="{363FEE96-309B-458F-90B4-1139A8DF3E54}"/>
    <hyperlink ref="G800" r:id="rId321" xr:uid="{324A3D73-216D-41D2-8D5F-466A7A9D3AD9}"/>
    <hyperlink ref="G312" r:id="rId322" xr:uid="{1C373CB7-C352-4FFA-969A-27E623EDCE00}"/>
    <hyperlink ref="G346" r:id="rId323" xr:uid="{EEC47AA2-50E5-4882-A93C-15858372DC38}"/>
    <hyperlink ref="G299" r:id="rId324" xr:uid="{C342BDF9-C80C-4AA5-81B5-9B607D1C21CB}"/>
    <hyperlink ref="G493" r:id="rId325" xr:uid="{21B71D82-D51E-4C9C-98D5-3FA2A0C80BF8}"/>
    <hyperlink ref="G736" r:id="rId326" xr:uid="{191D02A2-79BE-4F97-A4B8-BA1D017D44D2}"/>
    <hyperlink ref="G291" r:id="rId327" xr:uid="{4CBD30BF-EC7A-45D9-ACCB-5B0F557658B2}"/>
    <hyperlink ref="G39" r:id="rId328" xr:uid="{A1D9F5C6-DE2F-4A0E-8A62-6E0736F42811}"/>
    <hyperlink ref="G765" r:id="rId329" xr:uid="{34656225-A7B7-4DBF-AB35-488A39F88ADB}"/>
    <hyperlink ref="G731" r:id="rId330" xr:uid="{241D757F-B4A9-43E8-A7DD-E8F5A4AD327C}"/>
    <hyperlink ref="G703" r:id="rId331" xr:uid="{1493023E-44E8-4926-9834-C74D94A87EAF}"/>
    <hyperlink ref="G202" r:id="rId332" xr:uid="{A90406FC-3873-4C63-B6F6-DA08D5DF8BEB}"/>
    <hyperlink ref="G48" r:id="rId333" xr:uid="{8E91A1BC-5625-43F3-98C9-6E7BF11AE463}"/>
    <hyperlink ref="G130" r:id="rId334" xr:uid="{0D5161D5-29E1-4661-99F5-7CF93DD3C702}"/>
    <hyperlink ref="G168" r:id="rId335" xr:uid="{D448E880-DE4C-48AD-AD4E-7BC434D5DB8E}"/>
    <hyperlink ref="G332" r:id="rId336" xr:uid="{0B6E5A52-42F5-4CBE-991F-1201BBDD8104}"/>
    <hyperlink ref="G645" r:id="rId337" xr:uid="{8E631A8C-6815-46F7-BC76-CF1EEFB0472B}"/>
    <hyperlink ref="G302" r:id="rId338" xr:uid="{35632299-9D6A-493E-8BA2-C74BFCCCD3DD}"/>
    <hyperlink ref="G531" r:id="rId339" xr:uid="{86D0D7C7-B000-4D39-B9EE-FB98EAAF2264}"/>
    <hyperlink ref="G131" r:id="rId340" xr:uid="{FF0131F2-26BC-469F-99BA-3F0E7F2ECCFA}"/>
    <hyperlink ref="G331" r:id="rId341" xr:uid="{18517F99-F5F3-4ECE-91E1-E7F639CFF586}"/>
    <hyperlink ref="G23" r:id="rId342" xr:uid="{24952604-00D0-432E-948F-71C36C92D4B2}"/>
    <hyperlink ref="G223" r:id="rId343" xr:uid="{99A04F87-E01B-40AB-8116-6A743BA93B80}"/>
    <hyperlink ref="G143" r:id="rId344" xr:uid="{6A326F91-6D8F-4F04-AED0-12688C539051}"/>
    <hyperlink ref="G128" r:id="rId345" xr:uid="{5FD52CD8-DCE4-46C8-8A68-05C1F9327431}"/>
    <hyperlink ref="G784" r:id="rId346" xr:uid="{416A065A-C64B-45F9-ADA8-D4E2FC8623FF}"/>
    <hyperlink ref="G300" r:id="rId347" xr:uid="{12EFCDC4-D6F8-4D53-AFBD-063ACE8EBA08}"/>
    <hyperlink ref="G248" r:id="rId348" xr:uid="{B90BBB5A-FCB3-4121-B462-FE11DA9393B3}"/>
    <hyperlink ref="G514" r:id="rId349" xr:uid="{D0A46693-CB93-459A-98E9-4C5E4CB36315}"/>
    <hyperlink ref="G551" r:id="rId350" xr:uid="{9380E107-9B36-4E41-86E6-B7C3458B5D0A}"/>
    <hyperlink ref="G400" r:id="rId351" xr:uid="{A3C13EDF-0AFB-4E11-97BA-38DF1D73CCAD}"/>
    <hyperlink ref="G572" r:id="rId352" xr:uid="{C0EF6F66-D2D7-49C4-B877-178596ECC090}"/>
    <hyperlink ref="G64" r:id="rId353" xr:uid="{3CD70A02-6D77-46E0-9F63-43F794BC7858}"/>
    <hyperlink ref="G355" r:id="rId354" xr:uid="{2623AADB-34D9-4842-8391-479104A10470}"/>
    <hyperlink ref="G642" r:id="rId355" xr:uid="{D32AF982-1FE2-4F76-8D24-7A6CC6187A22}"/>
    <hyperlink ref="G216" r:id="rId356" xr:uid="{1D02FE65-338F-4384-AFB4-C7C1CD53E799}"/>
    <hyperlink ref="G612" r:id="rId357" xr:uid="{731F8A19-607A-4846-BA30-BCB4151664E5}"/>
    <hyperlink ref="G424" r:id="rId358" xr:uid="{E23E357F-ECD8-4393-ACDB-EC37BC120443}"/>
    <hyperlink ref="G469" r:id="rId359" xr:uid="{55B5772E-A01D-46F1-8C8B-F66B622DA525}"/>
    <hyperlink ref="G607" r:id="rId360" xr:uid="{99ACD38A-E759-46C1-960C-20AE41A9A6B5}"/>
    <hyperlink ref="G577" r:id="rId361" xr:uid="{DE02EC01-D5A7-468C-9B88-CA876B81AFD2}"/>
    <hyperlink ref="G181" r:id="rId362" xr:uid="{DE2B2337-98A8-4C22-9212-50A297F97A0D}"/>
    <hyperlink ref="G397" r:id="rId363" xr:uid="{BF823E1A-5EF5-4256-B89C-233DD58F6EF5}"/>
    <hyperlink ref="G409" r:id="rId364" xr:uid="{171DC7E4-ADFE-4517-AF8C-3B88A9044638}"/>
    <hyperlink ref="G101" r:id="rId365" xr:uid="{42A8153B-345F-444D-AB5F-C6BFFA46D6F2}"/>
    <hyperlink ref="G653" r:id="rId366" xr:uid="{72F7B374-39ED-48F3-864E-DF8EACEADA79}"/>
    <hyperlink ref="G317" r:id="rId367" xr:uid="{B02BD384-9FE1-4F19-BFE6-B213BD3D502D}"/>
    <hyperlink ref="G781" r:id="rId368" xr:uid="{A48CF1F4-8EEC-4E29-994E-6F8102D9E7AC}"/>
    <hyperlink ref="G172" r:id="rId369" xr:uid="{639FEC7C-E9DE-454C-83DC-19F5D999A80E}"/>
    <hyperlink ref="G596" r:id="rId370" xr:uid="{95089C7D-88D5-4D9A-A243-435126DD0587}"/>
    <hyperlink ref="G348" r:id="rId371" xr:uid="{BCB64D7F-10BA-4D9D-9E0D-C24DE8C1AB17}"/>
    <hyperlink ref="G557" r:id="rId372" xr:uid="{7ABFCAD8-522D-45FD-9CB0-CED03C1085A4}"/>
    <hyperlink ref="G722" r:id="rId373" xr:uid="{F748E867-CFA4-4717-B3AA-C908E1BE9A5C}"/>
    <hyperlink ref="G681" r:id="rId374" xr:uid="{1BF1EBBA-4684-44B1-8B0D-14B4A259558B}"/>
    <hyperlink ref="H123" r:id="rId375" xr:uid="{FDD6244D-057B-4247-9177-7B4C6F285A6D}"/>
    <hyperlink ref="H632" r:id="rId376" xr:uid="{E1AC5B1A-DFF2-49A1-9A15-0446648E5121}"/>
    <hyperlink ref="H656" r:id="rId377" xr:uid="{8694BB7B-F3FA-4A28-9E32-0F518C5B664F}"/>
    <hyperlink ref="H764" r:id="rId378" xr:uid="{38E57CB4-CAA0-477C-A7D8-0596CF807811}"/>
    <hyperlink ref="H407" r:id="rId379" xr:uid="{C0642A20-B5AC-4A13-B312-BA7FCFF7F871}"/>
    <hyperlink ref="H758" r:id="rId380" xr:uid="{B5BC123E-0AFC-4427-960E-214B29B34F04}"/>
    <hyperlink ref="H169" r:id="rId381" xr:uid="{9CE6DCF2-D5E1-4255-AF93-1B50B6CE1E74}"/>
    <hyperlink ref="H44" r:id="rId382" xr:uid="{216D1597-A764-4F24-9ED9-397F933BBF0E}"/>
    <hyperlink ref="H230" r:id="rId383" xr:uid="{7EE97584-05A7-42AC-BEF5-271673A44510}"/>
    <hyperlink ref="H333" r:id="rId384" xr:uid="{000B5B82-0D48-4BEF-8E0C-BB791B82DDBF}"/>
    <hyperlink ref="H171" r:id="rId385" xr:uid="{936EA871-502A-4F32-95ED-404E1DEFFD4F}"/>
    <hyperlink ref="H627" r:id="rId386" xr:uid="{EC16C005-36DD-43CC-9424-082F60EFAB31}"/>
    <hyperlink ref="H689" r:id="rId387" xr:uid="{3F6C083D-EF62-4FF6-BDFC-90CB6F0EA802}"/>
    <hyperlink ref="H305" r:id="rId388" xr:uid="{0DEE0E5B-FA05-4A0F-AB1B-0B502CF0C6D2}"/>
    <hyperlink ref="H361" r:id="rId389" xr:uid="{1D6F0450-6B02-4416-96A8-47F54636E56D}"/>
    <hyperlink ref="H70" r:id="rId390" xr:uid="{37688033-F809-4C81-9B3F-D220C849929E}"/>
    <hyperlink ref="H430" r:id="rId391" xr:uid="{E5A5FE27-95E3-4D8D-95DA-87A7353E49E8}"/>
    <hyperlink ref="H725" r:id="rId392" xr:uid="{CFC17BC4-D076-4E8B-8CE9-92548E60CB57}"/>
    <hyperlink ref="H133" r:id="rId393" xr:uid="{E35B194F-56C8-4C8A-B29C-6DCB6C893353}"/>
    <hyperlink ref="H256" r:id="rId394" xr:uid="{DE87923A-97D9-4021-AB98-356D2476314B}"/>
    <hyperlink ref="H432" r:id="rId395" xr:uid="{5F15E89F-D0F9-4369-8217-38CF0E138400}"/>
    <hyperlink ref="H22" r:id="rId396" xr:uid="{B6B333A0-776B-4660-9201-6BABA5FB01AD}"/>
    <hyperlink ref="H27" r:id="rId397" xr:uid="{CF9F4626-DA01-4EA5-8D87-8D464A0CC0F5}"/>
    <hyperlink ref="H12" r:id="rId398" xr:uid="{D02AA5BC-42EA-4112-8D56-F9506381410D}"/>
    <hyperlink ref="H526" r:id="rId399" xr:uid="{ECCB7F09-246C-42A4-98E7-4190BF6C044B}"/>
    <hyperlink ref="H452" r:id="rId400" xr:uid="{3F72E6FF-AE0D-423D-B6A1-8AF8EDA8A20C}"/>
    <hyperlink ref="H115" r:id="rId401" xr:uid="{FF155BA4-F13B-4876-9C4B-06838A5DF854}"/>
    <hyperlink ref="H147" r:id="rId402" xr:uid="{8444A88B-5129-4354-AB60-B357E627BECE}"/>
    <hyperlink ref="H528" r:id="rId403" xr:uid="{2CFC83EF-3F35-4B22-AF9B-527E3CC36DBF}"/>
    <hyperlink ref="H573" r:id="rId404" xr:uid="{09CCAA8F-A9D6-4F63-B27F-21CA6BAA8030}"/>
    <hyperlink ref="H589" r:id="rId405" xr:uid="{13F5794C-1811-4AC4-8D4F-64874B5CB2C5}"/>
    <hyperlink ref="H448" r:id="rId406" xr:uid="{4655B19B-7E0F-4505-BCA2-B9712A335ECE}"/>
    <hyperlink ref="H599" r:id="rId407" xr:uid="{FAA9FFF2-DF5B-4869-9C99-517747C9D2A2}"/>
    <hyperlink ref="H617" r:id="rId408" xr:uid="{007FFA26-1F51-4917-ACB0-C19DD27EDD78}"/>
    <hyperlink ref="H638" r:id="rId409" xr:uid="{B2CDAD77-AD8F-45BF-8814-8A61EB3D3AF1}"/>
    <hyperlink ref="H10" r:id="rId410" xr:uid="{9468D074-F60C-4EF8-ADC0-526139B815FF}"/>
    <hyperlink ref="H519" r:id="rId411" xr:uid="{D796C9C0-2228-4D87-9636-61F37B0259E0}"/>
    <hyperlink ref="H720" r:id="rId412" xr:uid="{8418D3A6-15FF-48E0-8A1B-8214370D1267}"/>
    <hyperlink ref="H639" r:id="rId413" xr:uid="{E2828E94-85A7-4F89-9805-40A1F90EF8D8}"/>
    <hyperlink ref="H161" r:id="rId414" xr:uid="{37A302A3-5F53-43A1-8E05-C6E488078964}"/>
    <hyperlink ref="H88" r:id="rId415" xr:uid="{4BAA61A2-A510-4CDE-BD66-A087594787E0}"/>
    <hyperlink ref="H158" r:id="rId416" xr:uid="{AA42AAAE-3E5B-4580-B6B2-D9290465EED4}"/>
    <hyperlink ref="H11" r:id="rId417" xr:uid="{43054BCE-92BE-4200-8D0B-F10EE52D29F8}"/>
    <hyperlink ref="H594" r:id="rId418" xr:uid="{A875CE9D-C027-4046-A077-5BAB584E410F}"/>
    <hyperlink ref="H140" r:id="rId419" xr:uid="{F238BBC4-DE7F-4603-9DA8-38B22FF5F461}"/>
    <hyperlink ref="H276" r:id="rId420" xr:uid="{B31C048A-CCB3-4AB8-992A-8096D25A72C1}"/>
    <hyperlink ref="H441" r:id="rId421" xr:uid="{A49C4383-A919-4963-A360-99632544F4F7}"/>
    <hyperlink ref="H603" r:id="rId422" xr:uid="{F1955D39-B47A-4C9F-996C-DEB03322B34A}"/>
    <hyperlink ref="H508" r:id="rId423" xr:uid="{5758C61C-EA1F-47A4-8A3D-347EAFC55711}"/>
    <hyperlink ref="H635" r:id="rId424" xr:uid="{880F40A2-34A4-4B86-9605-DEEAE6C153F6}"/>
    <hyperlink ref="H96" r:id="rId425" xr:uid="{A10B4701-1EFA-40FC-ABF5-D8DD0E4EE5B5}"/>
    <hyperlink ref="H195" r:id="rId426" xr:uid="{6EB4E87F-3114-44DD-AD7C-CE85ABFD76A3}"/>
    <hyperlink ref="H593" r:id="rId427" xr:uid="{2428BB6D-0E37-4054-9391-0CCD5D2880DC}"/>
    <hyperlink ref="H517" r:id="rId428" xr:uid="{CBE5541C-54E4-4D63-8843-D4F8FDC3F3BA}"/>
    <hyperlink ref="H643" r:id="rId429" xr:uid="{BA07D6F3-A6A6-4208-B704-608610400422}"/>
    <hyperlink ref="H408" r:id="rId430" xr:uid="{4706D37A-1999-4B24-824E-30F769678DAF}"/>
    <hyperlink ref="H365" r:id="rId431" xr:uid="{670B6B55-EA2C-48C5-92BB-6B4C86862CAB}"/>
    <hyperlink ref="H416" r:id="rId432" xr:uid="{BAF90202-4E3A-4185-94F4-A4160EFE85CD}"/>
    <hyperlink ref="H81" r:id="rId433" xr:uid="{2CEB1B71-B569-4296-B21A-45682C2B17C0}"/>
    <hyperlink ref="H77" r:id="rId434" xr:uid="{E5AF605D-FBA8-468D-B427-165B0FD9E898}"/>
    <hyperlink ref="H164" r:id="rId435" xr:uid="{483B6D52-4728-4EF3-B64B-12B688603E3D}"/>
    <hyperlink ref="H24" r:id="rId436" xr:uid="{609B327A-252B-41BA-9A89-980CD0596F41}"/>
    <hyperlink ref="H600" r:id="rId437" xr:uid="{E9C93E0B-9296-4917-B85B-D578EF7A6BF7}"/>
    <hyperlink ref="H311" r:id="rId438" xr:uid="{7104AA53-E100-40FA-A32E-C1A8BEC6FD38}"/>
    <hyperlink ref="H433" r:id="rId439" xr:uid="{8DDF2B99-3480-41A8-BA97-AF90646C27DD}"/>
    <hyperlink ref="H445" r:id="rId440" xr:uid="{6D2BA3B4-3498-4161-BFCA-052E08D40A1C}"/>
    <hyperlink ref="H308" r:id="rId441" xr:uid="{ACDDE056-D9C5-4E82-9A37-EB8A1733E052}"/>
    <hyperlink ref="H555" r:id="rId442" xr:uid="{0B8C7F32-755B-40A3-93CD-012363A0F9B1}"/>
    <hyperlink ref="H471" r:id="rId443" xr:uid="{6BEAC6CF-B997-481D-8256-95D60275411A}"/>
    <hyperlink ref="H671" r:id="rId444" xr:uid="{683A3A59-F205-4A53-A6B2-A14EDA122847}"/>
    <hyperlink ref="H648" r:id="rId445" xr:uid="{0EE1AA6F-B6A5-425D-92A0-667ADC20D963}"/>
    <hyperlink ref="H489" r:id="rId446" xr:uid="{68CE94D7-3ED2-424F-B8A9-CCC57A5E65D7}"/>
    <hyperlink ref="H116" r:id="rId447" xr:uid="{6EB4387F-9875-4E02-8934-0F2A5EB8B66D}"/>
    <hyperlink ref="H84" r:id="rId448" xr:uid="{9D96044B-DEAF-4B75-996C-C61B7F31B867}"/>
    <hyperlink ref="H303" r:id="rId449" xr:uid="{D0B9CEBF-05C2-4827-BF03-1A4930BA8CA2}"/>
    <hyperlink ref="H47" r:id="rId450" xr:uid="{832DFDA5-0443-447B-9B7B-C4AAF91BFF8F}"/>
    <hyperlink ref="H58" r:id="rId451" xr:uid="{E2AA790F-BAA9-41A8-9710-98C84F868910}"/>
    <hyperlink ref="H186" r:id="rId452" xr:uid="{59583E09-0B29-409F-9B78-976EBD61CAFD}"/>
    <hyperlink ref="H139" r:id="rId453" xr:uid="{AEC97F7F-ED4B-4C30-8750-289E8CF78F5B}"/>
    <hyperlink ref="H157" r:id="rId454" xr:uid="{B567D204-5B96-4EC1-AD83-1AB64CF1DCE4}"/>
    <hyperlink ref="H80" r:id="rId455" xr:uid="{0987F3E9-A8CA-480C-88FA-1EA927F07F9E}"/>
    <hyperlink ref="H688" r:id="rId456" xr:uid="{8505798A-00AB-4475-994F-38EE2D595684}"/>
    <hyperlink ref="H601" r:id="rId457" xr:uid="{FE105AD2-3FDD-469F-BA14-32CB6843887F}"/>
    <hyperlink ref="H582" r:id="rId458" xr:uid="{54085CBE-8206-4A59-9ADE-34ED1DDBD76B}"/>
    <hyperlink ref="H321" r:id="rId459" xr:uid="{4B5F3B43-9CFE-43E0-9366-7FB0B33EB972}"/>
    <hyperlink ref="H739" r:id="rId460" xr:uid="{8A1D48C9-DB7D-40D0-9BC4-7D977782E4F5}"/>
    <hyperlink ref="H546" r:id="rId461" xr:uid="{0DA2E216-CB55-42F6-B9DF-B1AABFE038BB}"/>
    <hyperlink ref="H275" r:id="rId462" xr:uid="{42DC6CCD-7EE3-4866-9FA8-3D708DF0B8DD}"/>
    <hyperlink ref="H341" r:id="rId463" xr:uid="{8F34597A-CEB7-4E88-BDE1-A750905FE546}"/>
    <hyperlink ref="H246" r:id="rId464" xr:uid="{399057DB-D4EF-41F9-9289-4BE5D38184EB}"/>
    <hyperlink ref="H566" r:id="rId465" xr:uid="{7B062F3B-25E9-4342-AAB4-8E34A8A7281A}"/>
    <hyperlink ref="H467" r:id="rId466" xr:uid="{84949BC6-DE95-4033-BA11-293FA28A8248}"/>
    <hyperlink ref="H30" r:id="rId467" xr:uid="{3118B798-216A-40ED-A503-AC0ED16C650F}"/>
    <hyperlink ref="H732" r:id="rId468" xr:uid="{D5A41367-467C-4C13-ADF7-5DF9459171A1}"/>
    <hyperlink ref="H697" r:id="rId469" xr:uid="{5741BF88-6369-441A-9281-729320772226}"/>
    <hyperlink ref="H778" r:id="rId470" xr:uid="{7B355A80-20A8-4255-AC2D-0B4F37B623A0}"/>
    <hyperlink ref="H379" r:id="rId471" xr:uid="{DF3DAEE1-9A27-4219-B6F9-7B0E06D09B23}"/>
    <hyperlink ref="H788" r:id="rId472" xr:uid="{307E07BA-82C8-4F14-A926-E81F97505309}"/>
    <hyperlink ref="H235" r:id="rId473" xr:uid="{2EAC11CA-7D6F-475C-A27A-056E0DFDD3C9}"/>
    <hyperlink ref="H650" r:id="rId474" xr:uid="{E895310C-E6AD-440D-8972-5E5B5FD1631E}"/>
    <hyperlink ref="H20" r:id="rId475" xr:uid="{FA894673-1CA0-4466-8731-02A599FF1AB3}"/>
    <hyperlink ref="H221" r:id="rId476" xr:uid="{7AA5B24E-BB2A-4E5E-B319-1A331AB9F6C5}"/>
    <hyperlink ref="H199" r:id="rId477" xr:uid="{52BA81CA-FE92-4C45-BE63-125FE33DDD62}"/>
    <hyperlink ref="H13" r:id="rId478" xr:uid="{F57D6A40-2FCB-4C33-89B3-49DD24A7C137}"/>
    <hyperlink ref="H15" r:id="rId479" xr:uid="{4DF7803F-1904-467B-9949-3A0214F9EBEF}"/>
    <hyperlink ref="H376" r:id="rId480" xr:uid="{F43E112F-DFE8-404B-95BB-43ED71F56B9C}"/>
    <hyperlink ref="H76" r:id="rId481" xr:uid="{DCB8B1E6-CA79-4977-98BF-0436ADDD0C8E}"/>
    <hyperlink ref="H37" r:id="rId482" xr:uid="{06687FBF-AC25-416A-B737-C9C48CFB7540}"/>
    <hyperlink ref="H492" r:id="rId483" xr:uid="{54149F1A-85DE-4ABE-9DCA-80E4B09000FE}"/>
    <hyperlink ref="H73" r:id="rId484" xr:uid="{706AD27D-1937-4C25-A0AA-361CA1420422}"/>
    <hyperlink ref="H428" r:id="rId485" xr:uid="{72F3A905-5BF5-4572-A86F-98B1AC30B521}"/>
    <hyperlink ref="H436" r:id="rId486" xr:uid="{84661B4A-33D1-4F3B-9A98-37EAC274583F}"/>
    <hyperlink ref="H586" r:id="rId487" xr:uid="{35C0EA83-5C56-42AC-AA43-C16DA979A7BF}"/>
    <hyperlink ref="H349" r:id="rId488" xr:uid="{A93DD8FD-4D1D-4EC5-8D81-551E69FE2D85}"/>
    <hyperlink ref="H496" r:id="rId489" xr:uid="{46FC874D-396E-4A39-AFB3-7D59BBD05ED7}"/>
    <hyperlink ref="H340" r:id="rId490" xr:uid="{3DCC7814-B662-4CDA-8D6C-0BB624F7D574}"/>
    <hyperlink ref="H370" r:id="rId491" xr:uid="{A4681AC9-6D2E-4452-A72E-0FF50F4ED1B1}"/>
    <hyperlink ref="H701" r:id="rId492" xr:uid="{379CE2F4-5345-488A-B8A6-C99BC1294721}"/>
    <hyperlink ref="H447" r:id="rId493" xr:uid="{7273077E-AD23-4DAD-95D1-64B4BDC97D89}"/>
    <hyperlink ref="H257" r:id="rId494" xr:uid="{67A09BEE-D81C-4769-AC9D-A9674596531A}"/>
    <hyperlink ref="H253" r:id="rId495" xr:uid="{D3F705A8-3A73-43BD-B3C1-5A41FEA9ED8F}"/>
    <hyperlink ref="H56" r:id="rId496" xr:uid="{E5FC3135-C153-4C60-BD89-B040E924278A}"/>
    <hyperlink ref="H714" r:id="rId497" xr:uid="{F00890A1-1866-43A5-9749-C6CCCE8FD7CA}"/>
    <hyperlink ref="H663" r:id="rId498" xr:uid="{6A271491-CA31-4686-AA46-DE8A5BA36F1D}"/>
    <hyperlink ref="H630" r:id="rId499" xr:uid="{4F776A02-ACDC-4314-94D2-B00181EF853E}"/>
    <hyperlink ref="H383" r:id="rId500" xr:uid="{38CD78DE-8BE0-42F6-8390-C72722761B47}"/>
    <hyperlink ref="H149" r:id="rId501" xr:uid="{CE9C87C4-B4C4-44F7-B89A-14783D38C75B}"/>
    <hyperlink ref="H247" r:id="rId502" xr:uid="{D65E14CD-A3BF-4A6C-946C-1C2B32563CC2}"/>
    <hyperlink ref="H200" r:id="rId503" xr:uid="{C6ADEA60-618F-49C4-BFBC-722721FE493C}"/>
    <hyperlink ref="H277" r:id="rId504" xr:uid="{7A9FDB36-2996-41D9-8CAC-690C39C6EC5D}"/>
    <hyperlink ref="H83" r:id="rId505" xr:uid="{6416D194-F433-4FFF-B068-A5835ED23C86}"/>
    <hyperlink ref="H595" r:id="rId506" xr:uid="{6C2F1BAC-0350-4424-9F60-D91B136271F0}"/>
    <hyperlink ref="H637" r:id="rId507" xr:uid="{22DBD194-2B74-41A2-A383-D4BD285773AE}"/>
    <hyperlink ref="H371" r:id="rId508" xr:uid="{7FD2809E-A824-4EF7-A689-25EA93E82E0D}"/>
    <hyperlink ref="H107" r:id="rId509" xr:uid="{AD38FB5B-743F-4B33-A155-E5FB78AD0CB9}"/>
    <hyperlink ref="H766" r:id="rId510" xr:uid="{CE2D43C6-C881-4E6D-BDF5-C0FE225AB82E}"/>
    <hyperlink ref="H384" r:id="rId511" xr:uid="{EF9511AC-A0B2-4B36-B2C2-9FEDE5D7D073}"/>
    <hyperlink ref="H385" r:id="rId512" xr:uid="{1B5831CA-A733-457B-9335-1270D3E00CB9}"/>
    <hyperlink ref="H386" r:id="rId513" xr:uid="{AFBD6C9F-88AC-455B-94C4-43642654572A}"/>
    <hyperlink ref="H138" r:id="rId514" xr:uid="{03B724EA-C2D7-4416-AF35-6B6EC90E69EE}"/>
    <hyperlink ref="H226" r:id="rId515" xr:uid="{F0394B35-91B3-4497-A0CF-59FC69638D44}"/>
    <hyperlink ref="H90" r:id="rId516" xr:uid="{CD982EC3-B238-41FB-B894-55467BA727B3}"/>
    <hyperlink ref="H134" r:id="rId517" xr:uid="{274D0721-54F3-4A9C-B031-24729E3FA66E}"/>
    <hyperlink ref="H234" r:id="rId518" xr:uid="{3378A8BF-1ECD-499F-BAF7-A88A6EE5A275}"/>
    <hyperlink ref="H498" r:id="rId519" xr:uid="{AA3BAA5C-A1DA-4A47-B40A-CEB2B7B62FD5}"/>
    <hyperlink ref="H375" r:id="rId520" xr:uid="{D9E33A6F-2827-49F5-B807-08EEFC6A16B7}"/>
    <hyperlink ref="H196" r:id="rId521" xr:uid="{3F405A6E-EA6E-4687-B816-46F4A1FEAB0A}"/>
    <hyperlink ref="H49" r:id="rId522" xr:uid="{E17A155A-1738-43CC-9EAD-DFC30009EAC7}"/>
    <hyperlink ref="H523" r:id="rId523" xr:uid="{D272AF16-2BF0-49D3-B317-D76D0D2072E7}"/>
    <hyperlink ref="H621" r:id="rId524" xr:uid="{67387DBB-7BE6-400C-B0EB-CA7A159EC17F}"/>
    <hyperlink ref="H26" r:id="rId525" xr:uid="{692A6304-2623-4441-A737-CF594F3C08AA}"/>
    <hyperlink ref="H347" r:id="rId526" xr:uid="{A8EB513A-F0B8-4087-9A02-ADDD389AA23E}"/>
    <hyperlink ref="H119" r:id="rId527" xr:uid="{7DB98864-9455-4324-9888-8058C0357D79}"/>
    <hyperlink ref="H320" r:id="rId528" xr:uid="{0F3881E4-0915-4BC8-9CF7-F4B3A4A1D874}"/>
    <hyperlink ref="H625" r:id="rId529" xr:uid="{B76269DF-379D-4594-81F9-FDD03DAB316E}"/>
    <hyperlink ref="H629" r:id="rId530" xr:uid="{1A888BA7-0F06-46C4-AA40-AD1CA3656FD3}"/>
    <hyperlink ref="H497" r:id="rId531" xr:uid="{4F35AAC6-3835-4174-A744-0ACE8DCB78F1}"/>
    <hyperlink ref="H205" r:id="rId532" xr:uid="{350037C6-4098-4CFE-9913-A68687304987}"/>
    <hyperlink ref="H350" r:id="rId533" xr:uid="{5C541C21-DE0D-4187-AD37-4B7822A15C87}"/>
    <hyperlink ref="H102" r:id="rId534" xr:uid="{420AE0E5-1892-479A-AEA0-DACE3F8E07FD}"/>
    <hyperlink ref="H560" r:id="rId535" xr:uid="{C812AC05-7887-433C-B903-7DBD65D74BA7}"/>
    <hyperlink ref="H491" r:id="rId536" xr:uid="{2918649D-4754-4F2F-ABE1-ABE3CD3E4E6E}"/>
    <hyperlink ref="H62" r:id="rId537" xr:uid="{77AEB5F7-1428-4093-9514-C93694C83ADA}"/>
    <hyperlink ref="H776" r:id="rId538" xr:uid="{BE663006-C312-4A6F-B9F1-CDA6D3D06BAE}"/>
    <hyperlink ref="H520" r:id="rId539" xr:uid="{4D6E1019-386D-4DE4-89BB-23692938D4B5}"/>
    <hyperlink ref="H99" r:id="rId540" xr:uid="{737C3C6E-F2BB-48CA-91BD-A6315D104E17}"/>
    <hyperlink ref="H357" r:id="rId541" xr:uid="{43838C3F-3D0F-4EE0-BB8E-34E76D6C5721}"/>
    <hyperlink ref="H395" r:id="rId542" xr:uid="{D8E799DF-19D9-4245-9091-C45CAAD7EAD0}"/>
    <hyperlink ref="H294" r:id="rId543" xr:uid="{A1AAA3AA-6FD4-4465-877F-06B06A1331D0}"/>
    <hyperlink ref="H443" r:id="rId544" xr:uid="{2028EFB2-B5DB-464E-8D40-72B6754D9DE0}"/>
    <hyperlink ref="H334" r:id="rId545" xr:uid="{27F872A9-CBF4-4FE4-9842-0481E7D25EB3}"/>
    <hyperlink ref="H237" r:id="rId546" xr:uid="{2B9F8619-241A-434E-A3EC-0F35C9B4116F}"/>
    <hyperlink ref="H606" r:id="rId547" xr:uid="{1995C34E-15D8-47DF-9930-2433040769F1}"/>
    <hyperlink ref="H304" r:id="rId548" xr:uid="{A1B7744C-53C5-4EA7-A8C0-62000BB70207}"/>
    <hyperlink ref="H298" r:id="rId549" xr:uid="{70C071BA-58D3-48D1-8CEF-023A780F1CDE}"/>
    <hyperlink ref="H507" r:id="rId550" xr:uid="{66C7B671-1A49-463F-B72E-25735D071656}"/>
    <hyperlink ref="H401" r:id="rId551" xr:uid="{1F10F66F-EFBF-4DBF-9AC4-604F0D15C936}"/>
    <hyperlink ref="H406" r:id="rId552" xr:uid="{F76A4AB9-DA5D-42DE-9FC6-2EE087DFCB69}"/>
    <hyperlink ref="H125" r:id="rId553" xr:uid="{674916A1-CF09-48F0-9E54-07006B394B23}"/>
    <hyperlink ref="H42" r:id="rId554" xr:uid="{FD26AF14-FAE0-49FE-9FE2-C25902C02F50}"/>
    <hyperlink ref="H446" r:id="rId555" xr:uid="{B1B6DDB4-46C0-40FF-9C73-8DD394687A17}"/>
    <hyperlink ref="H602" r:id="rId556" xr:uid="{93EEACF7-54CB-4E70-83CC-FCF7423A6E24}"/>
    <hyperlink ref="H108" r:id="rId557" xr:uid="{E64D6622-3C29-496C-9DDA-16C98C6762A8}"/>
    <hyperlink ref="H705" r:id="rId558" xr:uid="{9F921E0B-AAD3-4414-BE07-1FECAA3AEDD4}"/>
    <hyperlink ref="H682" r:id="rId559" xr:uid="{0B484231-11FB-41A7-93E5-31407A1907F0}"/>
    <hyperlink ref="H359" r:id="rId560" xr:uid="{7E3833AF-927D-411D-AF48-8BECCD78D911}"/>
    <hyperlink ref="H529" r:id="rId561" xr:uid="{F6DCA053-AC8C-4546-8B57-60BF54C6F719}"/>
    <hyperlink ref="H457" r:id="rId562" xr:uid="{A785FD17-DD49-4DE4-9A7E-3C72DCBE4053}"/>
    <hyperlink ref="H286" r:id="rId563" xr:uid="{42D4868D-B39F-483E-8716-A901E4E29891}"/>
    <hyperlink ref="H420" r:id="rId564" xr:uid="{87BABD13-DBB9-4F4A-8728-96EAA9C73150}"/>
    <hyperlink ref="H422" r:id="rId565" xr:uid="{00BD5A8E-C8A7-425E-8395-941049A56405}"/>
    <hyperlink ref="H273" r:id="rId566" xr:uid="{52E938A2-7C8D-42E3-805F-85758B2225A7}"/>
    <hyperlink ref="H198" r:id="rId567" xr:uid="{281D09ED-FA26-460F-9302-AA08A12EB234}"/>
    <hyperlink ref="H46" r:id="rId568" xr:uid="{7090055A-D7FD-440A-B198-62D0D7810AEF}"/>
    <hyperlink ref="H794" r:id="rId569" xr:uid="{1825D9BD-EF4D-4D64-9221-7ACCF4A2A5AE}"/>
    <hyperlink ref="H477" r:id="rId570" xr:uid="{48EAEC35-531C-4010-A2CC-B97646525941}"/>
    <hyperlink ref="H565" r:id="rId571" xr:uid="{D0FBD085-DDA6-43D4-B4CB-008CFD2EF6CB}"/>
    <hyperlink ref="H285" r:id="rId572" xr:uid="{904BC1E6-8BF5-4EA2-A7E3-B51C7103E361}"/>
    <hyperlink ref="H540" r:id="rId573" xr:uid="{A773FF77-EEF7-4BE6-94D9-51D4C4EE29A7}"/>
    <hyperlink ref="H224" r:id="rId574" xr:uid="{31E40DA0-14CC-44FB-BD14-F8011B5D2D89}"/>
    <hyperlink ref="H54" r:id="rId575" xr:uid="{C50ED9DC-FC63-4478-A966-E102130601DE}"/>
    <hyperlink ref="H137" r:id="rId576" xr:uid="{FFEE9A37-9615-44FE-9F28-ABE849F6117A}"/>
    <hyperlink ref="H518" r:id="rId577" xr:uid="{EA9BD2D8-A001-4DB6-A824-CE2DA0E61549}"/>
    <hyperlink ref="H733" r:id="rId578" xr:uid="{0E6876E4-9876-4B3C-B717-820827FE0B34}"/>
    <hyperlink ref="H503" r:id="rId579" xr:uid="{1933A13E-3EF0-4B4D-9154-8748077A5A0F}"/>
    <hyperlink ref="H500" r:id="rId580" xr:uid="{8E648A06-2911-4C79-BAB5-6B56C8D1F67F}"/>
    <hyperlink ref="H494" r:id="rId581" xr:uid="{D47971C2-EB07-45C7-A1E6-92B7595E9372}"/>
    <hyperlink ref="H284" r:id="rId582" xr:uid="{20DA9FF0-6ED4-4ABB-85DF-BA1CF430A57C}"/>
    <hyperlink ref="H194" r:id="rId583" xr:uid="{FE6C4A5B-B70B-4C29-9179-3D8831C9B30C}"/>
    <hyperlink ref="H677" r:id="rId584" xr:uid="{372A90B8-0BD7-4B8B-8B3B-CDED63E7F30F}"/>
    <hyperlink ref="H344" r:id="rId585" xr:uid="{D2A7DF75-5C62-447F-9FE0-8F85C211243A}"/>
    <hyperlink ref="H480" r:id="rId586" xr:uid="{EEDA1A64-B755-4E68-91D3-3EB862BF1D5C}"/>
    <hyperlink ref="H232" r:id="rId587" xr:uid="{FDD35369-58B1-424D-A7EC-1AE676CDCAEA}"/>
    <hyperlink ref="H387" r:id="rId588" xr:uid="{CAC0C7E9-4D3F-4C9E-A592-CC143BBEEA61}"/>
    <hyperlink ref="H388" r:id="rId589" xr:uid="{A38FD979-8755-4926-BF72-339B074D7D4A}"/>
    <hyperlink ref="H450" r:id="rId590" xr:uid="{D55F0372-D998-4E78-B9AE-33545F4AB68F}"/>
    <hyperlink ref="H567" r:id="rId591" xr:uid="{FCA880D8-971E-46C2-91FB-A08FDEA6B8A7}"/>
    <hyperlink ref="H777" r:id="rId592" xr:uid="{F1C3CF3B-BE45-4502-8E66-632B9632EE89}"/>
    <hyperlink ref="H111" r:id="rId593" xr:uid="{A288D00E-5885-4E18-BF28-921A0C6F36DF}"/>
    <hyperlink ref="H19" r:id="rId594" xr:uid="{BBEF256C-E5B5-47D3-BF23-0145DC7C6E8C}"/>
    <hyperlink ref="H17" r:id="rId595" xr:uid="{8A68D181-1B3F-4D05-A76D-4C2E6A22DF98}"/>
    <hyperlink ref="H466" r:id="rId596" xr:uid="{33983220-4C0B-4DE2-9E14-CD7B3D14836F}"/>
    <hyperlink ref="H501" r:id="rId597" xr:uid="{D78A5366-B161-4776-AB56-E20E925B1702}"/>
    <hyperlink ref="H360" r:id="rId598" xr:uid="{CC830667-D0A2-4F00-A02E-896D9A2ED033}"/>
    <hyperlink ref="H404" r:id="rId599" xr:uid="{DDF4C3AE-829E-46ED-929F-9C543C761BC2}"/>
    <hyperlink ref="H324" r:id="rId600" xr:uid="{EC879029-005A-4FC8-9EAA-AEB748BF155A}"/>
    <hyperlink ref="H426" r:id="rId601" xr:uid="{54FD79D9-9D7A-41A8-827F-3660D54F57A6}"/>
    <hyperlink ref="H148" r:id="rId602" xr:uid="{C5822180-352B-4879-95E7-7D838100A14A}"/>
    <hyperlink ref="H293" r:id="rId603" xr:uid="{041AA54B-218E-4191-9FA5-FCFC85AF4368}"/>
    <hyperlink ref="H94" r:id="rId604" xr:uid="{78E67B41-5F75-4874-B235-59D7AA342194}"/>
    <hyperlink ref="H579" r:id="rId605" xr:uid="{0B9FBB10-B63E-4D6C-83A2-AE6E23460670}"/>
    <hyperlink ref="H490" r:id="rId606" xr:uid="{037319F0-3B29-43B3-A717-B036EECD03B8}"/>
    <hyperlink ref="H362" r:id="rId607" xr:uid="{937006EC-152C-46FD-8454-2D4D73B07DE3}"/>
    <hyperlink ref="H91" r:id="rId608" xr:uid="{731C5537-ED23-42B0-B82C-974683D30701}"/>
    <hyperlink ref="H696" r:id="rId609" xr:uid="{0907560F-B7C2-42E8-BC30-2B1519682547}"/>
    <hyperlink ref="H708" r:id="rId610" xr:uid="{F26CB9BB-2688-4AFD-BD58-F71FD4953CB8}"/>
    <hyperlink ref="H266" r:id="rId611" xr:uid="{CDF08887-D6FB-482B-833C-891341768F67}"/>
    <hyperlink ref="H622" r:id="rId612" xr:uid="{BAF77031-5F62-4DFE-821B-EE7947EC391A}"/>
    <hyperlink ref="H52" r:id="rId613" xr:uid="{A1D7EF38-F0E8-4740-8249-723E9919A6F4}"/>
    <hyperlink ref="H67" r:id="rId614" xr:uid="{D12E0456-A8DF-45BC-9B80-3C67349CA27B}"/>
    <hyperlink ref="H180" r:id="rId615" xr:uid="{B413FFBD-9BEE-4ED4-B556-73AA611E57A2}"/>
    <hyperlink ref="H176" r:id="rId616" xr:uid="{2668C504-04E4-40EF-B17B-372F31F62811}"/>
    <hyperlink ref="H666" r:id="rId617" xr:uid="{ED737AB8-1779-4798-9740-82B394E19ABF}"/>
    <hyperlink ref="H641" r:id="rId618" xr:uid="{C2833E5B-AC27-4573-AAAD-D479A84DC0D3}"/>
    <hyperlink ref="H742" r:id="rId619" xr:uid="{BBAE1C3B-7E9B-4BCB-9FAA-7BF21AB51F1D}"/>
    <hyperlink ref="H672" r:id="rId620" xr:uid="{8987FDAC-C79A-4276-B1B5-512B4473A1FE}"/>
    <hyperlink ref="H713" r:id="rId621" xr:uid="{DDFFE9E0-BB94-4840-A69F-1BFBD12227AC}"/>
    <hyperlink ref="H398" r:id="rId622" xr:uid="{9A335641-BF53-4C0D-833C-EDDAE2FDB553}"/>
    <hyperlink ref="H487" r:id="rId623" xr:uid="{E148C92B-6240-453F-8370-668E0FBDBC44}"/>
    <hyperlink ref="H177" r:id="rId624" xr:uid="{30205B6C-C40C-4D5B-8D93-0BBC6F16D367}"/>
    <hyperlink ref="H204" r:id="rId625" xr:uid="{73564A6F-3892-43C5-923D-D2BB9F6463E0}"/>
    <hyperlink ref="H470" r:id="rId626" xr:uid="{D939E8B0-4FBB-4055-BB4F-1F69A86A030F}"/>
    <hyperlink ref="H191" r:id="rId627" xr:uid="{CEFF8056-BE9D-4654-A883-E83468F7EB93}"/>
    <hyperlink ref="H468" r:id="rId628" xr:uid="{3870966B-BC3A-41A3-BF5D-D085950C4CDD}"/>
    <hyperlink ref="H100" r:id="rId629" xr:uid="{4FFEE1EB-4A53-422F-8DCB-2A6636626B7E}"/>
    <hyperlink ref="H389" r:id="rId630" xr:uid="{6B3726B2-DF37-4A7F-8F49-CBC69A9FE1D0}"/>
    <hyperlink ref="H71" r:id="rId631" xr:uid="{2A0F3BFE-0EE1-4C84-A8CB-DE095026A4B6}"/>
    <hyperlink ref="H66" r:id="rId632" xr:uid="{3EE39BB2-1A37-4F80-AA88-8DA9EF81E30F}"/>
    <hyperlink ref="H785" r:id="rId633" xr:uid="{C413D954-1ED3-44B0-9192-971ED1371052}"/>
    <hyperlink ref="H591" r:id="rId634" xr:uid="{857712E4-1671-4EB1-A7B3-70300920CC1D}"/>
    <hyperlink ref="H421" r:id="rId635" xr:uid="{806521E9-40E5-408F-A471-BBA4CC2B9329}"/>
    <hyperlink ref="H413" r:id="rId636" xr:uid="{36B46B92-1109-4DA8-AFC1-1D3F1B297F85}"/>
    <hyperlink ref="H476" r:id="rId637" xr:uid="{38426A7E-6A4A-4419-908A-A44826DD3563}"/>
    <hyperlink ref="H187" r:id="rId638" xr:uid="{7AC09E18-4F45-4A2B-813C-1DDED7EE4EAA}"/>
    <hyperlink ref="H51" r:id="rId639" xr:uid="{42F695D5-209B-4723-A2A3-970FA9B40E31}"/>
    <hyperlink ref="H38" r:id="rId640" xr:uid="{A0000ECD-CD3B-4854-AE3D-7E145B9DFC41}"/>
    <hyperlink ref="H32" r:id="rId641" xr:uid="{2B8087C5-3DCC-44F2-A542-7EF31EC3E4D7}"/>
    <hyperlink ref="H250" r:id="rId642" xr:uid="{437CA6D5-C43A-45A1-97DE-0827B462D5E6}"/>
    <hyperlink ref="H315" r:id="rId643" xr:uid="{0710CB57-FF03-4CC4-9A7D-988D6C621112}"/>
    <hyperlink ref="H79" r:id="rId644" xr:uid="{9916122B-5A27-4E77-8319-820699C4CE9E}"/>
    <hyperlink ref="H57" r:id="rId645" xr:uid="{46FC41B3-D498-450F-8472-BA33226A427A}"/>
    <hyperlink ref="H685" r:id="rId646" xr:uid="{0AFFD27D-FB61-4ECC-8F78-A5F1D5D570FD}"/>
    <hyperlink ref="H144" r:id="rId647" xr:uid="{99337FE4-B071-4AFC-9AC1-045FC6F8BA06}"/>
    <hyperlink ref="H575" r:id="rId648" xr:uid="{50078818-0908-4278-B448-5C69FD169D0E}"/>
    <hyperlink ref="H571" r:id="rId649" xr:uid="{8BC0DB9B-A0AC-417E-AF79-AFD7DA58DB70}"/>
    <hyperlink ref="H690" r:id="rId650" xr:uid="{5E6AC8BE-A04B-4F06-95EF-260177A83B99}"/>
    <hyperlink ref="H588" r:id="rId651" xr:uid="{DA8E380B-C5D8-4D73-A8DC-8A38998A3431}"/>
    <hyperlink ref="H615" r:id="rId652" xr:uid="{E4920EEE-4368-4357-89FF-3879210A0DA1}"/>
    <hyperlink ref="H698" r:id="rId653" xr:uid="{D6F0E694-75AF-4B94-BD97-F1C2A7FF89E1}"/>
    <hyperlink ref="H453" r:id="rId654" xr:uid="{8AB38DB6-C154-4BEE-9465-BF6898D1AA98}"/>
    <hyperlink ref="H325" r:id="rId655" xr:uid="{3F34F3AB-DFC0-47D8-97A0-C127ADEE4B8F}"/>
    <hyperlink ref="H581" r:id="rId656" xr:uid="{726D6190-8F20-4A26-9FA2-0187E5BF949B}"/>
    <hyperlink ref="H791" r:id="rId657" xr:uid="{02EC3F78-3B0D-4752-A1F0-A744A85C98AC}"/>
    <hyperlink ref="H120" r:id="rId658" xr:uid="{B9D8498E-78AF-4C9E-BE8A-0E9742740D6F}"/>
    <hyperlink ref="H664" r:id="rId659" xr:uid="{EA5062E8-DDC8-415B-A67D-CC9167B9F795}"/>
    <hyperlink ref="H146" r:id="rId660" xr:uid="{F85B0EB7-8610-4FA8-9D11-84B10B91F4DC}"/>
    <hyperlink ref="H103" r:id="rId661" xr:uid="{13C94650-FC83-4CC5-A5AB-5ABC4342B2D8}"/>
    <hyperlink ref="H175" r:id="rId662" xr:uid="{A1F33458-A8E0-427F-ABB7-FF2E09EB074A}"/>
    <hyperlink ref="H352" r:id="rId663" xr:uid="{5CDF4ABC-8237-443E-9D01-82261FE57802}"/>
    <hyperlink ref="H345" r:id="rId664" xr:uid="{F3EF4579-8B8D-4583-A508-3061FE991995}"/>
    <hyperlink ref="H368" r:id="rId665" xr:uid="{0ED80BD9-B350-4F5A-BB67-EDB42F59618A}"/>
    <hyperlink ref="H290" r:id="rId666" xr:uid="{E622917E-9C97-4A8A-B8EE-38496AB34672}"/>
    <hyperlink ref="H251" r:id="rId667" xr:uid="{ED16007B-1185-42AB-BE18-293B652C9C62}"/>
    <hyperlink ref="H439" r:id="rId668" xr:uid="{8084921D-1CE4-4546-8289-BE23B05E501B}"/>
    <hyperlink ref="H152" r:id="rId669" xr:uid="{87BAAE56-43F0-44CE-A46C-838DF0CB6315}"/>
    <hyperlink ref="H150" r:id="rId670" xr:uid="{2862CAC7-C76C-4DC7-8ED8-967FB1C9A405}"/>
    <hyperlink ref="H155" r:id="rId671" xr:uid="{41ED85E3-449A-497B-ABB1-9CB649E7C0A0}"/>
    <hyperlink ref="H541" r:id="rId672" xr:uid="{E3FD14D6-4787-4450-98E1-FD3B054E0FFA}"/>
    <hyperlink ref="H440" r:id="rId673" xr:uid="{C07A4A62-3CA9-4E98-8105-099EA7696A58}"/>
    <hyperlink ref="H278" r:id="rId674" xr:uid="{64E2FF43-4C5E-4EA1-B25F-52B9ADF213E7}"/>
    <hyperlink ref="H393" r:id="rId675" xr:uid="{FA7E5DB2-44FB-4E29-AF29-DCA3BDD0734B}"/>
    <hyperlink ref="H574" r:id="rId676" xr:uid="{366469C4-31DE-41C4-802A-7A8FE9742707}"/>
    <hyperlink ref="H274" r:id="rId677" xr:uid="{870211B6-A01F-4293-B618-01AB6C9688A3}"/>
    <hyperlink ref="H712" r:id="rId678" xr:uid="{3861D45A-778D-4DA7-A746-EE5775AECC9C}"/>
    <hyperlink ref="H767" r:id="rId679" xr:uid="{9A749654-A96B-4E1B-99E5-12D31D708F70}"/>
    <hyperlink ref="H292" r:id="rId680" xr:uid="{B275C8D5-69B2-4646-9A7D-FA0AE4BFD70B}"/>
    <hyperlink ref="H219" r:id="rId681" xr:uid="{65FEC03F-749C-483C-B64F-C6615E2610FC}"/>
    <hyperlink ref="H117" r:id="rId682" xr:uid="{8F3DED5D-8DFA-49E4-87D9-669F2904DA0F}"/>
    <hyperlink ref="H363" r:id="rId683" xr:uid="{AB3E46A9-637A-47F7-9542-4E7B674672B7}"/>
    <hyperlink ref="H218" r:id="rId684" xr:uid="{4079F2D8-5528-4B01-8A86-74FBBC6C831A}"/>
    <hyperlink ref="H449" r:id="rId685" xr:uid="{5597E979-B051-4490-84FC-663DF58B9E41}"/>
    <hyperlink ref="H173" r:id="rId686" xr:uid="{A414FD96-1A3D-4C8B-94A0-89F7E41A396E}"/>
    <hyperlink ref="H425" r:id="rId687" xr:uid="{A9832AF1-254E-4C9F-A42A-D02F5738F745}"/>
    <hyperlink ref="H72" r:id="rId688" xr:uid="{CC0C55A3-3893-4CEF-B7F1-BB75877A1237}"/>
    <hyperlink ref="H209" r:id="rId689" xr:uid="{C53CEE9A-814E-4A31-B694-CA6A5A8D5D68}"/>
    <hyperlink ref="H410" r:id="rId690" xr:uid="{971471D8-244C-4DC4-B6A3-DBF951C461CC}"/>
    <hyperlink ref="H753" r:id="rId691" xr:uid="{60A80D93-7288-496C-BBE1-2EE54AFEE7DF}"/>
    <hyperlink ref="H583" r:id="rId692" xr:uid="{87576FE9-B409-44D4-B10A-31405426D0B3}"/>
    <hyperlink ref="H93" r:id="rId693" xr:uid="{BB2A50B1-38BB-4686-8442-39467167D679}"/>
    <hyperlink ref="H50" r:id="rId694" xr:uid="{F704B595-92C0-4B50-9653-08C8C2A80D7A}"/>
    <hyperlink ref="H509" r:id="rId695" xr:uid="{31538C39-5E0D-45B4-8F63-5196073ACDEB}"/>
    <hyperlink ref="H524" r:id="rId696" xr:uid="{D0A31793-33F8-46DD-A4AE-07D10B4C49AD}"/>
    <hyperlink ref="H716" r:id="rId697" xr:uid="{B89414A2-7076-43D1-B470-8C0157106FCD}"/>
    <hyperlink ref="H464" r:id="rId698" xr:uid="{747A48D8-C73D-42F6-B6F0-4AA31F8BD4AC}"/>
    <hyperlink ref="H614" r:id="rId699" xr:uid="{23FD09A1-A025-455B-A84B-36D7DA2CF46A}"/>
    <hyperlink ref="H543" r:id="rId700" xr:uid="{27DBE274-F20E-4538-81C7-8739270C9F9F}"/>
    <hyperlink ref="H85" r:id="rId701" xr:uid="{0C191DFE-5158-4CF0-BB02-23DD653132E2}"/>
    <hyperlink ref="H611" r:id="rId702" xr:uid="{E9D112EF-5BBC-4F20-8566-28EE6BF9391F}"/>
    <hyperlink ref="H233" r:id="rId703" xr:uid="{E8727CD4-0462-4CF8-8951-CCCB759ABC01}"/>
    <hyperlink ref="H178" r:id="rId704" xr:uid="{D2572349-7C60-4C28-88E2-58A6BBC24118}"/>
    <hyperlink ref="H569" r:id="rId705" xr:uid="{3B22B723-53C8-4680-B9E5-B76594096BD0}"/>
    <hyperlink ref="H238" r:id="rId706" xr:uid="{F31BA442-A12A-4792-A361-505109748975}"/>
    <hyperlink ref="H486" r:id="rId707" xr:uid="{36DBF843-AC0A-4CB5-BEB1-CFC0AB49AF40}"/>
    <hyperlink ref="H327" r:id="rId708" xr:uid="{0CC6F77F-EEC9-45E4-A271-4BAB7BBB8DC3}"/>
    <hyperlink ref="H662" r:id="rId709" xr:uid="{71056566-1053-4C0F-B6FF-9D5B398D3C16}"/>
    <hyperlink ref="H537" r:id="rId710" xr:uid="{EA1BBE9E-9711-483B-B8D5-E7F54E46CD84}"/>
    <hyperlink ref="H796" r:id="rId711" xr:uid="{17803CED-41EB-44BA-95FC-2B1B42050C48}"/>
    <hyperlink ref="H737" r:id="rId712" xr:uid="{636C5388-AF85-4FC0-9F9F-FAA6828EB4B2}"/>
    <hyperlink ref="H683" r:id="rId713" xr:uid="{BC6A2AB4-E4A5-4A32-BBC9-93E28D6F52AE}"/>
    <hyperlink ref="H550" r:id="rId714" xr:uid="{C1A40705-D536-4434-9740-2BF08BA85307}"/>
    <hyperlink ref="H644" r:id="rId715" xr:uid="{38DAC7C5-4281-41B3-8710-6809C8C3295F}"/>
    <hyperlink ref="H499" r:id="rId716" xr:uid="{38B0887B-907F-4801-845B-5E00915D999B}"/>
    <hyperlink ref="H717" r:id="rId717" xr:uid="{F0D0B2A8-B72D-416D-92B4-22510A7A32C8}"/>
    <hyperlink ref="H279" r:id="rId718" xr:uid="{4DEC7555-9F40-4122-A013-2BD6B72B23AE}"/>
    <hyperlink ref="H636" r:id="rId719" xr:uid="{17844537-4D76-4544-89F8-2E57F46E2BA4}"/>
    <hyperlink ref="H628" r:id="rId720" xr:uid="{3F3CB5A8-D299-4120-B061-6FEE70CD1821}"/>
    <hyperlink ref="H655" r:id="rId721" xr:uid="{2E56FED1-A002-49B3-AF08-0A87630F79AD}"/>
    <hyperlink ref="H608" r:id="rId722" xr:uid="{A8A75B57-6ACD-4923-A036-AD121B5E35FD}"/>
    <hyperlink ref="H18" r:id="rId723" xr:uid="{A3BE508E-C839-4FD1-955A-C9C16EFBCFE0}"/>
    <hyperlink ref="H760" r:id="rId724" xr:uid="{FD5C9BE2-F925-42F7-9D67-2DD139A43D5C}"/>
    <hyperlink ref="H585" r:id="rId725" xr:uid="{6AD4F36C-2883-41D2-A67A-323BADDAD77E}"/>
    <hyperlink ref="H89" r:id="rId726" xr:uid="{57B8B061-DB7F-4FAB-9870-254B8EDED0B9}"/>
    <hyperlink ref="H544" r:id="rId727" xr:uid="{0EB31E7E-A284-4743-8B82-9B79013408F6}"/>
    <hyperlink ref="H709" r:id="rId728" xr:uid="{D71DD03A-7549-4574-B8BC-AB93E105BC77}"/>
    <hyperlink ref="H699" r:id="rId729" xr:uid="{6198A286-FC93-4F45-B69A-60482C665164}"/>
    <hyperlink ref="H605" r:id="rId730" xr:uid="{4F3F2058-A0F5-4677-AAEB-83432800FABE}"/>
    <hyperlink ref="H35" r:id="rId731" xr:uid="{13286387-45F3-40D8-A10B-68718EC5F386}"/>
    <hyperlink ref="H41" r:id="rId732" xr:uid="{8A6C4057-7057-4292-8722-5EADEF8AB86B}"/>
    <hyperlink ref="H515" r:id="rId733" xr:uid="{836439F5-E853-4227-9015-E8FD00B470E3}"/>
    <hyperlink ref="H417" r:id="rId734" xr:uid="{1759905E-9363-43EE-A690-B07C700ECFD9}"/>
    <hyperlink ref="H434" r:id="rId735" xr:uid="{4E70ADAD-FAE2-41B2-9F19-36D560D0499F}"/>
    <hyperlink ref="H455" r:id="rId736" xr:uid="{E6216FEF-55E3-469C-B1BF-3378C82D6ED4}"/>
    <hyperlink ref="H296" r:id="rId737" xr:uid="{77D6E7E0-4853-4BD5-9E9E-E9B4CEAC883C}"/>
    <hyperlink ref="H206" r:id="rId738" xr:uid="{479A6D90-649A-49D2-BFA1-85FCD1479415}"/>
    <hyperlink ref="H241" r:id="rId739" xr:uid="{B35A7796-913E-4BB3-B4A3-6B78C05C1249}"/>
    <hyperlink ref="H727" r:id="rId740" xr:uid="{10621530-F6C6-4A4B-BDB4-5E9986A29B32}"/>
    <hyperlink ref="H502" r:id="rId741" xr:uid="{76336779-F326-49C5-804C-DE68AA22F9C5}"/>
    <hyperlink ref="H281" r:id="rId742" xr:uid="{2D9056CE-CF6B-4157-9D2F-925E2A8CDFC4}"/>
    <hyperlink ref="H110" r:id="rId743" xr:uid="{69B170D9-84AB-4319-B1F9-81CF8CBA008A}"/>
    <hyperlink ref="H141" r:id="rId744" xr:uid="{6D785BE6-A469-45DD-898A-1F929499E3A8}"/>
    <hyperlink ref="H774" r:id="rId745" xr:uid="{A1BFB868-356C-4C41-AE53-92A3AA284887}"/>
    <hyperlink ref="H86" r:id="rId746" xr:uid="{7E560D6C-1772-4459-B609-415F3A6E243A}"/>
    <hyperlink ref="H403" r:id="rId747" xr:uid="{B5019990-89E9-4560-AF07-B673F2C65FFA}"/>
    <hyperlink ref="H616" r:id="rId748" xr:uid="{52CBEB20-42FB-4C18-9D6E-6F8E685FBD4D}"/>
    <hyperlink ref="H504" r:id="rId749" xr:uid="{3F918FEE-7426-4B8A-B535-3479F4D3BD45}"/>
    <hyperlink ref="H527" r:id="rId750" xr:uid="{5A286021-B1CE-4D44-A4AE-2C61A52169C7}"/>
    <hyperlink ref="H547" r:id="rId751" xr:uid="{C9F5EC28-24AC-4D96-8797-E2C1F6DD1E83}"/>
    <hyperlink ref="H461" r:id="rId752" xr:uid="{E6F7573A-DA6A-4285-9E0B-0F23C41531B6}"/>
    <hyperlink ref="H604" r:id="rId753" xr:uid="{F0E83DD1-7966-4394-9CE9-E3C97C9A683A}"/>
    <hyperlink ref="H244" r:id="rId754" xr:uid="{5CB66188-58B7-4278-B2D0-12AC8FC36789}"/>
    <hyperlink ref="H212" r:id="rId755" xr:uid="{71187EAB-C9DE-4110-AD2F-ED3517ACE9A1}"/>
    <hyperlink ref="H59" r:id="rId756" xr:uid="{42AA9357-8B43-4A21-ACFC-A263EBA56F4F}"/>
    <hyperlink ref="H69" r:id="rId757" xr:uid="{BC4F4691-3983-4BD9-A561-5EC4BBF8D207}"/>
    <hyperlink ref="H744" r:id="rId758" xr:uid="{A0611FD1-D72A-46EC-BAB8-BA479B75369F}"/>
    <hyperlink ref="H624" r:id="rId759" xr:uid="{4C0097E3-26E3-42A0-AD50-97DD3C047C27}"/>
    <hyperlink ref="H797" r:id="rId760" xr:uid="{BA198535-071B-4819-934F-D6A63F0A6F5E}"/>
    <hyperlink ref="H112" r:id="rId761" xr:uid="{6342D36A-3BE7-495F-8256-71EE3C67E1B6}"/>
    <hyperlink ref="H726" r:id="rId762" xr:uid="{B35F484A-7B21-4572-BB93-D30D1B0E8FD2}"/>
    <hyperlink ref="H633" r:id="rId763" xr:uid="{3CBE5502-040C-4FCF-A61C-701A8D2FFC92}"/>
    <hyperlink ref="H568" r:id="rId764" xr:uid="{4660FA4E-AB26-441A-9B20-8AA72A1D80A0}"/>
    <hyperlink ref="H506" r:id="rId765" xr:uid="{57C71958-580D-49F4-9157-265EE08931F5}"/>
    <hyperlink ref="H167" r:id="rId766" xr:uid="{D4B8BB2E-21D2-47D2-828D-F0B9004F5205}"/>
    <hyperlink ref="H654" r:id="rId767" xr:uid="{41CBCA5D-8A84-4B07-8273-F4A3A40332D0}"/>
    <hyperlink ref="H623" r:id="rId768" xr:uid="{1A7A0C94-8103-484F-950B-5C8828F13324}"/>
    <hyperlink ref="H364" r:id="rId769" xr:uid="{4A8B866F-8CD1-45B7-8F90-E3372A187D4D}"/>
    <hyperlink ref="H423" r:id="rId770" xr:uid="{9E4F25FE-A905-495D-9A65-4F161E17784F}"/>
    <hyperlink ref="H411" r:id="rId771" xr:uid="{4E5838F1-497F-47BB-80D0-98BA8A255A01}"/>
    <hyperlink ref="H323" r:id="rId772" xr:uid="{04A85B25-CA0F-41C4-AB49-CE05FFAA5CA7}"/>
    <hyperlink ref="H695" r:id="rId773" xr:uid="{5A9DC08B-37B3-4CAE-9EF8-43527119F640}"/>
    <hyperlink ref="H783" r:id="rId774" xr:uid="{C4DD2F9A-33D3-4428-9DF8-5B88DF5FF8BD}"/>
    <hyperlink ref="H678" r:id="rId775" xr:uid="{51580482-643A-473E-A6A2-8CC7CEF89023}"/>
    <hyperlink ref="H597" r:id="rId776" xr:uid="{F72B4300-BFA9-4291-9340-072DAF36E2E6}"/>
    <hyperlink ref="H609" r:id="rId777" xr:uid="{04BF7E21-517D-4B4C-BDE0-A71EC62150BC}"/>
    <hyperlink ref="H530" r:id="rId778" xr:uid="{E563AB95-5F9C-43A7-9B92-EC90C9BFD8B3}"/>
    <hyperlink ref="H478" r:id="rId779" xr:uid="{D8CF3E07-E469-4E82-B80B-BED545F5E93F}"/>
    <hyperlink ref="H414" r:id="rId780" xr:uid="{D4F58A0B-51AF-4BE7-84FB-8497B0487BB8}"/>
    <hyperlink ref="H610" r:id="rId781" xr:uid="{432B34EB-1E41-4369-845C-7D631118EAFF}"/>
    <hyperlink ref="H770" r:id="rId782" xr:uid="{F843B55C-6FE3-419E-AA38-BCCA6534353D}"/>
    <hyperlink ref="H587" r:id="rId783" xr:uid="{9940D4F8-0AC5-4AB1-8E56-47A15C6B6FF2}"/>
    <hyperlink ref="H261" r:id="rId784" xr:uid="{C84F3F41-455B-4692-BCD8-1B8C47EED371}"/>
    <hyperlink ref="H60" r:id="rId785" xr:uid="{B2956486-C493-4CEC-8806-E0AA7EA7EF49}"/>
    <hyperlink ref="H799" r:id="rId786" xr:uid="{66AEAF8D-2AAC-4292-B9DB-86B72B49336C}"/>
    <hyperlink ref="H252" r:id="rId787" xr:uid="{263B1C65-1AD1-4C91-94EA-E387738B9F17}"/>
    <hyperlink ref="H280" r:id="rId788" xr:uid="{77ACF188-9C27-4F1F-AD7A-00EF2D7FEFEC}"/>
    <hyperlink ref="H590" r:id="rId789" xr:uid="{D32A2231-B164-4EB8-A373-D247BA7D1B47}"/>
    <hyperlink ref="H646" r:id="rId790" xr:uid="{24828BDC-0F08-4C0C-9D85-ADE4451C1FC9}"/>
    <hyperlink ref="H548" r:id="rId791" xr:uid="{92AA330F-4C84-4F3B-BB18-3F9A1DEC872B}"/>
    <hyperlink ref="H584" r:id="rId792" xr:uid="{9265DF3A-0288-492C-9630-8CE297306C0C}"/>
    <hyperlink ref="H451" r:id="rId793" xr:uid="{FB97AF4F-5AB2-4C31-BCE6-D9BBCAE9AA49}"/>
    <hyperlink ref="H564" r:id="rId794" xr:uid="{29946BD3-FB14-462D-8EC4-B2783366AAC6}"/>
    <hyperlink ref="H707" r:id="rId795" xr:uid="{588D0BBC-2113-4E1A-9A37-B18F30B72C08}"/>
    <hyperlink ref="H366" r:id="rId796" xr:uid="{C42E6055-485B-4AD6-9CBB-B3755A30BA26}"/>
    <hyperlink ref="H482" r:id="rId797" xr:uid="{FC3B194A-9D40-4287-83C6-4ECAB948B6FB}"/>
    <hyperlink ref="H538" r:id="rId798" xr:uid="{E6D5D257-8CC6-4782-8B60-E4ECD8721614}"/>
    <hyperlink ref="H459" r:id="rId799" xr:uid="{37143F26-85D3-4E0E-8458-9E2C352A1AC3}"/>
    <hyperlink ref="H711" r:id="rId800" xr:uid="{1350CBBC-24B6-4A5D-B799-BE52AC6AF36F}"/>
    <hyperlink ref="H309" r:id="rId801" xr:uid="{A5FAE75A-7D85-414C-81D9-6FF6F8B85913}"/>
    <hyperlink ref="H780" r:id="rId802" xr:uid="{E7847557-E45C-44D0-9AF0-E5A7CBA87E5B}"/>
    <hyperlink ref="H210" r:id="rId803" xr:uid="{278853FC-2BA4-4E23-BC32-C454107AD1C3}"/>
    <hyperlink ref="H182" r:id="rId804" xr:uid="{8E4C72B2-CFEF-4754-90FC-D85FB54F99FA}"/>
    <hyperlink ref="H184" r:id="rId805" xr:uid="{EBE2999B-D8CA-439E-992F-EDA6D8718F30}"/>
    <hyperlink ref="H649" r:id="rId806" xr:uid="{5B3F783A-2DDA-4840-822A-907AAC3DA872}"/>
    <hyperlink ref="H511" r:id="rId807" xr:uid="{F4137247-6E70-45A6-872D-71F8511E81B2}"/>
    <hyperlink ref="H336" r:id="rId808" xr:uid="{E21A64AE-CC1A-4541-8561-C35F54A88B47}"/>
    <hyperlink ref="H495" r:id="rId809" xr:uid="{8BAEED67-9523-4981-8A68-376AD6DE51D0}"/>
    <hyperlink ref="H145" r:id="rId810" xr:uid="{B076ADF2-1F05-441C-BF08-E3496075ADD8}"/>
    <hyperlink ref="H25" r:id="rId811" xr:uid="{7C896301-30EA-4F22-8BDD-43C987E83917}"/>
    <hyperlink ref="H513" r:id="rId812" xr:uid="{56FB7B17-D4C4-4E2B-B01A-633E2DD6ABBE}"/>
    <hyperlink ref="H318" r:id="rId813" xr:uid="{6D583299-1946-4A19-9C12-8D72C31CFA6E}"/>
    <hyperlink ref="H203" r:id="rId814" xr:uid="{E5200277-266A-411D-8477-5426082FAE8E}"/>
    <hyperlink ref="H741" r:id="rId815" xr:uid="{4FDB387E-6F25-460D-8C83-80E71DF50927}"/>
    <hyperlink ref="H132" r:id="rId816" xr:uid="{D6169C66-2151-49E4-8613-7BDBEC3CF2F8}"/>
    <hyperlink ref="H229" r:id="rId817" xr:uid="{712DBB00-1D51-433F-A2C2-F810622563EB}"/>
    <hyperlink ref="H326" r:id="rId818" xr:uid="{252673DC-8F3D-427E-849D-DB18792F2AF8}"/>
    <hyperlink ref="H163" r:id="rId819" xr:uid="{716A5F60-FE3E-4080-AEE7-B2825DD145B3}"/>
    <hyperlink ref="H358" r:id="rId820" xr:uid="{A631729D-D0A3-4BCF-B33C-4DDD8B3A55D5}"/>
    <hyperlink ref="H75" r:id="rId821" xr:uid="{C30210B8-BD63-49D4-8E9F-CB811B42526A}"/>
    <hyperlink ref="H36" r:id="rId822" xr:uid="{BC568D16-28AD-4338-9BE4-A5BEFACCD900}"/>
    <hyperlink ref="H465" r:id="rId823" xr:uid="{BD6EC2CB-D7F5-4B18-94B8-0BFE747EDDAC}"/>
    <hyperlink ref="H692" r:id="rId824" xr:uid="{92490983-0409-4EAB-AE7B-AA0DA64445A0}"/>
    <hyperlink ref="H746" r:id="rId825" xr:uid="{DD31FEFA-7B13-4276-A1D3-E02CD3027C03}"/>
    <hyperlink ref="H454" r:id="rId826" xr:uid="{675B15CA-534D-467F-9C02-BB0EA95ADD1C}"/>
    <hyperlink ref="H127" r:id="rId827" xr:uid="{AA7EF90A-C5C8-409D-8522-BBD92039FBAC}"/>
    <hyperlink ref="H129" r:id="rId828" xr:uid="{BC6F6283-4E06-4C79-9B2A-7C9FE9FC9DD6}"/>
    <hyperlink ref="H429" r:id="rId829" xr:uid="{0A953A02-51E2-45D4-BAD7-1032119B98B8}"/>
    <hyperlink ref="H262" r:id="rId830" xr:uid="{C95AB4FF-F1B3-46CB-820A-6AF5755E19D0}"/>
    <hyperlink ref="H626" r:id="rId831" xr:uid="{E002631B-8BB3-43E5-A8EF-A26884719D7A}"/>
    <hyperlink ref="H754" r:id="rId832" xr:uid="{C82EBCF3-1BE2-4C2C-B844-2DB9D0DDE1DC}"/>
    <hyperlink ref="H556" r:id="rId833" xr:uid="{8F4703E2-FABE-4A36-84D8-AF480306AEF1}"/>
    <hyperlink ref="H356" r:id="rId834" xr:uid="{ADB40111-A878-421B-B535-6164F5E22D1B}"/>
    <hyperlink ref="H657" r:id="rId835" xr:uid="{3F366EC2-023C-41BF-888B-9B55CA9F01DD}"/>
    <hyperlink ref="H521" r:id="rId836" xr:uid="{855B7747-7B7A-4177-812E-DDBDCB199E19}"/>
    <hyperlink ref="H660" r:id="rId837" xr:uid="{298852A0-E81F-4C93-8EDF-6AC8F47D0364}"/>
    <hyperlink ref="H545" r:id="rId838" xr:uid="{060DF701-D11C-4EDA-8708-E3F76435C409}"/>
    <hyperlink ref="H592" r:id="rId839" xr:uid="{F26B7BAB-D838-40DF-92C5-C1DB5612B066}"/>
    <hyperlink ref="H724" r:id="rId840" xr:uid="{D60DE08C-33D0-48CA-B753-AF77E06C49BD}"/>
    <hyperlink ref="H670" r:id="rId841" xr:uid="{AF52797E-5D6C-4A2A-BB55-CC12DE944059}"/>
    <hyperlink ref="H34" r:id="rId842" xr:uid="{B9DC5931-4641-4099-81DA-16A13C5C7447}"/>
    <hyperlink ref="H522" r:id="rId843" xr:uid="{A6021539-D0E2-4CE3-99F3-B608320C89CD}"/>
    <hyperlink ref="H613" r:id="rId844" xr:uid="{82E5F184-F10E-4AC2-A361-DFD2A6454C8A}"/>
    <hyperlink ref="H620" r:id="rId845" xr:uid="{AF3727D2-01BB-4FE8-B393-FBFC7AB24748}"/>
    <hyperlink ref="H472" r:id="rId846" xr:uid="{CACDB8E7-BBF5-4535-9024-F77D7347BDDA}"/>
    <hyperlink ref="H264" r:id="rId847" xr:uid="{8BD651DB-1C72-49EA-80F1-74CC68450A65}"/>
    <hyperlink ref="H242" r:id="rId848" xr:uid="{647D1AB5-05B6-4212-97DC-0BA082AB4C69}"/>
    <hyperlink ref="H405" r:id="rId849" xr:uid="{4AF1FC73-9F75-48AE-882A-CCA34CD625E5}"/>
    <hyperlink ref="H659" r:id="rId850" xr:uid="{B510028E-4064-41A5-BE67-52BE763F15E4}"/>
    <hyperlink ref="H769" r:id="rId851" xr:uid="{43069CC0-E5C2-4E8C-BB4B-15D69EE458E1}"/>
    <hyperlink ref="H658" r:id="rId852" xr:uid="{55D18BA7-55FD-41C4-BE5C-0DD2465A4DCF}"/>
    <hyperlink ref="H306" r:id="rId853" xr:uid="{F42365F8-A126-421B-852C-441CACA0BA16}"/>
    <hyperlink ref="H215" r:id="rId854" xr:uid="{497664E7-D00A-4936-ADA3-C5603522B544}"/>
    <hyperlink ref="H369" r:id="rId855" xr:uid="{40810447-2DAB-4B81-AFB5-13EE545E88EE}"/>
    <hyperlink ref="H693" r:id="rId856" xr:uid="{3D2D1E3E-2766-4FBB-A003-28D2C2B80098}"/>
    <hyperlink ref="H92" r:id="rId857" xr:uid="{9894E2CB-2B88-487A-B556-29D2010BFC5D}"/>
    <hyperlink ref="H745" r:id="rId858" xr:uid="{97ADD045-1765-4362-9861-49F442A28A6A}"/>
    <hyperlink ref="H136" r:id="rId859" xr:uid="{F4837653-8667-448A-8EBA-87B947F5BC01}"/>
    <hyperlink ref="H718" r:id="rId860" xr:uid="{5AB0BF11-1458-442E-9D9A-FECF0BBEBF49}"/>
    <hyperlink ref="H676" r:id="rId861" xr:uid="{09DB37B5-8007-4BC5-B967-EBBC228120B0}"/>
    <hyperlink ref="H559" r:id="rId862" xr:uid="{4091EDE7-3714-4B30-B58B-28FFAE1F78AB}"/>
    <hyperlink ref="H759" r:id="rId863" xr:uid="{FFC52107-CDF0-4A5B-9D14-AB06869A004C}"/>
    <hyperlink ref="H419" r:id="rId864" xr:uid="{D099F7CA-BCEB-4C69-BB73-4B9074D754C2}"/>
    <hyperlink ref="H442" r:id="rId865" xr:uid="{7DC37151-3137-4BA6-8B78-B8E5C616AF34}"/>
    <hyperlink ref="H255" r:id="rId866" xr:uid="{D8CCF80D-35EC-4209-9EBF-AFBB4B29F83C}"/>
    <hyperlink ref="H598" r:id="rId867" xr:uid="{64278944-0061-4ED0-A4A0-7A6510592CCA}"/>
    <hyperlink ref="H463" r:id="rId868" xr:uid="{D4DACFCB-0D96-4FBF-947D-F7E776B7E1C1}"/>
    <hyperlink ref="H800" r:id="rId869" xr:uid="{1A13F286-316A-4B92-A03D-B72E573B37E9}"/>
    <hyperlink ref="H312" r:id="rId870" xr:uid="{FA8C6CEB-A60C-4A1E-AFC7-5AD9A176AFB9}"/>
    <hyperlink ref="H346" r:id="rId871" xr:uid="{6F1E6134-E67C-4B5A-900E-D387A1F7953D}"/>
    <hyperlink ref="H751" r:id="rId872" xr:uid="{E38BD533-E968-482C-8514-7207C76AE216}"/>
    <hyperlink ref="H299" r:id="rId873" xr:uid="{8B0776BA-FF82-44A1-A4B8-77B00C0AA690}"/>
    <hyperlink ref="H493" r:id="rId874" xr:uid="{E303CACD-432F-4492-A684-20CEEAEF0960}"/>
    <hyperlink ref="H736" r:id="rId875" xr:uid="{119E0976-CCDE-48DE-AF6F-09EDEA28C25C}"/>
    <hyperlink ref="H291" r:id="rId876" xr:uid="{B55962F6-61E2-4326-BA6F-E84484CC77C8}"/>
    <hyperlink ref="H39" r:id="rId877" xr:uid="{3770FF64-0AA4-4479-BD9B-6B68DF45AA05}"/>
    <hyperlink ref="H765" r:id="rId878" xr:uid="{0DEAD096-D423-41DA-A562-E5DFC4B3B3F2}"/>
    <hyperlink ref="H208" r:id="rId879" xr:uid="{BCF0F0C9-2AA3-4242-824B-328FF69A0525}"/>
    <hyperlink ref="H484" r:id="rId880" xr:uid="{CC966081-BB5B-47BF-8536-B41279E716B9}"/>
    <hyperlink ref="H124" r:id="rId881" xr:uid="{312A7B3A-EF49-422E-8661-3D73473CF19A}"/>
    <hyperlink ref="H95" r:id="rId882" xr:uid="{EEA1F9DF-5FC4-42AB-BDCA-3B9268989F95}"/>
    <hyperlink ref="H151" r:id="rId883" xr:uid="{D5BB85D9-A565-4268-897E-BD72BD77DA58}"/>
    <hyperlink ref="H225" r:id="rId884" xr:uid="{EE717BBD-4F23-44CE-AC8B-FE35D948FDE2}"/>
    <hyperlink ref="H731" r:id="rId885" xr:uid="{78366C47-2B75-488D-A155-D900D44F2765}"/>
    <hyperlink ref="H703" r:id="rId886" xr:uid="{21F93479-014E-4B71-B77F-BEE233E99CA9}"/>
    <hyperlink ref="H202" r:id="rId887" xr:uid="{EBE50D9F-C2DB-49C5-93EC-A01352D0B057}"/>
    <hyperlink ref="H48" r:id="rId888" xr:uid="{BBC88A5C-5435-4AC7-B147-855F002C4795}"/>
    <hyperlink ref="H542" r:id="rId889" xr:uid="{8240AD6A-6D47-444B-A902-CF19A004D641}"/>
    <hyperlink ref="H130" r:id="rId890" xr:uid="{14CA1662-7AF7-4230-B095-6E59CBC8C159}"/>
    <hyperlink ref="H763" r:id="rId891" xr:uid="{D368D910-753C-441C-ABBF-4ED0C5D2EC5E}"/>
    <hyperlink ref="H168" r:id="rId892" xr:uid="{B6F68280-DF83-4502-839C-18BFB10A5F7A}"/>
    <hyperlink ref="H332" r:id="rId893" xr:uid="{F2C192A3-82C4-43F1-A783-ED1588B26372}"/>
    <hyperlink ref="H153" r:id="rId894" xr:uid="{54FDC3D3-9559-409D-BD01-1C5AE590BBB3}"/>
    <hyperlink ref="H645" r:id="rId895" xr:uid="{27E89630-B1EA-45AF-B839-FF096CB08BB7}"/>
    <hyperlink ref="H302" r:id="rId896" xr:uid="{772346BE-1E79-4F30-B829-3B3614B77F31}"/>
    <hyperlink ref="H531" r:id="rId897" xr:uid="{6C3DE09B-867C-4204-B396-BDD5F2AE1841}"/>
    <hyperlink ref="H532" r:id="rId898" xr:uid="{BF202C1D-BF18-4AF3-BC5C-D39F5B64A134}"/>
    <hyperlink ref="H131" r:id="rId899" xr:uid="{E0F53489-A386-4BC5-9509-2EBAE289E282}"/>
    <hyperlink ref="H740" r:id="rId900" xr:uid="{1DBB7BF7-BF0F-49F2-A162-8A5263107652}"/>
    <hyperlink ref="H331" r:id="rId901" xr:uid="{1B12C86D-1A25-4487-876F-EFABC05DBC79}"/>
    <hyperlink ref="H23" r:id="rId902" xr:uid="{3C8E65F8-EB7A-4856-905A-860937362202}"/>
    <hyperlink ref="H223" r:id="rId903" xr:uid="{DE55FBE6-20F4-4298-8866-14D3B62EE790}"/>
    <hyperlink ref="H143" r:id="rId904" xr:uid="{A873F046-0B7A-449D-9BA6-1BA0D2FD1D5F}"/>
    <hyperlink ref="H68" r:id="rId905" xr:uid="{C6E2254D-0F5D-4F24-8EB9-A4ECEF0B3BB9}"/>
    <hyperlink ref="H412" r:id="rId906" xr:uid="{AE1FCB56-638D-4633-9792-DBFBB8081F01}"/>
    <hyperlink ref="H128" r:id="rId907" xr:uid="{39DE1DF4-EA18-4136-96B1-33F1EDD8F78C}"/>
    <hyperlink ref="H784" r:id="rId908" xr:uid="{4C5CCF78-5658-4AE3-943D-0F7551735351}"/>
    <hyperlink ref="H300" r:id="rId909" xr:uid="{585EDC7D-D41A-4355-8378-B2B6EFDA729A}"/>
    <hyperlink ref="H248" r:id="rId910" xr:uid="{1C29AB1D-8184-4263-BFE2-7E68F82315DC}"/>
    <hyperlink ref="H514" r:id="rId911" xr:uid="{CCF2481D-8189-4997-98E6-47136177E05A}"/>
    <hyperlink ref="H551" r:id="rId912" xr:uid="{883F986E-CDEE-4EBF-8DD2-044C7D78D29B}"/>
    <hyperlink ref="H310" r:id="rId913" xr:uid="{231CE5DD-C27A-4E63-B709-294E69A0FF2F}"/>
    <hyperlink ref="H400" r:id="rId914" xr:uid="{AF953719-7E37-48BD-BB68-D253619393FC}"/>
    <hyperlink ref="H572" r:id="rId915" xr:uid="{58754C66-553F-49A9-93B6-5F0E9A387E47}"/>
    <hyperlink ref="H269" r:id="rId916" xr:uid="{16D518DA-76DB-44A5-8A25-89E1250EFE23}"/>
    <hyperlink ref="H64" r:id="rId917" xr:uid="{90C8DF46-9080-4540-A719-BFA7B5440404}"/>
    <hyperlink ref="H355" r:id="rId918" xr:uid="{9F6F6BB8-DD49-4B13-AABF-9BBBA07C4D92}"/>
    <hyperlink ref="H642" r:id="rId919" xr:uid="{C62466CC-119B-41A3-A928-090CCA40D0B8}"/>
    <hyperlink ref="H216" r:id="rId920" xr:uid="{6E54D1F1-E699-4E07-929E-9F63C82FC0F4}"/>
    <hyperlink ref="H612" r:id="rId921" xr:uid="{35C2D99F-BF4D-4D31-95CF-848233A5F36E}"/>
    <hyperlink ref="H734" r:id="rId922" xr:uid="{94563563-F4C2-4F02-AB97-FB8A6C777D42}"/>
    <hyperlink ref="H424" r:id="rId923" xr:uid="{D24448C8-DF3D-4B11-A3D0-E8A0130DDB2E}"/>
    <hyperlink ref="H469" r:id="rId924" xr:uid="{DE9C3445-EE9F-4A52-A911-6305ACDDEE0E}"/>
    <hyperlink ref="H607" r:id="rId925" xr:uid="{185AD4FA-C4A0-4EAD-B95A-7F56007400E3}"/>
    <hyperlink ref="H577" r:id="rId926" xr:uid="{A495585B-EFCC-4CAF-A28F-3695427C88DD}"/>
    <hyperlink ref="H181" r:id="rId927" xr:uid="{CAB7D86D-AA21-4A19-BC5E-9152775A6ACD}"/>
    <hyperlink ref="H397" r:id="rId928" xr:uid="{D5651F35-AC71-40A3-9088-0FF7E909041F}"/>
    <hyperlink ref="H409" r:id="rId929" xr:uid="{9644CE11-BD15-44C9-BA73-E1BC67841F95}"/>
    <hyperlink ref="H653" r:id="rId930" xr:uid="{784E1219-605F-4BFF-B1EF-280CAF99D506}"/>
    <hyperlink ref="H317" r:id="rId931" xr:uid="{A899D921-5FEE-48DF-AA67-0CC35B37BF67}"/>
    <hyperlink ref="H781" r:id="rId932" xr:uid="{6CC3DE7B-D56E-4C18-AD25-1004100ACC92}"/>
    <hyperlink ref="H172" r:id="rId933" xr:uid="{7F2F2C4B-1110-4ED0-883A-775AA2998ED2}"/>
    <hyperlink ref="H319" r:id="rId934" xr:uid="{E15F0FA0-6E28-4CE3-8BD5-E1AB24711E8F}"/>
    <hyperlink ref="H596" r:id="rId935" xr:uid="{55F53AED-D7E6-4977-AAEF-4DAD3DE7E34A}"/>
    <hyperlink ref="H667" r:id="rId936" xr:uid="{B6F447D3-8689-4B4A-9B1C-A2FC3940FCE0}"/>
    <hyperlink ref="H757" r:id="rId937" xr:uid="{BC57070D-BE1D-4CBE-93B8-0DA37E1A5E9D}"/>
    <hyperlink ref="H761" r:id="rId938" xr:uid="{23A9CBF1-804B-423C-992C-F930E3540116}"/>
    <hyperlink ref="H348" r:id="rId939" xr:uid="{314404FC-D499-4E60-BFAF-A53A54DA5A71}"/>
    <hyperlink ref="H557" r:id="rId940" xr:uid="{7C481392-A27F-4BFB-82D2-77BBA897ED19}"/>
    <hyperlink ref="H722" r:id="rId941" xr:uid="{61AA475E-CA45-4D08-8DE9-EF50BF48A688}"/>
    <hyperlink ref="H681" r:id="rId942" xr:uid="{794305C4-60F9-4B75-94D3-29C9E16991AA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3D832-59BD-4B1E-95CC-8B66784E26D4}">
  <dimension ref="A1:H46"/>
  <sheetViews>
    <sheetView zoomScale="70" zoomScaleNormal="70" workbookViewId="0"/>
  </sheetViews>
  <sheetFormatPr defaultRowHeight="14.4" x14ac:dyDescent="0.3"/>
  <cols>
    <col min="1" max="1" width="57" customWidth="1"/>
  </cols>
  <sheetData>
    <row r="1" spans="1:8" x14ac:dyDescent="0.3">
      <c r="A1" s="6" t="s">
        <v>2511</v>
      </c>
    </row>
    <row r="2" spans="1:8" x14ac:dyDescent="0.3">
      <c r="A2" t="s">
        <v>2472</v>
      </c>
      <c r="B2" t="s">
        <v>2447</v>
      </c>
      <c r="C2" t="s">
        <v>2448</v>
      </c>
      <c r="D2" t="s">
        <v>2449</v>
      </c>
      <c r="E2" t="s">
        <v>2450</v>
      </c>
      <c r="F2" t="s">
        <v>2451</v>
      </c>
      <c r="G2" t="s">
        <v>2452</v>
      </c>
      <c r="H2" t="s">
        <v>2453</v>
      </c>
    </row>
    <row r="3" spans="1:8" x14ac:dyDescent="0.3">
      <c r="A3" t="s">
        <v>2473</v>
      </c>
      <c r="B3">
        <v>33</v>
      </c>
      <c r="C3">
        <v>0.70899999999999996</v>
      </c>
      <c r="D3">
        <v>3</v>
      </c>
      <c r="E3" s="1">
        <v>3.09E-2</v>
      </c>
      <c r="F3" s="1">
        <v>1</v>
      </c>
      <c r="G3" s="1">
        <v>1</v>
      </c>
      <c r="H3" s="5">
        <f>D3/C3</f>
        <v>4.2313117066290555</v>
      </c>
    </row>
    <row r="4" spans="1:8" x14ac:dyDescent="0.3">
      <c r="A4" t="s">
        <v>2474</v>
      </c>
      <c r="B4">
        <v>34</v>
      </c>
      <c r="C4">
        <v>0.73</v>
      </c>
      <c r="D4">
        <v>3</v>
      </c>
      <c r="E4" s="1">
        <v>3.3500000000000002E-2</v>
      </c>
      <c r="F4" s="1">
        <v>1</v>
      </c>
      <c r="G4" s="1">
        <v>1</v>
      </c>
      <c r="H4" s="5">
        <f t="shared" ref="H4:H46" si="0">D4/C4</f>
        <v>4.1095890410958908</v>
      </c>
    </row>
    <row r="5" spans="1:8" x14ac:dyDescent="0.3">
      <c r="A5" t="s">
        <v>2475</v>
      </c>
      <c r="B5">
        <v>18</v>
      </c>
      <c r="C5">
        <v>0.38700000000000001</v>
      </c>
      <c r="D5">
        <v>2</v>
      </c>
      <c r="E5" s="1">
        <v>5.4800000000000001E-2</v>
      </c>
      <c r="F5" s="1">
        <v>1</v>
      </c>
      <c r="G5" s="1">
        <v>1</v>
      </c>
      <c r="H5" s="5">
        <f t="shared" si="0"/>
        <v>5.1679586563307494</v>
      </c>
    </row>
    <row r="6" spans="1:8" x14ac:dyDescent="0.3">
      <c r="A6" t="s">
        <v>832</v>
      </c>
      <c r="B6">
        <v>43</v>
      </c>
      <c r="C6">
        <v>0.92400000000000004</v>
      </c>
      <c r="D6">
        <v>3</v>
      </c>
      <c r="E6" s="1">
        <v>6.0900000000000003E-2</v>
      </c>
      <c r="F6" s="1">
        <v>1</v>
      </c>
      <c r="G6" s="1">
        <v>1</v>
      </c>
      <c r="H6" s="5">
        <f t="shared" si="0"/>
        <v>3.2467532467532467</v>
      </c>
    </row>
    <row r="7" spans="1:8" x14ac:dyDescent="0.3">
      <c r="A7" t="s">
        <v>2476</v>
      </c>
      <c r="B7">
        <v>4</v>
      </c>
      <c r="C7">
        <v>8.5900000000000004E-2</v>
      </c>
      <c r="D7">
        <v>1</v>
      </c>
      <c r="E7" s="1">
        <v>8.3299999999999999E-2</v>
      </c>
      <c r="F7" s="1">
        <v>1</v>
      </c>
      <c r="G7" s="1">
        <v>1</v>
      </c>
      <c r="H7" s="5">
        <f t="shared" si="0"/>
        <v>11.641443538998836</v>
      </c>
    </row>
    <row r="8" spans="1:8" x14ac:dyDescent="0.3">
      <c r="A8" t="s">
        <v>2477</v>
      </c>
      <c r="B8">
        <v>28</v>
      </c>
      <c r="C8">
        <v>0.60199999999999998</v>
      </c>
      <c r="D8">
        <v>2</v>
      </c>
      <c r="E8" s="1">
        <v>0.11899999999999999</v>
      </c>
      <c r="F8" s="1">
        <v>1</v>
      </c>
      <c r="G8" s="1">
        <v>1</v>
      </c>
      <c r="H8" s="5">
        <f t="shared" si="0"/>
        <v>3.3222591362126246</v>
      </c>
    </row>
    <row r="9" spans="1:8" x14ac:dyDescent="0.3">
      <c r="A9" t="s">
        <v>2478</v>
      </c>
      <c r="B9">
        <v>59</v>
      </c>
      <c r="C9">
        <v>1.27</v>
      </c>
      <c r="D9">
        <v>3</v>
      </c>
      <c r="E9" s="1">
        <v>0.128</v>
      </c>
      <c r="F9" s="1">
        <v>1</v>
      </c>
      <c r="G9" s="1">
        <v>1</v>
      </c>
      <c r="H9" s="5">
        <f t="shared" si="0"/>
        <v>2.3622047244094486</v>
      </c>
    </row>
    <row r="10" spans="1:8" x14ac:dyDescent="0.3">
      <c r="A10" t="s">
        <v>2479</v>
      </c>
      <c r="B10">
        <v>32</v>
      </c>
      <c r="C10">
        <v>0.68799999999999994</v>
      </c>
      <c r="D10">
        <v>2</v>
      </c>
      <c r="E10" s="1">
        <v>0.14799999999999999</v>
      </c>
      <c r="F10" s="1">
        <v>1</v>
      </c>
      <c r="G10" s="1">
        <v>1</v>
      </c>
      <c r="H10" s="5">
        <f t="shared" si="0"/>
        <v>2.9069767441860468</v>
      </c>
    </row>
    <row r="11" spans="1:8" x14ac:dyDescent="0.3">
      <c r="A11" t="s">
        <v>2480</v>
      </c>
      <c r="B11">
        <v>32</v>
      </c>
      <c r="C11">
        <v>0.68799999999999994</v>
      </c>
      <c r="D11">
        <v>2</v>
      </c>
      <c r="E11" s="1">
        <v>0.14799999999999999</v>
      </c>
      <c r="F11" s="1">
        <v>1</v>
      </c>
      <c r="G11" s="1">
        <v>1</v>
      </c>
      <c r="H11" s="5">
        <f t="shared" si="0"/>
        <v>2.9069767441860468</v>
      </c>
    </row>
    <row r="12" spans="1:8" x14ac:dyDescent="0.3">
      <c r="A12" t="s">
        <v>2481</v>
      </c>
      <c r="B12">
        <v>35</v>
      </c>
      <c r="C12">
        <v>0.752</v>
      </c>
      <c r="D12">
        <v>2</v>
      </c>
      <c r="E12" s="1">
        <v>0.17100000000000001</v>
      </c>
      <c r="F12" s="1">
        <v>1</v>
      </c>
      <c r="G12" s="1">
        <v>1</v>
      </c>
      <c r="H12" s="5">
        <f t="shared" si="0"/>
        <v>2.6595744680851063</v>
      </c>
    </row>
    <row r="13" spans="1:8" x14ac:dyDescent="0.3">
      <c r="A13" t="s">
        <v>2482</v>
      </c>
      <c r="B13">
        <v>35</v>
      </c>
      <c r="C13">
        <v>0.752</v>
      </c>
      <c r="D13">
        <v>2</v>
      </c>
      <c r="E13" s="1">
        <v>0.17100000000000001</v>
      </c>
      <c r="F13" s="1">
        <v>1</v>
      </c>
      <c r="G13" s="1">
        <v>1</v>
      </c>
      <c r="H13" s="5">
        <f t="shared" si="0"/>
        <v>2.6595744680851063</v>
      </c>
    </row>
    <row r="14" spans="1:8" x14ac:dyDescent="0.3">
      <c r="A14" t="s">
        <v>2483</v>
      </c>
      <c r="B14">
        <v>10</v>
      </c>
      <c r="C14">
        <v>0.215</v>
      </c>
      <c r="D14">
        <v>1</v>
      </c>
      <c r="E14" s="1">
        <v>0.19600000000000001</v>
      </c>
      <c r="F14" s="1">
        <v>1</v>
      </c>
      <c r="G14" s="1">
        <v>1</v>
      </c>
      <c r="H14" s="5">
        <f t="shared" si="0"/>
        <v>4.6511627906976747</v>
      </c>
    </row>
    <row r="15" spans="1:8" x14ac:dyDescent="0.3">
      <c r="A15" t="s">
        <v>2457</v>
      </c>
      <c r="B15">
        <v>40</v>
      </c>
      <c r="C15">
        <v>0.85899999999999999</v>
      </c>
      <c r="D15">
        <v>2</v>
      </c>
      <c r="E15" s="1">
        <v>0.21099999999999999</v>
      </c>
      <c r="F15" s="1">
        <v>1</v>
      </c>
      <c r="G15" s="1">
        <v>1</v>
      </c>
      <c r="H15" s="5">
        <f t="shared" si="0"/>
        <v>2.3282887077997674</v>
      </c>
    </row>
    <row r="16" spans="1:8" x14ac:dyDescent="0.3">
      <c r="A16" t="s">
        <v>2484</v>
      </c>
      <c r="B16">
        <v>12</v>
      </c>
      <c r="C16">
        <v>0.25800000000000001</v>
      </c>
      <c r="D16">
        <v>1</v>
      </c>
      <c r="E16" s="1">
        <v>0.23100000000000001</v>
      </c>
      <c r="F16" s="1">
        <v>1</v>
      </c>
      <c r="G16" s="1">
        <v>1</v>
      </c>
      <c r="H16" s="5">
        <f t="shared" si="0"/>
        <v>3.8759689922480618</v>
      </c>
    </row>
    <row r="17" spans="1:8" x14ac:dyDescent="0.3">
      <c r="A17" t="s">
        <v>2485</v>
      </c>
      <c r="B17">
        <v>12</v>
      </c>
      <c r="C17">
        <v>0.25800000000000001</v>
      </c>
      <c r="D17">
        <v>1</v>
      </c>
      <c r="E17" s="1">
        <v>0.23100000000000001</v>
      </c>
      <c r="F17" s="1">
        <v>1</v>
      </c>
      <c r="G17" s="1">
        <v>1</v>
      </c>
      <c r="H17" s="5">
        <f t="shared" si="0"/>
        <v>3.8759689922480618</v>
      </c>
    </row>
    <row r="18" spans="1:8" x14ac:dyDescent="0.3">
      <c r="A18" t="s">
        <v>2486</v>
      </c>
      <c r="B18">
        <v>43</v>
      </c>
      <c r="C18">
        <v>0.92400000000000004</v>
      </c>
      <c r="D18">
        <v>2</v>
      </c>
      <c r="E18" s="1">
        <v>0.23499999999999999</v>
      </c>
      <c r="F18" s="1">
        <v>1</v>
      </c>
      <c r="G18" s="1">
        <v>1</v>
      </c>
      <c r="H18" s="5">
        <f t="shared" si="0"/>
        <v>2.1645021645021645</v>
      </c>
    </row>
    <row r="19" spans="1:8" x14ac:dyDescent="0.3">
      <c r="A19" t="s">
        <v>2487</v>
      </c>
      <c r="B19">
        <v>13</v>
      </c>
      <c r="C19">
        <v>0.27900000000000003</v>
      </c>
      <c r="D19">
        <v>1</v>
      </c>
      <c r="E19" s="1">
        <v>0.247</v>
      </c>
      <c r="F19" s="1">
        <v>1</v>
      </c>
      <c r="G19" s="1">
        <v>1</v>
      </c>
      <c r="H19" s="5">
        <f t="shared" si="0"/>
        <v>3.5842293906810032</v>
      </c>
    </row>
    <row r="20" spans="1:8" x14ac:dyDescent="0.3">
      <c r="A20" t="s">
        <v>2488</v>
      </c>
      <c r="B20">
        <v>13</v>
      </c>
      <c r="C20">
        <v>0.27900000000000003</v>
      </c>
      <c r="D20">
        <v>1</v>
      </c>
      <c r="E20" s="1">
        <v>0.247</v>
      </c>
      <c r="F20" s="1">
        <v>1</v>
      </c>
      <c r="G20" s="1">
        <v>1</v>
      </c>
      <c r="H20" s="5">
        <f t="shared" si="0"/>
        <v>3.5842293906810032</v>
      </c>
    </row>
    <row r="21" spans="1:8" x14ac:dyDescent="0.3">
      <c r="A21" t="s">
        <v>2489</v>
      </c>
      <c r="B21">
        <v>14</v>
      </c>
      <c r="C21">
        <v>0.30099999999999999</v>
      </c>
      <c r="D21">
        <v>1</v>
      </c>
      <c r="E21" s="1">
        <v>0.26400000000000001</v>
      </c>
      <c r="F21" s="1">
        <v>1</v>
      </c>
      <c r="G21" s="1">
        <v>1</v>
      </c>
      <c r="H21" s="5">
        <f t="shared" si="0"/>
        <v>3.3222591362126246</v>
      </c>
    </row>
    <row r="22" spans="1:8" x14ac:dyDescent="0.3">
      <c r="A22" t="s">
        <v>2490</v>
      </c>
      <c r="B22">
        <v>48</v>
      </c>
      <c r="C22">
        <v>1.03</v>
      </c>
      <c r="D22">
        <v>2</v>
      </c>
      <c r="E22" s="1">
        <v>0.27600000000000002</v>
      </c>
      <c r="F22" s="1">
        <v>1</v>
      </c>
      <c r="G22" s="1">
        <v>1</v>
      </c>
      <c r="H22" s="5">
        <f t="shared" si="0"/>
        <v>1.941747572815534</v>
      </c>
    </row>
    <row r="23" spans="1:8" x14ac:dyDescent="0.3">
      <c r="A23" t="s">
        <v>863</v>
      </c>
      <c r="B23">
        <v>49</v>
      </c>
      <c r="C23">
        <v>1.05</v>
      </c>
      <c r="D23">
        <v>2</v>
      </c>
      <c r="E23" s="1">
        <v>0.28399999999999997</v>
      </c>
      <c r="F23" s="1">
        <v>1</v>
      </c>
      <c r="G23" s="1">
        <v>1</v>
      </c>
      <c r="H23" s="5">
        <f t="shared" si="0"/>
        <v>1.9047619047619047</v>
      </c>
    </row>
    <row r="24" spans="1:8" x14ac:dyDescent="0.3">
      <c r="A24" t="s">
        <v>2491</v>
      </c>
      <c r="B24">
        <v>17</v>
      </c>
      <c r="C24">
        <v>0.36499999999999999</v>
      </c>
      <c r="D24">
        <v>1</v>
      </c>
      <c r="E24" s="1">
        <v>0.311</v>
      </c>
      <c r="F24" s="1">
        <v>1</v>
      </c>
      <c r="G24" s="1">
        <v>1</v>
      </c>
      <c r="H24" s="5">
        <f t="shared" si="0"/>
        <v>2.7397260273972601</v>
      </c>
    </row>
    <row r="25" spans="1:8" x14ac:dyDescent="0.3">
      <c r="A25" t="s">
        <v>2492</v>
      </c>
      <c r="B25">
        <v>20</v>
      </c>
      <c r="C25">
        <v>0.43</v>
      </c>
      <c r="D25">
        <v>1</v>
      </c>
      <c r="E25" s="1">
        <v>0.35499999999999998</v>
      </c>
      <c r="F25" s="1">
        <v>1</v>
      </c>
      <c r="G25" s="1">
        <v>1</v>
      </c>
      <c r="H25" s="5">
        <f t="shared" si="0"/>
        <v>2.3255813953488373</v>
      </c>
    </row>
    <row r="26" spans="1:8" x14ac:dyDescent="0.3">
      <c r="A26" t="s">
        <v>2493</v>
      </c>
      <c r="B26">
        <v>20</v>
      </c>
      <c r="C26">
        <v>0.43</v>
      </c>
      <c r="D26">
        <v>1</v>
      </c>
      <c r="E26" s="1">
        <v>0.35499999999999998</v>
      </c>
      <c r="F26" s="1">
        <v>1</v>
      </c>
      <c r="G26" s="1">
        <v>1</v>
      </c>
      <c r="H26" s="5">
        <f t="shared" si="0"/>
        <v>2.3255813953488373</v>
      </c>
    </row>
    <row r="27" spans="1:8" x14ac:dyDescent="0.3">
      <c r="A27" t="s">
        <v>2494</v>
      </c>
      <c r="B27">
        <v>20</v>
      </c>
      <c r="C27">
        <v>0.43</v>
      </c>
      <c r="D27">
        <v>1</v>
      </c>
      <c r="E27" s="1">
        <v>0.35499999999999998</v>
      </c>
      <c r="F27" s="1">
        <v>1</v>
      </c>
      <c r="G27" s="1">
        <v>1</v>
      </c>
      <c r="H27" s="5">
        <f t="shared" si="0"/>
        <v>2.3255813953488373</v>
      </c>
    </row>
    <row r="28" spans="1:8" x14ac:dyDescent="0.3">
      <c r="A28" t="s">
        <v>2495</v>
      </c>
      <c r="B28">
        <v>58</v>
      </c>
      <c r="C28">
        <v>1.25</v>
      </c>
      <c r="D28">
        <v>2</v>
      </c>
      <c r="E28" s="1">
        <v>0.35699999999999998</v>
      </c>
      <c r="F28" s="1">
        <v>1</v>
      </c>
      <c r="G28" s="1">
        <v>1</v>
      </c>
      <c r="H28" s="5">
        <f t="shared" si="0"/>
        <v>1.6</v>
      </c>
    </row>
    <row r="29" spans="1:8" x14ac:dyDescent="0.3">
      <c r="A29" t="s">
        <v>2496</v>
      </c>
      <c r="B29">
        <v>59</v>
      </c>
      <c r="C29">
        <v>1.27</v>
      </c>
      <c r="D29">
        <v>2</v>
      </c>
      <c r="E29" s="1">
        <v>0.36499999999999999</v>
      </c>
      <c r="F29" s="1">
        <v>1</v>
      </c>
      <c r="G29" s="1">
        <v>1</v>
      </c>
      <c r="H29" s="5">
        <f t="shared" si="0"/>
        <v>1.5748031496062991</v>
      </c>
    </row>
    <row r="30" spans="1:8" x14ac:dyDescent="0.3">
      <c r="A30" t="s">
        <v>843</v>
      </c>
      <c r="B30">
        <v>21</v>
      </c>
      <c r="C30">
        <v>0.45100000000000001</v>
      </c>
      <c r="D30">
        <v>1</v>
      </c>
      <c r="E30" s="1">
        <v>0.36899999999999999</v>
      </c>
      <c r="F30" s="1">
        <v>1</v>
      </c>
      <c r="G30" s="1">
        <v>1</v>
      </c>
      <c r="H30" s="5">
        <f t="shared" si="0"/>
        <v>2.2172949002217295</v>
      </c>
    </row>
    <row r="31" spans="1:8" x14ac:dyDescent="0.3">
      <c r="A31" t="s">
        <v>2497</v>
      </c>
      <c r="B31">
        <v>21</v>
      </c>
      <c r="C31">
        <v>0.45100000000000001</v>
      </c>
      <c r="D31">
        <v>1</v>
      </c>
      <c r="E31" s="1">
        <v>0.36899999999999999</v>
      </c>
      <c r="F31" s="1">
        <v>1</v>
      </c>
      <c r="G31" s="1">
        <v>1</v>
      </c>
      <c r="H31" s="5">
        <f t="shared" si="0"/>
        <v>2.2172949002217295</v>
      </c>
    </row>
    <row r="32" spans="1:8" x14ac:dyDescent="0.3">
      <c r="A32" t="s">
        <v>2498</v>
      </c>
      <c r="B32">
        <v>22</v>
      </c>
      <c r="C32">
        <v>0.47299999999999998</v>
      </c>
      <c r="D32">
        <v>1</v>
      </c>
      <c r="E32" s="1">
        <v>0.38300000000000001</v>
      </c>
      <c r="F32" s="1">
        <v>1</v>
      </c>
      <c r="G32" s="1">
        <v>1</v>
      </c>
      <c r="H32" s="5">
        <f t="shared" si="0"/>
        <v>2.1141649048625792</v>
      </c>
    </row>
    <row r="33" spans="1:8" x14ac:dyDescent="0.3">
      <c r="A33" t="s">
        <v>2499</v>
      </c>
      <c r="B33">
        <v>25</v>
      </c>
      <c r="C33">
        <v>0.53700000000000003</v>
      </c>
      <c r="D33">
        <v>1</v>
      </c>
      <c r="E33" s="1">
        <v>0.42299999999999999</v>
      </c>
      <c r="F33" s="1">
        <v>1</v>
      </c>
      <c r="G33" s="1">
        <v>1</v>
      </c>
      <c r="H33" s="5">
        <f t="shared" si="0"/>
        <v>1.8621973929236497</v>
      </c>
    </row>
    <row r="34" spans="1:8" x14ac:dyDescent="0.3">
      <c r="A34" t="s">
        <v>2500</v>
      </c>
      <c r="B34">
        <v>26</v>
      </c>
      <c r="C34">
        <v>0.55900000000000005</v>
      </c>
      <c r="D34">
        <v>1</v>
      </c>
      <c r="E34" s="1">
        <v>0.435</v>
      </c>
      <c r="F34" s="1">
        <v>1</v>
      </c>
      <c r="G34" s="1">
        <v>1</v>
      </c>
      <c r="H34" s="5">
        <f t="shared" si="0"/>
        <v>1.7889087656529514</v>
      </c>
    </row>
    <row r="35" spans="1:8" x14ac:dyDescent="0.3">
      <c r="A35" t="s">
        <v>2463</v>
      </c>
      <c r="B35">
        <v>26</v>
      </c>
      <c r="C35">
        <v>0.55900000000000005</v>
      </c>
      <c r="D35">
        <v>1</v>
      </c>
      <c r="E35" s="1">
        <v>0.435</v>
      </c>
      <c r="F35" s="1">
        <v>1</v>
      </c>
      <c r="G35" s="1">
        <v>1</v>
      </c>
      <c r="H35" s="5">
        <f t="shared" si="0"/>
        <v>1.7889087656529514</v>
      </c>
    </row>
    <row r="36" spans="1:8" x14ac:dyDescent="0.3">
      <c r="A36" t="s">
        <v>2465</v>
      </c>
      <c r="B36">
        <v>28</v>
      </c>
      <c r="C36">
        <v>0.60199999999999998</v>
      </c>
      <c r="D36">
        <v>1</v>
      </c>
      <c r="E36" s="1">
        <v>0.46</v>
      </c>
      <c r="F36" s="1">
        <v>1</v>
      </c>
      <c r="G36" s="1">
        <v>1</v>
      </c>
      <c r="H36" s="5">
        <f t="shared" si="0"/>
        <v>1.6611295681063123</v>
      </c>
    </row>
    <row r="37" spans="1:8" x14ac:dyDescent="0.3">
      <c r="A37" t="s">
        <v>2501</v>
      </c>
      <c r="B37">
        <v>29</v>
      </c>
      <c r="C37">
        <v>0.623</v>
      </c>
      <c r="D37">
        <v>1</v>
      </c>
      <c r="E37" s="1">
        <v>0.47199999999999998</v>
      </c>
      <c r="F37" s="1">
        <v>1</v>
      </c>
      <c r="G37" s="1">
        <v>1</v>
      </c>
      <c r="H37" s="5">
        <f t="shared" si="0"/>
        <v>1.6051364365971108</v>
      </c>
    </row>
    <row r="38" spans="1:8" x14ac:dyDescent="0.3">
      <c r="A38" t="s">
        <v>2502</v>
      </c>
      <c r="B38">
        <v>74</v>
      </c>
      <c r="C38">
        <v>1.59</v>
      </c>
      <c r="D38">
        <v>2</v>
      </c>
      <c r="E38" s="1">
        <v>0.48099999999999998</v>
      </c>
      <c r="F38" s="1">
        <v>1</v>
      </c>
      <c r="G38" s="1">
        <v>1</v>
      </c>
      <c r="H38" s="5">
        <f t="shared" si="0"/>
        <v>1.2578616352201257</v>
      </c>
    </row>
    <row r="39" spans="1:8" x14ac:dyDescent="0.3">
      <c r="A39" t="s">
        <v>2503</v>
      </c>
      <c r="B39">
        <v>31</v>
      </c>
      <c r="C39">
        <v>0.66600000000000004</v>
      </c>
      <c r="D39">
        <v>1</v>
      </c>
      <c r="E39" s="1">
        <v>0.495</v>
      </c>
      <c r="F39" s="1">
        <v>1</v>
      </c>
      <c r="G39" s="1">
        <v>1</v>
      </c>
      <c r="H39" s="5">
        <f t="shared" si="0"/>
        <v>1.5015015015015014</v>
      </c>
    </row>
    <row r="40" spans="1:8" x14ac:dyDescent="0.3">
      <c r="A40" t="s">
        <v>2504</v>
      </c>
      <c r="B40">
        <v>38</v>
      </c>
      <c r="C40">
        <v>0.81599999999999995</v>
      </c>
      <c r="D40">
        <v>1</v>
      </c>
      <c r="E40" s="1">
        <v>0.56899999999999995</v>
      </c>
      <c r="F40" s="1">
        <v>1</v>
      </c>
      <c r="G40" s="1">
        <v>1</v>
      </c>
      <c r="H40" s="5">
        <f t="shared" si="0"/>
        <v>1.2254901960784315</v>
      </c>
    </row>
    <row r="41" spans="1:8" x14ac:dyDescent="0.3">
      <c r="A41" t="s">
        <v>2505</v>
      </c>
      <c r="B41">
        <v>42</v>
      </c>
      <c r="C41">
        <v>0.90200000000000002</v>
      </c>
      <c r="D41">
        <v>1</v>
      </c>
      <c r="E41" s="1">
        <v>0.60599999999999998</v>
      </c>
      <c r="F41" s="1">
        <v>1</v>
      </c>
      <c r="G41" s="1">
        <v>1</v>
      </c>
      <c r="H41" s="5">
        <f t="shared" si="0"/>
        <v>1.1086474501108647</v>
      </c>
    </row>
    <row r="42" spans="1:8" x14ac:dyDescent="0.3">
      <c r="A42" t="s">
        <v>2506</v>
      </c>
      <c r="B42">
        <v>53</v>
      </c>
      <c r="C42">
        <v>1.1399999999999999</v>
      </c>
      <c r="D42">
        <v>1</v>
      </c>
      <c r="E42" s="1">
        <v>0.69299999999999995</v>
      </c>
      <c r="F42" s="1">
        <v>1</v>
      </c>
      <c r="G42" s="1">
        <v>1</v>
      </c>
      <c r="H42" s="5">
        <f t="shared" si="0"/>
        <v>0.87719298245614041</v>
      </c>
    </row>
    <row r="43" spans="1:8" x14ac:dyDescent="0.3">
      <c r="A43" t="s">
        <v>2507</v>
      </c>
      <c r="B43">
        <v>60</v>
      </c>
      <c r="C43">
        <v>1.29</v>
      </c>
      <c r="D43">
        <v>1</v>
      </c>
      <c r="E43" s="1">
        <v>0.73899999999999999</v>
      </c>
      <c r="F43" s="1">
        <v>1</v>
      </c>
      <c r="G43" s="1">
        <v>1</v>
      </c>
      <c r="H43" s="5">
        <f t="shared" si="0"/>
        <v>0.77519379844961234</v>
      </c>
    </row>
    <row r="44" spans="1:8" x14ac:dyDescent="0.3">
      <c r="A44" t="s">
        <v>860</v>
      </c>
      <c r="B44">
        <v>60</v>
      </c>
      <c r="C44">
        <v>1.29</v>
      </c>
      <c r="D44">
        <v>1</v>
      </c>
      <c r="E44" s="1">
        <v>0.73899999999999999</v>
      </c>
      <c r="F44" s="1">
        <v>1</v>
      </c>
      <c r="G44" s="1">
        <v>1</v>
      </c>
      <c r="H44" s="5">
        <f t="shared" si="0"/>
        <v>0.77519379844961234</v>
      </c>
    </row>
    <row r="45" spans="1:8" x14ac:dyDescent="0.3">
      <c r="A45" t="s">
        <v>2471</v>
      </c>
      <c r="B45">
        <v>69</v>
      </c>
      <c r="C45">
        <v>1.48</v>
      </c>
      <c r="D45">
        <v>1</v>
      </c>
      <c r="E45" s="1">
        <v>0.78800000000000003</v>
      </c>
      <c r="F45" s="1">
        <v>1</v>
      </c>
      <c r="G45" s="1">
        <v>1</v>
      </c>
      <c r="H45" s="5">
        <f t="shared" si="0"/>
        <v>0.67567567567567566</v>
      </c>
    </row>
    <row r="46" spans="1:8" x14ac:dyDescent="0.3">
      <c r="A46" t="s">
        <v>831</v>
      </c>
      <c r="B46">
        <v>72</v>
      </c>
      <c r="C46">
        <v>1.55</v>
      </c>
      <c r="D46">
        <v>1</v>
      </c>
      <c r="E46" s="1">
        <v>0.80200000000000005</v>
      </c>
      <c r="F46" s="1">
        <v>1</v>
      </c>
      <c r="G46" s="1">
        <v>1</v>
      </c>
      <c r="H46" s="5">
        <f t="shared" si="0"/>
        <v>0.64516129032258063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</vt:lpstr>
      <vt:lpstr>Upregulated_MetaboAnalyst</vt:lpstr>
      <vt:lpstr>Downregulated</vt:lpstr>
      <vt:lpstr>Downregulated_MetaboAnal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10-31T18:59:37Z</dcterms:modified>
</cp:coreProperties>
</file>